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uantified proteins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7">
  <si>
    <t xml:space="preserve">GI number</t>
  </si>
  <si>
    <t xml:space="preserve">Protein name</t>
  </si>
  <si>
    <t xml:space="preserve">114:113</t>
  </si>
  <si>
    <t xml:space="preserve">Pval</t>
  </si>
  <si>
    <t xml:space="preserve">116:115</t>
  </si>
  <si>
    <t xml:space="preserve">118:117</t>
  </si>
  <si>
    <t xml:space="preserve">121:11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pplementary%20protein%20list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dentified proteins"/>
      <sheetName val="Quantified proteins"/>
      <sheetName val="Dysregulated proteins"/>
    </sheetNames>
    <sheetDataSet>
      <sheetData sheetId="0">
        <row r="1">
          <cell r="A1" t="str">
            <v>GI number</v>
          </cell>
          <cell r="B1" t="str">
            <v>Protein name</v>
          </cell>
        </row>
        <row r="2">
          <cell r="A2">
            <v>544428877</v>
          </cell>
          <cell r="B2" t="str">
            <v>1-acylglycerol-3-phosphate O-acyltransferase 1</v>
          </cell>
        </row>
        <row r="3">
          <cell r="A3">
            <v>544417666</v>
          </cell>
          <cell r="B3" t="str">
            <v>1-acylglycerol-3-phosphate O-acyltransferase 3</v>
          </cell>
        </row>
        <row r="4">
          <cell r="A4">
            <v>544424451</v>
          </cell>
          <cell r="B4" t="str">
            <v>1-acylglycerol-3-phosphate O-acyltransferase 4</v>
          </cell>
        </row>
        <row r="5">
          <cell r="A5">
            <v>544500058</v>
          </cell>
          <cell r="B5" t="str">
            <v>2',3'-cyclic nucleotide 3' phosphodiesterase</v>
          </cell>
        </row>
        <row r="6">
          <cell r="A6">
            <v>544453247</v>
          </cell>
          <cell r="B6" t="str">
            <v>2,4-dienoyl CoA reductase 1, mitochondrial</v>
          </cell>
        </row>
        <row r="7">
          <cell r="A7">
            <v>544400441</v>
          </cell>
          <cell r="B7" t="str">
            <v>3'(2'), 5'-bisphosphate nucleotidase 1</v>
          </cell>
        </row>
        <row r="8">
          <cell r="A8">
            <v>544437013</v>
          </cell>
          <cell r="B8" t="str">
            <v>3-hydroxy-3-methylglutaryl-CoA synthase 1 (soluble)</v>
          </cell>
        </row>
        <row r="9">
          <cell r="A9">
            <v>544444005</v>
          </cell>
          <cell r="B9" t="str">
            <v>3-hydroxyacyl-CoA dehydratase 3</v>
          </cell>
        </row>
        <row r="10">
          <cell r="A10">
            <v>544410214</v>
          </cell>
          <cell r="B10" t="str">
            <v>3-hydroxybutyrate dehydrogenase, type 1</v>
          </cell>
        </row>
        <row r="11">
          <cell r="A11">
            <v>544433896</v>
          </cell>
          <cell r="B11" t="str">
            <v>3-hydroxybutyrate dehydrogenase, type 2</v>
          </cell>
        </row>
        <row r="12">
          <cell r="A12">
            <v>544420765</v>
          </cell>
          <cell r="B12" t="str">
            <v>3-hydroxyisobutyrate dehydrogenase</v>
          </cell>
        </row>
        <row r="13">
          <cell r="A13">
            <v>544476441</v>
          </cell>
          <cell r="B13" t="str">
            <v>3-hydroxyisobutyryl-CoA hydrolase</v>
          </cell>
        </row>
        <row r="14">
          <cell r="A14">
            <v>544436924</v>
          </cell>
          <cell r="B14" t="str">
            <v>3-oxoacid CoA transferase 1</v>
          </cell>
        </row>
        <row r="15">
          <cell r="A15">
            <v>544515519</v>
          </cell>
          <cell r="B15" t="str">
            <v>4-aminobutyrate aminotransferase</v>
          </cell>
        </row>
        <row r="16">
          <cell r="A16">
            <v>544477465</v>
          </cell>
          <cell r="B16" t="str">
            <v>5-aminoimidazole-4-carboxamide ribonucleotide formyltransferase/IMP cyclohydrolase</v>
          </cell>
        </row>
        <row r="17">
          <cell r="A17">
            <v>544424790</v>
          </cell>
          <cell r="B17" t="str">
            <v>5'-nucleotidase domain containing 1</v>
          </cell>
        </row>
        <row r="18">
          <cell r="A18">
            <v>544472527</v>
          </cell>
          <cell r="B18" t="str">
            <v>5'-nucleotidase domain containing 3</v>
          </cell>
        </row>
        <row r="19">
          <cell r="A19">
            <v>544500024</v>
          </cell>
          <cell r="B19" t="str">
            <v>5'-nucleotidase, cytosolic IIIB</v>
          </cell>
        </row>
        <row r="20">
          <cell r="A20">
            <v>544455108</v>
          </cell>
          <cell r="B20" t="str">
            <v>5-oxoprolinase (ATP-hydrolysing)</v>
          </cell>
        </row>
        <row r="21">
          <cell r="A21">
            <v>544509550</v>
          </cell>
          <cell r="B21" t="str">
            <v>6-phosphogluconolactonase</v>
          </cell>
        </row>
        <row r="22">
          <cell r="A22">
            <v>544425967</v>
          </cell>
          <cell r="B22" t="str">
            <v>A kinase (PRKA) anchor protein 12</v>
          </cell>
        </row>
        <row r="23">
          <cell r="A23">
            <v>544492987</v>
          </cell>
          <cell r="B23" t="str">
            <v>A kinase (PRKA) anchor protein 2</v>
          </cell>
        </row>
        <row r="24">
          <cell r="A24">
            <v>544447768</v>
          </cell>
          <cell r="B24" t="str">
            <v>A kinase (PRKA) anchor protein 5</v>
          </cell>
        </row>
        <row r="25">
          <cell r="A25">
            <v>544509336</v>
          </cell>
          <cell r="B25" t="str">
            <v>A kinase (PRKA) anchor protein 8</v>
          </cell>
        </row>
        <row r="26">
          <cell r="A26">
            <v>544416709</v>
          </cell>
          <cell r="B26" t="str">
            <v>Abhydrolase domain containing 10</v>
          </cell>
        </row>
        <row r="27">
          <cell r="A27">
            <v>544429026</v>
          </cell>
          <cell r="B27" t="str">
            <v>Abhydrolase domain containing 16A</v>
          </cell>
        </row>
        <row r="28">
          <cell r="A28">
            <v>544415065</v>
          </cell>
          <cell r="B28" t="str">
            <v>Abhydrolase domain containing 6</v>
          </cell>
        </row>
        <row r="29">
          <cell r="A29">
            <v>544456311</v>
          </cell>
          <cell r="B29" t="str">
            <v>Abl-interactor 1</v>
          </cell>
        </row>
        <row r="30">
          <cell r="A30">
            <v>544477012</v>
          </cell>
          <cell r="B30" t="str">
            <v>Abl-interactor 2</v>
          </cell>
        </row>
        <row r="31">
          <cell r="A31">
            <v>544425592</v>
          </cell>
          <cell r="B31" t="str">
            <v>ABRA C-terminal like</v>
          </cell>
        </row>
        <row r="32">
          <cell r="A32">
            <v>544489512</v>
          </cell>
          <cell r="B32" t="str">
            <v>Acetyl-CoA acetyltransferase 1</v>
          </cell>
        </row>
        <row r="33">
          <cell r="A33">
            <v>544424492</v>
          </cell>
          <cell r="B33" t="str">
            <v>Acetyl-CoA acetyltransferase 2</v>
          </cell>
        </row>
        <row r="34">
          <cell r="A34">
            <v>544413305</v>
          </cell>
          <cell r="B34" t="str">
            <v>Acetyl-CoA acyltransferase 1</v>
          </cell>
        </row>
        <row r="35">
          <cell r="A35">
            <v>544505935</v>
          </cell>
          <cell r="B35" t="str">
            <v>Acetyl-CoA acyltransferase 2</v>
          </cell>
        </row>
        <row r="36">
          <cell r="A36">
            <v>544499445</v>
          </cell>
          <cell r="B36" t="str">
            <v>Acetyl-CoA carboxylase alpha</v>
          </cell>
        </row>
        <row r="37">
          <cell r="A37">
            <v>544483220</v>
          </cell>
          <cell r="B37" t="str">
            <v>Acid phosphatase 1, soluble</v>
          </cell>
        </row>
        <row r="38">
          <cell r="A38">
            <v>544444177</v>
          </cell>
          <cell r="B38" t="str">
            <v>Acidic (leucine-rich) nuclear phosphoprotein 32 family, member A</v>
          </cell>
        </row>
        <row r="39">
          <cell r="A39">
            <v>544493273</v>
          </cell>
          <cell r="B39" t="str">
            <v>Acidic (leucine-rich) nuclear phosphoprotein 32 family, member B</v>
          </cell>
        </row>
        <row r="40">
          <cell r="A40">
            <v>544402847</v>
          </cell>
          <cell r="B40" t="str">
            <v>Acidic (leucine-rich) nuclear phosphoprotein 32 family, member E</v>
          </cell>
        </row>
        <row r="41">
          <cell r="A41">
            <v>544494005</v>
          </cell>
          <cell r="B41" t="str">
            <v>Aconitase 1, soluble</v>
          </cell>
        </row>
        <row r="42">
          <cell r="A42">
            <v>544461542</v>
          </cell>
          <cell r="B42" t="str">
            <v>Aconitase 2, mitochondrial</v>
          </cell>
        </row>
        <row r="43">
          <cell r="A43">
            <v>544460068</v>
          </cell>
          <cell r="B43" t="str">
            <v>Actin binding LIM protein 1</v>
          </cell>
        </row>
        <row r="44">
          <cell r="A44">
            <v>544431120</v>
          </cell>
          <cell r="B44" t="str">
            <v>Actin binding LIM protein family, member 2</v>
          </cell>
        </row>
        <row r="45">
          <cell r="A45">
            <v>544502299</v>
          </cell>
          <cell r="B45" t="str">
            <v>Actin gamma 1</v>
          </cell>
        </row>
        <row r="46">
          <cell r="A46">
            <v>544419003</v>
          </cell>
          <cell r="B46" t="str">
            <v>Actin related protein 2/3 complex, subunit 1A, 41kDa</v>
          </cell>
        </row>
        <row r="47">
          <cell r="A47">
            <v>544477593</v>
          </cell>
          <cell r="B47" t="str">
            <v>Actin related protein 2/3 complex, subunit 2, 34kDa</v>
          </cell>
        </row>
        <row r="48">
          <cell r="A48">
            <v>544472935</v>
          </cell>
          <cell r="B48" t="str">
            <v>Actin related protein 2/3 complex, subunit 3, 21kDa</v>
          </cell>
        </row>
        <row r="49">
          <cell r="A49">
            <v>544415711</v>
          </cell>
          <cell r="B49" t="str">
            <v>Actin related protein 2/3 complex, subunit 4, 20kDa</v>
          </cell>
        </row>
        <row r="50">
          <cell r="A50">
            <v>544492294</v>
          </cell>
          <cell r="B50" t="str">
            <v>Actin related protein 2/3 complex, subunit 5-like</v>
          </cell>
        </row>
        <row r="51">
          <cell r="A51">
            <v>544397973</v>
          </cell>
          <cell r="B51" t="str">
            <v>Actin, alpha 1, skeletal muscle</v>
          </cell>
        </row>
        <row r="52">
          <cell r="A52">
            <v>544458713</v>
          </cell>
          <cell r="B52" t="str">
            <v>Actin, alpha 2, smooth muscle, aorta</v>
          </cell>
        </row>
        <row r="53">
          <cell r="A53">
            <v>544442313</v>
          </cell>
          <cell r="B53" t="str">
            <v>Actin, alpha cardiac muscle 1</v>
          </cell>
        </row>
        <row r="54">
          <cell r="A54">
            <v>544418876</v>
          </cell>
          <cell r="B54" t="str">
            <v>Actin, beta</v>
          </cell>
        </row>
        <row r="55">
          <cell r="A55">
            <v>544480612</v>
          </cell>
          <cell r="B55" t="str">
            <v>Actin, gamma-enteric smooth muscle</v>
          </cell>
        </row>
        <row r="56">
          <cell r="A56">
            <v>544448038</v>
          </cell>
          <cell r="B56" t="str">
            <v>Actinin, alpha 1</v>
          </cell>
        </row>
        <row r="57">
          <cell r="A57">
            <v>544397693</v>
          </cell>
          <cell r="B57" t="str">
            <v>Actinin, alpha 2</v>
          </cell>
        </row>
        <row r="58">
          <cell r="A58">
            <v>544511139</v>
          </cell>
          <cell r="B58" t="str">
            <v>Actinin, alpha 4</v>
          </cell>
        </row>
        <row r="59">
          <cell r="A59">
            <v>544447516</v>
          </cell>
          <cell r="B59" t="str">
            <v>Actin-related protein 10 homolog (S. cerevisiae)</v>
          </cell>
        </row>
        <row r="60">
          <cell r="A60">
            <v>544398887</v>
          </cell>
          <cell r="B60" t="str">
            <v>Actin-related protein 2/3 complex subunit 5</v>
          </cell>
        </row>
        <row r="61">
          <cell r="A61">
            <v>544416870</v>
          </cell>
          <cell r="B61" t="str">
            <v>Activated leukocyte cell adhesion molecule</v>
          </cell>
        </row>
        <row r="62">
          <cell r="A62">
            <v>544497712</v>
          </cell>
          <cell r="B62" t="str">
            <v>Active BCR-related</v>
          </cell>
        </row>
        <row r="63">
          <cell r="A63">
            <v>544414368</v>
          </cell>
          <cell r="B63" t="str">
            <v>Acylaminoacyl-peptide hydrolase</v>
          </cell>
        </row>
        <row r="64">
          <cell r="A64">
            <v>544400726</v>
          </cell>
          <cell r="B64" t="str">
            <v>Acyl-CoA binding domain containing 3</v>
          </cell>
        </row>
        <row r="65">
          <cell r="A65">
            <v>544456018</v>
          </cell>
          <cell r="B65" t="str">
            <v>Acyl-CoA binding domain containing 7</v>
          </cell>
        </row>
        <row r="66">
          <cell r="A66">
            <v>544471802</v>
          </cell>
          <cell r="B66" t="str">
            <v>Acyl-CoA dehydrogenase family, member 9</v>
          </cell>
        </row>
        <row r="67">
          <cell r="A67">
            <v>544473338</v>
          </cell>
          <cell r="B67" t="str">
            <v>Acyl-CoA dehydrogenase, C-2 to C-3 short chain</v>
          </cell>
        </row>
        <row r="68">
          <cell r="A68">
            <v>544405071</v>
          </cell>
          <cell r="B68" t="str">
            <v>Acyl-CoA dehydrogenase, C-4 to C-12 straight chain</v>
          </cell>
        </row>
        <row r="69">
          <cell r="A69">
            <v>544460437</v>
          </cell>
          <cell r="B69" t="str">
            <v>Acyl-CoA dehydrogenase, short/branched chain</v>
          </cell>
        </row>
        <row r="70">
          <cell r="A70">
            <v>544501810</v>
          </cell>
          <cell r="B70" t="str">
            <v>Acyl-CoA oxidase 1, palmitoyl</v>
          </cell>
        </row>
        <row r="71">
          <cell r="A71">
            <v>544431114</v>
          </cell>
          <cell r="B71" t="str">
            <v>Acyl-CoA oxidase 3, pristanoyl</v>
          </cell>
        </row>
        <row r="72">
          <cell r="A72">
            <v>544444820</v>
          </cell>
          <cell r="B72" t="str">
            <v>Acyl-CoA synthetase bubblegum family member 1</v>
          </cell>
        </row>
        <row r="73">
          <cell r="A73">
            <v>544477973</v>
          </cell>
          <cell r="B73" t="str">
            <v>Acyl-CoA synthetase long-chain family member 3</v>
          </cell>
        </row>
        <row r="74">
          <cell r="A74">
            <v>544439120</v>
          </cell>
          <cell r="B74" t="str">
            <v>Acyl-CoA synthetase long-chain family member 6</v>
          </cell>
        </row>
        <row r="75">
          <cell r="A75">
            <v>544515977</v>
          </cell>
          <cell r="B75" t="str">
            <v>Acyl-CoA synthetase medium-chain family member 3</v>
          </cell>
        </row>
        <row r="76">
          <cell r="A76">
            <v>544463766</v>
          </cell>
          <cell r="B76" t="str">
            <v>Acyl-CoA synthetase short-chain family member 1</v>
          </cell>
        </row>
        <row r="77">
          <cell r="A77">
            <v>544471567</v>
          </cell>
          <cell r="B77" t="str">
            <v>Acyl-CoA synthetase short-chain family member 3</v>
          </cell>
        </row>
        <row r="78">
          <cell r="A78">
            <v>544429940</v>
          </cell>
          <cell r="B78" t="str">
            <v>Acyl-CoA thioesterase 13</v>
          </cell>
        </row>
        <row r="79">
          <cell r="A79">
            <v>544448329</v>
          </cell>
          <cell r="B79" t="str">
            <v>Acyl-CoA thioesterase 2</v>
          </cell>
        </row>
        <row r="80">
          <cell r="A80">
            <v>544409344</v>
          </cell>
          <cell r="B80" t="str">
            <v>Acyl-CoA thioesterase 7</v>
          </cell>
        </row>
        <row r="81">
          <cell r="A81">
            <v>544519886</v>
          </cell>
          <cell r="B81" t="str">
            <v>Acyl-CoA thioesterase 9</v>
          </cell>
        </row>
        <row r="82">
          <cell r="A82">
            <v>544423251</v>
          </cell>
          <cell r="B82" t="str">
            <v>Acylglycerol kinase</v>
          </cell>
        </row>
        <row r="83">
          <cell r="A83">
            <v>544448508</v>
          </cell>
          <cell r="B83" t="str">
            <v>Acylphosphatase 1, erythrocyte (common) type</v>
          </cell>
        </row>
        <row r="84">
          <cell r="A84">
            <v>544481319</v>
          </cell>
          <cell r="B84" t="str">
            <v>Acylphosphatase 2, muscle type</v>
          </cell>
        </row>
        <row r="85">
          <cell r="A85">
            <v>544421702</v>
          </cell>
          <cell r="B85" t="str">
            <v>ADAM metallopeptidase domain 22</v>
          </cell>
        </row>
        <row r="86">
          <cell r="A86">
            <v>544477146</v>
          </cell>
          <cell r="B86" t="str">
            <v>ADAM metallopeptidase domain 23</v>
          </cell>
        </row>
        <row r="87">
          <cell r="A87">
            <v>544415011</v>
          </cell>
          <cell r="B87" t="str">
            <v>Adaptor protein, phosphotyrosine interaction, PH domain and leucine zipper containing 1</v>
          </cell>
        </row>
        <row r="88">
          <cell r="A88">
            <v>544462665</v>
          </cell>
          <cell r="B88" t="str">
            <v>Adaptor-related protein complex 1, beta 1 subunit</v>
          </cell>
        </row>
        <row r="89">
          <cell r="A89">
            <v>544519180</v>
          </cell>
          <cell r="B89" t="str">
            <v>Adaptor-related protein complex 1, gamma 1 subunit</v>
          </cell>
        </row>
        <row r="90">
          <cell r="A90">
            <v>544509421</v>
          </cell>
          <cell r="B90" t="str">
            <v>Adaptor-related protein complex 1, mu 1 subunit</v>
          </cell>
        </row>
        <row r="91">
          <cell r="A91">
            <v>544419326</v>
          </cell>
          <cell r="B91" t="str">
            <v>Adaptor-related protein complex 1, sigma 1 subunit</v>
          </cell>
        </row>
        <row r="92">
          <cell r="A92">
            <v>544512895</v>
          </cell>
          <cell r="B92" t="str">
            <v>Adaptor-related protein complex 2, alpha 1 subunit</v>
          </cell>
        </row>
        <row r="93">
          <cell r="A93">
            <v>544483548</v>
          </cell>
          <cell r="B93" t="str">
            <v>Adaptor-related protein complex 2, alpha 2 subunit</v>
          </cell>
        </row>
        <row r="94">
          <cell r="A94">
            <v>544498397</v>
          </cell>
          <cell r="B94" t="str">
            <v>Adaptor-related protein complex 2, beta 1 subunit</v>
          </cell>
        </row>
        <row r="95">
          <cell r="A95">
            <v>544413028</v>
          </cell>
          <cell r="B95" t="str">
            <v>Adaptor-related protein complex 2, mu 1 subunit</v>
          </cell>
        </row>
        <row r="96">
          <cell r="A96">
            <v>544512262</v>
          </cell>
          <cell r="B96" t="str">
            <v>Adaptor-related protein complex 2, sigma 1 subunit</v>
          </cell>
        </row>
        <row r="97">
          <cell r="A97">
            <v>544445085</v>
          </cell>
          <cell r="B97" t="str">
            <v>Adaptor-related protein complex 3, beta 2 subunit</v>
          </cell>
        </row>
        <row r="98">
          <cell r="A98">
            <v>544507628</v>
          </cell>
          <cell r="B98" t="str">
            <v>Adaptor-related protein complex 3, delta 1 subunit</v>
          </cell>
        </row>
        <row r="99">
          <cell r="A99">
            <v>544451986</v>
          </cell>
          <cell r="B99" t="str">
            <v>Adaptor-related protein complex 3, mu 2 subunit</v>
          </cell>
        </row>
        <row r="100">
          <cell r="A100">
            <v>544438733</v>
          </cell>
          <cell r="B100" t="str">
            <v>Adaptor-related protein complex 3, sigma 1 subunit</v>
          </cell>
        </row>
        <row r="101">
          <cell r="A101">
            <v>544445475</v>
          </cell>
          <cell r="B101" t="str">
            <v>Adaptor-related protein complex 3, sigma 2 subunit</v>
          </cell>
        </row>
        <row r="102">
          <cell r="A102">
            <v>544464966</v>
          </cell>
          <cell r="B102" t="str">
            <v>Additional sex combs like transcriptional regulator 1</v>
          </cell>
        </row>
        <row r="103">
          <cell r="A103">
            <v>544431008</v>
          </cell>
          <cell r="B103" t="str">
            <v>Adducin 1 (alpha)</v>
          </cell>
        </row>
        <row r="104">
          <cell r="A104">
            <v>544480759</v>
          </cell>
          <cell r="B104" t="str">
            <v>Adducin 2 (beta)</v>
          </cell>
        </row>
        <row r="105">
          <cell r="A105">
            <v>544459828</v>
          </cell>
          <cell r="B105" t="str">
            <v>Adducin 3 (gamma)</v>
          </cell>
        </row>
        <row r="106">
          <cell r="A106">
            <v>544519015</v>
          </cell>
          <cell r="B106" t="str">
            <v>Adenine phosphoribosyltransferase</v>
          </cell>
        </row>
        <row r="107">
          <cell r="A107">
            <v>544438647</v>
          </cell>
          <cell r="B107" t="str">
            <v>Adenomatous polyposis coli</v>
          </cell>
        </row>
        <row r="108">
          <cell r="A108">
            <v>544465875</v>
          </cell>
          <cell r="B108" t="str">
            <v>Adenosine deaminase</v>
          </cell>
        </row>
        <row r="109">
          <cell r="A109">
            <v>544402098</v>
          </cell>
          <cell r="B109" t="str">
            <v>Adenosine deaminase, RNA-specific</v>
          </cell>
        </row>
        <row r="110">
          <cell r="A110">
            <v>544457711</v>
          </cell>
          <cell r="B110" t="str">
            <v>Adenosine kinase</v>
          </cell>
        </row>
        <row r="111">
          <cell r="A111">
            <v>544403851</v>
          </cell>
          <cell r="B111" t="str">
            <v>Adenosine monophosphate deaminase 2</v>
          </cell>
        </row>
        <row r="112">
          <cell r="A112">
            <v>544411044</v>
          </cell>
          <cell r="B112" t="str">
            <v>Adenosylhomocysteinase</v>
          </cell>
        </row>
        <row r="113">
          <cell r="A113">
            <v>544403793</v>
          </cell>
          <cell r="B113" t="str">
            <v>Adenosylhomocysteinase-like 1</v>
          </cell>
        </row>
        <row r="114">
          <cell r="A114">
            <v>544422744</v>
          </cell>
          <cell r="B114" t="str">
            <v>Adenosylhomocysteinase-like 2</v>
          </cell>
        </row>
        <row r="115">
          <cell r="A115">
            <v>544423991</v>
          </cell>
          <cell r="B115" t="str">
            <v>Adenylate cyclase 1 (brain)</v>
          </cell>
        </row>
        <row r="116">
          <cell r="A116">
            <v>544436344</v>
          </cell>
          <cell r="B116" t="str">
            <v>Adenylate cyclase 2 (brain)</v>
          </cell>
        </row>
        <row r="117">
          <cell r="A117">
            <v>544416220</v>
          </cell>
          <cell r="B117" t="str">
            <v>Adenylate cyclase 5</v>
          </cell>
        </row>
        <row r="118">
          <cell r="A118">
            <v>544495455</v>
          </cell>
          <cell r="B118" t="str">
            <v>Adenylate kinase 1</v>
          </cell>
        </row>
        <row r="119">
          <cell r="A119">
            <v>544407458</v>
          </cell>
          <cell r="B119" t="str">
            <v>Adenylate kinase 2</v>
          </cell>
        </row>
        <row r="120">
          <cell r="A120">
            <v>544494595</v>
          </cell>
          <cell r="B120" t="str">
            <v>Adenylate kinase 3</v>
          </cell>
        </row>
        <row r="121">
          <cell r="A121">
            <v>544405439</v>
          </cell>
          <cell r="B121" t="str">
            <v>Adenylate kinase 4</v>
          </cell>
        </row>
        <row r="122">
          <cell r="A122">
            <v>544405031</v>
          </cell>
          <cell r="B122" t="str">
            <v>Adenylate kinase 5</v>
          </cell>
        </row>
        <row r="123">
          <cell r="A123">
            <v>544397507</v>
          </cell>
          <cell r="B123" t="str">
            <v>Adenylosuccinate synthase</v>
          </cell>
        </row>
        <row r="124">
          <cell r="A124">
            <v>544449772</v>
          </cell>
          <cell r="B124" t="str">
            <v>Adenylosuccinate synthase like 1</v>
          </cell>
        </row>
        <row r="125">
          <cell r="A125">
            <v>544509231</v>
          </cell>
          <cell r="B125" t="str">
            <v>Adhesion G protein-coupled receptor L1</v>
          </cell>
        </row>
        <row r="126">
          <cell r="A126">
            <v>544433060</v>
          </cell>
          <cell r="B126" t="str">
            <v>Adhesion G protein-coupled receptor L3</v>
          </cell>
        </row>
        <row r="127">
          <cell r="A127">
            <v>544466896</v>
          </cell>
          <cell r="B127" t="str">
            <v>Adhesion regulating molecule 1</v>
          </cell>
        </row>
        <row r="128">
          <cell r="A128">
            <v>544463780</v>
          </cell>
          <cell r="B128" t="str">
            <v>Adipocyte plasma membrane associated protein</v>
          </cell>
        </row>
        <row r="129">
          <cell r="A129">
            <v>544457189</v>
          </cell>
          <cell r="B129" t="str">
            <v>Adipogenesis regulatory factor</v>
          </cell>
        </row>
        <row r="130">
          <cell r="A130">
            <v>544400827</v>
          </cell>
          <cell r="B130" t="str">
            <v>ADP-ribosylation factor 1</v>
          </cell>
        </row>
        <row r="131">
          <cell r="A131">
            <v>544469586</v>
          </cell>
          <cell r="B131" t="str">
            <v>ADP-ribosylation factor 3</v>
          </cell>
        </row>
        <row r="132">
          <cell r="A132">
            <v>544415019</v>
          </cell>
          <cell r="B132" t="str">
            <v>ADP-ribosylation factor 4</v>
          </cell>
        </row>
        <row r="133">
          <cell r="A133">
            <v>544422603</v>
          </cell>
          <cell r="B133" t="str">
            <v>ADP-ribosylation factor 5</v>
          </cell>
        </row>
        <row r="134">
          <cell r="A134">
            <v>544447157</v>
          </cell>
          <cell r="B134" t="str">
            <v>ADP-ribosylation factor 6</v>
          </cell>
        </row>
        <row r="135">
          <cell r="A135">
            <v>544466979</v>
          </cell>
          <cell r="B135" t="str">
            <v>ADP-ribosylation factor GTPase activating protein 1</v>
          </cell>
        </row>
        <row r="136">
          <cell r="A136">
            <v>544452781</v>
          </cell>
          <cell r="B136" t="str">
            <v>ADP-ribosylation factor guanine nucleotide-exchange factor 1 (brefeldin A-inhibited)</v>
          </cell>
        </row>
        <row r="137">
          <cell r="A137">
            <v>544466361</v>
          </cell>
          <cell r="B137" t="str">
            <v>ADP-ribosylation factor guanine nucleotide-exchange factor 2 (brefeldin A-inhibited)</v>
          </cell>
        </row>
        <row r="138">
          <cell r="A138">
            <v>544487836</v>
          </cell>
          <cell r="B138" t="str">
            <v>ADP-ribosylation factor interacting protein 2</v>
          </cell>
        </row>
        <row r="139">
          <cell r="A139">
            <v>544472416</v>
          </cell>
          <cell r="B139" t="str">
            <v>ADP-ribosylation factor-like 1</v>
          </cell>
        </row>
        <row r="140">
          <cell r="A140">
            <v>544484654</v>
          </cell>
          <cell r="B140" t="str">
            <v>ADP-ribosylation factor-like 2</v>
          </cell>
        </row>
        <row r="141">
          <cell r="A141">
            <v>544459648</v>
          </cell>
          <cell r="B141" t="str">
            <v>ADP-ribosylation factor-like 3</v>
          </cell>
        </row>
        <row r="142">
          <cell r="A142">
            <v>544417155</v>
          </cell>
          <cell r="B142" t="str">
            <v>ADP-ribosylation factor-like 6</v>
          </cell>
        </row>
        <row r="143">
          <cell r="A143">
            <v>544515834</v>
          </cell>
          <cell r="B143" t="str">
            <v>ADP-ribosylation factor-like 6 interacting protein 1</v>
          </cell>
        </row>
        <row r="144">
          <cell r="A144">
            <v>544415323</v>
          </cell>
          <cell r="B144" t="str">
            <v>ADP-ribosylation factor-like 6 interacting protein 5</v>
          </cell>
        </row>
        <row r="145">
          <cell r="A145">
            <v>544399387</v>
          </cell>
          <cell r="B145" t="str">
            <v>ADP-ribosylation factor-like 8A</v>
          </cell>
        </row>
        <row r="146">
          <cell r="A146">
            <v>544415557</v>
          </cell>
          <cell r="B146" t="str">
            <v>ADP-ribosylation factor-like 8B</v>
          </cell>
        </row>
        <row r="147">
          <cell r="A147">
            <v>544407265</v>
          </cell>
          <cell r="B147" t="str">
            <v>ADP-ribosylhydrolase like 2</v>
          </cell>
        </row>
        <row r="148">
          <cell r="A148">
            <v>544484124</v>
          </cell>
          <cell r="B148" t="str">
            <v>Adrenergic, beta, receptor kinase 1</v>
          </cell>
        </row>
        <row r="149">
          <cell r="A149">
            <v>544462837</v>
          </cell>
          <cell r="B149" t="str">
            <v>Adrenergic, beta, receptor kinase 2</v>
          </cell>
        </row>
        <row r="150">
          <cell r="A150">
            <v>544507159</v>
          </cell>
          <cell r="B150" t="str">
            <v>AFG3-like AAA ATPase 2</v>
          </cell>
        </row>
        <row r="151">
          <cell r="A151">
            <v>544445386</v>
          </cell>
          <cell r="B151" t="str">
            <v>Aggrecan</v>
          </cell>
        </row>
        <row r="152">
          <cell r="A152">
            <v>544409794</v>
          </cell>
          <cell r="B152" t="str">
            <v>Agrin</v>
          </cell>
        </row>
        <row r="153">
          <cell r="A153">
            <v>544448715</v>
          </cell>
          <cell r="B153" t="str">
            <v>AHA1, activator of heat shock 90kDa protein ATPase homolog 1 (yeast)</v>
          </cell>
        </row>
        <row r="154">
          <cell r="A154">
            <v>544485174</v>
          </cell>
          <cell r="B154" t="str">
            <v>AHNAK nucleoprotein</v>
          </cell>
        </row>
        <row r="155">
          <cell r="A155">
            <v>544449807</v>
          </cell>
          <cell r="B155" t="str">
            <v>AHNAK nucleoprotein 2</v>
          </cell>
        </row>
        <row r="156">
          <cell r="A156">
            <v>544518429</v>
          </cell>
          <cell r="B156" t="str">
            <v>Alanyl-tRNA synthetase</v>
          </cell>
        </row>
        <row r="157">
          <cell r="A157">
            <v>544500268</v>
          </cell>
          <cell r="B157" t="str">
            <v>Alanyl-tRNA synthetase domain containing 1</v>
          </cell>
        </row>
        <row r="158">
          <cell r="A158">
            <v>544432802</v>
          </cell>
          <cell r="B158" t="str">
            <v>Albumin</v>
          </cell>
        </row>
        <row r="159">
          <cell r="A159">
            <v>544433751</v>
          </cell>
          <cell r="B159" t="str">
            <v>Alcohol dehydrogenase 5 (class III), chi polypeptide</v>
          </cell>
        </row>
        <row r="160">
          <cell r="A160">
            <v>544494914</v>
          </cell>
          <cell r="B160" t="str">
            <v>Aldehyde dehydrogenase 1 family, member A1</v>
          </cell>
        </row>
        <row r="161">
          <cell r="A161">
            <v>544493337</v>
          </cell>
          <cell r="B161" t="str">
            <v>Aldehyde dehydrogenase 1 family, member B1</v>
          </cell>
        </row>
        <row r="162">
          <cell r="A162">
            <v>544416088</v>
          </cell>
          <cell r="B162" t="str">
            <v>Aldehyde dehydrogenase 1 family, member L1</v>
          </cell>
        </row>
        <row r="163">
          <cell r="A163">
            <v>544459057</v>
          </cell>
          <cell r="B163" t="str">
            <v>Aldehyde dehydrogenase 18 family, member A1</v>
          </cell>
        </row>
        <row r="164">
          <cell r="A164">
            <v>544473020</v>
          </cell>
          <cell r="B164" t="str">
            <v>Aldehyde dehydrogenase 2 family (mitochondrial)</v>
          </cell>
        </row>
        <row r="165">
          <cell r="A165">
            <v>544497622</v>
          </cell>
          <cell r="B165" t="str">
            <v>Aldehyde dehydrogenase 3 family, member A2</v>
          </cell>
        </row>
        <row r="166">
          <cell r="A166">
            <v>544483984</v>
          </cell>
          <cell r="B166" t="str">
            <v>Aldehyde dehydrogenase 3 family, member B1</v>
          </cell>
        </row>
        <row r="167">
          <cell r="A167">
            <v>544408644</v>
          </cell>
          <cell r="B167" t="str">
            <v>Aldehyde dehydrogenase 4 family, member A1</v>
          </cell>
        </row>
        <row r="168">
          <cell r="A168">
            <v>544429973</v>
          </cell>
          <cell r="B168" t="str">
            <v>Aldehyde dehydrogenase 5 family, member A1</v>
          </cell>
        </row>
        <row r="169">
          <cell r="A169">
            <v>544448393</v>
          </cell>
          <cell r="B169" t="str">
            <v>Aldehyde dehydrogenase 6 family, member A1</v>
          </cell>
        </row>
        <row r="170">
          <cell r="A170">
            <v>544438981</v>
          </cell>
          <cell r="B170" t="str">
            <v>Aldehyde dehydrogenase 7 family, member A1</v>
          </cell>
        </row>
        <row r="171">
          <cell r="A171">
            <v>544398058</v>
          </cell>
          <cell r="B171" t="str">
            <v>Aldehyde dehydrogenase 9 family, member A1</v>
          </cell>
        </row>
        <row r="172">
          <cell r="A172">
            <v>544525565</v>
          </cell>
          <cell r="B172" t="str">
            <v>Aldo-keto reductase family 1, member A1 (aldehyde reductase)</v>
          </cell>
        </row>
        <row r="173">
          <cell r="A173">
            <v>544422909</v>
          </cell>
          <cell r="B173" t="str">
            <v>Aldo-keto reductase family 1, member B1 (aldose reductase)</v>
          </cell>
        </row>
        <row r="174">
          <cell r="A174">
            <v>544422916</v>
          </cell>
          <cell r="B174" t="str">
            <v>Aldo-keto reductase family 1, member B10 (aldose reductase)</v>
          </cell>
        </row>
        <row r="175">
          <cell r="A175">
            <v>544455644</v>
          </cell>
          <cell r="B175" t="str">
            <v>Aldo-keto reductase family 1, member C2</v>
          </cell>
        </row>
        <row r="176">
          <cell r="A176">
            <v>544408599</v>
          </cell>
          <cell r="B176" t="str">
            <v>Aldo-keto reductase family 7, member A2</v>
          </cell>
        </row>
        <row r="177">
          <cell r="A177">
            <v>544516415</v>
          </cell>
          <cell r="B177" t="str">
            <v>Aldolase A, fructose-bisphosphate</v>
          </cell>
        </row>
        <row r="178">
          <cell r="A178">
            <v>544497890</v>
          </cell>
          <cell r="B178" t="str">
            <v>Aldolase C, fructose-bisphosphate</v>
          </cell>
        </row>
        <row r="179">
          <cell r="A179">
            <v>544510721</v>
          </cell>
          <cell r="B179" t="str">
            <v>AlkB homolog 6</v>
          </cell>
        </row>
        <row r="180">
          <cell r="A180">
            <v>544413224</v>
          </cell>
          <cell r="B180" t="str">
            <v>Alpha-2-HS-glycoprotein</v>
          </cell>
        </row>
        <row r="181">
          <cell r="A181">
            <v>544468052</v>
          </cell>
          <cell r="B181" t="str">
            <v>Alpha-2-macroglobulin</v>
          </cell>
        </row>
        <row r="182">
          <cell r="A182">
            <v>544502415</v>
          </cell>
          <cell r="B182" t="str">
            <v>Alveolar soft part sarcoma chromosome region, candidate 1</v>
          </cell>
        </row>
        <row r="183">
          <cell r="A183">
            <v>544502357</v>
          </cell>
          <cell r="B183" t="str">
            <v>Aly/REF export factor</v>
          </cell>
        </row>
        <row r="184">
          <cell r="A184">
            <v>544489467</v>
          </cell>
          <cell r="B184" t="str">
            <v>Aminoadipate-semialdehyde dehydrogenase-phosphopantetheinyl transferase</v>
          </cell>
        </row>
        <row r="185">
          <cell r="A185">
            <v>544492781</v>
          </cell>
          <cell r="B185" t="str">
            <v>Aminolevulinate dehydratase</v>
          </cell>
        </row>
        <row r="186">
          <cell r="A186">
            <v>544498482</v>
          </cell>
          <cell r="B186" t="str">
            <v>Aminopeptidase puromycin sensitive</v>
          </cell>
        </row>
        <row r="187">
          <cell r="A187">
            <v>544420412</v>
          </cell>
          <cell r="B187" t="str">
            <v>Amphiphysin</v>
          </cell>
        </row>
        <row r="188">
          <cell r="A188">
            <v>544404195</v>
          </cell>
          <cell r="B188" t="str">
            <v>Amylo-alpha-1, 6-glucosidase, 4-alpha-glucanotransferase</v>
          </cell>
        </row>
        <row r="189">
          <cell r="A189">
            <v>544418429</v>
          </cell>
          <cell r="B189" t="str">
            <v>Amyloid beta (A4) precursor protein</v>
          </cell>
        </row>
        <row r="190">
          <cell r="A190">
            <v>544494811</v>
          </cell>
          <cell r="B190" t="str">
            <v>Amyloid beta (A4) precursor protein-binding, family A, member 1</v>
          </cell>
        </row>
        <row r="191">
          <cell r="A191">
            <v>544442158</v>
          </cell>
          <cell r="B191" t="str">
            <v>Amyloid beta (A4) precursor protein-binding, family A, member 2</v>
          </cell>
        </row>
        <row r="192">
          <cell r="A192">
            <v>544487864</v>
          </cell>
          <cell r="B192" t="str">
            <v>Amyloid beta (A4) precursor protein-binding, family B, member 1 (Fe65)</v>
          </cell>
        </row>
        <row r="193">
          <cell r="A193">
            <v>544510679</v>
          </cell>
          <cell r="B193" t="str">
            <v>Amyloid beta (A4) precursor-like protein 1</v>
          </cell>
        </row>
        <row r="194">
          <cell r="A194">
            <v>544457980</v>
          </cell>
          <cell r="B194" t="str">
            <v>Anaphase promoting complex subunit 16</v>
          </cell>
        </row>
        <row r="195">
          <cell r="A195">
            <v>544482127</v>
          </cell>
          <cell r="B195" t="str">
            <v>Anaplastic lymphoma receptor tyrosine kinase</v>
          </cell>
        </row>
        <row r="196">
          <cell r="A196">
            <v>544420497</v>
          </cell>
          <cell r="B196" t="str">
            <v>Anillin actin binding protein</v>
          </cell>
        </row>
        <row r="197">
          <cell r="A197">
            <v>544451938</v>
          </cell>
          <cell r="B197" t="str">
            <v>Ankyrin 1, erythrocytic</v>
          </cell>
        </row>
        <row r="198">
          <cell r="A198">
            <v>544434295</v>
          </cell>
          <cell r="B198" t="str">
            <v>Ankyrin 2, neuronal</v>
          </cell>
        </row>
        <row r="199">
          <cell r="A199">
            <v>544458468</v>
          </cell>
          <cell r="B199" t="str">
            <v>Ankyrin 3, node of Ranvier (ankyrin G)</v>
          </cell>
        </row>
        <row r="200">
          <cell r="A200">
            <v>544439719</v>
          </cell>
          <cell r="B200" t="str">
            <v>Ankyrin repeat and KH domain containing 1</v>
          </cell>
        </row>
        <row r="201">
          <cell r="A201">
            <v>544421116</v>
          </cell>
          <cell r="B201" t="str">
            <v>Ankyrin repeat and MYND domain containing 2</v>
          </cell>
        </row>
        <row r="202">
          <cell r="A202">
            <v>544472293</v>
          </cell>
          <cell r="B202" t="str">
            <v>Ankyrin repeat and sterile alpha motif domain containing 1B</v>
          </cell>
        </row>
        <row r="203">
          <cell r="A203">
            <v>544507837</v>
          </cell>
          <cell r="B203" t="str">
            <v>Ankyrin repeat domain 24</v>
          </cell>
        </row>
        <row r="204">
          <cell r="A204">
            <v>544494926</v>
          </cell>
          <cell r="B204" t="str">
            <v>Annexin A1</v>
          </cell>
        </row>
        <row r="205">
          <cell r="A205">
            <v>544457391</v>
          </cell>
          <cell r="B205" t="str">
            <v>Annexin A11</v>
          </cell>
        </row>
        <row r="206">
          <cell r="A206">
            <v>544443670</v>
          </cell>
          <cell r="B206" t="str">
            <v>Annexin A2</v>
          </cell>
        </row>
        <row r="207">
          <cell r="A207">
            <v>544480823</v>
          </cell>
          <cell r="B207" t="str">
            <v>Annexin A4</v>
          </cell>
        </row>
        <row r="208">
          <cell r="A208">
            <v>544434483</v>
          </cell>
          <cell r="B208" t="str">
            <v>Annexin A5</v>
          </cell>
        </row>
        <row r="209">
          <cell r="A209">
            <v>544440439</v>
          </cell>
          <cell r="B209" t="str">
            <v>Annexin A6</v>
          </cell>
        </row>
        <row r="210">
          <cell r="A210">
            <v>544457853</v>
          </cell>
          <cell r="B210" t="str">
            <v>Annexin A7</v>
          </cell>
        </row>
        <row r="211">
          <cell r="A211">
            <v>544440483</v>
          </cell>
          <cell r="B211" t="str">
            <v>Antioxidant 1 copper chaperone</v>
          </cell>
        </row>
        <row r="212">
          <cell r="A212">
            <v>544480839</v>
          </cell>
          <cell r="B212" t="str">
            <v>AP2 associated kinase 1</v>
          </cell>
        </row>
        <row r="213">
          <cell r="A213">
            <v>544445961</v>
          </cell>
          <cell r="B213" t="str">
            <v>APEX nuclease (multifunctional DNA repair enzyme) 1</v>
          </cell>
        </row>
        <row r="214">
          <cell r="A214">
            <v>544489962</v>
          </cell>
          <cell r="B214" t="str">
            <v>Apolipoprotein A-I</v>
          </cell>
        </row>
        <row r="215">
          <cell r="A215">
            <v>544401629</v>
          </cell>
          <cell r="B215" t="str">
            <v>Apolipoprotein A-I binding protein</v>
          </cell>
        </row>
        <row r="216">
          <cell r="A216">
            <v>544489958</v>
          </cell>
          <cell r="B216" t="str">
            <v>Apolipoprotein C-III</v>
          </cell>
        </row>
        <row r="217">
          <cell r="A217">
            <v>544512024</v>
          </cell>
          <cell r="B217" t="str">
            <v>Apolipoprotein E</v>
          </cell>
        </row>
        <row r="218">
          <cell r="A218">
            <v>544519896</v>
          </cell>
          <cell r="B218" t="str">
            <v>Apolipoprotein O</v>
          </cell>
        </row>
        <row r="219">
          <cell r="A219">
            <v>544486337</v>
          </cell>
          <cell r="B219" t="str">
            <v>Apoptosis inhibitor 5</v>
          </cell>
        </row>
        <row r="220">
          <cell r="A220">
            <v>544522805</v>
          </cell>
          <cell r="B220" t="str">
            <v>Apoptosis-inducing factor, mitochondrion-associated, 1</v>
          </cell>
        </row>
        <row r="221">
          <cell r="A221">
            <v>544446282</v>
          </cell>
          <cell r="B221" t="str">
            <v>Apoptotic chromatin condensation inducer 1</v>
          </cell>
        </row>
        <row r="222">
          <cell r="A222">
            <v>544506548</v>
          </cell>
          <cell r="B222" t="str">
            <v>Aquaporin 4</v>
          </cell>
        </row>
        <row r="223">
          <cell r="A223">
            <v>544496416</v>
          </cell>
          <cell r="B223" t="str">
            <v>Arachidonate 15-lipoxygenase</v>
          </cell>
        </row>
        <row r="224">
          <cell r="A224">
            <v>544490156</v>
          </cell>
          <cell r="B224" t="str">
            <v>Archain 1</v>
          </cell>
        </row>
        <row r="225">
          <cell r="A225">
            <v>544410227</v>
          </cell>
          <cell r="B225" t="str">
            <v>ArfGAP with coiled-coil, ankyrin repeat and PH domains 2</v>
          </cell>
        </row>
        <row r="226">
          <cell r="A226">
            <v>544418667</v>
          </cell>
          <cell r="B226" t="str">
            <v>ArfGAP with dual PH domains 1</v>
          </cell>
        </row>
        <row r="227">
          <cell r="A227">
            <v>544478124</v>
          </cell>
          <cell r="B227" t="str">
            <v>ArfGAP with FG repeats 1</v>
          </cell>
        </row>
        <row r="228">
          <cell r="A228">
            <v>544478579</v>
          </cell>
          <cell r="B228" t="str">
            <v>ArfGAP with GTPase domain, ankyrin repeat and PH domain 1</v>
          </cell>
        </row>
        <row r="229">
          <cell r="A229">
            <v>544423737</v>
          </cell>
          <cell r="B229" t="str">
            <v>ArfGAP with GTPase domain, ankyrin repeat and PH domain 3</v>
          </cell>
        </row>
        <row r="230">
          <cell r="A230">
            <v>544454388</v>
          </cell>
          <cell r="B230" t="str">
            <v>ArfGAP with SH3 domain, ankyrin repeat and PH domain 1</v>
          </cell>
        </row>
        <row r="231">
          <cell r="A231">
            <v>544482992</v>
          </cell>
          <cell r="B231" t="str">
            <v>ArfGAP with SH3 domain, ankyrin repeat and PH domain 2</v>
          </cell>
        </row>
        <row r="232">
          <cell r="A232">
            <v>544425549</v>
          </cell>
          <cell r="B232" t="str">
            <v>ARFGEF family member 3</v>
          </cell>
        </row>
        <row r="233">
          <cell r="A233">
            <v>544419853</v>
          </cell>
          <cell r="B233" t="str">
            <v>Argininosuccinate lyase</v>
          </cell>
        </row>
        <row r="234">
          <cell r="A234">
            <v>544491953</v>
          </cell>
          <cell r="B234" t="str">
            <v>Argininosuccinate synthase 1</v>
          </cell>
        </row>
        <row r="235">
          <cell r="A235">
            <v>544440868</v>
          </cell>
          <cell r="B235" t="str">
            <v>Arginyl-tRNA synthetase</v>
          </cell>
        </row>
        <row r="236">
          <cell r="A236">
            <v>544454704</v>
          </cell>
          <cell r="B236" t="str">
            <v>Argonaute RISC catalytic component 2</v>
          </cell>
        </row>
        <row r="237">
          <cell r="A237">
            <v>544445177</v>
          </cell>
          <cell r="B237" t="str">
            <v>Ariadne RBR E3 ubiquitin protein ligase 1</v>
          </cell>
        </row>
        <row r="238">
          <cell r="A238">
            <v>544452654</v>
          </cell>
          <cell r="B238" t="str">
            <v>Armadillo repeat containing 1</v>
          </cell>
        </row>
        <row r="239">
          <cell r="A239">
            <v>544421939</v>
          </cell>
          <cell r="B239" t="str">
            <v>Armadillo repeat containing 10</v>
          </cell>
        </row>
        <row r="240">
          <cell r="A240">
            <v>544509780</v>
          </cell>
          <cell r="B240" t="str">
            <v>Armadillo repeat containing 6</v>
          </cell>
        </row>
        <row r="241">
          <cell r="A241">
            <v>544459623</v>
          </cell>
          <cell r="B241" t="str">
            <v>ARP1 actin-related protein 1 homolog A, centractin alpha (yeast)</v>
          </cell>
        </row>
        <row r="242">
          <cell r="A242">
            <v>544479282</v>
          </cell>
          <cell r="B242" t="str">
            <v>ARP1 actin-related protein 1 homolog B, centractin beta (yeast)</v>
          </cell>
        </row>
        <row r="243">
          <cell r="A243">
            <v>544480958</v>
          </cell>
          <cell r="B243" t="str">
            <v>ARP2 actin-related protein 2 homolog (yeast)</v>
          </cell>
        </row>
        <row r="244">
          <cell r="A244">
            <v>544474621</v>
          </cell>
          <cell r="B244" t="str">
            <v>ARP3 actin-related protein 3 homolog (yeast)</v>
          </cell>
        </row>
        <row r="245">
          <cell r="A245">
            <v>544423819</v>
          </cell>
          <cell r="B245" t="str">
            <v>ARP3 actin-related protein 3 homolog B (yeast)</v>
          </cell>
        </row>
        <row r="246">
          <cell r="A246">
            <v>544488489</v>
          </cell>
          <cell r="B246" t="str">
            <v>Arrestin, beta 1</v>
          </cell>
        </row>
        <row r="247">
          <cell r="A247">
            <v>544509046</v>
          </cell>
          <cell r="B247" t="str">
            <v>ArsA arsenite transporter, ATP-binding, homolog 1 (bacterial)</v>
          </cell>
        </row>
        <row r="248">
          <cell r="A248">
            <v>544484050</v>
          </cell>
          <cell r="B248" t="str">
            <v>Aryl hydrocarbon receptor interacting protein</v>
          </cell>
        </row>
        <row r="249">
          <cell r="A249">
            <v>544437923</v>
          </cell>
          <cell r="B249" t="str">
            <v>Arylsulfatase B</v>
          </cell>
        </row>
        <row r="250">
          <cell r="A250">
            <v>544485180</v>
          </cell>
          <cell r="B250" t="str">
            <v>Asparaginase like 1</v>
          </cell>
        </row>
        <row r="251">
          <cell r="A251">
            <v>544421327</v>
          </cell>
          <cell r="B251" t="str">
            <v>Asparagine synthetase (glutamine-hydrolyzing)</v>
          </cell>
        </row>
        <row r="252">
          <cell r="A252">
            <v>544505636</v>
          </cell>
          <cell r="B252" t="str">
            <v>Asparaginyl-tRNA synthetase</v>
          </cell>
        </row>
        <row r="253">
          <cell r="A253">
            <v>544452573</v>
          </cell>
          <cell r="B253" t="str">
            <v>Aspartate beta-hydroxylase</v>
          </cell>
        </row>
        <row r="254">
          <cell r="A254">
            <v>544496293</v>
          </cell>
          <cell r="B254" t="str">
            <v>Aspartoacylase</v>
          </cell>
        </row>
        <row r="255">
          <cell r="A255">
            <v>544477865</v>
          </cell>
          <cell r="B255" t="str">
            <v>Aspartyl aminopeptidase</v>
          </cell>
        </row>
        <row r="256">
          <cell r="A256">
            <v>544474789</v>
          </cell>
          <cell r="B256" t="str">
            <v>Aspartyl-tRNA synthetase</v>
          </cell>
        </row>
        <row r="257">
          <cell r="A257">
            <v>544398579</v>
          </cell>
          <cell r="B257" t="str">
            <v>Astrotactin 1</v>
          </cell>
        </row>
        <row r="258">
          <cell r="A258">
            <v>544507807</v>
          </cell>
          <cell r="B258" t="str">
            <v>Ataxia, cerebellar, Cayman type</v>
          </cell>
        </row>
        <row r="259">
          <cell r="A259">
            <v>544461228</v>
          </cell>
          <cell r="B259" t="str">
            <v>Ataxin 10</v>
          </cell>
        </row>
        <row r="260">
          <cell r="A260">
            <v>544447203</v>
          </cell>
          <cell r="B260" t="str">
            <v>Atlastin GTPase 1</v>
          </cell>
        </row>
        <row r="261">
          <cell r="A261">
            <v>544500028</v>
          </cell>
          <cell r="B261" t="str">
            <v>ATP citrate lyase</v>
          </cell>
        </row>
        <row r="262">
          <cell r="A262">
            <v>544506099</v>
          </cell>
          <cell r="B262" t="str">
            <v>ATP synthase, H+ transporting, mitochondrial F1 complex, alpha subunit 1, cardiac muscle</v>
          </cell>
        </row>
        <row r="263">
          <cell r="A263">
            <v>544470700</v>
          </cell>
          <cell r="B263" t="str">
            <v>ATP synthase, H+ transporting, mitochondrial F1 complex, beta polypeptide</v>
          </cell>
        </row>
        <row r="264">
          <cell r="A264">
            <v>544507446</v>
          </cell>
          <cell r="B264" t="str">
            <v>ATP synthase, H+ transporting, mitochondrial F1 complex, delta subunit</v>
          </cell>
        </row>
        <row r="265">
          <cell r="A265">
            <v>544466753</v>
          </cell>
          <cell r="B265" t="str">
            <v>ATP synthase, H+ transporting, mitochondrial F1 complex, epsilon subunit</v>
          </cell>
        </row>
        <row r="266">
          <cell r="A266">
            <v>544455776</v>
          </cell>
          <cell r="B266" t="str">
            <v>ATP synthase, H+ transporting, mitochondrial F1 complex, gamma polypeptide 1</v>
          </cell>
        </row>
        <row r="267">
          <cell r="A267">
            <v>544418159</v>
          </cell>
          <cell r="B267" t="str">
            <v>ATP synthase, H+ transporting, mitochondrial F1 complex, O subunit</v>
          </cell>
        </row>
        <row r="268">
          <cell r="A268">
            <v>544403641</v>
          </cell>
          <cell r="B268" t="str">
            <v>ATP synthase, H+ transporting, mitochondrial Fo complex, subunit B1</v>
          </cell>
        </row>
        <row r="269">
          <cell r="A269">
            <v>544507668</v>
          </cell>
          <cell r="B269" t="str">
            <v>ATP synthase, H+ transporting, mitochondrial Fo complex, subunit C1 (subunit 9)</v>
          </cell>
        </row>
        <row r="270">
          <cell r="A270">
            <v>544470230</v>
          </cell>
          <cell r="B270" t="str">
            <v>ATP synthase, H+ transporting, mitochondrial Fo complex, subunit C2 (subunit 9)</v>
          </cell>
        </row>
        <row r="271">
          <cell r="A271">
            <v>544475938</v>
          </cell>
          <cell r="B271" t="str">
            <v>ATP synthase, H+ transporting, mitochondrial Fo complex, subunit C3 (subunit 9)</v>
          </cell>
        </row>
        <row r="272">
          <cell r="A272">
            <v>544501565</v>
          </cell>
          <cell r="B272" t="str">
            <v>ATP synthase, H+ transporting, mitochondrial Fo complex, subunit d</v>
          </cell>
        </row>
        <row r="273">
          <cell r="A273">
            <v>544430820</v>
          </cell>
          <cell r="B273" t="str">
            <v>ATP synthase, H+ transporting, mitochondrial Fo complex, subunit E</v>
          </cell>
        </row>
        <row r="274">
          <cell r="A274">
            <v>544412304</v>
          </cell>
          <cell r="B274" t="str">
            <v>ATP synthase, H+ transporting, mitochondrial Fo complex, subunit F2</v>
          </cell>
        </row>
        <row r="275">
          <cell r="A275">
            <v>544418443</v>
          </cell>
          <cell r="B275" t="str">
            <v>ATP synthase, H+ transporting, mitochondrial Fo complex, subunit F6</v>
          </cell>
        </row>
        <row r="276">
          <cell r="A276">
            <v>544418551</v>
          </cell>
          <cell r="B276" t="str">
            <v>ATP synthase, H+ transporting, mitochondrial Fo complex, subunit G</v>
          </cell>
        </row>
        <row r="277">
          <cell r="A277">
            <v>544447174</v>
          </cell>
          <cell r="B277" t="str">
            <v>ATP synthase, H+ transporting, mitochondrial Fo complex, subunit s (factor B)</v>
          </cell>
        </row>
        <row r="278">
          <cell r="A278">
            <v>544495218</v>
          </cell>
          <cell r="B278" t="str">
            <v>ATP/GTP binding protein 1</v>
          </cell>
        </row>
        <row r="279">
          <cell r="A279">
            <v>544458681</v>
          </cell>
          <cell r="B279" t="str">
            <v>ATPase family, AAA domain containing 1</v>
          </cell>
        </row>
        <row r="280">
          <cell r="A280">
            <v>544409689</v>
          </cell>
          <cell r="B280" t="str">
            <v>ATPase family, AAA domain containing 3A</v>
          </cell>
        </row>
        <row r="281">
          <cell r="A281">
            <v>544407834</v>
          </cell>
          <cell r="B281" t="str">
            <v>ATPase inhibitory factor 1</v>
          </cell>
        </row>
        <row r="282">
          <cell r="A282">
            <v>544432110</v>
          </cell>
          <cell r="B282" t="str">
            <v>ATPase, aminophospholipid transporter (APLT), class I, type 8A, member 1</v>
          </cell>
        </row>
        <row r="283">
          <cell r="A283">
            <v>544472920</v>
          </cell>
          <cell r="B283" t="str">
            <v>ATPase, Ca++ transporting, cardiac muscle, slow twitch 2</v>
          </cell>
        </row>
        <row r="284">
          <cell r="A284">
            <v>544472015</v>
          </cell>
          <cell r="B284" t="str">
            <v>ATPase, Ca++ transporting, plasma membrane 1</v>
          </cell>
        </row>
        <row r="285">
          <cell r="A285">
            <v>544415857</v>
          </cell>
          <cell r="B285" t="str">
            <v>ATPase, Ca++ transporting, plasma membrane 2</v>
          </cell>
        </row>
        <row r="286">
          <cell r="A286">
            <v>544523599</v>
          </cell>
          <cell r="B286" t="str">
            <v>ATPase, Ca++ transporting, plasma membrane 3</v>
          </cell>
        </row>
        <row r="287">
          <cell r="A287">
            <v>544399553</v>
          </cell>
          <cell r="B287" t="str">
            <v>ATPase, Ca++ transporting, plasma membrane 4</v>
          </cell>
        </row>
        <row r="288">
          <cell r="A288">
            <v>544466488</v>
          </cell>
          <cell r="B288" t="str">
            <v>ATPase, class II, type 9A</v>
          </cell>
        </row>
        <row r="289">
          <cell r="A289">
            <v>544492674</v>
          </cell>
          <cell r="B289" t="str">
            <v>ATPase, H+ transporting, lysosomal 13kDa, V1 subunit G1</v>
          </cell>
        </row>
        <row r="290">
          <cell r="A290">
            <v>544429146</v>
          </cell>
          <cell r="B290" t="str">
            <v>ATPase, H+ transporting, lysosomal 13kDa, V1 subunit G2</v>
          </cell>
        </row>
        <row r="291">
          <cell r="A291">
            <v>544422704</v>
          </cell>
          <cell r="B291" t="str">
            <v>ATPase, H+ transporting, lysosomal 14kDa, V1 subunit F</v>
          </cell>
        </row>
        <row r="292">
          <cell r="A292">
            <v>544463540</v>
          </cell>
          <cell r="B292" t="str">
            <v>ATPase, H+ transporting, lysosomal 31kDa, V1 subunit E1</v>
          </cell>
        </row>
        <row r="293">
          <cell r="A293">
            <v>544447962</v>
          </cell>
          <cell r="B293" t="str">
            <v>ATPase, H+ transporting, lysosomal 34kDa, V1 subunit D</v>
          </cell>
        </row>
        <row r="294">
          <cell r="A294">
            <v>544517853</v>
          </cell>
          <cell r="B294" t="str">
            <v>ATPase, H+ transporting, lysosomal 38kDa, V0 subunit d1</v>
          </cell>
        </row>
        <row r="295">
          <cell r="A295">
            <v>544453698</v>
          </cell>
          <cell r="B295" t="str">
            <v>ATPase, H+ transporting, lysosomal 42kDa, V1 subunit C1</v>
          </cell>
        </row>
        <row r="296">
          <cell r="A296">
            <v>544452287</v>
          </cell>
          <cell r="B296" t="str">
            <v>ATPase, H+ transporting, lysosomal 50/57kDa, V1 subunit H</v>
          </cell>
        </row>
        <row r="297">
          <cell r="A297">
            <v>544450667</v>
          </cell>
          <cell r="B297" t="str">
            <v>ATPase, H+ transporting, lysosomal 56/58kDa, V1 subunit B2</v>
          </cell>
        </row>
        <row r="298">
          <cell r="A298">
            <v>544416564</v>
          </cell>
          <cell r="B298" t="str">
            <v>ATPase, H+ transporting, lysosomal 70kDa, V1 subunit A</v>
          </cell>
        </row>
        <row r="299">
          <cell r="A299">
            <v>544523834</v>
          </cell>
          <cell r="B299" t="str">
            <v>ATPase, H+ transporting, lysosomal accessory protein 1</v>
          </cell>
        </row>
        <row r="300">
          <cell r="A300">
            <v>544502620</v>
          </cell>
          <cell r="B300" t="str">
            <v>ATPase, H+ transporting, lysosomal V0 subunit a1</v>
          </cell>
        </row>
        <row r="301">
          <cell r="A301">
            <v>544403289</v>
          </cell>
          <cell r="B301" t="str">
            <v>ATPase, Na+/K+ transporting, alpha 1 polypeptide</v>
          </cell>
        </row>
        <row r="302">
          <cell r="A302">
            <v>544401279</v>
          </cell>
          <cell r="B302" t="str">
            <v>ATPase, Na+/K+ transporting, alpha 2 polypeptide</v>
          </cell>
        </row>
        <row r="303">
          <cell r="A303">
            <v>544511735</v>
          </cell>
          <cell r="B303" t="str">
            <v>ATPase, Na+/K+ transporting, alpha 3 polypeptide</v>
          </cell>
        </row>
        <row r="304">
          <cell r="A304">
            <v>544398230</v>
          </cell>
          <cell r="B304" t="str">
            <v>ATPase, Na+/K+ transporting, beta 1 polypeptide</v>
          </cell>
        </row>
        <row r="305">
          <cell r="A305">
            <v>544496868</v>
          </cell>
          <cell r="B305" t="str">
            <v>ATPase, Na+/K+ transporting, beta 2 polypeptide</v>
          </cell>
        </row>
        <row r="306">
          <cell r="A306">
            <v>544501297</v>
          </cell>
          <cell r="B306" t="str">
            <v>ATP-binding cassette, sub-family A (ABC1), member 8</v>
          </cell>
        </row>
        <row r="307">
          <cell r="A307">
            <v>544521574</v>
          </cell>
          <cell r="B307" t="str">
            <v>ATP-binding cassette, sub-family B (MDR/TAP), member 7</v>
          </cell>
        </row>
        <row r="308">
          <cell r="A308">
            <v>544423687</v>
          </cell>
          <cell r="B308" t="str">
            <v>ATP-binding cassette, sub-family B (MDR/TAP), member 8</v>
          </cell>
        </row>
        <row r="309">
          <cell r="A309">
            <v>544404327</v>
          </cell>
          <cell r="B309" t="str">
            <v>ATP-binding cassette, sub-family D (ALD), member 3</v>
          </cell>
        </row>
        <row r="310">
          <cell r="A310">
            <v>544434914</v>
          </cell>
          <cell r="B310" t="str">
            <v>ATP-binding cassette, sub-family E (OABP), member 1</v>
          </cell>
        </row>
        <row r="311">
          <cell r="A311">
            <v>544429342</v>
          </cell>
          <cell r="B311" t="str">
            <v>ATP-binding cassette, sub-family F (GCN20), member 1</v>
          </cell>
        </row>
        <row r="312">
          <cell r="A312">
            <v>544495645</v>
          </cell>
          <cell r="B312" t="str">
            <v>AU RNA binding protein/enoyl-CoA hydratase</v>
          </cell>
        </row>
        <row r="313">
          <cell r="A313">
            <v>544478450</v>
          </cell>
          <cell r="B313" t="str">
            <v>Autophagy related 16-like 1</v>
          </cell>
        </row>
        <row r="314">
          <cell r="A314">
            <v>544479000</v>
          </cell>
          <cell r="B314" t="str">
            <v>Autophagy related 4B, cysteine peptidase</v>
          </cell>
        </row>
        <row r="315">
          <cell r="A315">
            <v>544415916</v>
          </cell>
          <cell r="B315" t="str">
            <v>Autophagy related 7</v>
          </cell>
        </row>
        <row r="316">
          <cell r="A316">
            <v>544477818</v>
          </cell>
          <cell r="B316" t="str">
            <v>Autophagy related 9A</v>
          </cell>
        </row>
        <row r="317">
          <cell r="A317">
            <v>544420574</v>
          </cell>
          <cell r="B317" t="str">
            <v>AVL9 homolog (S. cerevisiase)</v>
          </cell>
        </row>
        <row r="318">
          <cell r="A318">
            <v>544502253</v>
          </cell>
          <cell r="B318" t="str">
            <v>BAI1-associated protein 2</v>
          </cell>
        </row>
        <row r="319">
          <cell r="A319">
            <v>544484341</v>
          </cell>
          <cell r="B319" t="str">
            <v>Barrier to autointegration factor 1</v>
          </cell>
        </row>
        <row r="320">
          <cell r="A320">
            <v>544476749</v>
          </cell>
          <cell r="B320" t="str">
            <v>Basic leucine zipper and W2 domains 1</v>
          </cell>
        </row>
        <row r="321">
          <cell r="A321">
            <v>544421104</v>
          </cell>
          <cell r="B321" t="str">
            <v>Basic leucine zipper and W2 domains 2</v>
          </cell>
        </row>
        <row r="322">
          <cell r="A322">
            <v>544424935</v>
          </cell>
          <cell r="B322" t="str">
            <v>Basic transcription factor 3</v>
          </cell>
        </row>
        <row r="323">
          <cell r="A323">
            <v>544507304</v>
          </cell>
          <cell r="B323" t="str">
            <v>Basigin (Ok blood group)</v>
          </cell>
        </row>
        <row r="324">
          <cell r="A324">
            <v>544414345</v>
          </cell>
          <cell r="B324" t="str">
            <v>Bassoon presynaptic cytomatrix protein</v>
          </cell>
        </row>
        <row r="325">
          <cell r="A325">
            <v>544477696</v>
          </cell>
          <cell r="B325" t="str">
            <v>BC1 (ubiquinol-cytochrome c reductase) synthesis-like</v>
          </cell>
        </row>
        <row r="326">
          <cell r="A326">
            <v>544523641</v>
          </cell>
          <cell r="B326" t="str">
            <v>B-cell receptor-associated protein 31</v>
          </cell>
        </row>
        <row r="327">
          <cell r="A327">
            <v>544493937</v>
          </cell>
          <cell r="B327" t="str">
            <v>BCL2-associated athanogene</v>
          </cell>
        </row>
        <row r="328">
          <cell r="A328">
            <v>544427192</v>
          </cell>
          <cell r="B328" t="str">
            <v>BCL2-associated athanogene 2</v>
          </cell>
        </row>
        <row r="329">
          <cell r="A329">
            <v>544460249</v>
          </cell>
          <cell r="B329" t="str">
            <v>BCL2-associated athanogene 3</v>
          </cell>
        </row>
        <row r="330">
          <cell r="A330">
            <v>544451777</v>
          </cell>
          <cell r="B330" t="str">
            <v>BCL2-associated athanogene 4</v>
          </cell>
        </row>
        <row r="331">
          <cell r="A331">
            <v>544449671</v>
          </cell>
          <cell r="B331" t="str">
            <v>BCL2-associated athanogene 5</v>
          </cell>
        </row>
        <row r="332">
          <cell r="A332">
            <v>544429080</v>
          </cell>
          <cell r="B332" t="str">
            <v>BCL2-associated athanogene 6</v>
          </cell>
        </row>
        <row r="333">
          <cell r="A333">
            <v>544463512</v>
          </cell>
          <cell r="B333" t="str">
            <v>BCL2-like 13 (apoptosis facilitator)</v>
          </cell>
        </row>
        <row r="334">
          <cell r="A334">
            <v>544500196</v>
          </cell>
          <cell r="B334" t="str">
            <v>Beclin 1, autophagy related</v>
          </cell>
        </row>
        <row r="335">
          <cell r="A335">
            <v>544463536</v>
          </cell>
          <cell r="B335" t="str">
            <v>BH3 interacting domain death agonist</v>
          </cell>
        </row>
        <row r="336">
          <cell r="A336">
            <v>544523596</v>
          </cell>
          <cell r="B336" t="str">
            <v>Biglycan</v>
          </cell>
        </row>
        <row r="337">
          <cell r="A337">
            <v>544420305</v>
          </cell>
          <cell r="B337" t="str">
            <v>Biliverdin reductase A</v>
          </cell>
        </row>
        <row r="338">
          <cell r="A338">
            <v>544511455</v>
          </cell>
          <cell r="B338" t="str">
            <v>Biliverdin reductase B</v>
          </cell>
        </row>
        <row r="339">
          <cell r="A339">
            <v>544498088</v>
          </cell>
          <cell r="B339" t="str">
            <v>Bleomycin hydrolase</v>
          </cell>
        </row>
        <row r="340">
          <cell r="A340">
            <v>544402896</v>
          </cell>
          <cell r="B340" t="str">
            <v>BolA family member 1</v>
          </cell>
        </row>
        <row r="341">
          <cell r="A341">
            <v>544516452</v>
          </cell>
          <cell r="B341" t="str">
            <v>BolA family member 2</v>
          </cell>
        </row>
        <row r="342">
          <cell r="A342">
            <v>544476949</v>
          </cell>
          <cell r="B342" t="str">
            <v>Bone morphogenetic protein receptor, type II (serine/threonine kinase)</v>
          </cell>
        </row>
        <row r="343">
          <cell r="A343">
            <v>544441707</v>
          </cell>
          <cell r="B343" t="str">
            <v>BR serine/threonine kinase 1</v>
          </cell>
        </row>
        <row r="344">
          <cell r="A344">
            <v>544483571</v>
          </cell>
          <cell r="B344" t="str">
            <v>BR serine/threonine kinase 2</v>
          </cell>
        </row>
        <row r="345">
          <cell r="A345">
            <v>544436461</v>
          </cell>
          <cell r="B345" t="str">
            <v>Brain abundant, membrane attached signal protein 1</v>
          </cell>
        </row>
        <row r="346">
          <cell r="A346">
            <v>544468772</v>
          </cell>
          <cell r="B346" t="str">
            <v>Branched chain amino-acid transaminase 1, cytosolic</v>
          </cell>
        </row>
        <row r="347">
          <cell r="A347">
            <v>544511604</v>
          </cell>
          <cell r="B347" t="str">
            <v>Branched chain keto acid dehydrogenase E1, alpha polypeptide</v>
          </cell>
        </row>
        <row r="348">
          <cell r="A348">
            <v>544463001</v>
          </cell>
          <cell r="B348" t="str">
            <v>Breakpoint cluster region</v>
          </cell>
        </row>
        <row r="349">
          <cell r="A349">
            <v>544518493</v>
          </cell>
          <cell r="B349" t="str">
            <v>Breast cancer anti-estrogen resistance 1</v>
          </cell>
        </row>
        <row r="350">
          <cell r="A350">
            <v>544466531</v>
          </cell>
          <cell r="B350" t="str">
            <v>Breast carcinoma amplified sequence 1</v>
          </cell>
        </row>
        <row r="351">
          <cell r="A351">
            <v>544403388</v>
          </cell>
          <cell r="B351" t="str">
            <v>Breast carcinoma amplified sequence 2</v>
          </cell>
        </row>
        <row r="352">
          <cell r="A352">
            <v>544502600</v>
          </cell>
          <cell r="B352" t="str">
            <v>Breast carcinoma amplified sequence 3</v>
          </cell>
        </row>
        <row r="353">
          <cell r="A353">
            <v>544401608</v>
          </cell>
          <cell r="B353" t="str">
            <v>Brevican</v>
          </cell>
        </row>
        <row r="354">
          <cell r="A354">
            <v>544488155</v>
          </cell>
          <cell r="B354" t="str">
            <v>BRICK1, SCAR/WAVE actin-nucleating complex subunit</v>
          </cell>
        </row>
        <row r="355">
          <cell r="A355">
            <v>544526423</v>
          </cell>
          <cell r="B355" t="str">
            <v>Bridging integrator 1</v>
          </cell>
        </row>
        <row r="356">
          <cell r="A356">
            <v>544400521</v>
          </cell>
          <cell r="B356" t="str">
            <v>BRO1 domain and CAAX motif containing</v>
          </cell>
        </row>
        <row r="357">
          <cell r="A357">
            <v>544419493</v>
          </cell>
          <cell r="B357" t="str">
            <v>Bromodomain adjacent to zinc finger domain, 1B</v>
          </cell>
        </row>
        <row r="358">
          <cell r="A358">
            <v>544439527</v>
          </cell>
          <cell r="B358" t="str">
            <v>Bromodomain containing 8</v>
          </cell>
        </row>
        <row r="359">
          <cell r="A359">
            <v>544407520</v>
          </cell>
          <cell r="B359" t="str">
            <v>BSD domain containing 1</v>
          </cell>
        </row>
        <row r="360">
          <cell r="A360">
            <v>544486885</v>
          </cell>
          <cell r="B360" t="str">
            <v>Butyrobetaine (gamma), 2-oxoglutarate dioxygenase (gamma-butyrobetaine hydroxylase) 1</v>
          </cell>
        </row>
        <row r="361">
          <cell r="A361">
            <v>544429685</v>
          </cell>
          <cell r="B361" t="str">
            <v>Butyrophilin, subfamily 2, member A2</v>
          </cell>
        </row>
        <row r="362">
          <cell r="A362">
            <v>544488035</v>
          </cell>
          <cell r="B362" t="str">
            <v>C1q and tumor necrosis factor related protein 4</v>
          </cell>
        </row>
        <row r="363">
          <cell r="A363">
            <v>544507312</v>
          </cell>
          <cell r="B363" t="str">
            <v>C2 calcium-dependent domain containing 4C</v>
          </cell>
        </row>
        <row r="364">
          <cell r="A364">
            <v>544468726</v>
          </cell>
          <cell r="B364" t="str">
            <v>C2 calcium-dependent domain containing 5</v>
          </cell>
        </row>
        <row r="365">
          <cell r="A365">
            <v>544490300</v>
          </cell>
          <cell r="B365" t="str">
            <v>C2CD2-like</v>
          </cell>
        </row>
        <row r="366">
          <cell r="A366">
            <v>544415172</v>
          </cell>
          <cell r="B366" t="str">
            <v>Ca++-dependent secretion activator</v>
          </cell>
        </row>
        <row r="367">
          <cell r="A367">
            <v>544424046</v>
          </cell>
          <cell r="B367" t="str">
            <v>Ca++-dependent secretion activator 2</v>
          </cell>
        </row>
        <row r="368">
          <cell r="A368">
            <v>544517582</v>
          </cell>
          <cell r="B368" t="str">
            <v>Cadherin 11, type 2, OB-cadherin (osteoblast)</v>
          </cell>
        </row>
        <row r="369">
          <cell r="A369">
            <v>544518705</v>
          </cell>
          <cell r="B369" t="str">
            <v>Cadherin 13</v>
          </cell>
        </row>
        <row r="370">
          <cell r="A370">
            <v>544506532</v>
          </cell>
          <cell r="B370" t="str">
            <v>Cadherin 2, type 1, N-cadherin (neuronal)</v>
          </cell>
        </row>
        <row r="371">
          <cell r="A371">
            <v>544436535</v>
          </cell>
          <cell r="B371" t="str">
            <v>Cadherin 6, type 2, K-cadherin (fetal kidney)</v>
          </cell>
        </row>
        <row r="372">
          <cell r="A372">
            <v>544453251</v>
          </cell>
          <cell r="B372" t="str">
            <v>Calbindin 1, 28kDa</v>
          </cell>
        </row>
        <row r="373">
          <cell r="A373">
            <v>544518310</v>
          </cell>
          <cell r="B373" t="str">
            <v>Calbindin 2</v>
          </cell>
        </row>
        <row r="374">
          <cell r="A374">
            <v>544442646</v>
          </cell>
          <cell r="B374" t="str">
            <v>Calcineurin-like EF-hand protein 1</v>
          </cell>
        </row>
        <row r="375">
          <cell r="A375">
            <v>544516806</v>
          </cell>
          <cell r="B375" t="str">
            <v>Calcineurin-like phosphoesterase domain containing 1</v>
          </cell>
        </row>
        <row r="376">
          <cell r="A376">
            <v>544470232</v>
          </cell>
          <cell r="B376" t="str">
            <v>Calcium binding and coiled-coil domain 1</v>
          </cell>
        </row>
        <row r="377">
          <cell r="A377">
            <v>544473327</v>
          </cell>
          <cell r="B377" t="str">
            <v>Calcium binding protein 1</v>
          </cell>
        </row>
        <row r="378">
          <cell r="A378">
            <v>544478268</v>
          </cell>
          <cell r="B378" t="str">
            <v>Calcium binding protein 39</v>
          </cell>
        </row>
        <row r="379">
          <cell r="A379">
            <v>544503754</v>
          </cell>
          <cell r="B379" t="str">
            <v>Calcium binding protein 39-like</v>
          </cell>
        </row>
        <row r="380">
          <cell r="A380">
            <v>544421846</v>
          </cell>
          <cell r="B380" t="str">
            <v>Calcium channel, voltage-dependent, alpha 2/delta subunit 1</v>
          </cell>
        </row>
        <row r="381">
          <cell r="A381">
            <v>544414539</v>
          </cell>
          <cell r="B381" t="str">
            <v>Calcium channel, voltage-dependent, alpha 2/delta subunit 2</v>
          </cell>
        </row>
        <row r="382">
          <cell r="A382">
            <v>544414924</v>
          </cell>
          <cell r="B382" t="str">
            <v>Calcium channel, voltage-dependent, alpha 2/delta subunit 3</v>
          </cell>
        </row>
        <row r="383">
          <cell r="A383">
            <v>544499598</v>
          </cell>
          <cell r="B383" t="str">
            <v>Calcium channel, voltage-dependent, beta 1 subunit</v>
          </cell>
        </row>
        <row r="384">
          <cell r="A384">
            <v>544456146</v>
          </cell>
          <cell r="B384" t="str">
            <v>Calcium channel, voltage-dependent, beta 2 subunit</v>
          </cell>
        </row>
        <row r="385">
          <cell r="A385">
            <v>544475135</v>
          </cell>
          <cell r="B385" t="str">
            <v>Calcium channel, voltage-dependent, beta 4 subunit</v>
          </cell>
        </row>
        <row r="386">
          <cell r="A386">
            <v>544507452</v>
          </cell>
          <cell r="B386" t="str">
            <v>Calcium channel, voltage-dependent, beta subunit associated regulatory protein</v>
          </cell>
        </row>
        <row r="387">
          <cell r="A387">
            <v>544509165</v>
          </cell>
          <cell r="B387" t="str">
            <v>Calcium channel, voltage-dependent, P/Q type, alpha 1A subunit</v>
          </cell>
        </row>
        <row r="388">
          <cell r="A388">
            <v>544515539</v>
          </cell>
          <cell r="B388" t="str">
            <v>Calcium regulated heat stable protein 1, 24kDa</v>
          </cell>
        </row>
        <row r="389">
          <cell r="A389">
            <v>544415727</v>
          </cell>
          <cell r="B389" t="str">
            <v>Calcium/calmodulin-dependent protein kinase I</v>
          </cell>
        </row>
        <row r="390">
          <cell r="A390">
            <v>544455883</v>
          </cell>
          <cell r="B390" t="str">
            <v>Calcium/calmodulin-dependent protein kinase ID</v>
          </cell>
        </row>
        <row r="391">
          <cell r="A391">
            <v>544440333</v>
          </cell>
          <cell r="B391" t="str">
            <v>Calcium/calmodulin-dependent protein kinase II alpha</v>
          </cell>
        </row>
        <row r="392">
          <cell r="A392">
            <v>544423999</v>
          </cell>
          <cell r="B392" t="str">
            <v>Calcium/calmodulin-dependent protein kinase II beta</v>
          </cell>
        </row>
        <row r="393">
          <cell r="A393">
            <v>544434312</v>
          </cell>
          <cell r="B393" t="str">
            <v>Calcium/calmodulin-dependent protein kinase II delta</v>
          </cell>
        </row>
        <row r="394">
          <cell r="A394">
            <v>544457759</v>
          </cell>
          <cell r="B394" t="str">
            <v>Calcium/calmodulin-dependent protein kinase II gamma</v>
          </cell>
        </row>
        <row r="395">
          <cell r="A395">
            <v>544438606</v>
          </cell>
          <cell r="B395" t="str">
            <v>Calcium/calmodulin-dependent protein kinase IV</v>
          </cell>
        </row>
        <row r="396">
          <cell r="A396">
            <v>544496346</v>
          </cell>
          <cell r="B396" t="str">
            <v>Calcium/calmodulin-dependent protein kinase kinase 1, alpha</v>
          </cell>
        </row>
        <row r="397">
          <cell r="A397">
            <v>544473368</v>
          </cell>
          <cell r="B397" t="str">
            <v>Calcium/calmodulin-dependent protein kinase kinase 2, beta</v>
          </cell>
        </row>
        <row r="398">
          <cell r="A398">
            <v>544520227</v>
          </cell>
          <cell r="B398" t="str">
            <v>Calcium/calmodulin-dependent serine protein kinase (MAGUK family)</v>
          </cell>
        </row>
        <row r="399">
          <cell r="A399">
            <v>544398527</v>
          </cell>
          <cell r="B399" t="str">
            <v>Calcyclin binding protein</v>
          </cell>
        </row>
        <row r="400">
          <cell r="A400">
            <v>544508071</v>
          </cell>
          <cell r="B400" t="str">
            <v>Calcyphosine</v>
          </cell>
        </row>
        <row r="401">
          <cell r="A401">
            <v>544422957</v>
          </cell>
          <cell r="B401" t="str">
            <v>Caldesmon 1</v>
          </cell>
        </row>
        <row r="402">
          <cell r="A402">
            <v>544493512</v>
          </cell>
          <cell r="B402" t="str">
            <v>Calicin</v>
          </cell>
        </row>
        <row r="403">
          <cell r="A403">
            <v>544449011</v>
          </cell>
          <cell r="B403" t="str">
            <v>Calmodulin</v>
          </cell>
        </row>
        <row r="404">
          <cell r="A404">
            <v>544399246</v>
          </cell>
          <cell r="B404" t="str">
            <v>Calmodulin regulated spectrin-associated protein family, member 2</v>
          </cell>
        </row>
        <row r="405">
          <cell r="A405">
            <v>544510115</v>
          </cell>
          <cell r="B405" t="str">
            <v>Calmodulin regulated spectrin-associated protein family, member 3</v>
          </cell>
        </row>
        <row r="406">
          <cell r="A406">
            <v>544441542</v>
          </cell>
          <cell r="B406" t="str">
            <v>Calnexin</v>
          </cell>
        </row>
        <row r="407">
          <cell r="A407">
            <v>544484573</v>
          </cell>
          <cell r="B407" t="str">
            <v>Calpain 1, (mu/I) large subunit</v>
          </cell>
        </row>
        <row r="408">
          <cell r="A408">
            <v>544400579</v>
          </cell>
          <cell r="B408" t="str">
            <v>Calpain 2, (m/II) large subunit</v>
          </cell>
        </row>
        <row r="409">
          <cell r="A409">
            <v>544505954</v>
          </cell>
          <cell r="B409" t="str">
            <v>Calpain, small subunit 1</v>
          </cell>
        </row>
        <row r="410">
          <cell r="A410">
            <v>544438389</v>
          </cell>
          <cell r="B410" t="str">
            <v>Calpastatin</v>
          </cell>
        </row>
        <row r="411">
          <cell r="A411">
            <v>544508881</v>
          </cell>
          <cell r="B411" t="str">
            <v>Calponin 1, basic, smooth muscle</v>
          </cell>
        </row>
        <row r="412">
          <cell r="A412">
            <v>544404300</v>
          </cell>
          <cell r="B412" t="str">
            <v>Calponin 3, acidic</v>
          </cell>
        </row>
        <row r="413">
          <cell r="A413">
            <v>544509112</v>
          </cell>
          <cell r="B413" t="str">
            <v>Calreticulin</v>
          </cell>
        </row>
        <row r="414">
          <cell r="A414">
            <v>544409161</v>
          </cell>
          <cell r="B414" t="str">
            <v>Calsyntenin 1</v>
          </cell>
        </row>
        <row r="415">
          <cell r="A415">
            <v>544422674</v>
          </cell>
          <cell r="B415" t="str">
            <v>Calumenin</v>
          </cell>
        </row>
        <row r="416">
          <cell r="A416">
            <v>544414390</v>
          </cell>
          <cell r="B416" t="str">
            <v>CaM kinase-like vesicle-associated</v>
          </cell>
        </row>
        <row r="417">
          <cell r="A417">
            <v>544404835</v>
          </cell>
          <cell r="B417" t="str">
            <v>CAMP-dependent protein kinase catalytic subunit beta</v>
          </cell>
        </row>
        <row r="418">
          <cell r="A418">
            <v>544443450</v>
          </cell>
          <cell r="B418" t="str">
            <v>CAMP-regulated phosphoprotein, 19kDa</v>
          </cell>
        </row>
        <row r="419">
          <cell r="A419">
            <v>544410603</v>
          </cell>
          <cell r="B419" t="str">
            <v>CAMP-regulated phosphoprotein, 21kDa</v>
          </cell>
        </row>
        <row r="420">
          <cell r="A420">
            <v>544456205</v>
          </cell>
          <cell r="B420" t="str">
            <v>Cancer susceptibility candidate 10</v>
          </cell>
        </row>
        <row r="421">
          <cell r="A421">
            <v>544426575</v>
          </cell>
          <cell r="B421" t="str">
            <v>Cannabinoid receptor 1 (brain)</v>
          </cell>
        </row>
        <row r="422">
          <cell r="A422">
            <v>544480898</v>
          </cell>
          <cell r="B422" t="str">
            <v>Cannabinoid receptor interacting protein 1</v>
          </cell>
        </row>
        <row r="423">
          <cell r="A423">
            <v>544470650</v>
          </cell>
          <cell r="B423" t="str">
            <v>Canopy FGF signaling regulator 2</v>
          </cell>
        </row>
        <row r="424">
          <cell r="A424">
            <v>544419045</v>
          </cell>
          <cell r="B424" t="str">
            <v>Canopy FGF signaling regulator 4</v>
          </cell>
        </row>
        <row r="425">
          <cell r="A425">
            <v>544406970</v>
          </cell>
          <cell r="B425" t="str">
            <v>CAP, adenylate cyclase-associated protein 1 (yeast)</v>
          </cell>
        </row>
        <row r="426">
          <cell r="A426">
            <v>544430102</v>
          </cell>
          <cell r="B426" t="str">
            <v>CAP, adenylate cyclase-associated protein, 2 (yeast)</v>
          </cell>
        </row>
        <row r="427">
          <cell r="A427">
            <v>544473489</v>
          </cell>
          <cell r="B427" t="str">
            <v>CAP-GLY domain containing linker protein 1</v>
          </cell>
        </row>
        <row r="428">
          <cell r="A428">
            <v>544419519</v>
          </cell>
          <cell r="B428" t="str">
            <v>CAP-GLY domain containing linker protein 2</v>
          </cell>
        </row>
        <row r="429">
          <cell r="A429">
            <v>544510725</v>
          </cell>
          <cell r="B429" t="str">
            <v>CAP-GLY domain containing linker protein 3</v>
          </cell>
        </row>
        <row r="430">
          <cell r="A430">
            <v>544403582</v>
          </cell>
          <cell r="B430" t="str">
            <v>Capping protein (actin filament) muscle Z-line, alpha 1</v>
          </cell>
        </row>
        <row r="431">
          <cell r="A431">
            <v>544408591</v>
          </cell>
          <cell r="B431" t="str">
            <v>Capping protein (actin filament) muscle Z-line, beta</v>
          </cell>
        </row>
        <row r="432">
          <cell r="A432">
            <v>544504751</v>
          </cell>
          <cell r="B432" t="str">
            <v>Carbohydrate kinase domain containing</v>
          </cell>
        </row>
        <row r="433">
          <cell r="A433">
            <v>544453170</v>
          </cell>
          <cell r="B433" t="str">
            <v>Carbonic anhydrase I</v>
          </cell>
        </row>
        <row r="434">
          <cell r="A434">
            <v>544453173</v>
          </cell>
          <cell r="B434" t="str">
            <v>Carbonic anhydrase II</v>
          </cell>
        </row>
        <row r="435">
          <cell r="A435">
            <v>544499388</v>
          </cell>
          <cell r="B435" t="str">
            <v>Carbonic anhydrase IV</v>
          </cell>
        </row>
        <row r="436">
          <cell r="A436">
            <v>544512512</v>
          </cell>
          <cell r="B436" t="str">
            <v>Carbonic anhydrase XI</v>
          </cell>
        </row>
        <row r="437">
          <cell r="A437">
            <v>544418042</v>
          </cell>
          <cell r="B437" t="str">
            <v>Carbonyl reductase 1</v>
          </cell>
        </row>
        <row r="438">
          <cell r="A438">
            <v>544418037</v>
          </cell>
          <cell r="B438" t="str">
            <v>Carbonyl reductase 3</v>
          </cell>
        </row>
        <row r="439">
          <cell r="A439">
            <v>544517168</v>
          </cell>
          <cell r="B439" t="str">
            <v>Carboxylesterase 1</v>
          </cell>
        </row>
        <row r="440">
          <cell r="A440">
            <v>544435455</v>
          </cell>
          <cell r="B440" t="str">
            <v>Carboxypeptidase E</v>
          </cell>
        </row>
        <row r="441">
          <cell r="A441">
            <v>544453481</v>
          </cell>
          <cell r="B441" t="str">
            <v>Carboxypeptidase Q</v>
          </cell>
        </row>
        <row r="442">
          <cell r="A442">
            <v>544492019</v>
          </cell>
          <cell r="B442" t="str">
            <v>Carnitine O-acetyltransferase</v>
          </cell>
        </row>
        <row r="443">
          <cell r="A443">
            <v>544405870</v>
          </cell>
          <cell r="B443" t="str">
            <v>Carnitine palmitoyltransferase 2</v>
          </cell>
        </row>
        <row r="444">
          <cell r="A444">
            <v>544440279</v>
          </cell>
          <cell r="B444" t="str">
            <v>Casein kinase 1, alpha 1</v>
          </cell>
        </row>
        <row r="445">
          <cell r="A445">
            <v>544464805</v>
          </cell>
          <cell r="B445" t="str">
            <v>Casein kinase 2, alpha 1 polypeptide</v>
          </cell>
        </row>
        <row r="446">
          <cell r="A446">
            <v>544517462</v>
          </cell>
          <cell r="B446" t="str">
            <v>Casein kinase 2, alpha prime polypeptide</v>
          </cell>
        </row>
        <row r="447">
          <cell r="A447">
            <v>544429070</v>
          </cell>
          <cell r="B447" t="str">
            <v>Casein kinase 2, beta polypeptide</v>
          </cell>
        </row>
        <row r="448">
          <cell r="A448">
            <v>544461856</v>
          </cell>
          <cell r="B448" t="str">
            <v>Casein kinase I isoform epsilon</v>
          </cell>
        </row>
        <row r="449">
          <cell r="A449">
            <v>544443956</v>
          </cell>
          <cell r="B449" t="str">
            <v>Caseinolytic mitochondrial matrix peptidase chaperone subunit</v>
          </cell>
        </row>
        <row r="450">
          <cell r="A450">
            <v>544510105</v>
          </cell>
          <cell r="B450" t="str">
            <v>Caseinolytic mitochondrial matrix peptidase proteolytic subunit</v>
          </cell>
        </row>
        <row r="451">
          <cell r="A451">
            <v>544516776</v>
          </cell>
          <cell r="B451" t="str">
            <v>CASK interacting protein 1</v>
          </cell>
        </row>
        <row r="452">
          <cell r="A452">
            <v>544486568</v>
          </cell>
          <cell r="B452" t="str">
            <v>Catalase</v>
          </cell>
        </row>
        <row r="453">
          <cell r="A453">
            <v>544463353</v>
          </cell>
          <cell r="B453" t="str">
            <v>Catechol-O-methyltransferase</v>
          </cell>
        </row>
        <row r="454">
          <cell r="A454">
            <v>544480367</v>
          </cell>
          <cell r="B454" t="str">
            <v>Catenin (cadherin-associated protein), alpha 2</v>
          </cell>
        </row>
        <row r="455">
          <cell r="A455">
            <v>544413513</v>
          </cell>
          <cell r="B455" t="str">
            <v>Catenin (cadherin-associated protein), beta 1, 88kDa</v>
          </cell>
        </row>
        <row r="456">
          <cell r="A456">
            <v>544485620</v>
          </cell>
          <cell r="B456" t="str">
            <v>Catenin (cadherin-associated protein), delta 1</v>
          </cell>
        </row>
        <row r="457">
          <cell r="A457">
            <v>544437065</v>
          </cell>
          <cell r="B457" t="str">
            <v>Catenin (cadherin-associated protein), delta 2</v>
          </cell>
        </row>
        <row r="458">
          <cell r="A458">
            <v>544465604</v>
          </cell>
          <cell r="B458" t="str">
            <v>Catenin, beta like 1</v>
          </cell>
        </row>
        <row r="459">
          <cell r="A459">
            <v>544450311</v>
          </cell>
          <cell r="B459" t="str">
            <v>Cathepsin B</v>
          </cell>
        </row>
        <row r="460">
          <cell r="A460">
            <v>544483617</v>
          </cell>
          <cell r="B460" t="str">
            <v>Cathepsin D</v>
          </cell>
        </row>
        <row r="461">
          <cell r="A461">
            <v>544495294</v>
          </cell>
          <cell r="B461" t="str">
            <v>Cathepsin L</v>
          </cell>
        </row>
        <row r="462">
          <cell r="A462">
            <v>544471785</v>
          </cell>
          <cell r="B462" t="str">
            <v>CCHC-type zinc finger, nucleic acid binding protein</v>
          </cell>
        </row>
        <row r="463">
          <cell r="A463">
            <v>544517527</v>
          </cell>
          <cell r="B463" t="str">
            <v>CCR4-NOT transcription complex, subunit 1</v>
          </cell>
        </row>
        <row r="464">
          <cell r="A464">
            <v>544450538</v>
          </cell>
          <cell r="B464" t="str">
            <v>CCR4-NOT transcription complex, subunit 7</v>
          </cell>
        </row>
        <row r="465">
          <cell r="A465">
            <v>544483522</v>
          </cell>
          <cell r="B465" t="str">
            <v>CD151 molecule (Raph blood group)</v>
          </cell>
        </row>
        <row r="466">
          <cell r="A466">
            <v>544416674</v>
          </cell>
          <cell r="B466" t="str">
            <v>CD200 molecule</v>
          </cell>
        </row>
        <row r="467">
          <cell r="A467">
            <v>544431434</v>
          </cell>
          <cell r="B467" t="str">
            <v>CD38 molecule</v>
          </cell>
        </row>
        <row r="468">
          <cell r="A468">
            <v>544486489</v>
          </cell>
          <cell r="B468" t="str">
            <v>CD44 molecule (Indian blood group)</v>
          </cell>
        </row>
        <row r="469">
          <cell r="A469">
            <v>544416831</v>
          </cell>
          <cell r="B469" t="str">
            <v>CD47 molecule</v>
          </cell>
        </row>
        <row r="470">
          <cell r="A470">
            <v>544483707</v>
          </cell>
          <cell r="B470" t="str">
            <v>CD81 molecule</v>
          </cell>
        </row>
        <row r="471">
          <cell r="A471">
            <v>544467677</v>
          </cell>
          <cell r="B471" t="str">
            <v>CD9 molecule</v>
          </cell>
        </row>
        <row r="472">
          <cell r="A472">
            <v>544519243</v>
          </cell>
          <cell r="B472" t="str">
            <v>CD99 molecule</v>
          </cell>
        </row>
        <row r="473">
          <cell r="A473">
            <v>544523383</v>
          </cell>
          <cell r="B473" t="str">
            <v>CD99 molecule-like 2</v>
          </cell>
        </row>
        <row r="474">
          <cell r="A474">
            <v>544400761</v>
          </cell>
          <cell r="B474" t="str">
            <v>CDC42 binding protein kinase alpha (DMPK-like)</v>
          </cell>
        </row>
        <row r="475">
          <cell r="A475">
            <v>544449604</v>
          </cell>
          <cell r="B475" t="str">
            <v>CDC42 binding protein kinase beta (DMPK-like)</v>
          </cell>
        </row>
        <row r="476">
          <cell r="A476">
            <v>544501389</v>
          </cell>
          <cell r="B476" t="str">
            <v>CDC42 effector protein (Rho GTPase binding) 4</v>
          </cell>
        </row>
        <row r="477">
          <cell r="A477">
            <v>544458529</v>
          </cell>
          <cell r="B477" t="str">
            <v>CDGSH iron sulfur domain 1</v>
          </cell>
        </row>
        <row r="478">
          <cell r="A478">
            <v>544506680</v>
          </cell>
          <cell r="B478" t="str">
            <v>Cdk5 and Abl enzyme substrate 1</v>
          </cell>
        </row>
        <row r="479">
          <cell r="A479">
            <v>544464402</v>
          </cell>
          <cell r="B479" t="str">
            <v>CDP-diacylglycerol synthase (phosphatidate cytidylyltransferase) 2</v>
          </cell>
        </row>
        <row r="480">
          <cell r="A480">
            <v>544516350</v>
          </cell>
          <cell r="B480" t="str">
            <v>CDP-diacylglycerol--inositol 3-phosphatidyltransferase</v>
          </cell>
        </row>
        <row r="481">
          <cell r="A481">
            <v>544411339</v>
          </cell>
          <cell r="B481" t="str">
            <v>CDV3 homolog (mouse)</v>
          </cell>
        </row>
        <row r="482">
          <cell r="A482">
            <v>544489910</v>
          </cell>
          <cell r="B482" t="str">
            <v>Cell adhesion molecule 1</v>
          </cell>
        </row>
        <row r="483">
          <cell r="A483">
            <v>544417256</v>
          </cell>
          <cell r="B483" t="str">
            <v>Cell adhesion molecule 2</v>
          </cell>
        </row>
        <row r="484">
          <cell r="A484">
            <v>544401377</v>
          </cell>
          <cell r="B484" t="str">
            <v>Cell adhesion molecule 3</v>
          </cell>
        </row>
        <row r="485">
          <cell r="A485">
            <v>544514356</v>
          </cell>
          <cell r="B485" t="str">
            <v>Cell adhesion molecule 4</v>
          </cell>
        </row>
        <row r="486">
          <cell r="A486">
            <v>544415455</v>
          </cell>
          <cell r="B486" t="str">
            <v>Cell adhesion molecule L1-like</v>
          </cell>
        </row>
        <row r="487">
          <cell r="A487">
            <v>544450880</v>
          </cell>
          <cell r="B487" t="str">
            <v>Cell cycle and apoptosis regulator 2</v>
          </cell>
        </row>
        <row r="488">
          <cell r="A488">
            <v>544486580</v>
          </cell>
          <cell r="B488" t="str">
            <v>Cell cycle associated protein 1</v>
          </cell>
        </row>
        <row r="489">
          <cell r="A489">
            <v>544483445</v>
          </cell>
          <cell r="B489" t="str">
            <v>Cell cycle exit and neuronal differentiation 1</v>
          </cell>
        </row>
        <row r="490">
          <cell r="A490">
            <v>544504974</v>
          </cell>
          <cell r="B490" t="str">
            <v>Cell division cycle 16</v>
          </cell>
        </row>
        <row r="491">
          <cell r="A491">
            <v>544508655</v>
          </cell>
          <cell r="B491" t="str">
            <v>Cell division cycle 37</v>
          </cell>
        </row>
        <row r="492">
          <cell r="A492">
            <v>544408420</v>
          </cell>
          <cell r="B492" t="str">
            <v>Cell division cycle 42</v>
          </cell>
        </row>
        <row r="493">
          <cell r="A493">
            <v>544427636</v>
          </cell>
          <cell r="B493" t="str">
            <v>Cell division cycle 5-like</v>
          </cell>
        </row>
        <row r="494">
          <cell r="A494">
            <v>544444836</v>
          </cell>
          <cell r="B494" t="str">
            <v>Cellular retinoic acid binding protein 1</v>
          </cell>
        </row>
        <row r="495">
          <cell r="A495">
            <v>544523493</v>
          </cell>
          <cell r="B495" t="str">
            <v>Centrin, EF-hand protein, 2</v>
          </cell>
        </row>
        <row r="496">
          <cell r="A496">
            <v>544433914</v>
          </cell>
          <cell r="B496" t="str">
            <v>Centromere protein E, 312kDa</v>
          </cell>
        </row>
        <row r="497">
          <cell r="A497">
            <v>544449793</v>
          </cell>
          <cell r="B497" t="str">
            <v>Centrosomal protein 170B</v>
          </cell>
        </row>
        <row r="498">
          <cell r="A498">
            <v>544397528</v>
          </cell>
          <cell r="B498" t="str">
            <v>Centrosomal protein 170kDa</v>
          </cell>
        </row>
        <row r="499">
          <cell r="A499">
            <v>544471978</v>
          </cell>
          <cell r="B499" t="str">
            <v>Centrosomal protein 290kDa</v>
          </cell>
        </row>
        <row r="500">
          <cell r="A500">
            <v>544415503</v>
          </cell>
          <cell r="B500" t="str">
            <v>Cereblon</v>
          </cell>
        </row>
        <row r="501">
          <cell r="A501">
            <v>544471278</v>
          </cell>
          <cell r="B501" t="str">
            <v>Chaperonin containing TCP1, subunit 2 (beta)</v>
          </cell>
        </row>
        <row r="502">
          <cell r="A502">
            <v>544401678</v>
          </cell>
          <cell r="B502" t="str">
            <v>Chaperonin containing TCP1, subunit 3 (gamma)</v>
          </cell>
        </row>
        <row r="503">
          <cell r="A503">
            <v>544481076</v>
          </cell>
          <cell r="B503" t="str">
            <v>Chaperonin containing TCP1, subunit 4 (delta)</v>
          </cell>
        </row>
        <row r="504">
          <cell r="A504">
            <v>544436378</v>
          </cell>
          <cell r="B504" t="str">
            <v>Chaperonin containing TCP1, subunit 5 (epsilon)</v>
          </cell>
        </row>
        <row r="505">
          <cell r="A505">
            <v>544419897</v>
          </cell>
          <cell r="B505" t="str">
            <v>Chaperonin containing TCP1, subunit 6A (zeta 1)</v>
          </cell>
        </row>
        <row r="506">
          <cell r="A506">
            <v>544480655</v>
          </cell>
          <cell r="B506" t="str">
            <v>Chaperonin containing TCP1, subunit 7 (eta)</v>
          </cell>
        </row>
        <row r="507">
          <cell r="A507">
            <v>544418376</v>
          </cell>
          <cell r="B507" t="str">
            <v>Chaperonin containing TCP1, subunit 8 (theta)</v>
          </cell>
        </row>
        <row r="508">
          <cell r="A508">
            <v>544514266</v>
          </cell>
          <cell r="B508" t="str">
            <v>Charged multivesicular body protein 2A</v>
          </cell>
        </row>
        <row r="509">
          <cell r="A509">
            <v>544417239</v>
          </cell>
          <cell r="B509" t="str">
            <v>Charged multivesicular body protein 2B</v>
          </cell>
        </row>
        <row r="510">
          <cell r="A510">
            <v>544480135</v>
          </cell>
          <cell r="B510" t="str">
            <v>Charged multivesicular body protein 3</v>
          </cell>
        </row>
        <row r="511">
          <cell r="A511">
            <v>544465142</v>
          </cell>
          <cell r="B511" t="str">
            <v>Charged multivesicular body protein 4B</v>
          </cell>
        </row>
        <row r="512">
          <cell r="A512">
            <v>544493931</v>
          </cell>
          <cell r="B512" t="str">
            <v>Charged multivesicular body protein 5</v>
          </cell>
        </row>
        <row r="513">
          <cell r="A513">
            <v>544502664</v>
          </cell>
          <cell r="B513" t="str">
            <v>Charged multivesicular body protein 6</v>
          </cell>
        </row>
        <row r="514">
          <cell r="A514">
            <v>544450920</v>
          </cell>
          <cell r="B514" t="str">
            <v>Charged multivesicular body protein 7</v>
          </cell>
        </row>
        <row r="515">
          <cell r="A515">
            <v>544475928</v>
          </cell>
          <cell r="B515" t="str">
            <v>Chimerin 1</v>
          </cell>
        </row>
        <row r="516">
          <cell r="A516">
            <v>544483545</v>
          </cell>
          <cell r="B516" t="str">
            <v>Chitinase domain containing 1</v>
          </cell>
        </row>
        <row r="517">
          <cell r="A517">
            <v>544429013</v>
          </cell>
          <cell r="B517" t="str">
            <v>Chloride intracellular channel 1</v>
          </cell>
        </row>
        <row r="518">
          <cell r="A518">
            <v>544408210</v>
          </cell>
          <cell r="B518" t="str">
            <v>Chloride intracellular channel 4</v>
          </cell>
        </row>
        <row r="519">
          <cell r="A519">
            <v>544414903</v>
          </cell>
          <cell r="B519" t="str">
            <v>Choline dehydrogenase</v>
          </cell>
        </row>
        <row r="520">
          <cell r="A520">
            <v>544413977</v>
          </cell>
          <cell r="B520" t="str">
            <v>Chondroitin sulfate proteoglycan 5 (neuroglycan C)</v>
          </cell>
        </row>
        <row r="521">
          <cell r="A521">
            <v>544498573</v>
          </cell>
          <cell r="B521" t="str">
            <v>Chromobox homolog 1</v>
          </cell>
        </row>
        <row r="522">
          <cell r="A522">
            <v>544420840</v>
          </cell>
          <cell r="B522" t="str">
            <v>Chromobox homolog 3</v>
          </cell>
        </row>
        <row r="523">
          <cell r="A523">
            <v>544470317</v>
          </cell>
          <cell r="B523" t="str">
            <v>Chromobox homolog 5</v>
          </cell>
        </row>
        <row r="524">
          <cell r="A524">
            <v>544409362</v>
          </cell>
          <cell r="B524" t="str">
            <v>Chromodomain helicase DNA binding protein 5</v>
          </cell>
        </row>
        <row r="525">
          <cell r="A525">
            <v>544449114</v>
          </cell>
          <cell r="B525" t="str">
            <v>Chromogranin A</v>
          </cell>
        </row>
        <row r="526">
          <cell r="A526">
            <v>544464380</v>
          </cell>
          <cell r="B526" t="str">
            <v>Chromogranin B</v>
          </cell>
        </row>
        <row r="527">
          <cell r="A527">
            <v>544405872</v>
          </cell>
          <cell r="B527" t="str">
            <v>Chromosome 1 open reading frame 123</v>
          </cell>
        </row>
        <row r="528">
          <cell r="A528">
            <v>544397927</v>
          </cell>
          <cell r="B528" t="str">
            <v>Chromosome 1 open reading frame 198</v>
          </cell>
        </row>
        <row r="529">
          <cell r="A529">
            <v>544398911</v>
          </cell>
          <cell r="B529" t="str">
            <v>Chromosome 1 open reading frame 21</v>
          </cell>
        </row>
        <row r="530">
          <cell r="A530">
            <v>544406689</v>
          </cell>
          <cell r="B530" t="str">
            <v>Chromosome 1 open reading frame 50</v>
          </cell>
        </row>
        <row r="531">
          <cell r="A531">
            <v>544400736</v>
          </cell>
          <cell r="B531" t="str">
            <v>Chromosome 1 open reading frame 95</v>
          </cell>
        </row>
        <row r="532">
          <cell r="A532">
            <v>544459664</v>
          </cell>
          <cell r="B532" t="str">
            <v>Chromosome 10 open reading frame 32</v>
          </cell>
        </row>
        <row r="533">
          <cell r="A533">
            <v>544459541</v>
          </cell>
          <cell r="B533" t="str">
            <v>Chromosome 10 open reading frame 76</v>
          </cell>
        </row>
        <row r="534">
          <cell r="A534">
            <v>544487218</v>
          </cell>
          <cell r="B534" t="str">
            <v>Chromosome 11 open reading frame 58</v>
          </cell>
        </row>
        <row r="535">
          <cell r="A535">
            <v>544470143</v>
          </cell>
          <cell r="B535" t="str">
            <v>Chromosome 12 open reading frame 10</v>
          </cell>
        </row>
        <row r="536">
          <cell r="A536">
            <v>544467598</v>
          </cell>
          <cell r="B536" t="str">
            <v>Chromosome 12 open reading frame 4</v>
          </cell>
        </row>
        <row r="537">
          <cell r="A537">
            <v>544449130</v>
          </cell>
          <cell r="B537" t="str">
            <v>Chromosome 14 open reading frame 142</v>
          </cell>
        </row>
        <row r="538">
          <cell r="A538">
            <v>544449019</v>
          </cell>
          <cell r="B538" t="str">
            <v>Chromosome 14 open reading frame 159</v>
          </cell>
        </row>
        <row r="539">
          <cell r="A539">
            <v>544447285</v>
          </cell>
          <cell r="B539" t="str">
            <v>Chromosome 14 open reading frame 166</v>
          </cell>
        </row>
        <row r="540">
          <cell r="A540">
            <v>544449741</v>
          </cell>
          <cell r="B540" t="str">
            <v>Chromosome 14 open reading frame 2</v>
          </cell>
        </row>
        <row r="541">
          <cell r="A541">
            <v>544514612</v>
          </cell>
          <cell r="B541" t="str">
            <v>Chromosome 16 open reading frame 13</v>
          </cell>
        </row>
        <row r="542">
          <cell r="A542">
            <v>544517712</v>
          </cell>
          <cell r="B542" t="str">
            <v>Chromosome 16 open reading frame 70</v>
          </cell>
        </row>
        <row r="543">
          <cell r="A543">
            <v>544508719</v>
          </cell>
          <cell r="B543" t="str">
            <v>Chromosome 19 open reading frame 52</v>
          </cell>
        </row>
        <row r="544">
          <cell r="A544">
            <v>544508603</v>
          </cell>
          <cell r="B544" t="str">
            <v>Chromosome 19 open reading frame 66</v>
          </cell>
        </row>
        <row r="545">
          <cell r="A545">
            <v>544508025</v>
          </cell>
          <cell r="B545" t="str">
            <v>Chromosome 19 open reading frame 70</v>
          </cell>
        </row>
        <row r="546">
          <cell r="A546">
            <v>544476702</v>
          </cell>
          <cell r="B546" t="str">
            <v>Chromosome 2 open reading frame 47</v>
          </cell>
        </row>
        <row r="547">
          <cell r="A547">
            <v>544417653</v>
          </cell>
          <cell r="B547" t="str">
            <v>Chromosome 21 open reading frame 33</v>
          </cell>
        </row>
        <row r="548">
          <cell r="A548">
            <v>544426190</v>
          </cell>
          <cell r="B548" t="str">
            <v>Chromosome 6 open reading frame 203</v>
          </cell>
        </row>
        <row r="549">
          <cell r="A549">
            <v>544492272</v>
          </cell>
          <cell r="B549" t="str">
            <v>Chromosome 9 open reading frame 16</v>
          </cell>
        </row>
        <row r="550">
          <cell r="A550">
            <v>544495170</v>
          </cell>
          <cell r="B550" t="str">
            <v>Chromosome 9 open reading frame 64</v>
          </cell>
        </row>
        <row r="551">
          <cell r="A551">
            <v>544504988</v>
          </cell>
          <cell r="B551" t="str">
            <v>Chromosome alignment maintaining phosphoprotein 1</v>
          </cell>
        </row>
        <row r="552">
          <cell r="A552">
            <v>544481218</v>
          </cell>
          <cell r="B552" t="str">
            <v>Cilia and flagella associated protein 36</v>
          </cell>
        </row>
        <row r="553">
          <cell r="A553">
            <v>544493792</v>
          </cell>
          <cell r="B553" t="str">
            <v>Ciliary neurotrophic factor receptor</v>
          </cell>
        </row>
        <row r="554">
          <cell r="A554">
            <v>544504558</v>
          </cell>
          <cell r="B554" t="str">
            <v>Citrate lyase beta like</v>
          </cell>
        </row>
        <row r="555">
          <cell r="A555">
            <v>544470620</v>
          </cell>
          <cell r="B555" t="str">
            <v>Citrate synthase</v>
          </cell>
        </row>
        <row r="556">
          <cell r="A556">
            <v>544473263</v>
          </cell>
          <cell r="B556" t="str">
            <v>Citron rho-interacting serine/threonine kinase</v>
          </cell>
        </row>
        <row r="557">
          <cell r="A557">
            <v>544446343</v>
          </cell>
          <cell r="B557" t="str">
            <v>CKLF-like MARVEL transmembrane domain containing 5</v>
          </cell>
        </row>
        <row r="558">
          <cell r="A558">
            <v>544440672</v>
          </cell>
          <cell r="B558" t="str">
            <v>Clathrin interactor 1</v>
          </cell>
        </row>
        <row r="559">
          <cell r="A559">
            <v>544499316</v>
          </cell>
          <cell r="B559" t="str">
            <v>Clathrin, heavy chain (Hc)</v>
          </cell>
        </row>
        <row r="560">
          <cell r="A560">
            <v>544463425</v>
          </cell>
          <cell r="B560" t="str">
            <v>Clathrin, heavy chain-like 1</v>
          </cell>
        </row>
        <row r="561">
          <cell r="A561">
            <v>544493500</v>
          </cell>
          <cell r="B561" t="str">
            <v>Clathrin, light chain A</v>
          </cell>
        </row>
        <row r="562">
          <cell r="A562">
            <v>544441153</v>
          </cell>
          <cell r="B562" t="str">
            <v>Clathrin, light chain B</v>
          </cell>
        </row>
        <row r="563">
          <cell r="A563">
            <v>544412649</v>
          </cell>
          <cell r="B563" t="str">
            <v>Claudin 11</v>
          </cell>
        </row>
        <row r="564">
          <cell r="A564">
            <v>544417090</v>
          </cell>
          <cell r="B564" t="str">
            <v>Claudin domain containing 1</v>
          </cell>
        </row>
        <row r="565">
          <cell r="A565">
            <v>544452595</v>
          </cell>
          <cell r="B565" t="str">
            <v>Clavesin 1</v>
          </cell>
        </row>
        <row r="566">
          <cell r="A566">
            <v>544424977</v>
          </cell>
          <cell r="B566" t="str">
            <v>Clavesin 2</v>
          </cell>
        </row>
        <row r="567">
          <cell r="A567">
            <v>544471258</v>
          </cell>
          <cell r="B567" t="str">
            <v>Cleavage and polyadenylation specific factor 6, 68kDa</v>
          </cell>
        </row>
        <row r="568">
          <cell r="A568">
            <v>544485298</v>
          </cell>
          <cell r="B568" t="str">
            <v>Cleavage and polyadenylation specific factor 7, 59kDa</v>
          </cell>
        </row>
        <row r="569">
          <cell r="A569">
            <v>544488279</v>
          </cell>
          <cell r="B569" t="str">
            <v>ClpB homolog, mitochondrial AAA ATPase chaperonin</v>
          </cell>
        </row>
        <row r="570">
          <cell r="A570">
            <v>544496243</v>
          </cell>
          <cell r="B570" t="str">
            <v>Clustered mitochondria (cluA/CLU1) homolog</v>
          </cell>
        </row>
        <row r="571">
          <cell r="A571">
            <v>544451095</v>
          </cell>
          <cell r="B571" t="str">
            <v>Clusterin</v>
          </cell>
        </row>
        <row r="572">
          <cell r="A572">
            <v>544505243</v>
          </cell>
          <cell r="B572" t="str">
            <v>CNDP dipeptidase 2 (metallopeptidase M20 family)</v>
          </cell>
        </row>
        <row r="573">
          <cell r="A573">
            <v>544518771</v>
          </cell>
          <cell r="B573" t="str">
            <v>Coactosin-like F-actin binding protein 1</v>
          </cell>
        </row>
        <row r="574">
          <cell r="A574">
            <v>544401252</v>
          </cell>
          <cell r="B574" t="str">
            <v>Coatomer protein complex, subunit alpha</v>
          </cell>
        </row>
        <row r="575">
          <cell r="A575">
            <v>544487321</v>
          </cell>
          <cell r="B575" t="str">
            <v>Coatomer protein complex, subunit beta 1</v>
          </cell>
        </row>
        <row r="576">
          <cell r="A576">
            <v>544411616</v>
          </cell>
          <cell r="B576" t="str">
            <v>Coatomer protein complex, subunit beta 2 (beta prime)</v>
          </cell>
        </row>
        <row r="577">
          <cell r="A577">
            <v>544471776</v>
          </cell>
          <cell r="B577" t="str">
            <v>Coatomer protein complex, subunit gamma 1</v>
          </cell>
        </row>
        <row r="578">
          <cell r="A578">
            <v>544422833</v>
          </cell>
          <cell r="B578" t="str">
            <v>Coatomer protein complex, subunit gamma 2</v>
          </cell>
        </row>
        <row r="579">
          <cell r="A579">
            <v>544470329</v>
          </cell>
          <cell r="B579" t="str">
            <v>Coatomer protein complex, subunit zeta 1</v>
          </cell>
        </row>
        <row r="580">
          <cell r="A580">
            <v>544426341</v>
          </cell>
          <cell r="B580" t="str">
            <v>Coenzyme Q3 methyltransferase</v>
          </cell>
        </row>
        <row r="581">
          <cell r="A581">
            <v>544448385</v>
          </cell>
          <cell r="B581" t="str">
            <v>Coenzyme Q6 monooxygenase</v>
          </cell>
        </row>
        <row r="582">
          <cell r="A582">
            <v>544494501</v>
          </cell>
          <cell r="B582" t="str">
            <v>Coenzyme Q9</v>
          </cell>
        </row>
        <row r="583">
          <cell r="A583">
            <v>544484385</v>
          </cell>
          <cell r="B583" t="str">
            <v>Cofilin 1 (non-muscle)</v>
          </cell>
        </row>
        <row r="584">
          <cell r="A584">
            <v>544446798</v>
          </cell>
          <cell r="B584" t="str">
            <v>Cofilin 2 (muscle)</v>
          </cell>
        </row>
        <row r="585">
          <cell r="A585">
            <v>544509187</v>
          </cell>
          <cell r="B585" t="str">
            <v>Coiled-coil and C2 domain containing 1A</v>
          </cell>
        </row>
        <row r="586">
          <cell r="A586">
            <v>544405953</v>
          </cell>
          <cell r="B586" t="str">
            <v>Coiled-coil and C2 domain containing 1B</v>
          </cell>
        </row>
        <row r="587">
          <cell r="A587">
            <v>544509589</v>
          </cell>
          <cell r="B587" t="str">
            <v>Coiled-coil domain containing 124</v>
          </cell>
        </row>
        <row r="588">
          <cell r="A588">
            <v>544422686</v>
          </cell>
          <cell r="B588" t="str">
            <v>Coiled-coil domain containing 136</v>
          </cell>
        </row>
        <row r="589">
          <cell r="A589">
            <v>544448088</v>
          </cell>
          <cell r="B589" t="str">
            <v>Coiled-coil domain containing 177</v>
          </cell>
        </row>
        <row r="590">
          <cell r="A590">
            <v>544520687</v>
          </cell>
          <cell r="B590" t="str">
            <v>Coiled-coil domain containing 22</v>
          </cell>
        </row>
        <row r="591">
          <cell r="A591">
            <v>544416276</v>
          </cell>
          <cell r="B591" t="str">
            <v>Coiled-coil domain containing 58</v>
          </cell>
        </row>
        <row r="592">
          <cell r="A592">
            <v>544458478</v>
          </cell>
          <cell r="B592" t="str">
            <v>Coiled-coil domain containing 6</v>
          </cell>
        </row>
        <row r="593">
          <cell r="A593">
            <v>544481231</v>
          </cell>
          <cell r="B593" t="str">
            <v>Coiled-coil domain containing 88A</v>
          </cell>
        </row>
        <row r="594">
          <cell r="A594">
            <v>544488782</v>
          </cell>
          <cell r="B594" t="str">
            <v>Coiled-coil domain containing 90B</v>
          </cell>
        </row>
        <row r="595">
          <cell r="A595">
            <v>544468971</v>
          </cell>
          <cell r="B595" t="str">
            <v>Coiled-coil domain containing 91</v>
          </cell>
        </row>
        <row r="596">
          <cell r="A596">
            <v>544473675</v>
          </cell>
          <cell r="B596" t="str">
            <v>Coiled-coil domain containing 92</v>
          </cell>
        </row>
        <row r="597">
          <cell r="A597">
            <v>544419911</v>
          </cell>
          <cell r="B597" t="str">
            <v>Coiled-coil-helix-coiled-coil-helix domain containing 2</v>
          </cell>
        </row>
        <row r="598">
          <cell r="A598">
            <v>544422877</v>
          </cell>
          <cell r="B598" t="str">
            <v>Coiled-coil-helix-coiled-coil-helix domain containing 3</v>
          </cell>
        </row>
        <row r="599">
          <cell r="A599">
            <v>544416041</v>
          </cell>
          <cell r="B599" t="str">
            <v>Coiled-coil-helix-coiled-coil-helix domain containing 6</v>
          </cell>
        </row>
        <row r="600">
          <cell r="A600">
            <v>544507454</v>
          </cell>
          <cell r="B600" t="str">
            <v>Cold inducible RNA binding protein</v>
          </cell>
        </row>
        <row r="601">
          <cell r="A601">
            <v>544403364</v>
          </cell>
          <cell r="B601" t="str">
            <v>Cold shock domain containing E1, RNA-binding</v>
          </cell>
        </row>
        <row r="602">
          <cell r="A602">
            <v>544504764</v>
          </cell>
          <cell r="B602" t="str">
            <v>Collagen, type IV, alpha 2</v>
          </cell>
        </row>
        <row r="603">
          <cell r="A603">
            <v>544431253</v>
          </cell>
          <cell r="B603" t="str">
            <v>Collapsin response mediator protein 1</v>
          </cell>
        </row>
        <row r="604">
          <cell r="A604">
            <v>544456233</v>
          </cell>
          <cell r="B604" t="str">
            <v>COMM domain containing 3</v>
          </cell>
        </row>
        <row r="605">
          <cell r="A605">
            <v>544444673</v>
          </cell>
          <cell r="B605" t="str">
            <v>COMM domain containing 4</v>
          </cell>
        </row>
        <row r="606">
          <cell r="A606">
            <v>544504160</v>
          </cell>
          <cell r="B606" t="str">
            <v>COMM domain containing 6</v>
          </cell>
        </row>
        <row r="607">
          <cell r="A607">
            <v>544496553</v>
          </cell>
          <cell r="B607" t="str">
            <v>Complement component 1, q subcomponent binding protein</v>
          </cell>
        </row>
        <row r="608">
          <cell r="A608">
            <v>544508183</v>
          </cell>
          <cell r="B608" t="str">
            <v>Complement component 3</v>
          </cell>
        </row>
        <row r="609">
          <cell r="A609">
            <v>544428912</v>
          </cell>
          <cell r="B609" t="str">
            <v>Complement component 4B (Chido blood group)</v>
          </cell>
        </row>
        <row r="610">
          <cell r="A610">
            <v>544430828</v>
          </cell>
          <cell r="B610" t="str">
            <v>Complexin 1</v>
          </cell>
        </row>
        <row r="611">
          <cell r="A611">
            <v>544441108</v>
          </cell>
          <cell r="B611" t="str">
            <v>Complexin 2</v>
          </cell>
        </row>
        <row r="612">
          <cell r="A612">
            <v>544444593</v>
          </cell>
          <cell r="B612" t="str">
            <v>Complexin 3</v>
          </cell>
        </row>
        <row r="613">
          <cell r="A613">
            <v>544469253</v>
          </cell>
          <cell r="B613" t="str">
            <v>Contactin 1</v>
          </cell>
        </row>
        <row r="614">
          <cell r="A614">
            <v>544399713</v>
          </cell>
          <cell r="B614" t="str">
            <v>Contactin 2 (axonal)</v>
          </cell>
        </row>
        <row r="615">
          <cell r="A615">
            <v>544500180</v>
          </cell>
          <cell r="B615" t="str">
            <v>Contactin associated protein 1</v>
          </cell>
        </row>
        <row r="616">
          <cell r="A616">
            <v>544423493</v>
          </cell>
          <cell r="B616" t="str">
            <v>Contactin associated protein-like 2</v>
          </cell>
        </row>
        <row r="617">
          <cell r="A617">
            <v>544443275</v>
          </cell>
          <cell r="B617" t="str">
            <v>COP9 signalosome subunit 2</v>
          </cell>
        </row>
        <row r="618">
          <cell r="A618">
            <v>544497421</v>
          </cell>
          <cell r="B618" t="str">
            <v>COP9 signalosome subunit 3</v>
          </cell>
        </row>
        <row r="619">
          <cell r="A619">
            <v>544432389</v>
          </cell>
          <cell r="B619" t="str">
            <v>COP9 signalosome subunit 4</v>
          </cell>
        </row>
        <row r="620">
          <cell r="A620">
            <v>544452771</v>
          </cell>
          <cell r="B620" t="str">
            <v>COP9 signalosome subunit 5</v>
          </cell>
        </row>
        <row r="621">
          <cell r="A621">
            <v>544419061</v>
          </cell>
          <cell r="B621" t="str">
            <v>COP9 signalosome subunit 6</v>
          </cell>
        </row>
        <row r="622">
          <cell r="A622">
            <v>544467803</v>
          </cell>
          <cell r="B622" t="str">
            <v>COP9 signalosome subunit 7A</v>
          </cell>
        </row>
        <row r="623">
          <cell r="A623">
            <v>544478637</v>
          </cell>
          <cell r="B623" t="str">
            <v>COP9 signalosome subunit 8</v>
          </cell>
        </row>
        <row r="624">
          <cell r="A624">
            <v>544453206</v>
          </cell>
          <cell r="B624" t="str">
            <v>Copine III</v>
          </cell>
        </row>
        <row r="625">
          <cell r="A625">
            <v>544411273</v>
          </cell>
          <cell r="B625" t="str">
            <v>Copine IV</v>
          </cell>
        </row>
        <row r="626">
          <cell r="A626">
            <v>544428313</v>
          </cell>
          <cell r="B626" t="str">
            <v>Copine V</v>
          </cell>
        </row>
        <row r="627">
          <cell r="A627">
            <v>544484226</v>
          </cell>
          <cell r="B627" t="str">
            <v>Copper chaperone for superoxide dismutase</v>
          </cell>
        </row>
        <row r="628">
          <cell r="A628">
            <v>544417082</v>
          </cell>
          <cell r="B628" t="str">
            <v>Coproporphyrinogen oxidase</v>
          </cell>
        </row>
        <row r="629">
          <cell r="A629">
            <v>544517702</v>
          </cell>
          <cell r="B629" t="str">
            <v>Core-binding factor, beta subunit</v>
          </cell>
        </row>
        <row r="630">
          <cell r="A630">
            <v>544516446</v>
          </cell>
          <cell r="B630" t="str">
            <v>Coronin, actin binding protein, 1A</v>
          </cell>
        </row>
        <row r="631">
          <cell r="A631">
            <v>544484068</v>
          </cell>
          <cell r="B631" t="str">
            <v>Coronin, actin binding protein, 1B</v>
          </cell>
        </row>
        <row r="632">
          <cell r="A632">
            <v>544472755</v>
          </cell>
          <cell r="B632" t="str">
            <v>Coronin, actin binding protein, 1C</v>
          </cell>
        </row>
        <row r="633">
          <cell r="A633">
            <v>544444164</v>
          </cell>
          <cell r="B633" t="str">
            <v>Coronin, actin binding protein, 2B</v>
          </cell>
        </row>
        <row r="634">
          <cell r="A634">
            <v>544483846</v>
          </cell>
          <cell r="B634" t="str">
            <v>Cortactin</v>
          </cell>
        </row>
        <row r="635">
          <cell r="A635">
            <v>544418679</v>
          </cell>
          <cell r="B635" t="str">
            <v>COX19 cytochrome c oxidase assembly factor</v>
          </cell>
        </row>
        <row r="636">
          <cell r="A636">
            <v>544397466</v>
          </cell>
          <cell r="B636" t="str">
            <v>COX20 cytochrome c oxidase assembly factor</v>
          </cell>
        </row>
        <row r="637">
          <cell r="A637">
            <v>544442918</v>
          </cell>
          <cell r="B637" t="str">
            <v>Creatine kinase U-type, mitochondrial</v>
          </cell>
        </row>
        <row r="638">
          <cell r="A638">
            <v>544449659</v>
          </cell>
          <cell r="B638" t="str">
            <v>Creatine kinase, brain</v>
          </cell>
        </row>
        <row r="639">
          <cell r="A639">
            <v>544510184</v>
          </cell>
          <cell r="B639" t="str">
            <v>CREB regulated transcription coactivator 1</v>
          </cell>
        </row>
        <row r="640">
          <cell r="A640">
            <v>544489680</v>
          </cell>
          <cell r="B640" t="str">
            <v>Crystallin, alpha B</v>
          </cell>
        </row>
        <row r="641">
          <cell r="A641">
            <v>544502737</v>
          </cell>
          <cell r="B641" t="str">
            <v>Crystallin, lambda 1</v>
          </cell>
        </row>
        <row r="642">
          <cell r="A642">
            <v>544516010</v>
          </cell>
          <cell r="B642" t="str">
            <v>Crystallin, mu</v>
          </cell>
        </row>
        <row r="643">
          <cell r="A643">
            <v>544405088</v>
          </cell>
          <cell r="B643" t="str">
            <v>Crystallin, zeta (quinone reductase)</v>
          </cell>
        </row>
        <row r="644">
          <cell r="A644">
            <v>544466365</v>
          </cell>
          <cell r="B644" t="str">
            <v>CSE1 chromosome segregation 1-like (yeast)</v>
          </cell>
        </row>
        <row r="645">
          <cell r="A645">
            <v>544430861</v>
          </cell>
          <cell r="B645" t="str">
            <v>C-terminal binding protein 1</v>
          </cell>
        </row>
        <row r="646">
          <cell r="A646">
            <v>544406856</v>
          </cell>
          <cell r="B646" t="str">
            <v>CTP synthase 1</v>
          </cell>
        </row>
        <row r="647">
          <cell r="A647">
            <v>544496986</v>
          </cell>
          <cell r="B647" t="str">
            <v>CTS telomere maintenance complex component 1</v>
          </cell>
        </row>
        <row r="648">
          <cell r="A648">
            <v>544455826</v>
          </cell>
          <cell r="B648" t="str">
            <v>CUGBP, Elav-like family member 2</v>
          </cell>
        </row>
        <row r="649">
          <cell r="A649">
            <v>544423506</v>
          </cell>
          <cell r="B649" t="str">
            <v>Cullin 1</v>
          </cell>
        </row>
        <row r="650">
          <cell r="A650">
            <v>544478007</v>
          </cell>
          <cell r="B650" t="str">
            <v>Cullin 3</v>
          </cell>
        </row>
        <row r="651">
          <cell r="A651">
            <v>544522664</v>
          </cell>
          <cell r="B651" t="str">
            <v>Cullin 4B</v>
          </cell>
        </row>
        <row r="652">
          <cell r="A652">
            <v>544489510</v>
          </cell>
          <cell r="B652" t="str">
            <v>Cullin 5</v>
          </cell>
        </row>
        <row r="653">
          <cell r="A653">
            <v>544471181</v>
          </cell>
          <cell r="B653" t="str">
            <v>Cullin-associated and neddylation-dissociated 1</v>
          </cell>
        </row>
        <row r="654">
          <cell r="A654">
            <v>544415982</v>
          </cell>
          <cell r="B654" t="str">
            <v>Cullin-associated and neddylation-dissociated 2 (putative)</v>
          </cell>
        </row>
        <row r="655">
          <cell r="A655">
            <v>544428632</v>
          </cell>
          <cell r="B655" t="str">
            <v>CutA divalent cation tolerance homolog (E. coli)</v>
          </cell>
        </row>
        <row r="656">
          <cell r="A656">
            <v>544430831</v>
          </cell>
          <cell r="B656" t="str">
            <v>Cyclin G associated kinase</v>
          </cell>
        </row>
        <row r="657">
          <cell r="A657">
            <v>544456699</v>
          </cell>
          <cell r="B657" t="str">
            <v>Cyclin Y</v>
          </cell>
        </row>
        <row r="658">
          <cell r="A658">
            <v>544520397</v>
          </cell>
          <cell r="B658" t="str">
            <v>Cyclin-dependent kinase 16</v>
          </cell>
        </row>
        <row r="659">
          <cell r="A659">
            <v>544423709</v>
          </cell>
          <cell r="B659" t="str">
            <v>Cyclin-dependent kinase 5</v>
          </cell>
        </row>
        <row r="660">
          <cell r="A660">
            <v>544468322</v>
          </cell>
          <cell r="B660" t="str">
            <v>Cyclin-dependent kinase inhibitor 1B (p27, Kip1)</v>
          </cell>
        </row>
        <row r="661">
          <cell r="A661">
            <v>544417675</v>
          </cell>
          <cell r="B661" t="str">
            <v>Cystatin B (stefin B)</v>
          </cell>
        </row>
        <row r="662">
          <cell r="A662">
            <v>544463823</v>
          </cell>
          <cell r="B662" t="str">
            <v>Cystatin C</v>
          </cell>
        </row>
        <row r="663">
          <cell r="A663">
            <v>544399355</v>
          </cell>
          <cell r="B663" t="str">
            <v>Cysteine and glycine-rich protein 1</v>
          </cell>
        </row>
        <row r="664">
          <cell r="A664">
            <v>544489060</v>
          </cell>
          <cell r="B664" t="str">
            <v>Cysteine and histidine-rich domain (CHORD) containing 1</v>
          </cell>
        </row>
        <row r="665">
          <cell r="A665">
            <v>544404613</v>
          </cell>
          <cell r="B665" t="str">
            <v>Cysteine conjugate-beta lyase 2</v>
          </cell>
        </row>
        <row r="666">
          <cell r="A666">
            <v>544470099</v>
          </cell>
          <cell r="B666" t="str">
            <v>Cysteine sulfinic acid decarboxylase</v>
          </cell>
        </row>
        <row r="667">
          <cell r="A667">
            <v>544449918</v>
          </cell>
          <cell r="B667" t="str">
            <v>Cysteine-rich protein 2</v>
          </cell>
        </row>
        <row r="668">
          <cell r="A668">
            <v>544415783</v>
          </cell>
          <cell r="B668" t="str">
            <v>Cysteine-rich with EGF-like domains 1</v>
          </cell>
        </row>
        <row r="669">
          <cell r="A669">
            <v>544483743</v>
          </cell>
          <cell r="B669" t="str">
            <v>Cysteinyl-tRNA synthetase</v>
          </cell>
        </row>
        <row r="670">
          <cell r="A670">
            <v>544406132</v>
          </cell>
          <cell r="B670" t="str">
            <v>Cytidine monophosphate (UMP-CMP) kinase 1, cytosolic</v>
          </cell>
        </row>
        <row r="671">
          <cell r="A671">
            <v>544468702</v>
          </cell>
          <cell r="B671" t="str">
            <v>Cytidine monophosphate N-acetylneuraminic acid synthetase</v>
          </cell>
        </row>
        <row r="672">
          <cell r="A672">
            <v>544399483</v>
          </cell>
          <cell r="B672" t="str">
            <v>Cytochrome b5 reductase 1</v>
          </cell>
        </row>
        <row r="673">
          <cell r="A673">
            <v>544461423</v>
          </cell>
          <cell r="B673" t="str">
            <v>Cytochrome b5 reductase 3</v>
          </cell>
        </row>
        <row r="674">
          <cell r="A674">
            <v>544518109</v>
          </cell>
          <cell r="B674" t="str">
            <v>Cytochrome b5 type B (outer mitochondrial membrane)</v>
          </cell>
        </row>
        <row r="675">
          <cell r="A675">
            <v>544500210</v>
          </cell>
          <cell r="B675" t="str">
            <v>Cytochrome c oxidase assembly factor 3</v>
          </cell>
        </row>
        <row r="676">
          <cell r="A676">
            <v>544397818</v>
          </cell>
          <cell r="B676" t="str">
            <v>Cytochrome c oxidase assembly factor 6</v>
          </cell>
        </row>
        <row r="677">
          <cell r="A677">
            <v>544518830</v>
          </cell>
          <cell r="B677" t="str">
            <v>Cytochrome c oxidase subunit IV isoform 1</v>
          </cell>
        </row>
        <row r="678">
          <cell r="A678">
            <v>544444615</v>
          </cell>
          <cell r="B678" t="str">
            <v>Cytochrome c oxidase subunit Va</v>
          </cell>
        </row>
        <row r="679">
          <cell r="A679">
            <v>544479280</v>
          </cell>
          <cell r="B679" t="str">
            <v>Cytochrome c oxidase subunit Vb</v>
          </cell>
        </row>
        <row r="680">
          <cell r="A680">
            <v>544473302</v>
          </cell>
          <cell r="B680" t="str">
            <v>Cytochrome c oxidase subunit VIa polypeptide 1</v>
          </cell>
        </row>
        <row r="681">
          <cell r="A681">
            <v>544510617</v>
          </cell>
          <cell r="B681" t="str">
            <v>Cytochrome c oxidase subunit VIb polypeptide 1 (ubiquitous)</v>
          </cell>
        </row>
        <row r="682">
          <cell r="A682">
            <v>544453566</v>
          </cell>
          <cell r="B682" t="str">
            <v>Cytochrome c oxidase subunit VIc</v>
          </cell>
        </row>
        <row r="683">
          <cell r="A683">
            <v>544426926</v>
          </cell>
          <cell r="B683" t="str">
            <v>Cytochrome c oxidase subunit VIIa polypeptide 2 (liver)</v>
          </cell>
        </row>
        <row r="684">
          <cell r="A684">
            <v>544481672</v>
          </cell>
          <cell r="B684" t="str">
            <v>Cytochrome c oxidase subunit VIIa polypeptide 2 like</v>
          </cell>
        </row>
        <row r="685">
          <cell r="A685">
            <v>544521626</v>
          </cell>
          <cell r="B685" t="str">
            <v>Cytochrome c oxidase subunit VIIb</v>
          </cell>
        </row>
        <row r="686">
          <cell r="A686">
            <v>544519437</v>
          </cell>
          <cell r="B686" t="str">
            <v>Cytochrome c oxidase subunit VIIc</v>
          </cell>
        </row>
        <row r="687">
          <cell r="A687">
            <v>544484949</v>
          </cell>
          <cell r="B687" t="str">
            <v>Cytochrome c oxidase subunit VIIIA (ubiquitous)</v>
          </cell>
        </row>
        <row r="688">
          <cell r="A688">
            <v>544406046</v>
          </cell>
          <cell r="B688" t="str">
            <v>Cytochrome c, somatic</v>
          </cell>
        </row>
        <row r="689">
          <cell r="A689">
            <v>544455137</v>
          </cell>
          <cell r="B689" t="str">
            <v>Cytochrome c-1</v>
          </cell>
        </row>
        <row r="690">
          <cell r="A690">
            <v>544449416</v>
          </cell>
          <cell r="B690" t="str">
            <v>Cytochrome P450, family 46, subfamily A, polypeptide 1</v>
          </cell>
        </row>
        <row r="691">
          <cell r="A691">
            <v>544418912</v>
          </cell>
          <cell r="B691" t="str">
            <v>Cytohesin 3</v>
          </cell>
        </row>
        <row r="692">
          <cell r="A692">
            <v>544440641</v>
          </cell>
          <cell r="B692" t="str">
            <v>Cytoplasmic FMR1 interacting protein 2</v>
          </cell>
        </row>
        <row r="693">
          <cell r="A693">
            <v>544441841</v>
          </cell>
          <cell r="B693" t="str">
            <v>Cytoplasmic FMR1-interacting protein 1</v>
          </cell>
        </row>
        <row r="694">
          <cell r="A694">
            <v>544474441</v>
          </cell>
          <cell r="B694" t="str">
            <v>Cytoplasmic linker associated protein 1</v>
          </cell>
        </row>
        <row r="695">
          <cell r="A695">
            <v>544410659</v>
          </cell>
          <cell r="B695" t="str">
            <v>Cytoplasmic linker associated protein 2</v>
          </cell>
        </row>
        <row r="696">
          <cell r="A696">
            <v>544433320</v>
          </cell>
          <cell r="B696" t="str">
            <v>Cytoplasmic polyadenylation element binding protein 2</v>
          </cell>
        </row>
        <row r="697">
          <cell r="A697">
            <v>544411489</v>
          </cell>
          <cell r="B697" t="str">
            <v>Cytoplasmic protein NCK1</v>
          </cell>
        </row>
        <row r="698">
          <cell r="A698">
            <v>544486065</v>
          </cell>
          <cell r="B698" t="str">
            <v>Cytoskeleton associated protein 5</v>
          </cell>
        </row>
        <row r="699">
          <cell r="A699">
            <v>544474131</v>
          </cell>
          <cell r="B699" t="str">
            <v>Cytoskeleton-associated protein 4</v>
          </cell>
        </row>
        <row r="700">
          <cell r="A700">
            <v>544485350</v>
          </cell>
          <cell r="B700" t="str">
            <v>Damage-specific DNA binding protein 1, 127kDa</v>
          </cell>
        </row>
        <row r="701">
          <cell r="A701">
            <v>544507503</v>
          </cell>
          <cell r="B701" t="str">
            <v>DAZ associated protein 1</v>
          </cell>
        </row>
        <row r="702">
          <cell r="A702">
            <v>544524941</v>
          </cell>
          <cell r="B702" t="str">
            <v>D-dopachrome tautomerase</v>
          </cell>
        </row>
        <row r="703">
          <cell r="A703">
            <v>544464557</v>
          </cell>
          <cell r="B703" t="str">
            <v>DDRGK domain containing 1</v>
          </cell>
        </row>
        <row r="704">
          <cell r="A704">
            <v>544482790</v>
          </cell>
          <cell r="B704" t="str">
            <v>DEAD (Asp-Glu-Ala-Asp) box helicase 1</v>
          </cell>
        </row>
        <row r="705">
          <cell r="A705">
            <v>544461844</v>
          </cell>
          <cell r="B705" t="str">
            <v>DEAD (Asp-Glu-Ala-Asp) box helicase 17</v>
          </cell>
        </row>
        <row r="706">
          <cell r="A706">
            <v>544520204</v>
          </cell>
          <cell r="B706" t="str">
            <v>DEAD (Asp-Glu-Ala-Asp) box helicase 3, X-linked</v>
          </cell>
        </row>
        <row r="707">
          <cell r="A707">
            <v>544501111</v>
          </cell>
          <cell r="B707" t="str">
            <v>DEAD (Asp-Glu-Ala-Asp) box helicase 5</v>
          </cell>
        </row>
        <row r="708">
          <cell r="A708">
            <v>544518405</v>
          </cell>
          <cell r="B708" t="str">
            <v>DEAD (Asp-Glu-Ala-Asp) box polypeptide 19A</v>
          </cell>
        </row>
        <row r="709">
          <cell r="A709">
            <v>544509262</v>
          </cell>
          <cell r="B709" t="str">
            <v>DEAD (Asp-Glu-Ala-Asp) box polypeptide 39A</v>
          </cell>
        </row>
        <row r="710">
          <cell r="A710">
            <v>544429176</v>
          </cell>
          <cell r="B710" t="str">
            <v>DEAD (Asp-Glu-Ala-Asp) box polypeptide 39B</v>
          </cell>
        </row>
        <row r="711">
          <cell r="A711">
            <v>544431639</v>
          </cell>
          <cell r="B711" t="str">
            <v>DEAH (Asp-Glu-Ala-His) box helicase 15</v>
          </cell>
        </row>
        <row r="712">
          <cell r="A712">
            <v>544413984</v>
          </cell>
          <cell r="B712" t="str">
            <v>DEAH (Asp-Glu-Ala-His) box helicase 30</v>
          </cell>
        </row>
        <row r="713">
          <cell r="A713">
            <v>544398824</v>
          </cell>
          <cell r="B713" t="str">
            <v>DEAH (Asp-Glu-Ala-His) box helicase 9</v>
          </cell>
        </row>
        <row r="714">
          <cell r="A714">
            <v>544507813</v>
          </cell>
          <cell r="B714" t="str">
            <v>Death-associated protein kinase 3</v>
          </cell>
        </row>
        <row r="715">
          <cell r="A715">
            <v>544490820</v>
          </cell>
          <cell r="B715" t="str">
            <v>Decapping enzyme, scavenger</v>
          </cell>
        </row>
        <row r="716">
          <cell r="A716">
            <v>544414589</v>
          </cell>
          <cell r="B716" t="str">
            <v>Dedicator of cytokinesis 3</v>
          </cell>
        </row>
        <row r="717">
          <cell r="A717">
            <v>544499419</v>
          </cell>
          <cell r="B717" t="str">
            <v>Dehydrogenase/reductase (SDR family) member 11</v>
          </cell>
        </row>
        <row r="718">
          <cell r="A718">
            <v>544430056</v>
          </cell>
          <cell r="B718" t="str">
            <v>DEK proto-oncogene</v>
          </cell>
        </row>
        <row r="719">
          <cell r="A719">
            <v>544450717</v>
          </cell>
          <cell r="B719" t="str">
            <v>Dematin actin binding protein</v>
          </cell>
        </row>
        <row r="720">
          <cell r="A720">
            <v>544402269</v>
          </cell>
          <cell r="B720" t="str">
            <v>DENN/MADD domain containing 4B</v>
          </cell>
        </row>
        <row r="721">
          <cell r="A721">
            <v>544473539</v>
          </cell>
          <cell r="B721" t="str">
            <v>Density-regulated protein</v>
          </cell>
        </row>
        <row r="722">
          <cell r="A722">
            <v>544404356</v>
          </cell>
          <cell r="B722" t="str">
            <v>Deoxynucleotidyltransferase, terminal, interacting protein 2</v>
          </cell>
        </row>
        <row r="723">
          <cell r="A723">
            <v>544500615</v>
          </cell>
          <cell r="B723" t="str">
            <v>Dephospho-CoA kinase domain containing</v>
          </cell>
        </row>
        <row r="724">
          <cell r="A724">
            <v>544477873</v>
          </cell>
          <cell r="B724" t="str">
            <v>Desmin</v>
          </cell>
        </row>
        <row r="725">
          <cell r="A725">
            <v>544430410</v>
          </cell>
          <cell r="B725" t="str">
            <v>Desmoplakin</v>
          </cell>
        </row>
        <row r="726">
          <cell r="A726">
            <v>544464128</v>
          </cell>
          <cell r="B726" t="str">
            <v>Destrin (actin depolymerizing factor)</v>
          </cell>
        </row>
        <row r="727">
          <cell r="A727">
            <v>544473470</v>
          </cell>
          <cell r="B727" t="str">
            <v>Diablo, IAP-binding mitochondrial protein</v>
          </cell>
        </row>
        <row r="728">
          <cell r="A728">
            <v>544421158</v>
          </cell>
          <cell r="B728" t="str">
            <v>Diacylglycerol kinase, beta 90kDa</v>
          </cell>
        </row>
        <row r="729">
          <cell r="A729">
            <v>544431087</v>
          </cell>
          <cell r="B729" t="str">
            <v>Diacylglycerol kinase, theta 110kDa</v>
          </cell>
        </row>
        <row r="730">
          <cell r="A730">
            <v>544485246</v>
          </cell>
          <cell r="B730" t="str">
            <v>Diacylglycerol lipase, alpha</v>
          </cell>
        </row>
        <row r="731">
          <cell r="A731">
            <v>544474568</v>
          </cell>
          <cell r="B731" t="str">
            <v>Diazepam binding inhibitor (GABA receptor modulator, acyl-CoA binding protein)</v>
          </cell>
        </row>
        <row r="732">
          <cell r="A732">
            <v>544502437</v>
          </cell>
          <cell r="B732" t="str">
            <v>Dicarbonyl/L-xylulose reductase</v>
          </cell>
        </row>
        <row r="733">
          <cell r="A733">
            <v>544487423</v>
          </cell>
          <cell r="B733" t="str">
            <v>Dickkopf WNT signaling pathway inhibitor 3</v>
          </cell>
        </row>
        <row r="734">
          <cell r="A734">
            <v>544512608</v>
          </cell>
          <cell r="B734" t="str">
            <v>Dihydrodiol dehydrogenase (dimeric)</v>
          </cell>
        </row>
        <row r="735">
          <cell r="A735">
            <v>544422188</v>
          </cell>
          <cell r="B735" t="str">
            <v>Dihydrolipoamide dehydrogenase</v>
          </cell>
        </row>
        <row r="736">
          <cell r="A736">
            <v>544489700</v>
          </cell>
          <cell r="B736" t="str">
            <v>Dihydrolipoamide S-acetyltransferase</v>
          </cell>
        </row>
        <row r="737">
          <cell r="A737">
            <v>544448460</v>
          </cell>
          <cell r="B737" t="str">
            <v>Dihydrolipoamide S-succinyltransferase (E2 component of 2-oxo-glutarate complex)</v>
          </cell>
        </row>
        <row r="738">
          <cell r="A738">
            <v>544451029</v>
          </cell>
          <cell r="B738" t="str">
            <v>Dihydropyrimidinase-like 2</v>
          </cell>
        </row>
        <row r="739">
          <cell r="A739">
            <v>544440152</v>
          </cell>
          <cell r="B739" t="str">
            <v>Dihydropyrimidinase-like 3</v>
          </cell>
        </row>
        <row r="740">
          <cell r="A740">
            <v>544525493</v>
          </cell>
          <cell r="B740" t="str">
            <v>Dihydropyrimidinase-like 4</v>
          </cell>
        </row>
        <row r="741">
          <cell r="A741">
            <v>544482377</v>
          </cell>
          <cell r="B741" t="str">
            <v>Dihydropyrimidinase-like 5</v>
          </cell>
        </row>
        <row r="742">
          <cell r="A742">
            <v>544404709</v>
          </cell>
          <cell r="B742" t="str">
            <v>Dimethylarginine dimethylaminohydrolase 1</v>
          </cell>
        </row>
        <row r="743">
          <cell r="A743">
            <v>544429017</v>
          </cell>
          <cell r="B743" t="str">
            <v>Dimethylarginine dimethylaminohydrolase 2</v>
          </cell>
        </row>
        <row r="744">
          <cell r="A744">
            <v>544474609</v>
          </cell>
          <cell r="B744" t="str">
            <v>Dipeptidyl-peptidase 10 (non-functional)</v>
          </cell>
        </row>
        <row r="745">
          <cell r="A745">
            <v>544487979</v>
          </cell>
          <cell r="B745" t="str">
            <v>Dipeptidyl-peptidase 3</v>
          </cell>
        </row>
        <row r="746">
          <cell r="A746">
            <v>544423839</v>
          </cell>
          <cell r="B746" t="str">
            <v>Dipeptidyl-peptidase 6</v>
          </cell>
        </row>
        <row r="747">
          <cell r="A747">
            <v>544507674</v>
          </cell>
          <cell r="B747" t="str">
            <v>DIRAS family, GTP-binding RAS-like 1</v>
          </cell>
        </row>
        <row r="748">
          <cell r="A748">
            <v>544495624</v>
          </cell>
          <cell r="B748" t="str">
            <v>DIRAS family, GTP-binding RAS-like 2</v>
          </cell>
        </row>
        <row r="749">
          <cell r="A749">
            <v>544417444</v>
          </cell>
          <cell r="B749" t="str">
            <v>Disco-interacting protein 2 homolog A</v>
          </cell>
        </row>
        <row r="750">
          <cell r="A750">
            <v>544474083</v>
          </cell>
          <cell r="B750" t="str">
            <v>Disco-interacting protein 2 homolog B</v>
          </cell>
        </row>
        <row r="751">
          <cell r="A751">
            <v>544507292</v>
          </cell>
          <cell r="B751" t="str">
            <v>Discs, large (Drosophila) homolog-associated protein 1</v>
          </cell>
        </row>
        <row r="752">
          <cell r="A752">
            <v>544450144</v>
          </cell>
          <cell r="B752" t="str">
            <v>Discs, large (Drosophila) homolog-associated protein 2</v>
          </cell>
        </row>
        <row r="753">
          <cell r="A753">
            <v>544407359</v>
          </cell>
          <cell r="B753" t="str">
            <v>Discs, large (Drosophila) homolog-associated protein 3</v>
          </cell>
        </row>
        <row r="754">
          <cell r="A754">
            <v>544410176</v>
          </cell>
          <cell r="B754" t="str">
            <v>Discs, large homolog 1 (Drosophila)</v>
          </cell>
        </row>
        <row r="755">
          <cell r="A755">
            <v>544488815</v>
          </cell>
          <cell r="B755" t="str">
            <v>Discs, large homolog 2 (Drosophila)</v>
          </cell>
        </row>
        <row r="756">
          <cell r="A756">
            <v>544521342</v>
          </cell>
          <cell r="B756" t="str">
            <v>Discs, large homolog 3 (Drosophila)</v>
          </cell>
        </row>
        <row r="757">
          <cell r="A757">
            <v>544496697</v>
          </cell>
          <cell r="B757" t="str">
            <v>Discs, large homolog 4 (Drosophila)</v>
          </cell>
        </row>
        <row r="758">
          <cell r="A758">
            <v>544447573</v>
          </cell>
          <cell r="B758" t="str">
            <v>Dishevelled associated activator of morphogenesis 1</v>
          </cell>
        </row>
        <row r="759">
          <cell r="A759">
            <v>544428170</v>
          </cell>
          <cell r="B759" t="str">
            <v>Dishevelled associated activator of morphogenesis 2</v>
          </cell>
        </row>
        <row r="760">
          <cell r="A760">
            <v>544443382</v>
          </cell>
          <cell r="B760" t="str">
            <v>Dmx-like 2</v>
          </cell>
        </row>
        <row r="761">
          <cell r="A761">
            <v>544409102</v>
          </cell>
          <cell r="B761" t="str">
            <v>DNA fragmentation factor, 45kDa, alpha polypeptide</v>
          </cell>
        </row>
        <row r="762">
          <cell r="A762">
            <v>544493968</v>
          </cell>
          <cell r="B762" t="str">
            <v>DnaJ (Hsp40) homolog, subfamily A, member 1</v>
          </cell>
        </row>
        <row r="763">
          <cell r="A763">
            <v>544516882</v>
          </cell>
          <cell r="B763" t="str">
            <v>DnaJ (Hsp40) homolog, subfamily A, member 2</v>
          </cell>
        </row>
        <row r="764">
          <cell r="A764">
            <v>544515323</v>
          </cell>
          <cell r="B764" t="str">
            <v>DnaJ (Hsp40) homolog, subfamily A, member 3</v>
          </cell>
        </row>
        <row r="765">
          <cell r="A765">
            <v>544444832</v>
          </cell>
          <cell r="B765" t="str">
            <v>DnaJ (Hsp40) homolog, subfamily A, member 4</v>
          </cell>
        </row>
        <row r="766">
          <cell r="A766">
            <v>544509275</v>
          </cell>
          <cell r="B766" t="str">
            <v>DnaJ (Hsp40) homolog, subfamily B, member 1</v>
          </cell>
        </row>
        <row r="767">
          <cell r="A767">
            <v>544413222</v>
          </cell>
          <cell r="B767" t="str">
            <v>DnaJ (Hsp40) homolog, subfamily B, member 11</v>
          </cell>
        </row>
        <row r="768">
          <cell r="A768">
            <v>544477844</v>
          </cell>
          <cell r="B768" t="str">
            <v>DnaJ (Hsp40) homolog, subfamily B, member 2</v>
          </cell>
        </row>
        <row r="769">
          <cell r="A769">
            <v>544404976</v>
          </cell>
          <cell r="B769" t="str">
            <v>DnaJ (Hsp40) homolog, subfamily B, member 4</v>
          </cell>
        </row>
        <row r="770">
          <cell r="A770">
            <v>544423947</v>
          </cell>
          <cell r="B770" t="str">
            <v>DnaJ (Hsp40) homolog, subfamily B, member 6</v>
          </cell>
        </row>
        <row r="771">
          <cell r="A771">
            <v>544409296</v>
          </cell>
          <cell r="B771" t="str">
            <v>DnaJ (Hsp40) homolog, subfamily C, member 11</v>
          </cell>
        </row>
        <row r="772">
          <cell r="A772">
            <v>544411284</v>
          </cell>
          <cell r="B772" t="str">
            <v>DnaJ (Hsp40) homolog, subfamily C, member 13</v>
          </cell>
        </row>
        <row r="773">
          <cell r="A773">
            <v>544467107</v>
          </cell>
          <cell r="B773" t="str">
            <v>DnaJ (Hsp40) homolog, subfamily C, member 5</v>
          </cell>
        </row>
        <row r="774">
          <cell r="A774">
            <v>544405419</v>
          </cell>
          <cell r="B774" t="str">
            <v>DnaJ (Hsp40) homolog, subfamily C, member 6</v>
          </cell>
        </row>
        <row r="775">
          <cell r="A775">
            <v>544491519</v>
          </cell>
          <cell r="B775" t="str">
            <v>DNL-type zinc finger</v>
          </cell>
        </row>
        <row r="776">
          <cell r="A776">
            <v>544408497</v>
          </cell>
          <cell r="B776" t="str">
            <v>Dolichyl-diphosphooligosaccharide--protein glycosyltransferase subunit (non-catalytic)</v>
          </cell>
        </row>
        <row r="777">
          <cell r="A777">
            <v>544516405</v>
          </cell>
          <cell r="B777" t="str">
            <v>Double C2-like domains, alpha</v>
          </cell>
        </row>
        <row r="778">
          <cell r="A778">
            <v>544503228</v>
          </cell>
          <cell r="B778" t="str">
            <v>Doublecortin-like kinase 1</v>
          </cell>
        </row>
        <row r="779">
          <cell r="A779">
            <v>544435024</v>
          </cell>
          <cell r="B779" t="str">
            <v>Doublecortin-like kinase 2</v>
          </cell>
        </row>
        <row r="780">
          <cell r="A780">
            <v>544404386</v>
          </cell>
          <cell r="B780" t="str">
            <v>Down-regulator of transcription 1, TBP-binding (negative cofactor 2)</v>
          </cell>
        </row>
        <row r="781">
          <cell r="A781">
            <v>544484363</v>
          </cell>
          <cell r="B781" t="str">
            <v>DR1-associated protein 1 (negative cofactor 2 alpha)</v>
          </cell>
        </row>
        <row r="782">
          <cell r="A782">
            <v>544441278</v>
          </cell>
          <cell r="B782" t="str">
            <v>Drebrin 1</v>
          </cell>
        </row>
        <row r="783">
          <cell r="A783">
            <v>544524286</v>
          </cell>
          <cell r="B783" t="str">
            <v>Drebrin-like</v>
          </cell>
        </row>
        <row r="784">
          <cell r="A784">
            <v>544500391</v>
          </cell>
          <cell r="B784" t="str">
            <v>Dual specificity phosphatase 3</v>
          </cell>
        </row>
        <row r="785">
          <cell r="A785">
            <v>544480549</v>
          </cell>
          <cell r="B785" t="str">
            <v>Dynactin 1</v>
          </cell>
        </row>
        <row r="786">
          <cell r="A786">
            <v>544470832</v>
          </cell>
          <cell r="B786" t="str">
            <v>Dynactin 2 (p50)</v>
          </cell>
        </row>
        <row r="787">
          <cell r="A787">
            <v>544493775</v>
          </cell>
          <cell r="B787" t="str">
            <v>Dynactin 3 (p22)</v>
          </cell>
        </row>
        <row r="788">
          <cell r="A788">
            <v>544440411</v>
          </cell>
          <cell r="B788" t="str">
            <v>Dynactin 4 (p62)</v>
          </cell>
        </row>
        <row r="789">
          <cell r="A789">
            <v>544480141</v>
          </cell>
          <cell r="B789" t="str">
            <v>Dynactin 5 (p25)</v>
          </cell>
        </row>
        <row r="790">
          <cell r="A790">
            <v>544492244</v>
          </cell>
          <cell r="B790" t="str">
            <v>Dynamin 1</v>
          </cell>
        </row>
        <row r="791">
          <cell r="A791">
            <v>544469133</v>
          </cell>
          <cell r="B791" t="str">
            <v>Dynamin 1-like</v>
          </cell>
        </row>
        <row r="792">
          <cell r="A792">
            <v>544508703</v>
          </cell>
          <cell r="B792" t="str">
            <v>Dynamin 2</v>
          </cell>
        </row>
        <row r="793">
          <cell r="A793">
            <v>544398403</v>
          </cell>
          <cell r="B793" t="str">
            <v>Dynamin 3</v>
          </cell>
        </row>
        <row r="794">
          <cell r="A794">
            <v>544502654</v>
          </cell>
          <cell r="B794" t="str">
            <v>Dynein heavy chain 17, axonemal</v>
          </cell>
        </row>
        <row r="795">
          <cell r="A795">
            <v>544499189</v>
          </cell>
          <cell r="B795" t="str">
            <v>Dynein light chain 2, cytoplasmic</v>
          </cell>
        </row>
        <row r="796">
          <cell r="A796">
            <v>544436410</v>
          </cell>
          <cell r="B796" t="str">
            <v>Dynein, axonemal, heavy chain 5</v>
          </cell>
        </row>
        <row r="797">
          <cell r="A797">
            <v>544428221</v>
          </cell>
          <cell r="B797" t="str">
            <v>Dynein, axonemal, heavy chain 8</v>
          </cell>
        </row>
        <row r="798">
          <cell r="A798">
            <v>544421379</v>
          </cell>
          <cell r="B798" t="str">
            <v>Dynein, cytoplasmic 1, intermediate chain 1</v>
          </cell>
        </row>
        <row r="799">
          <cell r="A799">
            <v>544475742</v>
          </cell>
          <cell r="B799" t="str">
            <v>Dynein, cytoplasmic 1, intermediate chain 2</v>
          </cell>
        </row>
        <row r="800">
          <cell r="A800">
            <v>544412458</v>
          </cell>
          <cell r="B800" t="str">
            <v>Dynein, cytoplasmic 1, light intermediate chain 1</v>
          </cell>
        </row>
        <row r="801">
          <cell r="A801">
            <v>544517635</v>
          </cell>
          <cell r="B801" t="str">
            <v>Dynein, cytoplasmic 1, light intermediate chain 2</v>
          </cell>
        </row>
        <row r="802">
          <cell r="A802">
            <v>544473308</v>
          </cell>
          <cell r="B802" t="str">
            <v>Dynein, light chain, LC8-type 1</v>
          </cell>
        </row>
        <row r="803">
          <cell r="A803">
            <v>544465186</v>
          </cell>
          <cell r="B803" t="str">
            <v>Dynein, light chain, roadblock-type 1</v>
          </cell>
        </row>
        <row r="804">
          <cell r="A804">
            <v>544520110</v>
          </cell>
          <cell r="B804" t="str">
            <v>Dynein, light chain, Tctex-type 3</v>
          </cell>
        </row>
        <row r="805">
          <cell r="A805">
            <v>544427253</v>
          </cell>
          <cell r="B805" t="str">
            <v>Dystonin</v>
          </cell>
        </row>
        <row r="806">
          <cell r="A806">
            <v>544506347</v>
          </cell>
          <cell r="B806" t="str">
            <v>Dystrobrevin, alpha</v>
          </cell>
        </row>
        <row r="807">
          <cell r="A807">
            <v>544414307</v>
          </cell>
          <cell r="B807" t="str">
            <v>Dystroglycan 1 (dystrophin-associated glycoprotein 1)</v>
          </cell>
        </row>
        <row r="808">
          <cell r="A808">
            <v>544520044</v>
          </cell>
          <cell r="B808" t="str">
            <v>Dystrophin</v>
          </cell>
        </row>
        <row r="809">
          <cell r="A809">
            <v>544472059</v>
          </cell>
          <cell r="B809" t="str">
            <v>Early endosome antigen 1</v>
          </cell>
        </row>
        <row r="810">
          <cell r="A810">
            <v>544512128</v>
          </cell>
          <cell r="B810" t="str">
            <v>Echinoderm microtubule associated protein like 2</v>
          </cell>
        </row>
        <row r="811">
          <cell r="A811">
            <v>544508382</v>
          </cell>
          <cell r="B811" t="str">
            <v>Ecotropic viral integration site 5-like</v>
          </cell>
        </row>
        <row r="812">
          <cell r="A812">
            <v>544508873</v>
          </cell>
          <cell r="B812" t="str">
            <v>ECSIT signalling integrator</v>
          </cell>
        </row>
        <row r="813">
          <cell r="A813">
            <v>544435856</v>
          </cell>
          <cell r="B813" t="str">
            <v>Ectonucleotide pyrophosphatase/phosphodiesterase 6</v>
          </cell>
        </row>
        <row r="814">
          <cell r="A814">
            <v>544408904</v>
          </cell>
          <cell r="B814" t="str">
            <v>EF-hand domain family, member D2</v>
          </cell>
        </row>
        <row r="815">
          <cell r="A815">
            <v>544482529</v>
          </cell>
          <cell r="B815" t="str">
            <v>EFR3 homolog B</v>
          </cell>
        </row>
        <row r="816">
          <cell r="A816">
            <v>544519476</v>
          </cell>
          <cell r="B816" t="str">
            <v>EGF-like-domain, multiple 6</v>
          </cell>
        </row>
        <row r="817">
          <cell r="A817">
            <v>544400916</v>
          </cell>
          <cell r="B817" t="str">
            <v>Egl-9 family hypoxia-inducible factor 1</v>
          </cell>
        </row>
        <row r="818">
          <cell r="A818">
            <v>544481055</v>
          </cell>
          <cell r="B818" t="str">
            <v>EH domain binding protein 1</v>
          </cell>
        </row>
        <row r="819">
          <cell r="A819">
            <v>544484690</v>
          </cell>
          <cell r="B819" t="str">
            <v>EH-domain containing 1</v>
          </cell>
        </row>
        <row r="820">
          <cell r="A820">
            <v>544514380</v>
          </cell>
          <cell r="B820" t="str">
            <v>EH-domain containing 2</v>
          </cell>
        </row>
        <row r="821">
          <cell r="A821">
            <v>544482063</v>
          </cell>
          <cell r="B821" t="str">
            <v>EH-domain containing 3</v>
          </cell>
        </row>
        <row r="822">
          <cell r="A822">
            <v>544508857</v>
          </cell>
          <cell r="B822" t="str">
            <v>ELAV like neuron-specific RNA binding protein 3</v>
          </cell>
        </row>
        <row r="823">
          <cell r="A823">
            <v>544406059</v>
          </cell>
          <cell r="B823" t="str">
            <v>ELAV like neuron-specific RNA binding protein 4</v>
          </cell>
        </row>
        <row r="824">
          <cell r="A824">
            <v>544508352</v>
          </cell>
          <cell r="B824" t="str">
            <v>ELAV like RNA binding protein 1</v>
          </cell>
        </row>
        <row r="825">
          <cell r="A825">
            <v>544494105</v>
          </cell>
          <cell r="B825" t="str">
            <v>ELAV-like protein 2</v>
          </cell>
        </row>
        <row r="826">
          <cell r="A826">
            <v>544444719</v>
          </cell>
          <cell r="B826" t="str">
            <v>Electron-transfer-flavoprotein, alpha polypeptide</v>
          </cell>
        </row>
        <row r="827">
          <cell r="A827">
            <v>544513157</v>
          </cell>
          <cell r="B827" t="str">
            <v>Electron-transfer-flavoprotein, beta polypeptide</v>
          </cell>
        </row>
        <row r="828">
          <cell r="A828">
            <v>544435318</v>
          </cell>
          <cell r="B828" t="str">
            <v>Electron-transferring-flavoprotein dehydrogenase</v>
          </cell>
        </row>
        <row r="829">
          <cell r="A829">
            <v>544467407</v>
          </cell>
          <cell r="B829" t="str">
            <v>ELKS/RAB6-interacting/CAST family member 1</v>
          </cell>
        </row>
        <row r="830">
          <cell r="A830">
            <v>544414935</v>
          </cell>
          <cell r="B830" t="str">
            <v>ELKS/RAB6-interacting/CAST family member 2</v>
          </cell>
        </row>
        <row r="831">
          <cell r="A831">
            <v>544431262</v>
          </cell>
          <cell r="B831" t="str">
            <v>Ellis van Creveld syndrome 2</v>
          </cell>
        </row>
        <row r="832">
          <cell r="A832">
            <v>544489493</v>
          </cell>
          <cell r="B832" t="str">
            <v>ELMO/CED-12 domain containing 1</v>
          </cell>
        </row>
        <row r="833">
          <cell r="A833">
            <v>544500547</v>
          </cell>
          <cell r="B833" t="str">
            <v>Elongation factor Tu GTP binding domain containing 2</v>
          </cell>
        </row>
        <row r="834">
          <cell r="A834">
            <v>544523793</v>
          </cell>
          <cell r="B834" t="str">
            <v>Emerin</v>
          </cell>
        </row>
        <row r="835">
          <cell r="A835">
            <v>544489203</v>
          </cell>
          <cell r="B835" t="str">
            <v>Endonuclease domain containing 1</v>
          </cell>
        </row>
        <row r="836">
          <cell r="A836">
            <v>544447305</v>
          </cell>
          <cell r="B836" t="str">
            <v>Endoplasmic reticulum oxidoreductase alpha</v>
          </cell>
        </row>
        <row r="837">
          <cell r="A837">
            <v>544473035</v>
          </cell>
          <cell r="B837" t="str">
            <v>Endoplasmic reticulum protein 29</v>
          </cell>
        </row>
        <row r="838">
          <cell r="A838">
            <v>544493205</v>
          </cell>
          <cell r="B838" t="str">
            <v>Endoplasmic reticulum protein 44</v>
          </cell>
        </row>
        <row r="839">
          <cell r="A839">
            <v>544402771</v>
          </cell>
          <cell r="B839" t="str">
            <v>Endosulfine alpha</v>
          </cell>
        </row>
        <row r="840">
          <cell r="A840">
            <v>544420459</v>
          </cell>
          <cell r="B840" t="str">
            <v>Engulfment and cell motility 1</v>
          </cell>
        </row>
        <row r="841">
          <cell r="A841">
            <v>544466201</v>
          </cell>
          <cell r="B841" t="str">
            <v>Engulfment and cell motility 2</v>
          </cell>
        </row>
        <row r="842">
          <cell r="A842">
            <v>544448084</v>
          </cell>
          <cell r="B842" t="str">
            <v>Enhancer of rudimentary homolog (Drosophila)</v>
          </cell>
        </row>
        <row r="843">
          <cell r="A843">
            <v>544409199</v>
          </cell>
          <cell r="B843" t="str">
            <v>Enolase 1, (alpha)</v>
          </cell>
        </row>
        <row r="844">
          <cell r="A844">
            <v>544467877</v>
          </cell>
          <cell r="B844" t="str">
            <v>Enolase 2 (gamma, neuronal)</v>
          </cell>
        </row>
        <row r="845">
          <cell r="A845">
            <v>544506768</v>
          </cell>
          <cell r="B845" t="str">
            <v>Enolase superfamily member 1</v>
          </cell>
        </row>
        <row r="846">
          <cell r="A846">
            <v>544456716</v>
          </cell>
          <cell r="B846" t="str">
            <v>Enolase-phosphatase 1</v>
          </cell>
        </row>
        <row r="847">
          <cell r="A847">
            <v>544511143</v>
          </cell>
          <cell r="B847" t="str">
            <v>Enoyl CoA hydratase 1, peroxisomal</v>
          </cell>
        </row>
        <row r="848">
          <cell r="A848">
            <v>544525499</v>
          </cell>
          <cell r="B848" t="str">
            <v>Enoyl CoA hydratase, short chain, 1, mitochondrial</v>
          </cell>
        </row>
        <row r="849">
          <cell r="A849">
            <v>544514990</v>
          </cell>
          <cell r="B849" t="str">
            <v>Enoyl-CoA delta isomerase 1</v>
          </cell>
        </row>
        <row r="850">
          <cell r="A850">
            <v>544420422</v>
          </cell>
          <cell r="B850" t="str">
            <v>Ependymin related 1</v>
          </cell>
        </row>
        <row r="851">
          <cell r="A851">
            <v>544477949</v>
          </cell>
          <cell r="B851" t="str">
            <v>EPH receptor A4</v>
          </cell>
        </row>
        <row r="852">
          <cell r="A852">
            <v>544433035</v>
          </cell>
          <cell r="B852" t="str">
            <v>EPH receptor A5</v>
          </cell>
        </row>
        <row r="853">
          <cell r="A853">
            <v>544406003</v>
          </cell>
          <cell r="B853" t="str">
            <v>Epidermal growth factor receptor pathway substrate 15</v>
          </cell>
        </row>
        <row r="854">
          <cell r="A854">
            <v>544509425</v>
          </cell>
          <cell r="B854" t="str">
            <v>Epidermal growth factor receptor pathway substrate 15-like 1</v>
          </cell>
        </row>
        <row r="855">
          <cell r="A855">
            <v>544413251</v>
          </cell>
          <cell r="B855" t="str">
            <v>EPM2A (laforin) interacting protein 1</v>
          </cell>
        </row>
        <row r="856">
          <cell r="A856">
            <v>544400688</v>
          </cell>
          <cell r="B856" t="str">
            <v>Epoxide hydrolase 1, microsomal (xenobiotic)</v>
          </cell>
        </row>
        <row r="857">
          <cell r="A857">
            <v>544451089</v>
          </cell>
          <cell r="B857" t="str">
            <v>Epoxide hydrolase 2, cytoplasmic</v>
          </cell>
        </row>
        <row r="858">
          <cell r="A858">
            <v>544513855</v>
          </cell>
          <cell r="B858" t="str">
            <v>Epsin 1</v>
          </cell>
        </row>
        <row r="859">
          <cell r="A859">
            <v>544497567</v>
          </cell>
          <cell r="B859" t="str">
            <v>Epsin 2</v>
          </cell>
        </row>
        <row r="860">
          <cell r="A860">
            <v>544451657</v>
          </cell>
          <cell r="B860" t="str">
            <v>ER lipid raft associated 2</v>
          </cell>
        </row>
        <row r="861">
          <cell r="A861">
            <v>544408622</v>
          </cell>
          <cell r="B861" t="str">
            <v>ER membrane protein complex subunit 1</v>
          </cell>
        </row>
        <row r="862">
          <cell r="A862">
            <v>544453875</v>
          </cell>
          <cell r="B862" t="str">
            <v>ER membrane protein complex subunit 2</v>
          </cell>
        </row>
        <row r="863">
          <cell r="A863">
            <v>544518836</v>
          </cell>
          <cell r="B863" t="str">
            <v>ER membrane protein complex subunit 8</v>
          </cell>
        </row>
        <row r="864">
          <cell r="A864">
            <v>544475221</v>
          </cell>
          <cell r="B864" t="str">
            <v>Ermin, ERM-like protein</v>
          </cell>
        </row>
        <row r="865">
          <cell r="A865">
            <v>544465435</v>
          </cell>
          <cell r="B865" t="str">
            <v>Erythrocyte membrane protein band 4.1-like 1</v>
          </cell>
        </row>
        <row r="866">
          <cell r="A866">
            <v>544425205</v>
          </cell>
          <cell r="B866" t="str">
            <v>Erythrocyte membrane protein band 4.1-like 2</v>
          </cell>
        </row>
        <row r="867">
          <cell r="A867">
            <v>544506895</v>
          </cell>
          <cell r="B867" t="str">
            <v>Erythrocyte membrane protein band 4.1-like 3</v>
          </cell>
        </row>
        <row r="868">
          <cell r="A868">
            <v>544503694</v>
          </cell>
          <cell r="B868" t="str">
            <v>Esterase D</v>
          </cell>
        </row>
        <row r="869">
          <cell r="A869">
            <v>544525291</v>
          </cell>
          <cell r="B869" t="str">
            <v>Ethylmalonic encephalopathy 1</v>
          </cell>
        </row>
        <row r="870">
          <cell r="A870">
            <v>544425086</v>
          </cell>
          <cell r="B870" t="str">
            <v>Ethylmalonyl-CoA decarboxylase 1</v>
          </cell>
        </row>
        <row r="871">
          <cell r="A871">
            <v>544426959</v>
          </cell>
          <cell r="B871" t="str">
            <v>Eukaryotic translation elongation factor 1 alpha 1</v>
          </cell>
        </row>
        <row r="872">
          <cell r="A872">
            <v>544467020</v>
          </cell>
          <cell r="B872" t="str">
            <v>Eukaryotic translation elongation factor 1 alpha 2</v>
          </cell>
        </row>
        <row r="873">
          <cell r="A873">
            <v>544477105</v>
          </cell>
          <cell r="B873" t="str">
            <v>Eukaryotic translation elongation factor 1 beta 2</v>
          </cell>
        </row>
        <row r="874">
          <cell r="A874">
            <v>544454991</v>
          </cell>
          <cell r="B874" t="str">
            <v>Eukaryotic translation elongation factor 1 delta (guanine nucleotide exchange protein)</v>
          </cell>
        </row>
        <row r="875">
          <cell r="A875">
            <v>544485158</v>
          </cell>
          <cell r="B875" t="str">
            <v>Eukaryotic translation elongation factor 1 gamma</v>
          </cell>
        </row>
        <row r="876">
          <cell r="A876">
            <v>544507815</v>
          </cell>
          <cell r="B876" t="str">
            <v>Eukaryotic translation elongation factor 2</v>
          </cell>
        </row>
        <row r="877">
          <cell r="A877">
            <v>544413460</v>
          </cell>
          <cell r="B877" t="str">
            <v>Eukaryotic translation initiation factor 1B</v>
          </cell>
        </row>
        <row r="878">
          <cell r="A878">
            <v>544447960</v>
          </cell>
          <cell r="B878" t="str">
            <v>Eukaryotic translation initiation factor 2, subunit 1 alpha, 35kDa</v>
          </cell>
        </row>
        <row r="879">
          <cell r="A879">
            <v>544465159</v>
          </cell>
          <cell r="B879" t="str">
            <v>Eukaryotic translation initiation factor 2, subunit 2 beta, 38kDa</v>
          </cell>
        </row>
        <row r="880">
          <cell r="A880">
            <v>544434177</v>
          </cell>
          <cell r="B880" t="str">
            <v>Eukaryotic translation initiation factor 2, subunit 3 gamma, 52kDa</v>
          </cell>
        </row>
        <row r="881">
          <cell r="A881">
            <v>544481901</v>
          </cell>
          <cell r="B881" t="str">
            <v>Eukaryotic translation initiation factor 2-alpha kinase 2</v>
          </cell>
        </row>
        <row r="882">
          <cell r="A882">
            <v>544448492</v>
          </cell>
          <cell r="B882" t="str">
            <v>Eukaryotic translation initiation factor 2B, subunit 2 beta, 39kDa</v>
          </cell>
        </row>
        <row r="883">
          <cell r="A883">
            <v>544460210</v>
          </cell>
          <cell r="B883" t="str">
            <v>Eukaryotic translation initiation factor 3, subunit A</v>
          </cell>
        </row>
        <row r="884">
          <cell r="A884">
            <v>544418776</v>
          </cell>
          <cell r="B884" t="str">
            <v>Eukaryotic translation initiation factor 3, subunit B</v>
          </cell>
        </row>
        <row r="885">
          <cell r="A885">
            <v>544516316</v>
          </cell>
          <cell r="B885" t="str">
            <v>Eukaryotic translation initiation factor 3, subunit C</v>
          </cell>
        </row>
        <row r="886">
          <cell r="A886">
            <v>544462081</v>
          </cell>
          <cell r="B886" t="str">
            <v>Eukaryotic translation initiation factor 3, subunit D</v>
          </cell>
        </row>
        <row r="887">
          <cell r="A887">
            <v>544453873</v>
          </cell>
          <cell r="B887" t="str">
            <v>Eukaryotic translation initiation factor 3, subunit E</v>
          </cell>
        </row>
        <row r="888">
          <cell r="A888">
            <v>544487691</v>
          </cell>
          <cell r="B888" t="str">
            <v>Eukaryotic translation initiation factor 3, subunit F</v>
          </cell>
        </row>
        <row r="889">
          <cell r="A889">
            <v>544508607</v>
          </cell>
          <cell r="B889" t="str">
            <v>Eukaryotic translation initiation factor 3, subunit G</v>
          </cell>
        </row>
        <row r="890">
          <cell r="A890">
            <v>544453965</v>
          </cell>
          <cell r="B890" t="str">
            <v>Eukaryotic translation initiation factor 3, subunit H</v>
          </cell>
        </row>
        <row r="891">
          <cell r="A891">
            <v>544443014</v>
          </cell>
          <cell r="B891" t="str">
            <v>Eukaryotic translation initiation factor 3, subunit J</v>
          </cell>
        </row>
        <row r="892">
          <cell r="A892">
            <v>544511121</v>
          </cell>
          <cell r="B892" t="str">
            <v>Eukaryotic translation initiation factor 3, subunit K</v>
          </cell>
        </row>
        <row r="893">
          <cell r="A893">
            <v>544486660</v>
          </cell>
          <cell r="B893" t="str">
            <v>Eukaryotic translation initiation factor 3, subunit M</v>
          </cell>
        </row>
        <row r="894">
          <cell r="A894">
            <v>544413076</v>
          </cell>
          <cell r="B894" t="str">
            <v>Eukaryotic translation initiation factor 4 gamma, 1</v>
          </cell>
        </row>
        <row r="895">
          <cell r="A895">
            <v>544487458</v>
          </cell>
          <cell r="B895" t="str">
            <v>Eukaryotic translation initiation factor 4 gamma, 2</v>
          </cell>
        </row>
        <row r="896">
          <cell r="A896">
            <v>544408470</v>
          </cell>
          <cell r="B896" t="str">
            <v>Eukaryotic translation initiation factor 4 gamma, 3</v>
          </cell>
        </row>
        <row r="897">
          <cell r="A897">
            <v>544496854</v>
          </cell>
          <cell r="B897" t="str">
            <v>Eukaryotic translation initiation factor 4A1</v>
          </cell>
        </row>
        <row r="898">
          <cell r="A898">
            <v>544410553</v>
          </cell>
          <cell r="B898" t="str">
            <v>Eukaryotic translation initiation factor 4A2</v>
          </cell>
        </row>
        <row r="899">
          <cell r="A899">
            <v>544502198</v>
          </cell>
          <cell r="B899" t="str">
            <v>Eukaryotic translation initiation factor 4A3</v>
          </cell>
        </row>
        <row r="900">
          <cell r="A900">
            <v>544470061</v>
          </cell>
          <cell r="B900" t="str">
            <v>Eukaryotic translation initiation factor 4B</v>
          </cell>
        </row>
        <row r="901">
          <cell r="A901">
            <v>544419536</v>
          </cell>
          <cell r="B901" t="str">
            <v>Eukaryotic translation initiation factor 4H</v>
          </cell>
        </row>
        <row r="902">
          <cell r="A902">
            <v>544449626</v>
          </cell>
          <cell r="B902" t="str">
            <v>Eukaryotic translation initiation factor 5</v>
          </cell>
        </row>
        <row r="903">
          <cell r="A903">
            <v>544496751</v>
          </cell>
          <cell r="B903" t="str">
            <v>Eukaryotic translation initiation factor 5A</v>
          </cell>
        </row>
        <row r="904">
          <cell r="A904">
            <v>544439579</v>
          </cell>
          <cell r="B904" t="str">
            <v>Eukaryotic translation termination factor 1</v>
          </cell>
        </row>
        <row r="905">
          <cell r="A905">
            <v>544462701</v>
          </cell>
          <cell r="B905" t="str">
            <v>EWS RNA-binding protein 1</v>
          </cell>
        </row>
        <row r="906">
          <cell r="A906">
            <v>544433154</v>
          </cell>
          <cell r="B906" t="str">
            <v>Exocyst complex component 1</v>
          </cell>
        </row>
        <row r="907">
          <cell r="A907">
            <v>544430655</v>
          </cell>
          <cell r="B907" t="str">
            <v>Exocyst complex component 2</v>
          </cell>
        </row>
        <row r="908">
          <cell r="A908">
            <v>544436201</v>
          </cell>
          <cell r="B908" t="str">
            <v>Exocyst complex component 3</v>
          </cell>
        </row>
        <row r="909">
          <cell r="A909">
            <v>544422881</v>
          </cell>
          <cell r="B909" t="str">
            <v>Exocyst complex component 4</v>
          </cell>
        </row>
        <row r="910">
          <cell r="A910">
            <v>544447497</v>
          </cell>
          <cell r="B910" t="str">
            <v>Exocyst complex component 5</v>
          </cell>
        </row>
        <row r="911">
          <cell r="A911">
            <v>544480690</v>
          </cell>
          <cell r="B911" t="str">
            <v>Exocyst complex component 6B</v>
          </cell>
        </row>
        <row r="912">
          <cell r="A912">
            <v>544397886</v>
          </cell>
          <cell r="B912" t="str">
            <v>Exocyst complex component 8</v>
          </cell>
        </row>
        <row r="913">
          <cell r="A913">
            <v>544448058</v>
          </cell>
          <cell r="B913" t="str">
            <v>Exonuclease 3'-5' domain containing 2</v>
          </cell>
        </row>
        <row r="914">
          <cell r="A914">
            <v>544481087</v>
          </cell>
          <cell r="B914" t="str">
            <v>Exportin 1</v>
          </cell>
        </row>
        <row r="915">
          <cell r="A915">
            <v>544452120</v>
          </cell>
          <cell r="B915" t="str">
            <v>Exportin 7</v>
          </cell>
        </row>
        <row r="916">
          <cell r="A916">
            <v>544470552</v>
          </cell>
          <cell r="B916" t="str">
            <v>Extended synaptotagmin-like protein 1</v>
          </cell>
        </row>
        <row r="917">
          <cell r="A917">
            <v>544423962</v>
          </cell>
          <cell r="B917" t="str">
            <v>Extended synaptotagmin-like protein 2</v>
          </cell>
        </row>
        <row r="918">
          <cell r="A918">
            <v>544426149</v>
          </cell>
          <cell r="B918" t="str">
            <v>Ezrin</v>
          </cell>
        </row>
        <row r="919">
          <cell r="A919">
            <v>544422365</v>
          </cell>
          <cell r="B919" t="str">
            <v>F-actin-capping protein subunit alpha-2</v>
          </cell>
        </row>
        <row r="920">
          <cell r="A920">
            <v>544440538</v>
          </cell>
          <cell r="B920" t="str">
            <v>Family with sequence similarity 114, member A2</v>
          </cell>
        </row>
        <row r="921">
          <cell r="A921">
            <v>544495741</v>
          </cell>
          <cell r="B921" t="str">
            <v>Family with sequence similarity 120A</v>
          </cell>
        </row>
        <row r="922">
          <cell r="A922">
            <v>544423401</v>
          </cell>
          <cell r="B922" t="str">
            <v>Family with sequence similarity 131, member B</v>
          </cell>
        </row>
        <row r="923">
          <cell r="A923">
            <v>544479124</v>
          </cell>
          <cell r="B923" t="str">
            <v>Family with sequence similarity 132, member B</v>
          </cell>
        </row>
        <row r="924">
          <cell r="A924">
            <v>544477788</v>
          </cell>
          <cell r="B924" t="str">
            <v>Family with sequence similarity 134, member A</v>
          </cell>
        </row>
        <row r="925">
          <cell r="A925">
            <v>544424486</v>
          </cell>
          <cell r="B925" t="str">
            <v>Family with sequence similarity 136, member A</v>
          </cell>
        </row>
        <row r="926">
          <cell r="A926">
            <v>544416280</v>
          </cell>
          <cell r="B926" t="str">
            <v>Family with sequence similarity 162, member A</v>
          </cell>
        </row>
        <row r="927">
          <cell r="A927">
            <v>544437762</v>
          </cell>
          <cell r="B927" t="str">
            <v>Family with sequence similarity 169, member A</v>
          </cell>
        </row>
        <row r="928">
          <cell r="A928">
            <v>544476289</v>
          </cell>
          <cell r="B928" t="str">
            <v>Family with sequence similarity 171, member B</v>
          </cell>
        </row>
        <row r="929">
          <cell r="A929">
            <v>544446827</v>
          </cell>
          <cell r="B929" t="str">
            <v>Family with sequence similarity 177, member A1</v>
          </cell>
        </row>
        <row r="930">
          <cell r="A930">
            <v>544502341</v>
          </cell>
          <cell r="B930" t="str">
            <v>Family with sequence similarity 195, member B</v>
          </cell>
        </row>
        <row r="931">
          <cell r="A931">
            <v>544427120</v>
          </cell>
          <cell r="B931" t="str">
            <v>Family with sequence similarity 210, member A</v>
          </cell>
        </row>
        <row r="932">
          <cell r="A932">
            <v>544457366</v>
          </cell>
          <cell r="B932" t="str">
            <v>Family with sequence similarity 213, member A</v>
          </cell>
        </row>
        <row r="933">
          <cell r="A933">
            <v>544482781</v>
          </cell>
          <cell r="B933" t="str">
            <v>Family with sequence similarity 49, member A</v>
          </cell>
        </row>
        <row r="934">
          <cell r="A934">
            <v>544454345</v>
          </cell>
          <cell r="B934" t="str">
            <v>Family with sequence similarity 49, member B</v>
          </cell>
        </row>
        <row r="935">
          <cell r="A935">
            <v>544442419</v>
          </cell>
          <cell r="B935" t="str">
            <v>Family with sequence similarity 98, member B</v>
          </cell>
        </row>
        <row r="936">
          <cell r="A936">
            <v>544404964</v>
          </cell>
          <cell r="B936" t="str">
            <v>Far upstream element (FUSE) binding protein 1</v>
          </cell>
        </row>
        <row r="937">
          <cell r="A937">
            <v>544401848</v>
          </cell>
          <cell r="B937" t="str">
            <v>Farnesyl diphosphate synthase</v>
          </cell>
        </row>
        <row r="938">
          <cell r="A938">
            <v>544452080</v>
          </cell>
          <cell r="B938" t="str">
            <v>Farnesyltransferase, CAAX box, alpha</v>
          </cell>
        </row>
        <row r="939">
          <cell r="A939">
            <v>544469702</v>
          </cell>
          <cell r="B939" t="str">
            <v>Fas apoptotic inhibitory molecule 2</v>
          </cell>
        </row>
        <row r="940">
          <cell r="A940">
            <v>544441157</v>
          </cell>
          <cell r="B940" t="str">
            <v>Fas associated factor family member 2</v>
          </cell>
        </row>
        <row r="941">
          <cell r="A941">
            <v>544418874</v>
          </cell>
          <cell r="B941" t="str">
            <v>Fascin actin-bundling protein 1</v>
          </cell>
        </row>
        <row r="942">
          <cell r="A942">
            <v>544406214</v>
          </cell>
          <cell r="B942" t="str">
            <v>Fatty acid amide hydrolase</v>
          </cell>
        </row>
        <row r="943">
          <cell r="A943">
            <v>544407656</v>
          </cell>
          <cell r="B943" t="str">
            <v>Fatty acid binding protein 3, muscle and heart</v>
          </cell>
        </row>
        <row r="944">
          <cell r="A944">
            <v>544453107</v>
          </cell>
          <cell r="B944" t="str">
            <v>Fatty acid binding protein 5 (psoriasis-associated)</v>
          </cell>
        </row>
        <row r="945">
          <cell r="A945">
            <v>544424969</v>
          </cell>
          <cell r="B945" t="str">
            <v>Fatty acid binding protein 7, brain</v>
          </cell>
        </row>
        <row r="946">
          <cell r="A946">
            <v>544502457</v>
          </cell>
          <cell r="B946" t="str">
            <v>Fatty acid synthase</v>
          </cell>
        </row>
        <row r="947">
          <cell r="A947">
            <v>544514642</v>
          </cell>
          <cell r="B947" t="str">
            <v>F-box and leucine-rich repeat protein 16</v>
          </cell>
        </row>
        <row r="948">
          <cell r="A948">
            <v>544418880</v>
          </cell>
          <cell r="B948" t="str">
            <v>F-box and leucine-rich repeat protein 18</v>
          </cell>
        </row>
        <row r="949">
          <cell r="A949">
            <v>544409052</v>
          </cell>
          <cell r="B949" t="str">
            <v>F-box protein 2</v>
          </cell>
        </row>
        <row r="950">
          <cell r="A950">
            <v>544480649</v>
          </cell>
          <cell r="B950" t="str">
            <v>F-box protein 41</v>
          </cell>
        </row>
        <row r="951">
          <cell r="A951">
            <v>544409040</v>
          </cell>
          <cell r="B951" t="str">
            <v>F-box protein 44</v>
          </cell>
        </row>
        <row r="952">
          <cell r="A952">
            <v>544504484</v>
          </cell>
          <cell r="B952" t="str">
            <v>FERM, RhoGEF (ARHGEF) and pleckstrin domain protein 1 (chondrocyte-derived)</v>
          </cell>
        </row>
        <row r="953">
          <cell r="A953">
            <v>544447322</v>
          </cell>
          <cell r="B953" t="str">
            <v>Fermitin family member 2</v>
          </cell>
        </row>
        <row r="954">
          <cell r="A954">
            <v>544450695</v>
          </cell>
          <cell r="B954" t="str">
            <v>Ferritin, heavy polypeptide 1</v>
          </cell>
        </row>
        <row r="955">
          <cell r="A955">
            <v>544512610</v>
          </cell>
          <cell r="B955" t="str">
            <v>Ferritin, light polypeptide</v>
          </cell>
        </row>
        <row r="956">
          <cell r="A956">
            <v>544505638</v>
          </cell>
          <cell r="B956" t="str">
            <v>Ferrochelatase</v>
          </cell>
        </row>
        <row r="957">
          <cell r="A957">
            <v>544435184</v>
          </cell>
          <cell r="B957" t="str">
            <v>Fibrinogen alpha chain</v>
          </cell>
        </row>
        <row r="958">
          <cell r="A958">
            <v>544435180</v>
          </cell>
          <cell r="B958" t="str">
            <v>Fibrinogen beta chain</v>
          </cell>
        </row>
        <row r="959">
          <cell r="A959">
            <v>544435188</v>
          </cell>
          <cell r="B959" t="str">
            <v>Fibrinogen gamma chain</v>
          </cell>
        </row>
        <row r="960">
          <cell r="A960">
            <v>544439988</v>
          </cell>
          <cell r="B960" t="str">
            <v>Fibroblast growth factor 1 (acidic)</v>
          </cell>
        </row>
        <row r="961">
          <cell r="A961">
            <v>544399540</v>
          </cell>
          <cell r="B961" t="str">
            <v>Fibromodulin</v>
          </cell>
        </row>
        <row r="962">
          <cell r="A962">
            <v>544507857</v>
          </cell>
          <cell r="B962" t="str">
            <v>Fibronectin type III and SPRY domain containing 1</v>
          </cell>
        </row>
        <row r="963">
          <cell r="A963">
            <v>544523796</v>
          </cell>
          <cell r="B963" t="str">
            <v>Filamin A, alpha</v>
          </cell>
        </row>
        <row r="964">
          <cell r="A964">
            <v>544415055</v>
          </cell>
          <cell r="B964" t="str">
            <v>Filamin B, beta</v>
          </cell>
        </row>
        <row r="965">
          <cell r="A965">
            <v>544422696</v>
          </cell>
          <cell r="B965" t="str">
            <v>Filamin C, gamma</v>
          </cell>
        </row>
        <row r="966">
          <cell r="A966">
            <v>544419352</v>
          </cell>
          <cell r="B966" t="str">
            <v>Fission, mitochondrial 1</v>
          </cell>
        </row>
        <row r="967">
          <cell r="A967">
            <v>544492824</v>
          </cell>
          <cell r="B967" t="str">
            <v>FK506 binding protein 15, 133kDa</v>
          </cell>
        </row>
        <row r="968">
          <cell r="A968">
            <v>544484857</v>
          </cell>
          <cell r="B968" t="str">
            <v>FK506 binding protein 2, 13kDa</v>
          </cell>
        </row>
        <row r="969">
          <cell r="A969">
            <v>544447090</v>
          </cell>
          <cell r="B969" t="str">
            <v>FK506 binding protein 3, 25kDa</v>
          </cell>
        </row>
        <row r="970">
          <cell r="A970">
            <v>544467514</v>
          </cell>
          <cell r="B970" t="str">
            <v>FK506 binding protein 4, 59kDa</v>
          </cell>
        </row>
        <row r="971">
          <cell r="A971">
            <v>544509713</v>
          </cell>
          <cell r="B971" t="str">
            <v>FK506 binding protein 8, 38kDa</v>
          </cell>
        </row>
        <row r="972">
          <cell r="A972">
            <v>544497502</v>
          </cell>
          <cell r="B972" t="str">
            <v>Flightless I actin binding protein</v>
          </cell>
        </row>
        <row r="973">
          <cell r="A973">
            <v>544429281</v>
          </cell>
          <cell r="B973" t="str">
            <v>Flotillin 1</v>
          </cell>
        </row>
        <row r="974">
          <cell r="A974">
            <v>544497955</v>
          </cell>
          <cell r="B974" t="str">
            <v>Flotillin 2</v>
          </cell>
        </row>
        <row r="975">
          <cell r="A975">
            <v>544489023</v>
          </cell>
          <cell r="B975" t="str">
            <v>Folate hydrolase (prostate-specific membrane antigen) 1</v>
          </cell>
        </row>
        <row r="976">
          <cell r="A976">
            <v>544397630</v>
          </cell>
          <cell r="B976" t="str">
            <v>Formin 2</v>
          </cell>
        </row>
        <row r="977">
          <cell r="A977">
            <v>544475155</v>
          </cell>
          <cell r="B977" t="str">
            <v>Formin-like 2</v>
          </cell>
        </row>
        <row r="978">
          <cell r="A978">
            <v>544523105</v>
          </cell>
          <cell r="B978" t="str">
            <v>Four and a half LIM domains 1</v>
          </cell>
        </row>
        <row r="979">
          <cell r="A979">
            <v>544415152</v>
          </cell>
          <cell r="B979" t="str">
            <v>Fragile histidine triad</v>
          </cell>
        </row>
        <row r="980">
          <cell r="A980">
            <v>544523252</v>
          </cell>
          <cell r="B980" t="str">
            <v>Fragile X mental retardation 1</v>
          </cell>
        </row>
        <row r="981">
          <cell r="A981">
            <v>544412914</v>
          </cell>
          <cell r="B981" t="str">
            <v>Fragile X mental retardation, autosomal homolog 1</v>
          </cell>
        </row>
        <row r="982">
          <cell r="A982">
            <v>544502534</v>
          </cell>
          <cell r="B982" t="str">
            <v>Fructosamine 3 kinase</v>
          </cell>
        </row>
        <row r="983">
          <cell r="A983">
            <v>544502536</v>
          </cell>
          <cell r="B983" t="str">
            <v>Fructosamine 3 kinase related protein</v>
          </cell>
        </row>
        <row r="984">
          <cell r="A984">
            <v>544518395</v>
          </cell>
          <cell r="B984" t="str">
            <v>Fucokinase</v>
          </cell>
        </row>
        <row r="985">
          <cell r="A985">
            <v>544408299</v>
          </cell>
          <cell r="B985" t="str">
            <v>Fucosidase, alpha-L- 1, tissue</v>
          </cell>
        </row>
        <row r="986">
          <cell r="A986">
            <v>544397604</v>
          </cell>
          <cell r="B986" t="str">
            <v>Fumarate hydratase</v>
          </cell>
        </row>
        <row r="987">
          <cell r="A987">
            <v>544514859</v>
          </cell>
          <cell r="B987" t="str">
            <v>Fumarylacetoacetate hydrolase domain containing 1</v>
          </cell>
        </row>
        <row r="988">
          <cell r="A988">
            <v>544479184</v>
          </cell>
          <cell r="B988" t="str">
            <v>Fumarylacetoacetate hydrolase domain containing 2B</v>
          </cell>
        </row>
        <row r="989">
          <cell r="A989">
            <v>544520265</v>
          </cell>
          <cell r="B989" t="str">
            <v>FUN14 domain containing 1</v>
          </cell>
        </row>
        <row r="990">
          <cell r="A990">
            <v>544503147</v>
          </cell>
          <cell r="B990" t="str">
            <v>Furry homolog (Drosophila)</v>
          </cell>
        </row>
        <row r="991">
          <cell r="A991">
            <v>544516659</v>
          </cell>
          <cell r="B991" t="str">
            <v>FUS RNA binding protein</v>
          </cell>
        </row>
        <row r="992">
          <cell r="A992">
            <v>544510494</v>
          </cell>
          <cell r="B992" t="str">
            <v>FXYD domain containing ion transport regulator 1</v>
          </cell>
        </row>
        <row r="993">
          <cell r="A993">
            <v>544490049</v>
          </cell>
          <cell r="B993" t="str">
            <v>FXYD domain containing ion transport regulator 6</v>
          </cell>
        </row>
        <row r="994">
          <cell r="A994">
            <v>544424697</v>
          </cell>
          <cell r="B994" t="str">
            <v>FYN proto-oncogene, Src family tyrosine kinase</v>
          </cell>
        </row>
        <row r="995">
          <cell r="A995">
            <v>544502447</v>
          </cell>
          <cell r="B995" t="str">
            <v>G protein pathway suppressor 1</v>
          </cell>
        </row>
        <row r="996">
          <cell r="A996">
            <v>544441167</v>
          </cell>
          <cell r="B996" t="str">
            <v>G protein regulated inducer of neurite outgrowth 1</v>
          </cell>
        </row>
        <row r="997">
          <cell r="A997">
            <v>544456284</v>
          </cell>
          <cell r="B997" t="str">
            <v>G protein-coupled receptor 158</v>
          </cell>
        </row>
        <row r="998">
          <cell r="A998">
            <v>544399383</v>
          </cell>
          <cell r="B998" t="str">
            <v>G protein-coupled receptor 37 like 1</v>
          </cell>
        </row>
        <row r="999">
          <cell r="A999">
            <v>544498036</v>
          </cell>
          <cell r="B999" t="str">
            <v>G protein-coupled receptor kinase interacting ArfGAP 1</v>
          </cell>
        </row>
        <row r="1000">
          <cell r="A1000">
            <v>544515891</v>
          </cell>
          <cell r="B1000" t="str">
            <v>G protein-coupled receptor, class C, group 5, member B</v>
          </cell>
        </row>
        <row r="1001">
          <cell r="A1001">
            <v>544515682</v>
          </cell>
          <cell r="B1001" t="str">
            <v>G1 to S phase transition 2</v>
          </cell>
        </row>
        <row r="1002">
          <cell r="A1002">
            <v>544518528</v>
          </cell>
          <cell r="B1002" t="str">
            <v>GABA(A) receptor-associated protein like 2</v>
          </cell>
        </row>
        <row r="1003">
          <cell r="A1003">
            <v>544501731</v>
          </cell>
          <cell r="B1003" t="str">
            <v>Galactokinase 1</v>
          </cell>
        </row>
        <row r="1004">
          <cell r="A1004">
            <v>544443269</v>
          </cell>
          <cell r="B1004" t="str">
            <v>Galactokinase 2</v>
          </cell>
        </row>
        <row r="1005">
          <cell r="A1005">
            <v>544440791</v>
          </cell>
          <cell r="B1005" t="str">
            <v>Gamma-aminobutyric acid (GABA) A receptor, alpha 1</v>
          </cell>
        </row>
        <row r="1006">
          <cell r="A1006">
            <v>544523461</v>
          </cell>
          <cell r="B1006" t="str">
            <v>Gamma-aminobutyric acid (GABA) A receptor, alpha 3</v>
          </cell>
        </row>
        <row r="1007">
          <cell r="A1007">
            <v>544432190</v>
          </cell>
          <cell r="B1007" t="str">
            <v>Gamma-aminobutyric acid (GABA) A receptor, beta 1</v>
          </cell>
        </row>
        <row r="1008">
          <cell r="A1008">
            <v>544440773</v>
          </cell>
          <cell r="B1008" t="str">
            <v>Gamma-aminobutyric acid (GABA) A receptor, beta 2</v>
          </cell>
        </row>
        <row r="1009">
          <cell r="A1009">
            <v>544440804</v>
          </cell>
          <cell r="B1009" t="str">
            <v>Gamma-aminobutyric acid (GABA) A receptor, gamma 2</v>
          </cell>
        </row>
        <row r="1010">
          <cell r="A1010">
            <v>544429451</v>
          </cell>
          <cell r="B1010" t="str">
            <v>Gamma-aminobutyric acid (GABA) B receptor, 1</v>
          </cell>
        </row>
        <row r="1011">
          <cell r="A1011">
            <v>544493250</v>
          </cell>
          <cell r="B1011" t="str">
            <v>Gamma-aminobutyric acid (GABA) B receptor, 2</v>
          </cell>
        </row>
        <row r="1012">
          <cell r="A1012">
            <v>544452621</v>
          </cell>
          <cell r="B1012" t="str">
            <v>Gamma-glutamyl hydrolase (conjugase, folylpolygammaglutamyl hydrolase)</v>
          </cell>
        </row>
        <row r="1013">
          <cell r="A1013">
            <v>544420678</v>
          </cell>
          <cell r="B1013" t="str">
            <v>Gamma-glutamylcyclotransferase</v>
          </cell>
        </row>
        <row r="1014">
          <cell r="A1014">
            <v>544524979</v>
          </cell>
          <cell r="B1014" t="str">
            <v>Gamma-glutamyltransferase 5</v>
          </cell>
        </row>
        <row r="1015">
          <cell r="A1015">
            <v>544465230</v>
          </cell>
          <cell r="B1015" t="str">
            <v>Gamma-glutamyltransferase 7</v>
          </cell>
        </row>
        <row r="1016">
          <cell r="A1016">
            <v>544452968</v>
          </cell>
          <cell r="B1016" t="str">
            <v>Ganglioside induced differentiation associated protein 1</v>
          </cell>
        </row>
        <row r="1017">
          <cell r="A1017">
            <v>544465835</v>
          </cell>
          <cell r="B1017" t="str">
            <v>Ganglioside induced differentiation associated protein 1-like 1</v>
          </cell>
        </row>
        <row r="1018">
          <cell r="A1018">
            <v>544424925</v>
          </cell>
          <cell r="B1018" t="str">
            <v>Gap junction protein, alpha 1, 43kDa</v>
          </cell>
        </row>
        <row r="1019">
          <cell r="A1019">
            <v>544473280</v>
          </cell>
          <cell r="B1019" t="str">
            <v>GCN1 eIF2 alpha kinase activator homolog</v>
          </cell>
        </row>
        <row r="1020">
          <cell r="A1020">
            <v>544523837</v>
          </cell>
          <cell r="B1020" t="str">
            <v>GDP dissociation inhibitor 1</v>
          </cell>
        </row>
        <row r="1021">
          <cell r="A1021">
            <v>544455712</v>
          </cell>
          <cell r="B1021" t="str">
            <v>GDP dissociation inhibitor 2</v>
          </cell>
        </row>
        <row r="1022">
          <cell r="A1022">
            <v>544430646</v>
          </cell>
          <cell r="B1022" t="str">
            <v>GDP-mannose 4,6-dehydratase</v>
          </cell>
        </row>
        <row r="1023">
          <cell r="A1023">
            <v>544492533</v>
          </cell>
          <cell r="B1023" t="str">
            <v>Gelsolin</v>
          </cell>
        </row>
        <row r="1024">
          <cell r="A1024">
            <v>544448826</v>
          </cell>
          <cell r="B1024" t="str">
            <v>General transcription factor IIA, 1, 19/37kDa</v>
          </cell>
        </row>
        <row r="1025">
          <cell r="A1025">
            <v>544419567</v>
          </cell>
          <cell r="B1025" t="str">
            <v>General transcription factor IIi</v>
          </cell>
        </row>
        <row r="1026">
          <cell r="A1026">
            <v>544447879</v>
          </cell>
          <cell r="B1026" t="str">
            <v>Gephyrin</v>
          </cell>
        </row>
        <row r="1027">
          <cell r="A1027">
            <v>544397771</v>
          </cell>
          <cell r="B1027" t="str">
            <v>Geranylgeranyl diphosphate synthase 1</v>
          </cell>
        </row>
        <row r="1028">
          <cell r="A1028">
            <v>544500094</v>
          </cell>
          <cell r="B1028" t="str">
            <v>GH3 domain containing</v>
          </cell>
        </row>
        <row r="1029">
          <cell r="A1029">
            <v>544466935</v>
          </cell>
          <cell r="B1029" t="str">
            <v>GID complex subunit 8</v>
          </cell>
        </row>
        <row r="1030">
          <cell r="A1030">
            <v>544509272</v>
          </cell>
          <cell r="B1030" t="str">
            <v>GIPC PDZ domain containing family, member 1</v>
          </cell>
        </row>
        <row r="1031">
          <cell r="A1031">
            <v>544493518</v>
          </cell>
          <cell r="B1031" t="str">
            <v>GLI pathogenesis-related 2</v>
          </cell>
        </row>
        <row r="1032">
          <cell r="A1032">
            <v>544447368</v>
          </cell>
          <cell r="B1032" t="str">
            <v>Glia maturation factor, beta</v>
          </cell>
        </row>
        <row r="1033">
          <cell r="A1033">
            <v>544500577</v>
          </cell>
          <cell r="B1033" t="str">
            <v>Glial fibrillary acidic protein</v>
          </cell>
        </row>
        <row r="1034">
          <cell r="A1034">
            <v>544419895</v>
          </cell>
          <cell r="B1034" t="str">
            <v>Glioblastoma amplified sequence</v>
          </cell>
        </row>
        <row r="1035">
          <cell r="A1035">
            <v>544417276</v>
          </cell>
          <cell r="B1035" t="str">
            <v>Glucan (1,4-alpha-), branching enzyme 1</v>
          </cell>
        </row>
        <row r="1036">
          <cell r="A1036">
            <v>544439973</v>
          </cell>
          <cell r="B1036" t="str">
            <v>Glucosamine-6-phosphate deaminase 1</v>
          </cell>
        </row>
        <row r="1037">
          <cell r="A1037">
            <v>544523912</v>
          </cell>
          <cell r="B1037" t="str">
            <v>Glucose-6-phosphate dehydrogenase</v>
          </cell>
        </row>
        <row r="1038">
          <cell r="A1038">
            <v>544510410</v>
          </cell>
          <cell r="B1038" t="str">
            <v>Glucose-6-phosphate isomerase</v>
          </cell>
        </row>
        <row r="1039">
          <cell r="A1039">
            <v>544485142</v>
          </cell>
          <cell r="B1039" t="str">
            <v>Glucosidase, alpha; neutral AB</v>
          </cell>
        </row>
        <row r="1040">
          <cell r="A1040">
            <v>544475719</v>
          </cell>
          <cell r="B1040" t="str">
            <v>Glutamate decarboxylase 1 (brain, 67kDa)</v>
          </cell>
        </row>
        <row r="1041">
          <cell r="A1041">
            <v>544456297</v>
          </cell>
          <cell r="B1041" t="str">
            <v>Glutamate decarboxylase 2 (pancreatic islets and brain, 65kDa)</v>
          </cell>
        </row>
        <row r="1042">
          <cell r="A1042">
            <v>544457242</v>
          </cell>
          <cell r="B1042" t="str">
            <v>Glutamate dehydrogenase 1</v>
          </cell>
        </row>
        <row r="1043">
          <cell r="A1043">
            <v>544440516</v>
          </cell>
          <cell r="B1043" t="str">
            <v>Glutamate receptor, ionotropic, AMPA 1</v>
          </cell>
        </row>
        <row r="1044">
          <cell r="A1044">
            <v>544435272</v>
          </cell>
          <cell r="B1044" t="str">
            <v>Glutamate receptor, ionotropic, AMPA 2</v>
          </cell>
        </row>
        <row r="1045">
          <cell r="A1045">
            <v>544522686</v>
          </cell>
          <cell r="B1045" t="str">
            <v>Glutamate receptor, ionotropic, AMPA 3</v>
          </cell>
        </row>
        <row r="1046">
          <cell r="A1046">
            <v>544414614</v>
          </cell>
          <cell r="B1046" t="str">
            <v>Glutamate receptor, metabotropic 2</v>
          </cell>
        </row>
        <row r="1047">
          <cell r="A1047">
            <v>544421810</v>
          </cell>
          <cell r="B1047" t="str">
            <v>Glutamate receptor, metabotropic 3</v>
          </cell>
        </row>
        <row r="1048">
          <cell r="A1048">
            <v>544489003</v>
          </cell>
          <cell r="B1048" t="str">
            <v>Glutamate receptor, metabotropic 5</v>
          </cell>
        </row>
        <row r="1049">
          <cell r="A1049">
            <v>544398776</v>
          </cell>
          <cell r="B1049" t="str">
            <v>Glutamate-ammonia ligase</v>
          </cell>
        </row>
        <row r="1050">
          <cell r="A1050">
            <v>544427360</v>
          </cell>
          <cell r="B1050" t="str">
            <v>Glutamate-cysteine ligase, catalytic subunit</v>
          </cell>
        </row>
        <row r="1051">
          <cell r="A1051">
            <v>544459307</v>
          </cell>
          <cell r="B1051" t="str">
            <v>Glutamic-oxaloacetic transaminase 1, soluble</v>
          </cell>
        </row>
        <row r="1052">
          <cell r="A1052">
            <v>544517535</v>
          </cell>
          <cell r="B1052" t="str">
            <v>Glutamic-oxaloacetic transaminase 2, mitochondrial</v>
          </cell>
        </row>
        <row r="1053">
          <cell r="A1053">
            <v>544455249</v>
          </cell>
          <cell r="B1053" t="str">
            <v>Glutamic-pyruvate transaminase (alanine aminotransferase)</v>
          </cell>
        </row>
        <row r="1054">
          <cell r="A1054">
            <v>544476487</v>
          </cell>
          <cell r="B1054" t="str">
            <v>Glutaminase</v>
          </cell>
        </row>
        <row r="1055">
          <cell r="A1055">
            <v>544480858</v>
          </cell>
          <cell r="B1055" t="str">
            <v>Glutamine--fructose-6-phosphate transaminase 1</v>
          </cell>
        </row>
        <row r="1056">
          <cell r="A1056">
            <v>544441617</v>
          </cell>
          <cell r="B1056" t="str">
            <v>Glutamine-fructose-6-phosphate transaminase 2</v>
          </cell>
        </row>
        <row r="1057">
          <cell r="A1057">
            <v>544426207</v>
          </cell>
          <cell r="B1057" t="str">
            <v>Glutaminyl-tRNA synthase (glutamine-hydrolyzing)-like 1</v>
          </cell>
        </row>
        <row r="1058">
          <cell r="A1058">
            <v>544414218</v>
          </cell>
          <cell r="B1058" t="str">
            <v>Glutaminyl-tRNA synthetase</v>
          </cell>
        </row>
        <row r="1059">
          <cell r="A1059">
            <v>544400437</v>
          </cell>
          <cell r="B1059" t="str">
            <v>Glutamyl-prolyl-tRNA synthetase</v>
          </cell>
        </row>
        <row r="1060">
          <cell r="A1060">
            <v>544516093</v>
          </cell>
          <cell r="B1060" t="str">
            <v>Glutamyl-tRNA synthetase 2, mitochondrial</v>
          </cell>
        </row>
        <row r="1061">
          <cell r="A1061">
            <v>544435087</v>
          </cell>
          <cell r="B1061" t="str">
            <v>Glutamyl-tRNA(Gln) amidotransferase, subunit B</v>
          </cell>
        </row>
        <row r="1062">
          <cell r="A1062">
            <v>544473306</v>
          </cell>
          <cell r="B1062" t="str">
            <v>Glutamyl-tRNA(Gln) amidotransferase, subunit C</v>
          </cell>
        </row>
        <row r="1063">
          <cell r="A1063">
            <v>544438366</v>
          </cell>
          <cell r="B1063" t="str">
            <v>Glutaredoxin (thioltransferase)</v>
          </cell>
        </row>
        <row r="1064">
          <cell r="A1064">
            <v>544460664</v>
          </cell>
          <cell r="B1064" t="str">
            <v>Glutaredoxin 3</v>
          </cell>
        </row>
        <row r="1065">
          <cell r="A1065">
            <v>544449310</v>
          </cell>
          <cell r="B1065" t="str">
            <v>Glutaredoxin 5</v>
          </cell>
        </row>
        <row r="1066">
          <cell r="A1066">
            <v>544509098</v>
          </cell>
          <cell r="B1066" t="str">
            <v>Glutaryl-CoA dehydrogenase</v>
          </cell>
        </row>
        <row r="1067">
          <cell r="A1067">
            <v>544414278</v>
          </cell>
          <cell r="B1067" t="str">
            <v>Glutathione peroxidase 1</v>
          </cell>
        </row>
        <row r="1068">
          <cell r="A1068">
            <v>544507432</v>
          </cell>
          <cell r="B1068" t="str">
            <v>Glutathione peroxidase 4</v>
          </cell>
        </row>
        <row r="1069">
          <cell r="A1069">
            <v>544451289</v>
          </cell>
          <cell r="B1069" t="str">
            <v>Glutathione reductase</v>
          </cell>
        </row>
        <row r="1070">
          <cell r="A1070">
            <v>544427399</v>
          </cell>
          <cell r="B1070" t="str">
            <v>Glutathione S-transferase alpha 4</v>
          </cell>
        </row>
        <row r="1071">
          <cell r="A1071">
            <v>544525682</v>
          </cell>
          <cell r="B1071" t="str">
            <v>Glutathione S-transferase kappa 1</v>
          </cell>
        </row>
        <row r="1072">
          <cell r="A1072">
            <v>544403834</v>
          </cell>
          <cell r="B1072" t="str">
            <v>Glutathione S-transferase mu 2 (muscle)</v>
          </cell>
        </row>
        <row r="1073">
          <cell r="A1073">
            <v>544403824</v>
          </cell>
          <cell r="B1073" t="str">
            <v>Glutathione S-transferase mu 3 (brain)</v>
          </cell>
        </row>
        <row r="1074">
          <cell r="A1074">
            <v>544403828</v>
          </cell>
          <cell r="B1074" t="str">
            <v>Glutathione S-transferase mu 4</v>
          </cell>
        </row>
        <row r="1075">
          <cell r="A1075">
            <v>544403845</v>
          </cell>
          <cell r="B1075" t="str">
            <v>Glutathione S-transferase mu 5</v>
          </cell>
        </row>
        <row r="1076">
          <cell r="A1076">
            <v>544459759</v>
          </cell>
          <cell r="B1076" t="str">
            <v>Glutathione S-transferase omega 1</v>
          </cell>
        </row>
        <row r="1077">
          <cell r="A1077">
            <v>544484030</v>
          </cell>
          <cell r="B1077" t="str">
            <v>Glutathione S-transferase pi 1</v>
          </cell>
        </row>
        <row r="1078">
          <cell r="A1078">
            <v>544524949</v>
          </cell>
          <cell r="B1078" t="str">
            <v>Glutathione S-transferase theta 2 (gene/pseudogene)</v>
          </cell>
        </row>
        <row r="1079">
          <cell r="A1079">
            <v>544465252</v>
          </cell>
          <cell r="B1079" t="str">
            <v>Glutathione synthetase</v>
          </cell>
        </row>
        <row r="1080">
          <cell r="A1080">
            <v>544467723</v>
          </cell>
          <cell r="B1080" t="str">
            <v>Glyceraldehyde-3-phosphate dehydrogenase</v>
          </cell>
        </row>
        <row r="1081">
          <cell r="A1081">
            <v>544435442</v>
          </cell>
          <cell r="B1081" t="str">
            <v>Glycerol kinase</v>
          </cell>
        </row>
        <row r="1082">
          <cell r="A1082">
            <v>544469750</v>
          </cell>
          <cell r="B1082" t="str">
            <v>Glycerol-3-phosphate dehydrogenase 1 (soluble)</v>
          </cell>
        </row>
        <row r="1083">
          <cell r="A1083">
            <v>544410759</v>
          </cell>
          <cell r="B1083" t="str">
            <v>Glycerol-3-phosphate dehydrogenase 1-like</v>
          </cell>
        </row>
        <row r="1084">
          <cell r="A1084">
            <v>544475199</v>
          </cell>
          <cell r="B1084" t="str">
            <v>Glycerol-3-phosphate dehydrogenase 2 (mitochondrial)</v>
          </cell>
        </row>
        <row r="1085">
          <cell r="A1085">
            <v>544515875</v>
          </cell>
          <cell r="B1085" t="str">
            <v>Glycerophosphodiester phosphodiesterase 1</v>
          </cell>
        </row>
        <row r="1086">
          <cell r="A1086">
            <v>544499299</v>
          </cell>
          <cell r="B1086" t="str">
            <v>Glycerophosphodiester phosphodiesterase domain containing 1</v>
          </cell>
        </row>
        <row r="1087">
          <cell r="A1087">
            <v>544443093</v>
          </cell>
          <cell r="B1087" t="str">
            <v>Glycine amidinotransferase (L-arginine:glycine amidinotransferase)</v>
          </cell>
        </row>
        <row r="1088">
          <cell r="A1088">
            <v>544438661</v>
          </cell>
          <cell r="B1088" t="str">
            <v>Glycine cleavage system protein H (aminomethyl carrier)</v>
          </cell>
        </row>
        <row r="1089">
          <cell r="A1089">
            <v>544511692</v>
          </cell>
          <cell r="B1089" t="str">
            <v>Glycogen synthase kinase 3 alpha</v>
          </cell>
        </row>
        <row r="1090">
          <cell r="A1090">
            <v>544416406</v>
          </cell>
          <cell r="B1090" t="str">
            <v>Glycogen synthase kinase 3 beta</v>
          </cell>
        </row>
        <row r="1091">
          <cell r="A1091">
            <v>544411934</v>
          </cell>
          <cell r="B1091" t="str">
            <v>Glycogenin 1</v>
          </cell>
        </row>
        <row r="1092">
          <cell r="A1092">
            <v>544435684</v>
          </cell>
          <cell r="B1092" t="str">
            <v>Glycoprotein M6A</v>
          </cell>
        </row>
        <row r="1093">
          <cell r="A1093">
            <v>544519507</v>
          </cell>
          <cell r="B1093" t="str">
            <v>Glycoprotein M6B</v>
          </cell>
        </row>
        <row r="1094">
          <cell r="A1094">
            <v>544420673</v>
          </cell>
          <cell r="B1094" t="str">
            <v>Glycyl-tRNA synthetase</v>
          </cell>
        </row>
        <row r="1095">
          <cell r="A1095">
            <v>544496097</v>
          </cell>
          <cell r="B1095" t="str">
            <v>Glyoxalase domain containing 4</v>
          </cell>
        </row>
        <row r="1096">
          <cell r="A1096">
            <v>544428223</v>
          </cell>
          <cell r="B1096" t="str">
            <v>Glyoxalase I</v>
          </cell>
        </row>
        <row r="1097">
          <cell r="A1097">
            <v>544493398</v>
          </cell>
          <cell r="B1097" t="str">
            <v>Glyoxylate reductase/hydroxypyruvate reductase</v>
          </cell>
        </row>
        <row r="1098">
          <cell r="A1098">
            <v>544440449</v>
          </cell>
          <cell r="B1098" t="str">
            <v>GM2 ganglioside activator</v>
          </cell>
        </row>
        <row r="1099">
          <cell r="A1099">
            <v>544466707</v>
          </cell>
          <cell r="B1099" t="str">
            <v>GNAS complex locus</v>
          </cell>
        </row>
        <row r="1100">
          <cell r="A1100">
            <v>544518442</v>
          </cell>
          <cell r="B1100" t="str">
            <v>Golgi glycoprotein 1</v>
          </cell>
        </row>
        <row r="1101">
          <cell r="A1101">
            <v>544436566</v>
          </cell>
          <cell r="B1101" t="str">
            <v>Golgi phosphoprotein 3 (coat-protein)</v>
          </cell>
        </row>
        <row r="1102">
          <cell r="A1102">
            <v>544475723</v>
          </cell>
          <cell r="B1102" t="str">
            <v>Golgi reassembly stacking protein 2, 55kDa</v>
          </cell>
        </row>
        <row r="1103">
          <cell r="A1103">
            <v>544418671</v>
          </cell>
          <cell r="B1103" t="str">
            <v>Golgi to ER traffic protein 4</v>
          </cell>
        </row>
        <row r="1104">
          <cell r="A1104">
            <v>544424863</v>
          </cell>
          <cell r="B1104" t="str">
            <v>Golgi-associated PDZ and coiled-coil motif containing</v>
          </cell>
        </row>
        <row r="1105">
          <cell r="A1105">
            <v>544501599</v>
          </cell>
          <cell r="B1105" t="str">
            <v>Golgi-associated, gamma adaptin ear containing, ARF binding protein 3</v>
          </cell>
        </row>
        <row r="1106">
          <cell r="A1106">
            <v>544492233</v>
          </cell>
          <cell r="B1106" t="str">
            <v>Golgin A2</v>
          </cell>
        </row>
        <row r="1107">
          <cell r="A1107">
            <v>544473964</v>
          </cell>
          <cell r="B1107" t="str">
            <v>Golgin A3</v>
          </cell>
        </row>
        <row r="1108">
          <cell r="A1108">
            <v>544413283</v>
          </cell>
          <cell r="B1108" t="str">
            <v>Golgin A4</v>
          </cell>
        </row>
        <row r="1109">
          <cell r="A1109">
            <v>544475445</v>
          </cell>
          <cell r="B1109" t="str">
            <v>Grancalcin, EF-hand calcium binding protein</v>
          </cell>
        </row>
        <row r="1110">
          <cell r="A1110">
            <v>544478428</v>
          </cell>
          <cell r="B1110" t="str">
            <v>GRB10 interacting GYF protein 2</v>
          </cell>
        </row>
        <row r="1111">
          <cell r="A1111">
            <v>544422605</v>
          </cell>
          <cell r="B1111" t="str">
            <v>GRIP and coiled-coil domain containing 1</v>
          </cell>
        </row>
        <row r="1112">
          <cell r="A1112">
            <v>544520615</v>
          </cell>
          <cell r="B1112" t="str">
            <v>GRIP1 associated protein 1</v>
          </cell>
        </row>
        <row r="1113">
          <cell r="A1113">
            <v>544432827</v>
          </cell>
          <cell r="B1113" t="str">
            <v>Group-specific component (vitamin D binding protein)</v>
          </cell>
        </row>
        <row r="1114">
          <cell r="A1114">
            <v>544509126</v>
          </cell>
          <cell r="B1114" t="str">
            <v>Growth arrest and DNA-damage-inducible, gamma interacting protein 1</v>
          </cell>
        </row>
        <row r="1115">
          <cell r="A1115">
            <v>544497096</v>
          </cell>
          <cell r="B1115" t="str">
            <v>Growth arrest-specific 7</v>
          </cell>
        </row>
        <row r="1116">
          <cell r="A1116">
            <v>544416498</v>
          </cell>
          <cell r="B1116" t="str">
            <v>Growth associated protein 43</v>
          </cell>
        </row>
        <row r="1117">
          <cell r="A1117">
            <v>544501623</v>
          </cell>
          <cell r="B1117" t="str">
            <v>Growth factor receptor-bound protein 2</v>
          </cell>
        </row>
        <row r="1118">
          <cell r="A1118">
            <v>544514889</v>
          </cell>
          <cell r="B1118" t="str">
            <v>Growth factor, augmenter of liver regeneration</v>
          </cell>
        </row>
        <row r="1119">
          <cell r="A1119">
            <v>544431194</v>
          </cell>
          <cell r="B1119" t="str">
            <v>GrpE-like 1, mitochondrial (E. coli)</v>
          </cell>
        </row>
        <row r="1120">
          <cell r="A1120">
            <v>544440490</v>
          </cell>
          <cell r="B1120" t="str">
            <v>GTPase activating protein (SH3 domain) binding protein 1</v>
          </cell>
        </row>
        <row r="1121">
          <cell r="A1121">
            <v>544432661</v>
          </cell>
          <cell r="B1121" t="str">
            <v>GTPase activating protein (SH3 domain) binding protein 2</v>
          </cell>
        </row>
        <row r="1122">
          <cell r="A1122">
            <v>544403360</v>
          </cell>
          <cell r="B1122" t="str">
            <v>GTPase NRas</v>
          </cell>
        </row>
        <row r="1123">
          <cell r="A1123">
            <v>544494899</v>
          </cell>
          <cell r="B1123" t="str">
            <v>Guanine deaminase</v>
          </cell>
        </row>
        <row r="1124">
          <cell r="A1124">
            <v>544412200</v>
          </cell>
          <cell r="B1124" t="str">
            <v>Guanine monphosphate synthase</v>
          </cell>
        </row>
        <row r="1125">
          <cell r="A1125">
            <v>544507720</v>
          </cell>
          <cell r="B1125" t="str">
            <v>Guanine nucleotide binding protein (G protein), alpha 11 (Gq class)</v>
          </cell>
        </row>
        <row r="1126">
          <cell r="A1126">
            <v>544501138</v>
          </cell>
          <cell r="B1126" t="str">
            <v>Guanine nucleotide binding protein (G protein), alpha 13</v>
          </cell>
        </row>
        <row r="1127">
          <cell r="A1127">
            <v>544517195</v>
          </cell>
          <cell r="B1127" t="str">
            <v>Guanine nucleotide binding protein (G protein), alpha activating activity polypeptide O</v>
          </cell>
        </row>
        <row r="1128">
          <cell r="A1128">
            <v>544414444</v>
          </cell>
          <cell r="B1128" t="str">
            <v>Guanine nucleotide binding protein (G protein), alpha inhibiting activity polypeptide 2</v>
          </cell>
        </row>
        <row r="1129">
          <cell r="A1129">
            <v>544463010</v>
          </cell>
          <cell r="B1129" t="str">
            <v>Guanine nucleotide binding protein (G protein), alpha z polypeptide</v>
          </cell>
        </row>
        <row r="1130">
          <cell r="A1130">
            <v>544443419</v>
          </cell>
          <cell r="B1130" t="str">
            <v>Guanine nucleotide binding protein (G protein), beta 5</v>
          </cell>
        </row>
        <row r="1131">
          <cell r="A1131">
            <v>544409605</v>
          </cell>
          <cell r="B1131" t="str">
            <v>Guanine nucleotide binding protein (G protein), beta polypeptide 1</v>
          </cell>
        </row>
        <row r="1132">
          <cell r="A1132">
            <v>544419248</v>
          </cell>
          <cell r="B1132" t="str">
            <v>Guanine nucleotide binding protein (G protein), beta polypeptide 2</v>
          </cell>
        </row>
        <row r="1133">
          <cell r="A1133">
            <v>544441696</v>
          </cell>
          <cell r="B1133" t="str">
            <v>Guanine nucleotide binding protein (G protein), beta polypeptide 2-like 1</v>
          </cell>
        </row>
        <row r="1134">
          <cell r="A1134">
            <v>544412830</v>
          </cell>
          <cell r="B1134" t="str">
            <v>Guanine nucleotide binding protein (G protein), beta polypeptide 4</v>
          </cell>
        </row>
        <row r="1135">
          <cell r="A1135">
            <v>544461937</v>
          </cell>
          <cell r="B1135" t="str">
            <v>Guanine nucleotide binding protein (G protein), gamma 10</v>
          </cell>
        </row>
        <row r="1136">
          <cell r="A1136">
            <v>544405261</v>
          </cell>
          <cell r="B1136" t="str">
            <v>Guanine nucleotide binding protein (G protein), gamma 12</v>
          </cell>
        </row>
        <row r="1137">
          <cell r="A1137">
            <v>544447278</v>
          </cell>
          <cell r="B1137" t="str">
            <v>Guanine nucleotide binding protein (G protein), gamma 2</v>
          </cell>
        </row>
        <row r="1138">
          <cell r="A1138">
            <v>544485123</v>
          </cell>
          <cell r="B1138" t="str">
            <v>Guanine nucleotide binding protein (G protein), gamma 3</v>
          </cell>
        </row>
        <row r="1139">
          <cell r="A1139">
            <v>544507670</v>
          </cell>
          <cell r="B1139" t="str">
            <v>Guanine nucleotide binding protein (G protein), gamma 7</v>
          </cell>
        </row>
        <row r="1140">
          <cell r="A1140">
            <v>544495028</v>
          </cell>
          <cell r="B1140" t="str">
            <v>Guanine nucleotide binding protein (G protein), q polypeptide</v>
          </cell>
        </row>
        <row r="1141">
          <cell r="A1141">
            <v>544429348</v>
          </cell>
          <cell r="B1141" t="str">
            <v>Guanine nucleotide binding protein-like 1</v>
          </cell>
        </row>
        <row r="1142">
          <cell r="A1142">
            <v>544421897</v>
          </cell>
          <cell r="B1142" t="str">
            <v>Guanine nucleotide-binding protein G(i) subunit alpha-1</v>
          </cell>
        </row>
        <row r="1143">
          <cell r="A1143">
            <v>544446541</v>
          </cell>
          <cell r="B1143" t="str">
            <v>Guanosine monophosphate reductase 2</v>
          </cell>
        </row>
        <row r="1144">
          <cell r="A1144">
            <v>544404610</v>
          </cell>
          <cell r="B1144" t="str">
            <v>Guanylate binding protein 1, interferon-inducible</v>
          </cell>
        </row>
        <row r="1145">
          <cell r="A1145">
            <v>544489475</v>
          </cell>
          <cell r="B1145" t="str">
            <v>Guanylate cyclase 1, soluble, alpha 2</v>
          </cell>
        </row>
        <row r="1146">
          <cell r="A1146">
            <v>544435251</v>
          </cell>
          <cell r="B1146" t="str">
            <v>Guanylate cyclase 1, soluble, beta 3</v>
          </cell>
        </row>
        <row r="1147">
          <cell r="A1147">
            <v>544400843</v>
          </cell>
          <cell r="B1147" t="str">
            <v>Guanylate kinase 1</v>
          </cell>
        </row>
        <row r="1148">
          <cell r="A1148">
            <v>544490310</v>
          </cell>
          <cell r="B1148" t="str">
            <v>H2A histone family, member X</v>
          </cell>
        </row>
        <row r="1149">
          <cell r="A1149">
            <v>544439358</v>
          </cell>
          <cell r="B1149" t="str">
            <v>H2A histone family, member Y</v>
          </cell>
        </row>
        <row r="1150">
          <cell r="A1150">
            <v>544506014</v>
          </cell>
          <cell r="B1150" t="str">
            <v>Haloacid dehalogenase-like hydrolase domain containing 2</v>
          </cell>
        </row>
        <row r="1151">
          <cell r="A1151">
            <v>544492783</v>
          </cell>
          <cell r="B1151" t="str">
            <v>Haloacid dehalogenase-like hydrolase domain containing 3</v>
          </cell>
        </row>
        <row r="1152">
          <cell r="A1152">
            <v>544518171</v>
          </cell>
          <cell r="B1152" t="str">
            <v>Haptoglobin-related protein</v>
          </cell>
        </row>
        <row r="1153">
          <cell r="A1153">
            <v>544483350</v>
          </cell>
          <cell r="B1153" t="str">
            <v>Harvey rat sarcoma viral oncogene homolog</v>
          </cell>
        </row>
        <row r="1154">
          <cell r="A1154">
            <v>544425394</v>
          </cell>
          <cell r="B1154" t="str">
            <v>HBS1-like translational GTPase</v>
          </cell>
        </row>
        <row r="1155">
          <cell r="A1155">
            <v>544481905</v>
          </cell>
          <cell r="B1155" t="str">
            <v>HEAT repeat containing 5B</v>
          </cell>
        </row>
        <row r="1156">
          <cell r="A1156">
            <v>544503128</v>
          </cell>
          <cell r="B1156" t="str">
            <v>Heat shock 105kDa/110kDa protein 1</v>
          </cell>
        </row>
        <row r="1157">
          <cell r="A1157">
            <v>544467560</v>
          </cell>
          <cell r="B1157" t="str">
            <v>Heat shock 10kDa protein 1</v>
          </cell>
        </row>
        <row r="1158">
          <cell r="A1158">
            <v>544419422</v>
          </cell>
          <cell r="B1158" t="str">
            <v>Heat shock 27kDa protein 1</v>
          </cell>
        </row>
        <row r="1159">
          <cell r="A1159">
            <v>544476637</v>
          </cell>
          <cell r="B1159" t="str">
            <v>Heat shock 60kDa protein 1 (chaperonin)</v>
          </cell>
        </row>
        <row r="1160">
          <cell r="A1160">
            <v>544428972</v>
          </cell>
          <cell r="B1160" t="str">
            <v>Heat shock 70 kDa protein 1A/1B</v>
          </cell>
        </row>
        <row r="1161">
          <cell r="A1161">
            <v>544460151</v>
          </cell>
          <cell r="B1161" t="str">
            <v>Heat shock 70kDa protein 12A</v>
          </cell>
        </row>
        <row r="1162">
          <cell r="A1162">
            <v>544447785</v>
          </cell>
          <cell r="B1162" t="str">
            <v>Heat shock 70kDa protein 2</v>
          </cell>
        </row>
        <row r="1163">
          <cell r="A1163">
            <v>544439240</v>
          </cell>
          <cell r="B1163" t="str">
            <v>Heat shock 70kDa protein 4</v>
          </cell>
        </row>
        <row r="1164">
          <cell r="A1164">
            <v>544434624</v>
          </cell>
          <cell r="B1164" t="str">
            <v>Heat shock 70kDa protein 4-like</v>
          </cell>
        </row>
        <row r="1165">
          <cell r="A1165">
            <v>544495610</v>
          </cell>
          <cell r="B1165" t="str">
            <v>Heat shock 70kDa protein 5 (glucose-regulated protein, 78kDa)</v>
          </cell>
        </row>
        <row r="1166">
          <cell r="A1166">
            <v>544490495</v>
          </cell>
          <cell r="B1166" t="str">
            <v>Heat shock 70kDa protein 8</v>
          </cell>
        </row>
        <row r="1167">
          <cell r="A1167">
            <v>544439577</v>
          </cell>
          <cell r="B1167" t="str">
            <v>Heat shock 70kDa protein 9 (mortalin)</v>
          </cell>
        </row>
        <row r="1168">
          <cell r="A1168">
            <v>544504463</v>
          </cell>
          <cell r="B1168" t="str">
            <v>Heat shock factor binding protein 1</v>
          </cell>
        </row>
        <row r="1169">
          <cell r="A1169">
            <v>544418589</v>
          </cell>
          <cell r="B1169" t="str">
            <v>Heat shock protein 70kDa family, member 13</v>
          </cell>
        </row>
        <row r="1170">
          <cell r="A1170">
            <v>544449539</v>
          </cell>
          <cell r="B1170" t="str">
            <v>Heat shock protein 90kDa alpha (cytosolic), class A member 1</v>
          </cell>
        </row>
        <row r="1171">
          <cell r="A1171">
            <v>544427662</v>
          </cell>
          <cell r="B1171" t="str">
            <v>Heat shock protein 90kDa alpha (cytosolic), class B member 1</v>
          </cell>
        </row>
        <row r="1172">
          <cell r="A1172">
            <v>544472529</v>
          </cell>
          <cell r="B1172" t="str">
            <v>Heat shock protein 90kDa beta (Grp94), member 1</v>
          </cell>
        </row>
        <row r="1173">
          <cell r="A1173">
            <v>544453512</v>
          </cell>
          <cell r="B1173" t="str">
            <v>Heat-responsive protein 12</v>
          </cell>
        </row>
        <row r="1174">
          <cell r="A1174">
            <v>544446719</v>
          </cell>
          <cell r="B1174" t="str">
            <v>HECT domain containing E3 ubiquitin protein ligase 1</v>
          </cell>
        </row>
        <row r="1175">
          <cell r="A1175">
            <v>544473058</v>
          </cell>
          <cell r="B1175" t="str">
            <v>HECT domain containing E3 ubiquitin protein ligase 4</v>
          </cell>
        </row>
        <row r="1176">
          <cell r="A1176">
            <v>544520907</v>
          </cell>
          <cell r="B1176" t="str">
            <v>HECT, UBA and WWE domain containing 1, E3 ubiquitin protein ligase</v>
          </cell>
        </row>
        <row r="1177">
          <cell r="A1177">
            <v>544501573</v>
          </cell>
          <cell r="B1177" t="str">
            <v>Hematological and neurological expressed 1</v>
          </cell>
        </row>
        <row r="1178">
          <cell r="A1178">
            <v>544468349</v>
          </cell>
          <cell r="B1178" t="str">
            <v>Heme binding protein 1</v>
          </cell>
        </row>
        <row r="1179">
          <cell r="A1179">
            <v>544515327</v>
          </cell>
          <cell r="B1179" t="str">
            <v>Heme oxygenase 2</v>
          </cell>
        </row>
        <row r="1180">
          <cell r="A1180">
            <v>544514494</v>
          </cell>
          <cell r="B1180" t="str">
            <v>Hemoglobin subunit alpha</v>
          </cell>
        </row>
        <row r="1181">
          <cell r="A1181">
            <v>544488104</v>
          </cell>
          <cell r="B1181" t="str">
            <v>Hemoglobin, beta</v>
          </cell>
        </row>
        <row r="1182">
          <cell r="A1182">
            <v>544408432</v>
          </cell>
          <cell r="B1182" t="str">
            <v>Heparan sulfate proteoglycan 2</v>
          </cell>
        </row>
        <row r="1183">
          <cell r="A1183">
            <v>544490647</v>
          </cell>
          <cell r="B1183" t="str">
            <v>Hepatic and glial cell adhesion molecule</v>
          </cell>
        </row>
        <row r="1184">
          <cell r="A1184">
            <v>544502319</v>
          </cell>
          <cell r="B1184" t="str">
            <v>Hepatocyte growth factor-regulated tyrosine kinase substrate</v>
          </cell>
        </row>
        <row r="1185">
          <cell r="A1185">
            <v>544401578</v>
          </cell>
          <cell r="B1185" t="str">
            <v>Hepatoma-derived growth factor</v>
          </cell>
        </row>
        <row r="1186">
          <cell r="A1186">
            <v>544445044</v>
          </cell>
          <cell r="B1186" t="str">
            <v>Hepatoma-derived growth factor, related protein 3</v>
          </cell>
        </row>
        <row r="1187">
          <cell r="A1187">
            <v>544441397</v>
          </cell>
          <cell r="B1187" t="str">
            <v>Heterogeneous nuclear ribonucleoprotein A/B</v>
          </cell>
        </row>
        <row r="1188">
          <cell r="A1188">
            <v>544439472</v>
          </cell>
          <cell r="B1188" t="str">
            <v>Heterogeneous nuclear ribonucleoprotein A0</v>
          </cell>
        </row>
        <row r="1189">
          <cell r="A1189">
            <v>544470309</v>
          </cell>
          <cell r="B1189" t="str">
            <v>Heterogeneous nuclear ribonucleoprotein A1</v>
          </cell>
        </row>
        <row r="1190">
          <cell r="A1190">
            <v>544420827</v>
          </cell>
          <cell r="B1190" t="str">
            <v>Heterogeneous nuclear ribonucleoprotein A2/B1</v>
          </cell>
        </row>
        <row r="1191">
          <cell r="A1191">
            <v>544476028</v>
          </cell>
          <cell r="B1191" t="str">
            <v>Heterogeneous nuclear ribonucleoprotein A3</v>
          </cell>
        </row>
        <row r="1192">
          <cell r="A1192">
            <v>544446136</v>
          </cell>
          <cell r="B1192" t="str">
            <v>Heterogeneous nuclear ribonucleoprotein C (C1/C2)</v>
          </cell>
        </row>
        <row r="1193">
          <cell r="A1193">
            <v>544432460</v>
          </cell>
          <cell r="B1193" t="str">
            <v>Heterogeneous nuclear ribonucleoprotein D (AU-rich element RNA binding protein 1, 37kDa)</v>
          </cell>
        </row>
        <row r="1194">
          <cell r="A1194">
            <v>544432450</v>
          </cell>
          <cell r="B1194" t="str">
            <v>Heterogeneous nuclear ribonucleoprotein D-like</v>
          </cell>
        </row>
        <row r="1195">
          <cell r="A1195">
            <v>544456869</v>
          </cell>
          <cell r="B1195" t="str">
            <v>Heterogeneous nuclear ribonucleoprotein F</v>
          </cell>
        </row>
        <row r="1196">
          <cell r="A1196">
            <v>544441515</v>
          </cell>
          <cell r="B1196" t="str">
            <v>Heterogeneous nuclear ribonucleoprotein H1 (H)</v>
          </cell>
        </row>
        <row r="1197">
          <cell r="A1197">
            <v>544521943</v>
          </cell>
          <cell r="B1197" t="str">
            <v>Heterogeneous nuclear ribonucleoprotein H2</v>
          </cell>
        </row>
        <row r="1198">
          <cell r="A1198">
            <v>544458280</v>
          </cell>
          <cell r="B1198" t="str">
            <v>Heterogeneous nuclear ribonucleoprotein H3 (2H9)</v>
          </cell>
        </row>
        <row r="1199">
          <cell r="A1199">
            <v>544495172</v>
          </cell>
          <cell r="B1199" t="str">
            <v>Heterogeneous nuclear ribonucleoprotein K</v>
          </cell>
        </row>
        <row r="1200">
          <cell r="A1200">
            <v>544511147</v>
          </cell>
          <cell r="B1200" t="str">
            <v>Heterogeneous nuclear ribonucleoprotein L</v>
          </cell>
        </row>
        <row r="1201">
          <cell r="A1201">
            <v>544481815</v>
          </cell>
          <cell r="B1201" t="str">
            <v>Heterogeneous nuclear ribonucleoprotein L-like</v>
          </cell>
        </row>
        <row r="1202">
          <cell r="A1202">
            <v>544508420</v>
          </cell>
          <cell r="B1202" t="str">
            <v>Heterogeneous nuclear ribonucleoprotein M</v>
          </cell>
        </row>
        <row r="1203">
          <cell r="A1203">
            <v>544408350</v>
          </cell>
          <cell r="B1203" t="str">
            <v>Heterogeneous nuclear ribonucleoprotein R</v>
          </cell>
        </row>
        <row r="1204">
          <cell r="A1204">
            <v>544397469</v>
          </cell>
          <cell r="B1204" t="str">
            <v>Heterogeneous nuclear ribonucleoprotein U (scaffold attachment factor A)</v>
          </cell>
        </row>
        <row r="1205">
          <cell r="A1205">
            <v>544485109</v>
          </cell>
          <cell r="B1205" t="str">
            <v>Heterogeneous nuclear ribonucleoprotein U-like 2</v>
          </cell>
        </row>
        <row r="1206">
          <cell r="A1206">
            <v>544458199</v>
          </cell>
          <cell r="B1206" t="str">
            <v>Hexokinase 1</v>
          </cell>
        </row>
        <row r="1207">
          <cell r="A1207">
            <v>544437741</v>
          </cell>
          <cell r="B1207" t="str">
            <v>Hexosaminidase B (beta polypeptide)</v>
          </cell>
        </row>
        <row r="1208">
          <cell r="A1208">
            <v>544478954</v>
          </cell>
          <cell r="B1208" t="str">
            <v>High density lipoprotein binding protein</v>
          </cell>
        </row>
        <row r="1209">
          <cell r="A1209">
            <v>544503087</v>
          </cell>
          <cell r="B1209" t="str">
            <v>High mobility group box 1</v>
          </cell>
        </row>
        <row r="1210">
          <cell r="A1210">
            <v>544426843</v>
          </cell>
          <cell r="B1210" t="str">
            <v>High mobility group nucleosomal binding domain 3</v>
          </cell>
        </row>
        <row r="1211">
          <cell r="A1211">
            <v>544521688</v>
          </cell>
          <cell r="B1211" t="str">
            <v>High mobility group nucleosome binding domain 5</v>
          </cell>
        </row>
        <row r="1212">
          <cell r="A1212">
            <v>544407474</v>
          </cell>
          <cell r="B1212" t="str">
            <v>Hippocalcin</v>
          </cell>
        </row>
        <row r="1213">
          <cell r="A1213">
            <v>544407002</v>
          </cell>
          <cell r="B1213" t="str">
            <v>Hippocalcin like 4</v>
          </cell>
        </row>
        <row r="1214">
          <cell r="A1214">
            <v>544482933</v>
          </cell>
          <cell r="B1214" t="str">
            <v>Hippocalcin-like 1</v>
          </cell>
        </row>
        <row r="1215">
          <cell r="A1215">
            <v>544474806</v>
          </cell>
          <cell r="B1215" t="str">
            <v>Histamine N-methyltransferase</v>
          </cell>
        </row>
        <row r="1216">
          <cell r="A1216">
            <v>544439078</v>
          </cell>
          <cell r="B1216" t="str">
            <v>Histidine triad nucleotide binding protein 1</v>
          </cell>
        </row>
        <row r="1217">
          <cell r="A1217">
            <v>544493553</v>
          </cell>
          <cell r="B1217" t="str">
            <v>Histidine triad nucleotide binding protein 2</v>
          </cell>
        </row>
        <row r="1218">
          <cell r="A1218">
            <v>544425036</v>
          </cell>
          <cell r="B1218" t="str">
            <v>Histidine triad nucleotide binding protein 3</v>
          </cell>
        </row>
        <row r="1219">
          <cell r="A1219">
            <v>544413230</v>
          </cell>
          <cell r="B1219" t="str">
            <v>Histidine-rich glycoprotein</v>
          </cell>
        </row>
        <row r="1220">
          <cell r="A1220">
            <v>544439783</v>
          </cell>
          <cell r="B1220" t="str">
            <v>Histidyl-tRNA synthetase</v>
          </cell>
        </row>
        <row r="1221">
          <cell r="A1221">
            <v>544475787</v>
          </cell>
          <cell r="B1221" t="str">
            <v>Histone acetyltransferase 1</v>
          </cell>
        </row>
        <row r="1222">
          <cell r="A1222">
            <v>544429761</v>
          </cell>
          <cell r="B1222" t="str">
            <v>Histone cluster 1, H1e</v>
          </cell>
        </row>
        <row r="1223">
          <cell r="A1223">
            <v>544402904</v>
          </cell>
          <cell r="B1223" t="str">
            <v>Histone cluster 2, H2ab</v>
          </cell>
        </row>
        <row r="1224">
          <cell r="A1224">
            <v>544416013</v>
          </cell>
          <cell r="B1224" t="str">
            <v>Histone deacetylase 11</v>
          </cell>
        </row>
        <row r="1225">
          <cell r="A1225">
            <v>544430751</v>
          </cell>
          <cell r="B1225" t="str">
            <v>Histone H2A type 1</v>
          </cell>
        </row>
        <row r="1226">
          <cell r="A1226">
            <v>544420190</v>
          </cell>
          <cell r="B1226" t="str">
            <v>Histone H2A.V</v>
          </cell>
        </row>
        <row r="1227">
          <cell r="A1227">
            <v>544430759</v>
          </cell>
          <cell r="B1227" t="str">
            <v>Histone H3.1</v>
          </cell>
        </row>
        <row r="1228">
          <cell r="A1228">
            <v>544398017</v>
          </cell>
          <cell r="B1228" t="str">
            <v>Histone H3.3</v>
          </cell>
        </row>
        <row r="1229">
          <cell r="A1229">
            <v>544437945</v>
          </cell>
          <cell r="B1229" t="str">
            <v>Homer scaffolding protein 1</v>
          </cell>
        </row>
        <row r="1230">
          <cell r="A1230">
            <v>544450447</v>
          </cell>
          <cell r="B1230" t="str">
            <v>Homolog of rat pragma of Rnd2</v>
          </cell>
        </row>
        <row r="1231">
          <cell r="A1231">
            <v>544405605</v>
          </cell>
          <cell r="B1231" t="str">
            <v>Hook microtubule-tethering protein 1</v>
          </cell>
        </row>
        <row r="1232">
          <cell r="A1232">
            <v>544452074</v>
          </cell>
          <cell r="B1232" t="str">
            <v>Hook microtubule-tethering protein 3</v>
          </cell>
        </row>
        <row r="1233">
          <cell r="A1233">
            <v>544513765</v>
          </cell>
          <cell r="B1233" t="str">
            <v>HSPA (heat shock 70kDa) binding protein, cytoplasmic cochaperone 1</v>
          </cell>
        </row>
        <row r="1234">
          <cell r="A1234">
            <v>544460402</v>
          </cell>
          <cell r="B1234" t="str">
            <v>HtrA serine peptidase 1</v>
          </cell>
        </row>
        <row r="1235">
          <cell r="A1235">
            <v>544480471</v>
          </cell>
          <cell r="B1235" t="str">
            <v>HtrA serine peptidase 2</v>
          </cell>
        </row>
        <row r="1236">
          <cell r="A1236">
            <v>544431099</v>
          </cell>
          <cell r="B1236" t="str">
            <v>Huntingtin</v>
          </cell>
        </row>
        <row r="1237">
          <cell r="A1237">
            <v>544419450</v>
          </cell>
          <cell r="B1237" t="str">
            <v>Huntingtin interacting protein 1</v>
          </cell>
        </row>
        <row r="1238">
          <cell r="A1238">
            <v>544473558</v>
          </cell>
          <cell r="B1238" t="str">
            <v>Huntingtin interacting protein 1 related</v>
          </cell>
        </row>
        <row r="1239">
          <cell r="A1239">
            <v>544438123</v>
          </cell>
          <cell r="B1239" t="str">
            <v>Hyaluronan and proteoglycan link protein 1</v>
          </cell>
        </row>
        <row r="1240">
          <cell r="A1240">
            <v>544401617</v>
          </cell>
          <cell r="B1240" t="str">
            <v>Hyaluronan and proteoglycan link protein 2</v>
          </cell>
        </row>
        <row r="1241">
          <cell r="A1241">
            <v>544509860</v>
          </cell>
          <cell r="B1241" t="str">
            <v>Hyaluronan and proteoglycan link protein 4</v>
          </cell>
        </row>
        <row r="1242">
          <cell r="A1242">
            <v>544496027</v>
          </cell>
          <cell r="B1242" t="str">
            <v>Hyaluronan binding protein 4</v>
          </cell>
        </row>
        <row r="1243">
          <cell r="A1243">
            <v>544434031</v>
          </cell>
          <cell r="B1243" t="str">
            <v>Hydroxyacyl-CoA dehydrogenase</v>
          </cell>
        </row>
        <row r="1244">
          <cell r="A1244">
            <v>544482409</v>
          </cell>
          <cell r="B1244" t="str">
            <v>Hydroxyacyl-CoA dehydrogenase/3-ketoacyl-CoA thiolase/enoyl-CoA hydratase (trifunctional protein), alpha subunit</v>
          </cell>
        </row>
        <row r="1245">
          <cell r="A1245">
            <v>544482414</v>
          </cell>
          <cell r="B1245" t="str">
            <v>Hydroxyacyl-CoA dehydrogenase/3-ketoacyl-CoA thiolase/enoyl-CoA hydratase (trifunctional protein), beta subunit</v>
          </cell>
        </row>
        <row r="1246">
          <cell r="A1246">
            <v>544514865</v>
          </cell>
          <cell r="B1246" t="str">
            <v>Hydroxyacylglutathione hydrolase</v>
          </cell>
        </row>
        <row r="1247">
          <cell r="A1247">
            <v>544520879</v>
          </cell>
          <cell r="B1247" t="str">
            <v>Hydroxysteroid (17-beta) dehydrogenase 10</v>
          </cell>
        </row>
        <row r="1248">
          <cell r="A1248">
            <v>544486334</v>
          </cell>
          <cell r="B1248" t="str">
            <v>Hydroxysteroid (17-beta) dehydrogenase 12</v>
          </cell>
        </row>
        <row r="1249">
          <cell r="A1249">
            <v>544514392</v>
          </cell>
          <cell r="B1249" t="str">
            <v>Hydroxysteroid (17-beta) dehydrogenase 14</v>
          </cell>
        </row>
        <row r="1250">
          <cell r="A1250">
            <v>544438806</v>
          </cell>
          <cell r="B1250" t="str">
            <v>Hydroxysteroid (17-beta) dehydrogenase 4</v>
          </cell>
        </row>
        <row r="1251">
          <cell r="A1251">
            <v>544518734</v>
          </cell>
          <cell r="B1251" t="str">
            <v>Hydroxysteroid dehydrogenase like 1</v>
          </cell>
        </row>
        <row r="1252">
          <cell r="A1252">
            <v>544492857</v>
          </cell>
          <cell r="B1252" t="str">
            <v>Hydroxysteroid dehydrogenase like 2</v>
          </cell>
        </row>
        <row r="1253">
          <cell r="A1253">
            <v>544437057</v>
          </cell>
          <cell r="B1253" t="str">
            <v>Hyperpolarization activated cyclic nucleotide gated potassium channel 1</v>
          </cell>
        </row>
        <row r="1254">
          <cell r="A1254">
            <v>544522950</v>
          </cell>
          <cell r="B1254" t="str">
            <v>Hypoxanthine phosphoribosyltransferase 1</v>
          </cell>
        </row>
        <row r="1255">
          <cell r="A1255">
            <v>544490276</v>
          </cell>
          <cell r="B1255" t="str">
            <v>Hypoxia up-regulated 1</v>
          </cell>
        </row>
        <row r="1256">
          <cell r="A1256">
            <v>544463096</v>
          </cell>
          <cell r="B1256" t="str">
            <v>Ig lambda chain V-I region BL2</v>
          </cell>
        </row>
        <row r="1257">
          <cell r="A1257">
            <v>544509319</v>
          </cell>
          <cell r="B1257" t="str">
            <v>IlvB (bacterial acetolactate synthase)-like</v>
          </cell>
        </row>
        <row r="1258">
          <cell r="A1258">
            <v>544474962</v>
          </cell>
          <cell r="B1258" t="str">
            <v>Immature colon carcinoma transcript 1</v>
          </cell>
        </row>
        <row r="1259">
          <cell r="A1259">
            <v>544511803</v>
          </cell>
          <cell r="B1259" t="str">
            <v>Immunity-related GTPase family, Q</v>
          </cell>
        </row>
        <row r="1260">
          <cell r="A1260">
            <v>544408666</v>
          </cell>
          <cell r="B1260" t="str">
            <v>Immunoglobin superfamily, member 21</v>
          </cell>
        </row>
        <row r="1261">
          <cell r="A1261">
            <v>544521299</v>
          </cell>
          <cell r="B1261" t="str">
            <v>Immunoglobulin (CD79A) binding protein 1</v>
          </cell>
        </row>
        <row r="1262">
          <cell r="A1262">
            <v>544463100</v>
          </cell>
          <cell r="B1262" t="str">
            <v>Immunoglobulin lambda-like polypeptide 1</v>
          </cell>
        </row>
        <row r="1263">
          <cell r="A1263">
            <v>544401303</v>
          </cell>
          <cell r="B1263" t="str">
            <v>Immunoglobulin superfamily, member 8</v>
          </cell>
        </row>
        <row r="1264">
          <cell r="A1264">
            <v>544491031</v>
          </cell>
          <cell r="B1264" t="str">
            <v>Immunoglobulin superfamily, member 9B</v>
          </cell>
        </row>
        <row r="1265">
          <cell r="A1265">
            <v>544414204</v>
          </cell>
          <cell r="B1265" t="str">
            <v>IMP (inosine 5'-monophosphate) dehydrogenase 2</v>
          </cell>
        </row>
        <row r="1266">
          <cell r="A1266">
            <v>544504472</v>
          </cell>
          <cell r="B1266" t="str">
            <v>Importin 5</v>
          </cell>
        </row>
        <row r="1267">
          <cell r="A1267">
            <v>544488053</v>
          </cell>
          <cell r="B1267" t="str">
            <v>Importin 7</v>
          </cell>
        </row>
        <row r="1268">
          <cell r="A1268">
            <v>544399363</v>
          </cell>
          <cell r="B1268" t="str">
            <v>Importin 9</v>
          </cell>
        </row>
        <row r="1269">
          <cell r="A1269">
            <v>544518195</v>
          </cell>
          <cell r="B1269" t="str">
            <v>Increased sodium tolerance 1 homolog (yeast)</v>
          </cell>
        </row>
        <row r="1270">
          <cell r="A1270">
            <v>544493001</v>
          </cell>
          <cell r="B1270" t="str">
            <v>Inhibitor of kappa light polypeptide gene enhancer in B-cells, kinase complex-associated protein</v>
          </cell>
        </row>
        <row r="1271">
          <cell r="A1271">
            <v>544480155</v>
          </cell>
          <cell r="B1271" t="str">
            <v>Inner membrane protein, mitochondrial</v>
          </cell>
        </row>
        <row r="1272">
          <cell r="A1272">
            <v>544464562</v>
          </cell>
          <cell r="B1272" t="str">
            <v>Inosine triphosphatase (nucleoside triphosphate pyrophosphatase)</v>
          </cell>
        </row>
        <row r="1273">
          <cell r="A1273">
            <v>544415545</v>
          </cell>
          <cell r="B1273" t="str">
            <v>Inositol 1,4,5-trisphosphate receptor, type 1</v>
          </cell>
        </row>
        <row r="1274">
          <cell r="A1274">
            <v>544525895</v>
          </cell>
          <cell r="B1274" t="str">
            <v>Inositol polyphosphate-1-phosphatase</v>
          </cell>
        </row>
        <row r="1275">
          <cell r="A1275">
            <v>544479318</v>
          </cell>
          <cell r="B1275" t="str">
            <v>Inositol polyphosphate-4-phosphatase, type I, 107kDa</v>
          </cell>
        </row>
        <row r="1276">
          <cell r="A1276">
            <v>544496136</v>
          </cell>
          <cell r="B1276" t="str">
            <v>Inositol polyphosphate-5-phosphatase K</v>
          </cell>
        </row>
        <row r="1277">
          <cell r="A1277">
            <v>544460719</v>
          </cell>
          <cell r="B1277" t="str">
            <v>Inositol polyphosphate-5-phosphatase, 40kDa</v>
          </cell>
        </row>
        <row r="1278">
          <cell r="A1278">
            <v>544442679</v>
          </cell>
          <cell r="B1278" t="str">
            <v>Inositol-trisphosphate 3-kinase A</v>
          </cell>
        </row>
        <row r="1279">
          <cell r="A1279">
            <v>544478274</v>
          </cell>
          <cell r="B1279" t="str">
            <v>Integral membrane protein 2C</v>
          </cell>
        </row>
        <row r="1280">
          <cell r="A1280">
            <v>544475829</v>
          </cell>
          <cell r="B1280" t="str">
            <v>Integrin, alpha 6</v>
          </cell>
        </row>
        <row r="1281">
          <cell r="A1281">
            <v>544476281</v>
          </cell>
          <cell r="B1281" t="str">
            <v>Integrin, alpha V</v>
          </cell>
        </row>
        <row r="1282">
          <cell r="A1282">
            <v>544456576</v>
          </cell>
          <cell r="B1282" t="str">
            <v>Integrin, beta 1 (fibronectin receptor, beta polypeptide, antigen CD29 includes MDF2, MSK12)</v>
          </cell>
        </row>
        <row r="1283">
          <cell r="A1283">
            <v>544417548</v>
          </cell>
          <cell r="B1283" t="str">
            <v>Integrin, beta 2 (complement component 3 receptor 3 and 4 subunit)</v>
          </cell>
        </row>
        <row r="1284">
          <cell r="A1284">
            <v>544487813</v>
          </cell>
          <cell r="B1284" t="str">
            <v>Integrin-linked kinase</v>
          </cell>
        </row>
        <row r="1285">
          <cell r="A1285">
            <v>544508626</v>
          </cell>
          <cell r="B1285" t="str">
            <v>Intercellular adhesion molecule 5, telencephalin</v>
          </cell>
        </row>
        <row r="1286">
          <cell r="A1286">
            <v>544448656</v>
          </cell>
          <cell r="B1286" t="str">
            <v>Interferon regulatory factor 2 binding protein-like</v>
          </cell>
        </row>
        <row r="1287">
          <cell r="A1287">
            <v>544458737</v>
          </cell>
          <cell r="B1287" t="str">
            <v>Interferon-induced protein with tetratricopeptide repeats 3</v>
          </cell>
        </row>
        <row r="1288">
          <cell r="A1288">
            <v>544458747</v>
          </cell>
          <cell r="B1288" t="str">
            <v>Interferon-induced protein with tetratricopeptide repeats 5</v>
          </cell>
        </row>
        <row r="1289">
          <cell r="A1289">
            <v>544519990</v>
          </cell>
          <cell r="B1289" t="str">
            <v>Interleukin 1 receptor accessory protein-like 1</v>
          </cell>
        </row>
        <row r="1290">
          <cell r="A1290">
            <v>544479587</v>
          </cell>
          <cell r="B1290" t="str">
            <v>Interleukin 1 receptor-like 1</v>
          </cell>
        </row>
        <row r="1291">
          <cell r="A1291">
            <v>544402295</v>
          </cell>
          <cell r="B1291" t="str">
            <v>Interleukin enhancer binding factor 2</v>
          </cell>
        </row>
        <row r="1292">
          <cell r="A1292">
            <v>544508681</v>
          </cell>
          <cell r="B1292" t="str">
            <v>Interleukin enhancer binding factor 3, 90kDa</v>
          </cell>
        </row>
        <row r="1293">
          <cell r="A1293">
            <v>544523770</v>
          </cell>
          <cell r="B1293" t="str">
            <v>Interleukin-1 receptor-associated kinase 1</v>
          </cell>
        </row>
        <row r="1294">
          <cell r="A1294">
            <v>544459678</v>
          </cell>
          <cell r="B1294" t="str">
            <v>Internexin neuronal intermediate filament protein, alpha</v>
          </cell>
        </row>
        <row r="1295">
          <cell r="A1295">
            <v>544418161</v>
          </cell>
          <cell r="B1295" t="str">
            <v>Intersectin 1 (SH3 domain protein)</v>
          </cell>
        </row>
        <row r="1296">
          <cell r="A1296">
            <v>544450072</v>
          </cell>
          <cell r="B1296" t="str">
            <v>Inverted formin, FH2 and WH2 domain containing</v>
          </cell>
        </row>
        <row r="1297">
          <cell r="A1297">
            <v>544415993</v>
          </cell>
          <cell r="B1297" t="str">
            <v>IQ motif and Sec7 domain 1</v>
          </cell>
        </row>
        <row r="1298">
          <cell r="A1298">
            <v>544520838</v>
          </cell>
          <cell r="B1298" t="str">
            <v>IQ motif and Sec7 domain 2</v>
          </cell>
        </row>
        <row r="1299">
          <cell r="A1299">
            <v>544445520</v>
          </cell>
          <cell r="B1299" t="str">
            <v>IQ motif containing GTPase activating protein 1</v>
          </cell>
        </row>
        <row r="1300">
          <cell r="A1300">
            <v>544495255</v>
          </cell>
          <cell r="B1300" t="str">
            <v>Iron-sulfur cluster assembly 1</v>
          </cell>
        </row>
        <row r="1301">
          <cell r="A1301">
            <v>544448429</v>
          </cell>
          <cell r="B1301" t="str">
            <v>Iron-sulfur cluster assembly 2</v>
          </cell>
        </row>
        <row r="1302">
          <cell r="A1302">
            <v>544472738</v>
          </cell>
          <cell r="B1302" t="str">
            <v>Iron-sulfur cluster assembly enzyme</v>
          </cell>
        </row>
        <row r="1303">
          <cell r="A1303">
            <v>544482976</v>
          </cell>
          <cell r="B1303" t="str">
            <v>Isoamyl acetate-hydrolyzing esterase 1 homolog</v>
          </cell>
        </row>
        <row r="1304">
          <cell r="A1304">
            <v>544477230</v>
          </cell>
          <cell r="B1304" t="str">
            <v>Isocitrate dehydrogenase 1 (NADP+), soluble</v>
          </cell>
        </row>
        <row r="1305">
          <cell r="A1305">
            <v>544445493</v>
          </cell>
          <cell r="B1305" t="str">
            <v>Isocitrate dehydrogenase 2 (NADP+), mitochondrial</v>
          </cell>
        </row>
        <row r="1306">
          <cell r="A1306">
            <v>544444818</v>
          </cell>
          <cell r="B1306" t="str">
            <v>Isocitrate dehydrogenase 3 (NAD+) alpha</v>
          </cell>
        </row>
        <row r="1307">
          <cell r="A1307">
            <v>544464641</v>
          </cell>
          <cell r="B1307" t="str">
            <v>Isocitrate dehydrogenase 3 (NAD+) beta</v>
          </cell>
        </row>
        <row r="1308">
          <cell r="A1308">
            <v>544523671</v>
          </cell>
          <cell r="B1308" t="str">
            <v>Isocitrate dehydrogenase 3 (NAD+) gamma</v>
          </cell>
        </row>
        <row r="1309">
          <cell r="A1309">
            <v>544495684</v>
          </cell>
          <cell r="B1309" t="str">
            <v>Isoleucyl-tRNA synthetase</v>
          </cell>
        </row>
        <row r="1310">
          <cell r="A1310">
            <v>544400453</v>
          </cell>
          <cell r="B1310" t="str">
            <v>Isoleucyl-tRNA synthetase 2, mitochondrial</v>
          </cell>
        </row>
        <row r="1311">
          <cell r="A1311">
            <v>544421128</v>
          </cell>
          <cell r="B1311" t="str">
            <v>Isoprenoid synthase domain containing</v>
          </cell>
        </row>
        <row r="1312">
          <cell r="A1312">
            <v>544442538</v>
          </cell>
          <cell r="B1312" t="str">
            <v>Isovaleryl-CoA dehydrogenase</v>
          </cell>
        </row>
        <row r="1313">
          <cell r="A1313">
            <v>544498488</v>
          </cell>
          <cell r="B1313" t="str">
            <v>Karyopherin (importin) beta 1</v>
          </cell>
        </row>
        <row r="1314">
          <cell r="A1314">
            <v>544503788</v>
          </cell>
          <cell r="B1314" t="str">
            <v>Karyopherin alpha 3 (importin alpha 4)</v>
          </cell>
        </row>
        <row r="1315">
          <cell r="A1315">
            <v>544412401</v>
          </cell>
          <cell r="B1315" t="str">
            <v>Karyopherin alpha 4 (importin alpha 3)</v>
          </cell>
        </row>
        <row r="1316">
          <cell r="A1316">
            <v>544407574</v>
          </cell>
          <cell r="B1316" t="str">
            <v>Karyopherin alpha 6 (importin alpha 7)</v>
          </cell>
        </row>
        <row r="1317">
          <cell r="A1317">
            <v>544503078</v>
          </cell>
          <cell r="B1317" t="str">
            <v>Katanin p60 subunit A-like 1</v>
          </cell>
        </row>
        <row r="1318">
          <cell r="A1318">
            <v>544452102</v>
          </cell>
          <cell r="B1318" t="str">
            <v>Kelch repeat and BTB (POZ) domain containing 11</v>
          </cell>
        </row>
        <row r="1319">
          <cell r="A1319">
            <v>544470012</v>
          </cell>
          <cell r="B1319" t="str">
            <v>Keratin 1, type II</v>
          </cell>
        </row>
        <row r="1320">
          <cell r="A1320">
            <v>544499934</v>
          </cell>
          <cell r="B1320" t="str">
            <v>Keratin 10, type I</v>
          </cell>
        </row>
        <row r="1321">
          <cell r="A1321">
            <v>544499996</v>
          </cell>
          <cell r="B1321" t="str">
            <v>Keratin 14, type I</v>
          </cell>
        </row>
        <row r="1322">
          <cell r="A1322">
            <v>544500000</v>
          </cell>
          <cell r="B1322" t="str">
            <v>Keratin 17, type I</v>
          </cell>
        </row>
        <row r="1323">
          <cell r="A1323">
            <v>544470016</v>
          </cell>
          <cell r="B1323" t="str">
            <v>Keratin 2, type II</v>
          </cell>
        </row>
        <row r="1324">
          <cell r="A1324">
            <v>544470028</v>
          </cell>
          <cell r="B1324" t="str">
            <v>Keratin 5, type II</v>
          </cell>
        </row>
        <row r="1325">
          <cell r="A1325">
            <v>544470031</v>
          </cell>
          <cell r="B1325" t="str">
            <v>Keratin 6A, type II</v>
          </cell>
        </row>
        <row r="1326">
          <cell r="A1326">
            <v>544469997</v>
          </cell>
          <cell r="B1326" t="str">
            <v>Keratin 75, type II</v>
          </cell>
        </row>
        <row r="1327">
          <cell r="A1327">
            <v>544471944</v>
          </cell>
          <cell r="B1327" t="str">
            <v>Keratin 8, type II</v>
          </cell>
        </row>
        <row r="1328">
          <cell r="A1328">
            <v>544469970</v>
          </cell>
          <cell r="B1328" t="str">
            <v>Keratin 80, type II</v>
          </cell>
        </row>
        <row r="1329">
          <cell r="A1329">
            <v>544499994</v>
          </cell>
          <cell r="B1329" t="str">
            <v>Keratin 9, type I</v>
          </cell>
        </row>
        <row r="1330">
          <cell r="A1330">
            <v>544470034</v>
          </cell>
          <cell r="B1330" t="str">
            <v>Keratin, type II cytoskeletal 6C</v>
          </cell>
        </row>
        <row r="1331">
          <cell r="A1331">
            <v>544407582</v>
          </cell>
          <cell r="B1331" t="str">
            <v>KH domain containing, RNA binding, signal transduction associated 1</v>
          </cell>
        </row>
        <row r="1332">
          <cell r="A1332">
            <v>544454596</v>
          </cell>
          <cell r="B1332" t="str">
            <v>KH domain containing, RNA binding, signal transduction associated 3</v>
          </cell>
        </row>
        <row r="1333">
          <cell r="A1333">
            <v>544510107</v>
          </cell>
          <cell r="B1333" t="str">
            <v>KH-type splicing regulatory protein</v>
          </cell>
        </row>
        <row r="1334">
          <cell r="A1334">
            <v>544497880</v>
          </cell>
          <cell r="B1334" t="str">
            <v>KIAA0100</v>
          </cell>
        </row>
        <row r="1335">
          <cell r="A1335">
            <v>544501643</v>
          </cell>
          <cell r="B1335" t="str">
            <v>KIAA0195</v>
          </cell>
        </row>
        <row r="1336">
          <cell r="A1336">
            <v>544454271</v>
          </cell>
          <cell r="B1336" t="str">
            <v>KIAA0196</v>
          </cell>
        </row>
        <row r="1337">
          <cell r="A1337">
            <v>544492929</v>
          </cell>
          <cell r="B1337" t="str">
            <v>KIAA0368</v>
          </cell>
        </row>
        <row r="1338">
          <cell r="A1338">
            <v>544518787</v>
          </cell>
          <cell r="B1338" t="str">
            <v>KIAA0513</v>
          </cell>
        </row>
        <row r="1339">
          <cell r="A1339">
            <v>544496620</v>
          </cell>
          <cell r="B1339" t="str">
            <v>KIAA0753</v>
          </cell>
        </row>
        <row r="1340">
          <cell r="A1340">
            <v>544461261</v>
          </cell>
          <cell r="B1340" t="str">
            <v>KIAA0930</v>
          </cell>
        </row>
        <row r="1341">
          <cell r="A1341">
            <v>544444883</v>
          </cell>
          <cell r="B1341" t="str">
            <v>KIAA1024</v>
          </cell>
        </row>
        <row r="1342">
          <cell r="A1342">
            <v>544404489</v>
          </cell>
          <cell r="B1342" t="str">
            <v>KIAA1107</v>
          </cell>
        </row>
        <row r="1343">
          <cell r="A1343">
            <v>544479350</v>
          </cell>
          <cell r="B1343" t="str">
            <v>KIAA1211-like</v>
          </cell>
        </row>
        <row r="1344">
          <cell r="A1344">
            <v>544505467</v>
          </cell>
          <cell r="B1344" t="str">
            <v>KIAA1468</v>
          </cell>
        </row>
        <row r="1345">
          <cell r="A1345">
            <v>544486613</v>
          </cell>
          <cell r="B1345" t="str">
            <v>KIAA1549-like</v>
          </cell>
        </row>
        <row r="1346">
          <cell r="A1346">
            <v>544475961</v>
          </cell>
          <cell r="B1346" t="str">
            <v>KIAA1715</v>
          </cell>
        </row>
        <row r="1347">
          <cell r="A1347">
            <v>544460868</v>
          </cell>
          <cell r="B1347" t="str">
            <v>Kinase non-catalytic C-lobe domain (KIND) containing 1</v>
          </cell>
        </row>
        <row r="1348">
          <cell r="A1348">
            <v>544447448</v>
          </cell>
          <cell r="B1348" t="str">
            <v>Kinectin 1 (kinesin receptor)</v>
          </cell>
        </row>
        <row r="1349">
          <cell r="A1349">
            <v>544469203</v>
          </cell>
          <cell r="B1349" t="str">
            <v>Kinesin family member 21A</v>
          </cell>
        </row>
        <row r="1350">
          <cell r="A1350">
            <v>544439183</v>
          </cell>
          <cell r="B1350" t="str">
            <v>Kinesin family member 3A</v>
          </cell>
        </row>
        <row r="1351">
          <cell r="A1351">
            <v>544464962</v>
          </cell>
          <cell r="B1351" t="str">
            <v>Kinesin family member 3B</v>
          </cell>
        </row>
        <row r="1352">
          <cell r="A1352">
            <v>544470897</v>
          </cell>
          <cell r="B1352" t="str">
            <v>Kinesin family member 5A</v>
          </cell>
        </row>
        <row r="1353">
          <cell r="A1353">
            <v>544456552</v>
          </cell>
          <cell r="B1353" t="str">
            <v>Kinesin family member 5B</v>
          </cell>
        </row>
        <row r="1354">
          <cell r="A1354">
            <v>544475012</v>
          </cell>
          <cell r="B1354" t="str">
            <v>Kinesin family member 5C</v>
          </cell>
        </row>
        <row r="1355">
          <cell r="A1355">
            <v>544455243</v>
          </cell>
          <cell r="B1355" t="str">
            <v>Kinesin family member C2</v>
          </cell>
        </row>
        <row r="1356">
          <cell r="A1356">
            <v>544437350</v>
          </cell>
          <cell r="B1356" t="str">
            <v>Kinesin heavy chain member 2A</v>
          </cell>
        </row>
        <row r="1357">
          <cell r="A1357">
            <v>544449687</v>
          </cell>
          <cell r="B1357" t="str">
            <v>Kinesin light chain 1</v>
          </cell>
        </row>
        <row r="1358">
          <cell r="A1358">
            <v>544484301</v>
          </cell>
          <cell r="B1358" t="str">
            <v>Kinesin light chain 2</v>
          </cell>
        </row>
        <row r="1359">
          <cell r="A1359">
            <v>544427879</v>
          </cell>
          <cell r="B1359" t="str">
            <v>Kinesin light chain 4</v>
          </cell>
        </row>
        <row r="1360">
          <cell r="A1360">
            <v>544398290</v>
          </cell>
          <cell r="B1360" t="str">
            <v>Kinesin-associated protein 3</v>
          </cell>
        </row>
        <row r="1361">
          <cell r="A1361">
            <v>544478891</v>
          </cell>
          <cell r="B1361" t="str">
            <v>Kinesin-like protein KIF1B</v>
          </cell>
        </row>
        <row r="1362">
          <cell r="A1362">
            <v>544473521</v>
          </cell>
          <cell r="B1362" t="str">
            <v>Kinetochore associated 1</v>
          </cell>
        </row>
        <row r="1363">
          <cell r="A1363">
            <v>544468780</v>
          </cell>
          <cell r="B1363" t="str">
            <v>Kirsten rat sarcoma viral oncogene homolog</v>
          </cell>
        </row>
        <row r="1364">
          <cell r="A1364">
            <v>544431556</v>
          </cell>
          <cell r="B1364" t="str">
            <v>Kv channel interacting protein 4</v>
          </cell>
        </row>
        <row r="1365">
          <cell r="A1365">
            <v>544523692</v>
          </cell>
          <cell r="B1365" t="str">
            <v>L1 cell adhesion molecule</v>
          </cell>
        </row>
        <row r="1366">
          <cell r="A1366">
            <v>544440578</v>
          </cell>
          <cell r="B1366" t="str">
            <v>La ribonucleoprotein domain family, member 1</v>
          </cell>
        </row>
        <row r="1367">
          <cell r="A1367">
            <v>544487937</v>
          </cell>
          <cell r="B1367" t="str">
            <v>Lactate dehydrogenase A</v>
          </cell>
        </row>
        <row r="1368">
          <cell r="A1368">
            <v>544422137</v>
          </cell>
          <cell r="B1368" t="str">
            <v>Lactate dehydrogenase B</v>
          </cell>
        </row>
        <row r="1369">
          <cell r="A1369">
            <v>544487083</v>
          </cell>
          <cell r="B1369" t="str">
            <v>Lactate dehydrogenase C</v>
          </cell>
        </row>
        <row r="1370">
          <cell r="A1370">
            <v>544518475</v>
          </cell>
          <cell r="B1370" t="str">
            <v>Lactate dehydrogenase D</v>
          </cell>
        </row>
        <row r="1371">
          <cell r="A1371">
            <v>544401745</v>
          </cell>
          <cell r="B1371" t="str">
            <v>Lamin A/C</v>
          </cell>
        </row>
        <row r="1372">
          <cell r="A1372">
            <v>544438989</v>
          </cell>
          <cell r="B1372" t="str">
            <v>Lamin B1</v>
          </cell>
        </row>
        <row r="1373">
          <cell r="A1373">
            <v>544507662</v>
          </cell>
          <cell r="B1373" t="str">
            <v>Lamin B2</v>
          </cell>
        </row>
        <row r="1374">
          <cell r="A1374">
            <v>544472260</v>
          </cell>
          <cell r="B1374" t="str">
            <v>Lamina-associated polypeptide 2, isoforms beta/gamma</v>
          </cell>
        </row>
        <row r="1375">
          <cell r="A1375">
            <v>544414240</v>
          </cell>
          <cell r="B1375" t="str">
            <v>Laminin, beta 2 (laminin S)</v>
          </cell>
        </row>
        <row r="1376">
          <cell r="A1376">
            <v>544398831</v>
          </cell>
          <cell r="B1376" t="str">
            <v>Laminin, gamma 1 (formerly LAMB2)</v>
          </cell>
        </row>
        <row r="1377">
          <cell r="A1377">
            <v>544477384</v>
          </cell>
          <cell r="B1377" t="str">
            <v>LanC lantibiotic synthetase component C-like 1 (bacterial)</v>
          </cell>
        </row>
        <row r="1378">
          <cell r="A1378">
            <v>544419942</v>
          </cell>
          <cell r="B1378" t="str">
            <v>LanC lantibiotic synthetase component C-like 2 (bacterial)</v>
          </cell>
        </row>
        <row r="1379">
          <cell r="A1379">
            <v>544461954</v>
          </cell>
          <cell r="B1379" t="str">
            <v>Lectin, galactoside-binding, soluble, 1</v>
          </cell>
        </row>
        <row r="1380">
          <cell r="A1380">
            <v>544514336</v>
          </cell>
          <cell r="B1380" t="str">
            <v>Lectin, galactoside-binding, soluble, 7</v>
          </cell>
        </row>
        <row r="1381">
          <cell r="A1381">
            <v>544481007</v>
          </cell>
          <cell r="B1381" t="str">
            <v>Lectin, galactoside-binding-like</v>
          </cell>
        </row>
        <row r="1382">
          <cell r="A1382">
            <v>544497512</v>
          </cell>
          <cell r="B1382" t="str">
            <v>Lethal giant larvae homolog 1 (Drosophila)</v>
          </cell>
        </row>
        <row r="1383">
          <cell r="A1383">
            <v>544431501</v>
          </cell>
          <cell r="B1383" t="str">
            <v>Leucine aminopeptidase 3</v>
          </cell>
        </row>
        <row r="1384">
          <cell r="A1384">
            <v>544516151</v>
          </cell>
          <cell r="B1384" t="str">
            <v>Leucine carboxyl methyltransferase 1</v>
          </cell>
        </row>
        <row r="1385">
          <cell r="A1385">
            <v>544478676</v>
          </cell>
          <cell r="B1385" t="str">
            <v>Leucine rich repeat (in FLII) interacting protein 1</v>
          </cell>
        </row>
        <row r="1386">
          <cell r="A1386">
            <v>544478722</v>
          </cell>
          <cell r="B1386" t="str">
            <v>Leucine rich repeat (in FLII) interacting protein 2</v>
          </cell>
        </row>
        <row r="1387">
          <cell r="A1387">
            <v>544444790</v>
          </cell>
          <cell r="B1387" t="str">
            <v>Leucine rich repeat and Ig domain containing 1</v>
          </cell>
        </row>
        <row r="1388">
          <cell r="A1388">
            <v>544494025</v>
          </cell>
          <cell r="B1388" t="str">
            <v>Leucine rich repeat and Ig domain containing 2</v>
          </cell>
        </row>
        <row r="1389">
          <cell r="A1389">
            <v>544495505</v>
          </cell>
          <cell r="B1389" t="str">
            <v>Leucine rich repeat and sterile alpha motif containing 1</v>
          </cell>
        </row>
        <row r="1390">
          <cell r="A1390">
            <v>544405215</v>
          </cell>
          <cell r="B1390" t="str">
            <v>Leucine rich repeat containing 40</v>
          </cell>
        </row>
        <row r="1391">
          <cell r="A1391">
            <v>544410014</v>
          </cell>
          <cell r="B1391" t="str">
            <v>Leucine rich repeat containing 47</v>
          </cell>
        </row>
        <row r="1392">
          <cell r="A1392">
            <v>544442807</v>
          </cell>
          <cell r="B1392" t="str">
            <v>Leucine rich repeat containing 57</v>
          </cell>
        </row>
        <row r="1393">
          <cell r="A1393">
            <v>544498826</v>
          </cell>
          <cell r="B1393" t="str">
            <v>Leucine rich repeat containing 59</v>
          </cell>
        </row>
        <row r="1394">
          <cell r="A1394">
            <v>544405219</v>
          </cell>
          <cell r="B1394" t="str">
            <v>Leucine rich repeat containing 7</v>
          </cell>
        </row>
        <row r="1395">
          <cell r="A1395">
            <v>544497755</v>
          </cell>
          <cell r="B1395" t="str">
            <v>Leucine rich repeat containing 75A</v>
          </cell>
        </row>
        <row r="1396">
          <cell r="A1396">
            <v>544492112</v>
          </cell>
          <cell r="B1396" t="str">
            <v>Leucine rich repeat containing 8 family, member A</v>
          </cell>
        </row>
        <row r="1397">
          <cell r="A1397">
            <v>544404591</v>
          </cell>
          <cell r="B1397" t="str">
            <v>Leucine rich repeat containing 8 family, member C</v>
          </cell>
        </row>
        <row r="1398">
          <cell r="A1398">
            <v>544409128</v>
          </cell>
          <cell r="B1398" t="str">
            <v>Leucine zipper and CTNNBIP1 domain containing</v>
          </cell>
        </row>
        <row r="1399">
          <cell r="A1399">
            <v>544408375</v>
          </cell>
          <cell r="B1399" t="str">
            <v>Leucine zipper protein 1</v>
          </cell>
        </row>
        <row r="1400">
          <cell r="A1400">
            <v>544413806</v>
          </cell>
          <cell r="B1400" t="str">
            <v>Leucine zipper transcription factor-like 1</v>
          </cell>
        </row>
        <row r="1401">
          <cell r="A1401">
            <v>544464565</v>
          </cell>
          <cell r="B1401" t="str">
            <v>Leucine zipper, putative tumor suppressor family member 3</v>
          </cell>
        </row>
        <row r="1402">
          <cell r="A1402">
            <v>544430926</v>
          </cell>
          <cell r="B1402" t="str">
            <v>Leucine zipper-EF-hand containing transmembrane protein 1</v>
          </cell>
        </row>
        <row r="1403">
          <cell r="A1403">
            <v>544481601</v>
          </cell>
          <cell r="B1403" t="str">
            <v>Leucine-rich pentatricopeptide repeat containing</v>
          </cell>
        </row>
        <row r="1404">
          <cell r="A1404">
            <v>544431655</v>
          </cell>
          <cell r="B1404" t="str">
            <v>Leucine-rich repeat LGI family, member 2</v>
          </cell>
        </row>
        <row r="1405">
          <cell r="A1405">
            <v>544450781</v>
          </cell>
          <cell r="B1405" t="str">
            <v>Leucine-rich repeat LGI family, member 3</v>
          </cell>
        </row>
        <row r="1406">
          <cell r="A1406">
            <v>544458901</v>
          </cell>
          <cell r="B1406" t="str">
            <v>Leucine-rich, glioma inactivated 1</v>
          </cell>
        </row>
        <row r="1407">
          <cell r="A1407">
            <v>544440097</v>
          </cell>
          <cell r="B1407" t="str">
            <v>Leucyl-tRNA synthetase</v>
          </cell>
        </row>
        <row r="1408">
          <cell r="A1408">
            <v>544472217</v>
          </cell>
          <cell r="B1408" t="str">
            <v>Leukotriene A4 hydrolase</v>
          </cell>
        </row>
        <row r="1409">
          <cell r="A1409">
            <v>544432039</v>
          </cell>
          <cell r="B1409" t="str">
            <v>LIM and calponin homology domains 1</v>
          </cell>
        </row>
        <row r="1410">
          <cell r="A1410">
            <v>544479746</v>
          </cell>
          <cell r="B1410" t="str">
            <v>LIM and senescent cell antigen-like domains 1</v>
          </cell>
        </row>
        <row r="1411">
          <cell r="A1411">
            <v>544499567</v>
          </cell>
          <cell r="B1411" t="str">
            <v>LIM and SH3 protein 1</v>
          </cell>
        </row>
        <row r="1412">
          <cell r="A1412">
            <v>544504170</v>
          </cell>
          <cell r="B1412" t="str">
            <v>LIM domain 7</v>
          </cell>
        </row>
        <row r="1413">
          <cell r="A1413">
            <v>544525262</v>
          </cell>
          <cell r="B1413" t="str">
            <v>LIM domain kinase 1</v>
          </cell>
        </row>
        <row r="1414">
          <cell r="A1414">
            <v>544416484</v>
          </cell>
          <cell r="B1414" t="str">
            <v>Limbic system-associated membrane protein</v>
          </cell>
        </row>
        <row r="1415">
          <cell r="A1415">
            <v>544471558</v>
          </cell>
          <cell r="B1415" t="str">
            <v>Lin-7 homolog A (C. elegans)</v>
          </cell>
        </row>
        <row r="1416">
          <cell r="A1416">
            <v>544512653</v>
          </cell>
          <cell r="B1416" t="str">
            <v>Lin-7 homolog B (C. elegans)</v>
          </cell>
        </row>
        <row r="1417">
          <cell r="A1417">
            <v>544486867</v>
          </cell>
          <cell r="B1417" t="str">
            <v>Lin-7 homolog C (C. elegans)</v>
          </cell>
        </row>
        <row r="1418">
          <cell r="A1418">
            <v>544482678</v>
          </cell>
          <cell r="B1418" t="str">
            <v>Lipid droplet associated hydrolase</v>
          </cell>
        </row>
        <row r="1419">
          <cell r="A1419">
            <v>544436727</v>
          </cell>
          <cell r="B1419" t="str">
            <v>LMBR1 domain containing 2</v>
          </cell>
        </row>
        <row r="1420">
          <cell r="A1420">
            <v>544508031</v>
          </cell>
          <cell r="B1420" t="str">
            <v>Lon peptidase 1, mitochondrial</v>
          </cell>
        </row>
        <row r="1421">
          <cell r="A1421">
            <v>544470776</v>
          </cell>
          <cell r="B1421" t="str">
            <v>Low density lipoprotein receptor-related protein 1</v>
          </cell>
        </row>
        <row r="1422">
          <cell r="A1422">
            <v>544431072</v>
          </cell>
          <cell r="B1422" t="str">
            <v>Low density lipoprotein receptor-related protein associated protein 1</v>
          </cell>
        </row>
        <row r="1423">
          <cell r="A1423">
            <v>544451781</v>
          </cell>
          <cell r="B1423" t="str">
            <v>LSM1 homolog, mRNA degradation associated</v>
          </cell>
        </row>
        <row r="1424">
          <cell r="A1424">
            <v>544510396</v>
          </cell>
          <cell r="B1424" t="str">
            <v>LSM14A mRNA processing body assembly factor</v>
          </cell>
        </row>
        <row r="1425">
          <cell r="A1425">
            <v>544428983</v>
          </cell>
          <cell r="B1425" t="str">
            <v>LSM2 homolog, U6 small nuclear RNA and mRNA degradation associated</v>
          </cell>
        </row>
        <row r="1426">
          <cell r="A1426">
            <v>544509654</v>
          </cell>
          <cell r="B1426" t="str">
            <v>LSM4 homolog, U6 small nuclear RNA and mRNA degradation associated</v>
          </cell>
        </row>
        <row r="1427">
          <cell r="A1427">
            <v>544422414</v>
          </cell>
          <cell r="B1427" t="str">
            <v>LSM8 homolog, U6 small nuclear RNA associated</v>
          </cell>
        </row>
        <row r="1428">
          <cell r="A1428">
            <v>544514498</v>
          </cell>
          <cell r="B1428" t="str">
            <v>LUC7-like</v>
          </cell>
        </row>
        <row r="1429">
          <cell r="A1429">
            <v>544423131</v>
          </cell>
          <cell r="B1429" t="str">
            <v>LUC7-like 2 pre-mRNA splicing factor</v>
          </cell>
        </row>
        <row r="1430">
          <cell r="A1430">
            <v>544454866</v>
          </cell>
          <cell r="B1430" t="str">
            <v>Ly6/neurotoxin 1</v>
          </cell>
        </row>
        <row r="1431">
          <cell r="A1431">
            <v>544454899</v>
          </cell>
          <cell r="B1431" t="str">
            <v>Lymphocyte antigen 6 complex, locus H</v>
          </cell>
        </row>
        <row r="1432">
          <cell r="A1432">
            <v>544503636</v>
          </cell>
          <cell r="B1432" t="str">
            <v>Lymphocyte cytosolic protein 1 (L-plastin)</v>
          </cell>
        </row>
        <row r="1433">
          <cell r="A1433">
            <v>544439070</v>
          </cell>
          <cell r="B1433" t="str">
            <v>LYR motif containing 7</v>
          </cell>
        </row>
        <row r="1434">
          <cell r="A1434">
            <v>544489197</v>
          </cell>
          <cell r="B1434" t="str">
            <v>Lysine (K)-specific demethylase 4E</v>
          </cell>
        </row>
        <row r="1435">
          <cell r="A1435">
            <v>544442308</v>
          </cell>
          <cell r="B1435" t="str">
            <v>Lysophosphatidylcholine acyltransferase 4</v>
          </cell>
        </row>
        <row r="1436">
          <cell r="A1436">
            <v>544452299</v>
          </cell>
          <cell r="B1436" t="str">
            <v>Lysophospholipase I</v>
          </cell>
        </row>
        <row r="1437">
          <cell r="A1437">
            <v>544408310</v>
          </cell>
          <cell r="B1437" t="str">
            <v>Lysophospholipase II</v>
          </cell>
        </row>
        <row r="1438">
          <cell r="A1438">
            <v>544504915</v>
          </cell>
          <cell r="B1438" t="str">
            <v>Lysosomal-associated membrane protein 1</v>
          </cell>
        </row>
        <row r="1439">
          <cell r="A1439">
            <v>544522660</v>
          </cell>
          <cell r="B1439" t="str">
            <v>Lysosomal-associated membrane protein 2</v>
          </cell>
        </row>
        <row r="1440">
          <cell r="A1440">
            <v>544518546</v>
          </cell>
          <cell r="B1440" t="str">
            <v>Lysyl-tRNA synthetase</v>
          </cell>
        </row>
        <row r="1441">
          <cell r="A1441">
            <v>544484943</v>
          </cell>
          <cell r="B1441" t="str">
            <v>MACRO domain containing 1</v>
          </cell>
        </row>
        <row r="1442">
          <cell r="A1442">
            <v>544464187</v>
          </cell>
          <cell r="B1442" t="str">
            <v>MACRO domain containing 2</v>
          </cell>
        </row>
        <row r="1443">
          <cell r="A1443">
            <v>544524947</v>
          </cell>
          <cell r="B1443" t="str">
            <v>Macrophage migration inhibitory factor (glycosylation-inhibiting factor)</v>
          </cell>
        </row>
        <row r="1444">
          <cell r="A1444">
            <v>544516346</v>
          </cell>
          <cell r="B1444" t="str">
            <v>Major vault protein</v>
          </cell>
        </row>
        <row r="1445">
          <cell r="A1445">
            <v>544454011</v>
          </cell>
          <cell r="B1445" t="str">
            <v>Mal, T-cell differentiation protein 2 (gene/pseudogene)</v>
          </cell>
        </row>
        <row r="1446">
          <cell r="A1446">
            <v>544481037</v>
          </cell>
          <cell r="B1446" t="str">
            <v>Malate dehydrogenase 1, NAD (soluble)</v>
          </cell>
        </row>
        <row r="1447">
          <cell r="A1447">
            <v>544419424</v>
          </cell>
          <cell r="B1447" t="str">
            <v>Malate dehydrogenase 2, NAD (mitochondrial)</v>
          </cell>
        </row>
        <row r="1448">
          <cell r="A1448">
            <v>544473333</v>
          </cell>
          <cell r="B1448" t="str">
            <v>Malectin</v>
          </cell>
        </row>
        <row r="1449">
          <cell r="A1449">
            <v>544426744</v>
          </cell>
          <cell r="B1449" t="str">
            <v>Malic enzyme 1, NADP(+)-dependent, cytosolic</v>
          </cell>
        </row>
        <row r="1450">
          <cell r="A1450">
            <v>544488945</v>
          </cell>
          <cell r="B1450" t="str">
            <v>Malic enzyme 3, NADP(+)-dependent, mitochondrial</v>
          </cell>
        </row>
        <row r="1451">
          <cell r="A1451">
            <v>544522666</v>
          </cell>
          <cell r="B1451" t="str">
            <v>Malignant T cell amplified sequence 1</v>
          </cell>
        </row>
        <row r="1452">
          <cell r="A1452">
            <v>544444603</v>
          </cell>
          <cell r="B1452" t="str">
            <v>Mannose phosphate isomerase</v>
          </cell>
        </row>
        <row r="1453">
          <cell r="A1453">
            <v>544468038</v>
          </cell>
          <cell r="B1453" t="str">
            <v>Mannose-6-phosphate receptor (cation dependent)</v>
          </cell>
        </row>
        <row r="1454">
          <cell r="A1454">
            <v>544496848</v>
          </cell>
          <cell r="B1454" t="str">
            <v>Mannose-P-dolichol utilization defect 1</v>
          </cell>
        </row>
        <row r="1455">
          <cell r="A1455">
            <v>544509013</v>
          </cell>
          <cell r="B1455" t="str">
            <v>Mannosidase, alpha, class 2B, member 1</v>
          </cell>
        </row>
        <row r="1456">
          <cell r="A1456">
            <v>544449628</v>
          </cell>
          <cell r="B1456" t="str">
            <v>MAP/microtubule affinity-regulating kinase 3</v>
          </cell>
        </row>
        <row r="1457">
          <cell r="A1457">
            <v>544512061</v>
          </cell>
          <cell r="B1457" t="str">
            <v>MAP/microtubule affinity-regulating kinase 4</v>
          </cell>
        </row>
        <row r="1458">
          <cell r="A1458">
            <v>544407243</v>
          </cell>
          <cell r="B1458" t="str">
            <v>MAP7 domain containing 1</v>
          </cell>
        </row>
        <row r="1459">
          <cell r="A1459">
            <v>544525843</v>
          </cell>
          <cell r="B1459" t="str">
            <v>MAP7 domain containing 2</v>
          </cell>
        </row>
        <row r="1460">
          <cell r="A1460">
            <v>544485943</v>
          </cell>
          <cell r="B1460" t="str">
            <v>MAP-kinase activating death domain</v>
          </cell>
        </row>
        <row r="1461">
          <cell r="A1461">
            <v>544439603</v>
          </cell>
          <cell r="B1461" t="str">
            <v>Matrin 3</v>
          </cell>
        </row>
        <row r="1462">
          <cell r="A1462">
            <v>544420694</v>
          </cell>
          <cell r="B1462" t="str">
            <v>Maturin, neural progenitor differentiation regulator homolog (Xenopus)</v>
          </cell>
        </row>
        <row r="1463">
          <cell r="A1463">
            <v>544409070</v>
          </cell>
          <cell r="B1463" t="str">
            <v>Mechanistic target of rapamycin (serine/threonine kinase)</v>
          </cell>
        </row>
        <row r="1464">
          <cell r="A1464">
            <v>544503711</v>
          </cell>
          <cell r="B1464" t="str">
            <v>Mediator complex subunit 4</v>
          </cell>
        </row>
        <row r="1465">
          <cell r="A1465">
            <v>544461612</v>
          </cell>
          <cell r="B1465" t="str">
            <v>Megakaryoblastic leukemia (translocation) 1</v>
          </cell>
        </row>
        <row r="1466">
          <cell r="A1466">
            <v>544519618</v>
          </cell>
          <cell r="B1466" t="str">
            <v>Melanoma antigen family B17</v>
          </cell>
        </row>
        <row r="1467">
          <cell r="A1467">
            <v>544491175</v>
          </cell>
          <cell r="B1467" t="str">
            <v>Melanoma cell adhesion molecule</v>
          </cell>
        </row>
        <row r="1468">
          <cell r="A1468">
            <v>544400515</v>
          </cell>
          <cell r="B1468" t="str">
            <v>Melanoma inhibitory activity family, member 3</v>
          </cell>
        </row>
        <row r="1469">
          <cell r="A1469">
            <v>544415241</v>
          </cell>
          <cell r="B1469" t="str">
            <v>Membrane associated guanylate kinase, WW and PDZ domain containing 1</v>
          </cell>
        </row>
        <row r="1470">
          <cell r="A1470">
            <v>544424036</v>
          </cell>
          <cell r="B1470" t="str">
            <v>Membrane associated guanylate kinase, WW and PDZ domain containing 2</v>
          </cell>
        </row>
        <row r="1471">
          <cell r="A1471">
            <v>544514414</v>
          </cell>
          <cell r="B1471" t="str">
            <v>Membrane bound O-acyltransferase domain containing 7</v>
          </cell>
        </row>
        <row r="1472">
          <cell r="A1472">
            <v>544523960</v>
          </cell>
          <cell r="B1472" t="str">
            <v>Membrane protein, palmitoylated 1, 55kDa</v>
          </cell>
        </row>
        <row r="1473">
          <cell r="A1473">
            <v>544502624</v>
          </cell>
          <cell r="B1473" t="str">
            <v>Membrane protein, palmitoylated 2 (MAGUK p55 subfamily member 2)</v>
          </cell>
        </row>
        <row r="1474">
          <cell r="A1474">
            <v>544447952</v>
          </cell>
          <cell r="B1474" t="str">
            <v>Membrane protein, palmitoylated 5 (MAGUK p55 subfamily member 5)</v>
          </cell>
        </row>
        <row r="1475">
          <cell r="A1475">
            <v>544420892</v>
          </cell>
          <cell r="B1475" t="str">
            <v>Membrane protein, palmitoylated 6 (MAGUK p55 subfamily member 6)</v>
          </cell>
        </row>
        <row r="1476">
          <cell r="A1476">
            <v>544456416</v>
          </cell>
          <cell r="B1476" t="str">
            <v>Membrane protein, palmitoylated 7 (MAGUK p55 subfamily member 7)</v>
          </cell>
        </row>
        <row r="1477">
          <cell r="A1477">
            <v>544459513</v>
          </cell>
          <cell r="B1477" t="str">
            <v>Meningioma expressed antigen 5 (hyaluronidase)</v>
          </cell>
        </row>
        <row r="1478">
          <cell r="A1478">
            <v>544414605</v>
          </cell>
          <cell r="B1478" t="str">
            <v>Mesencephalic astrocyte-derived neurotrophic factor</v>
          </cell>
        </row>
        <row r="1479">
          <cell r="A1479">
            <v>544453491</v>
          </cell>
          <cell r="B1479" t="str">
            <v>Metadherin</v>
          </cell>
        </row>
        <row r="1480">
          <cell r="A1480">
            <v>544438221</v>
          </cell>
          <cell r="B1480" t="str">
            <v>Metallo-beta-lactamase domain containing 2</v>
          </cell>
        </row>
        <row r="1481">
          <cell r="A1481">
            <v>544490458</v>
          </cell>
          <cell r="B1481" t="str">
            <v>Metallothionein 1E</v>
          </cell>
        </row>
        <row r="1482">
          <cell r="A1482">
            <v>544517210</v>
          </cell>
          <cell r="B1482" t="str">
            <v>Metallothionein 3</v>
          </cell>
        </row>
        <row r="1483">
          <cell r="A1483">
            <v>544519184</v>
          </cell>
          <cell r="B1483" t="str">
            <v>Metastasis suppressor 1-like</v>
          </cell>
        </row>
        <row r="1484">
          <cell r="A1484">
            <v>544480252</v>
          </cell>
          <cell r="B1484" t="str">
            <v>Methionine adenosyltransferase II, alpha</v>
          </cell>
        </row>
        <row r="1485">
          <cell r="A1485">
            <v>544440828</v>
          </cell>
          <cell r="B1485" t="str">
            <v>Methionine adenosyltransferase II, beta</v>
          </cell>
        </row>
        <row r="1486">
          <cell r="A1486">
            <v>544472182</v>
          </cell>
          <cell r="B1486" t="str">
            <v>Methionyl aminopeptidase 2</v>
          </cell>
        </row>
        <row r="1487">
          <cell r="A1487">
            <v>544470871</v>
          </cell>
          <cell r="B1487" t="str">
            <v>Methionyl-tRNA synthetase</v>
          </cell>
        </row>
        <row r="1488">
          <cell r="A1488">
            <v>544476653</v>
          </cell>
          <cell r="B1488" t="str">
            <v>Methionyl-tRNA synthetase 2, mitochondrial</v>
          </cell>
        </row>
        <row r="1489">
          <cell r="A1489">
            <v>544523772</v>
          </cell>
          <cell r="B1489" t="str">
            <v>Methyl CpG binding protein 2</v>
          </cell>
        </row>
        <row r="1490">
          <cell r="A1490">
            <v>544507552</v>
          </cell>
          <cell r="B1490" t="str">
            <v>Methyl-CpG binding domain protein 3</v>
          </cell>
        </row>
        <row r="1491">
          <cell r="A1491">
            <v>544412946</v>
          </cell>
          <cell r="B1491" t="str">
            <v>Methylcrotonoyl-CoA carboxylase 1 (alpha)</v>
          </cell>
        </row>
        <row r="1492">
          <cell r="A1492">
            <v>544437655</v>
          </cell>
          <cell r="B1492" t="str">
            <v>Methylcrotonoyl-CoA carboxylase 2 (beta)</v>
          </cell>
        </row>
        <row r="1493">
          <cell r="A1493">
            <v>544447764</v>
          </cell>
          <cell r="B1493" t="str">
            <v>Methylenetetrahydrofolate dehydrogenase (NADP+ dependent) 1, methenyltetrahydrofolate cyclohydrolase, formyltetrahydrofolate synthetase</v>
          </cell>
        </row>
        <row r="1494">
          <cell r="A1494">
            <v>544425953</v>
          </cell>
          <cell r="B1494" t="str">
            <v>Methylenetetrahydrofolate dehydrogenase (NADP+ dependent) 1-like</v>
          </cell>
        </row>
        <row r="1495">
          <cell r="A1495">
            <v>544472846</v>
          </cell>
          <cell r="B1495" t="str">
            <v>Methylmalonic aciduria (cobalamin deficiency) cblB type</v>
          </cell>
        </row>
        <row r="1496">
          <cell r="A1496">
            <v>544480730</v>
          </cell>
          <cell r="B1496" t="str">
            <v>Methylmalonyl CoA epimerase</v>
          </cell>
        </row>
        <row r="1497">
          <cell r="A1497">
            <v>544427489</v>
          </cell>
          <cell r="B1497" t="str">
            <v>Methylmalonyl CoA mutase</v>
          </cell>
        </row>
        <row r="1498">
          <cell r="A1498">
            <v>544494165</v>
          </cell>
          <cell r="B1498" t="str">
            <v>Methylthioadenosine phosphorylase</v>
          </cell>
        </row>
        <row r="1499">
          <cell r="A1499">
            <v>544509175</v>
          </cell>
          <cell r="B1499" t="str">
            <v>Methylthioribose-1-phosphate isomerase 1</v>
          </cell>
        </row>
        <row r="1500">
          <cell r="A1500">
            <v>544469830</v>
          </cell>
          <cell r="B1500" t="str">
            <v>Methyltransferase like 7A</v>
          </cell>
        </row>
        <row r="1501">
          <cell r="A1501">
            <v>544472848</v>
          </cell>
          <cell r="B1501" t="str">
            <v>Mevalonate kinase</v>
          </cell>
        </row>
        <row r="1502">
          <cell r="A1502">
            <v>544419785</v>
          </cell>
          <cell r="B1502" t="str">
            <v>MICAL-like 2</v>
          </cell>
        </row>
        <row r="1503">
          <cell r="A1503">
            <v>544398054</v>
          </cell>
          <cell r="B1503" t="str">
            <v>Microsomal glutathione S-transferase 3</v>
          </cell>
        </row>
        <row r="1504">
          <cell r="A1504">
            <v>544463480</v>
          </cell>
          <cell r="B1504" t="str">
            <v>Microtubule associated monooxygenase, calponin and LIM domain containing 3</v>
          </cell>
        </row>
        <row r="1505">
          <cell r="A1505">
            <v>544407088</v>
          </cell>
          <cell r="B1505" t="str">
            <v>Microtubule-actin crosslinking factor 1</v>
          </cell>
        </row>
        <row r="1506">
          <cell r="A1506">
            <v>544465190</v>
          </cell>
          <cell r="B1506" t="str">
            <v>Microtubule-associated protein 1 light chain 3 alpha</v>
          </cell>
        </row>
        <row r="1507">
          <cell r="A1507">
            <v>544518907</v>
          </cell>
          <cell r="B1507" t="str">
            <v>Microtubule-associated protein 1 light chain 3 beta</v>
          </cell>
        </row>
        <row r="1508">
          <cell r="A1508">
            <v>544442913</v>
          </cell>
          <cell r="B1508" t="str">
            <v>Microtubule-associated protein 1A</v>
          </cell>
        </row>
        <row r="1509">
          <cell r="A1509">
            <v>544437662</v>
          </cell>
          <cell r="B1509" t="str">
            <v>Microtubule-associated protein 1B</v>
          </cell>
        </row>
        <row r="1510">
          <cell r="A1510">
            <v>544509572</v>
          </cell>
          <cell r="B1510" t="str">
            <v>Microtubule-associated protein 1S</v>
          </cell>
        </row>
        <row r="1511">
          <cell r="A1511">
            <v>544477294</v>
          </cell>
          <cell r="B1511" t="str">
            <v>Microtubule-associated protein 2</v>
          </cell>
        </row>
        <row r="1512">
          <cell r="A1512">
            <v>544413998</v>
          </cell>
          <cell r="B1512" t="str">
            <v>Microtubule-associated protein 4</v>
          </cell>
        </row>
        <row r="1513">
          <cell r="A1513">
            <v>544488535</v>
          </cell>
          <cell r="B1513" t="str">
            <v>Microtubule-associated protein 6</v>
          </cell>
        </row>
        <row r="1514">
          <cell r="A1514">
            <v>544500746</v>
          </cell>
          <cell r="B1514" t="str">
            <v>Microtubule-associated protein tau</v>
          </cell>
        </row>
        <row r="1515">
          <cell r="A1515">
            <v>544465051</v>
          </cell>
          <cell r="B1515" t="str">
            <v>Microtubule-associated protein, RP/EB family, member 1</v>
          </cell>
        </row>
        <row r="1516">
          <cell r="A1516">
            <v>544506303</v>
          </cell>
          <cell r="B1516" t="str">
            <v>Microtubule-associated protein, RP/EB family, member 2</v>
          </cell>
        </row>
        <row r="1517">
          <cell r="A1517">
            <v>544482373</v>
          </cell>
          <cell r="B1517" t="str">
            <v>Microtubule-associated protein, RP/EB family, member 3</v>
          </cell>
        </row>
        <row r="1518">
          <cell r="A1518">
            <v>544452176</v>
          </cell>
          <cell r="B1518" t="str">
            <v>Minichromosome maintenance complex component 4</v>
          </cell>
        </row>
        <row r="1519">
          <cell r="A1519">
            <v>544496467</v>
          </cell>
          <cell r="B1519" t="str">
            <v>Misshapen-like kinase 1</v>
          </cell>
        </row>
        <row r="1520">
          <cell r="A1520">
            <v>544400470</v>
          </cell>
          <cell r="B1520" t="str">
            <v>Mitochondrial amidoxime reducing component 2</v>
          </cell>
        </row>
        <row r="1521">
          <cell r="A1521">
            <v>544457930</v>
          </cell>
          <cell r="B1521" t="str">
            <v>Mitochondrial calcium uniporter</v>
          </cell>
        </row>
        <row r="1522">
          <cell r="A1522">
            <v>544428276</v>
          </cell>
          <cell r="B1522" t="str">
            <v>Mitochondrial carrier 1</v>
          </cell>
        </row>
        <row r="1523">
          <cell r="A1523">
            <v>544485857</v>
          </cell>
          <cell r="B1523" t="str">
            <v>Mitochondrial carrier 2</v>
          </cell>
        </row>
        <row r="1524">
          <cell r="A1524">
            <v>544478065</v>
          </cell>
          <cell r="B1524" t="str">
            <v>Mitochondrial fission factor</v>
          </cell>
        </row>
        <row r="1525">
          <cell r="A1525">
            <v>544408146</v>
          </cell>
          <cell r="B1525" t="str">
            <v>Mitochondrial fission regulator 1-like</v>
          </cell>
        </row>
        <row r="1526">
          <cell r="A1526">
            <v>544502851</v>
          </cell>
          <cell r="B1526" t="str">
            <v>Mitochondrial intermediate peptidase</v>
          </cell>
        </row>
        <row r="1527">
          <cell r="A1527">
            <v>544398160</v>
          </cell>
          <cell r="B1527" t="str">
            <v>Mitochondrial pyruvate carrier 2</v>
          </cell>
        </row>
        <row r="1528">
          <cell r="A1528">
            <v>544433330</v>
          </cell>
          <cell r="B1528" t="str">
            <v>Mitochondrial ribosomal protein L1</v>
          </cell>
        </row>
        <row r="1529">
          <cell r="A1529">
            <v>544502323</v>
          </cell>
          <cell r="B1529" t="str">
            <v>Mitochondrial ribosomal protein L12</v>
          </cell>
        </row>
        <row r="1530">
          <cell r="A1530">
            <v>544524626</v>
          </cell>
          <cell r="B1530" t="str">
            <v>Mitochondrial ribosomal protein L17</v>
          </cell>
        </row>
        <row r="1531">
          <cell r="A1531">
            <v>544422267</v>
          </cell>
          <cell r="B1531" t="str">
            <v>Mitochondrial ribosomal protein L24</v>
          </cell>
        </row>
        <row r="1532">
          <cell r="A1532">
            <v>544418460</v>
          </cell>
          <cell r="B1532" t="str">
            <v>Mitochondrial ribosomal protein L39</v>
          </cell>
        </row>
        <row r="1533">
          <cell r="A1533">
            <v>544477995</v>
          </cell>
          <cell r="B1533" t="str">
            <v>Mitochondrial ribosomal protein L44</v>
          </cell>
        </row>
        <row r="1534">
          <cell r="A1534">
            <v>544484587</v>
          </cell>
          <cell r="B1534" t="str">
            <v>Mitochondrial ribosomal protein L49</v>
          </cell>
        </row>
        <row r="1535">
          <cell r="A1535">
            <v>544507793</v>
          </cell>
          <cell r="B1535" t="str">
            <v>Mitochondrial ribosomal protein L54</v>
          </cell>
        </row>
        <row r="1536">
          <cell r="A1536">
            <v>544398531</v>
          </cell>
          <cell r="B1536" t="str">
            <v>Mitochondrial ribosomal protein S14</v>
          </cell>
        </row>
        <row r="1537">
          <cell r="A1537">
            <v>544411612</v>
          </cell>
          <cell r="B1537" t="str">
            <v>Mitochondrial ribosomal protein S22</v>
          </cell>
        </row>
        <row r="1538">
          <cell r="A1538">
            <v>544499166</v>
          </cell>
          <cell r="B1538" t="str">
            <v>Mitochondrial ribosomal protein S23</v>
          </cell>
        </row>
        <row r="1539">
          <cell r="A1539">
            <v>544464611</v>
          </cell>
          <cell r="B1539" t="str">
            <v>Mitochondrial ribosomal protein S26</v>
          </cell>
        </row>
        <row r="1540">
          <cell r="A1540">
            <v>544437668</v>
          </cell>
          <cell r="B1540" t="str">
            <v>Mitochondrial ribosomal protein S27</v>
          </cell>
        </row>
        <row r="1541">
          <cell r="A1541">
            <v>544453066</v>
          </cell>
          <cell r="B1541" t="str">
            <v>Mitochondrial ribosomal protein S28</v>
          </cell>
        </row>
        <row r="1542">
          <cell r="A1542">
            <v>544468954</v>
          </cell>
          <cell r="B1542" t="str">
            <v>Mitochondrial ribosomal protein S35</v>
          </cell>
        </row>
        <row r="1543">
          <cell r="A1543">
            <v>544437560</v>
          </cell>
          <cell r="B1543" t="str">
            <v>Mitochondrial ribosomal protein S36</v>
          </cell>
        </row>
        <row r="1544">
          <cell r="A1544">
            <v>544501597</v>
          </cell>
          <cell r="B1544" t="str">
            <v>Mitochondrial ribosomal protein S7</v>
          </cell>
        </row>
        <row r="1545">
          <cell r="A1545">
            <v>544407726</v>
          </cell>
          <cell r="B1545" t="str">
            <v>Mitochondrial trans-2-enoyl-CoA reductase</v>
          </cell>
        </row>
        <row r="1546">
          <cell r="A1546">
            <v>544481253</v>
          </cell>
          <cell r="B1546" t="str">
            <v>Mitochondrial translational initiation factor 2</v>
          </cell>
        </row>
        <row r="1547">
          <cell r="A1547">
            <v>544408981</v>
          </cell>
          <cell r="B1547" t="str">
            <v>Mitofusin 2</v>
          </cell>
        </row>
        <row r="1548">
          <cell r="A1548">
            <v>544463146</v>
          </cell>
          <cell r="B1548" t="str">
            <v>Mitogen-activated protein kinase 1</v>
          </cell>
        </row>
        <row r="1549">
          <cell r="A1549">
            <v>544433364</v>
          </cell>
          <cell r="B1549" t="str">
            <v>Mitogen-activated protein kinase 10</v>
          </cell>
        </row>
        <row r="1550">
          <cell r="A1550">
            <v>544516828</v>
          </cell>
          <cell r="B1550" t="str">
            <v>Mitogen-activated protein kinase 3</v>
          </cell>
        </row>
        <row r="1551">
          <cell r="A1551">
            <v>544514805</v>
          </cell>
          <cell r="B1551" t="str">
            <v>Mitogen-activated protein kinase 8 interacting protein 3</v>
          </cell>
        </row>
        <row r="1552">
          <cell r="A1552">
            <v>544441613</v>
          </cell>
          <cell r="B1552" t="str">
            <v>Mitogen-activated protein kinase 9</v>
          </cell>
        </row>
        <row r="1553">
          <cell r="A1553">
            <v>544444072</v>
          </cell>
          <cell r="B1553" t="str">
            <v>Mitogen-activated protein kinase kinase 1</v>
          </cell>
        </row>
        <row r="1554">
          <cell r="A1554">
            <v>544507823</v>
          </cell>
          <cell r="B1554" t="str">
            <v>Mitogen-activated protein kinase kinase 2</v>
          </cell>
        </row>
        <row r="1555">
          <cell r="A1555">
            <v>544497188</v>
          </cell>
          <cell r="B1555" t="str">
            <v>Mitogen-activated protein kinase kinase 4</v>
          </cell>
        </row>
        <row r="1556">
          <cell r="A1556">
            <v>544501317</v>
          </cell>
          <cell r="B1556" t="str">
            <v>Mitogen-activated protein kinase kinase 6</v>
          </cell>
        </row>
        <row r="1557">
          <cell r="A1557">
            <v>544432850</v>
          </cell>
          <cell r="B1557" t="str">
            <v>MOB kinase activator 1B</v>
          </cell>
        </row>
        <row r="1558">
          <cell r="A1558">
            <v>544521182</v>
          </cell>
          <cell r="B1558" t="str">
            <v>Moesin</v>
          </cell>
        </row>
        <row r="1559">
          <cell r="A1559">
            <v>544521113</v>
          </cell>
          <cell r="B1559" t="str">
            <v>Monoamine oxidase A</v>
          </cell>
        </row>
        <row r="1560">
          <cell r="A1560">
            <v>544520248</v>
          </cell>
          <cell r="B1560" t="str">
            <v>Monoamine oxidase B</v>
          </cell>
        </row>
        <row r="1561">
          <cell r="A1561">
            <v>544471885</v>
          </cell>
          <cell r="B1561" t="str">
            <v>Monoglyceride lipase</v>
          </cell>
        </row>
        <row r="1562">
          <cell r="A1562">
            <v>544489150</v>
          </cell>
          <cell r="B1562" t="str">
            <v>MRE11 homolog A, double strand break repair nuclease</v>
          </cell>
        </row>
        <row r="1563">
          <cell r="A1563">
            <v>544494410</v>
          </cell>
          <cell r="B1563" t="str">
            <v>Multiple PDZ domain protein</v>
          </cell>
        </row>
        <row r="1564">
          <cell r="A1564">
            <v>544412097</v>
          </cell>
          <cell r="B1564" t="str">
            <v>Muscleblind-like splicing regulator 1</v>
          </cell>
        </row>
        <row r="1565">
          <cell r="A1565">
            <v>544438680</v>
          </cell>
          <cell r="B1565" t="str">
            <v>Mutated in colorectal cancers</v>
          </cell>
        </row>
        <row r="1566">
          <cell r="A1566">
            <v>544504229</v>
          </cell>
          <cell r="B1566" t="str">
            <v>MYC binding protein 2, E3 ubiquitin protein ligase</v>
          </cell>
        </row>
        <row r="1567">
          <cell r="A1567">
            <v>544510539</v>
          </cell>
          <cell r="B1567" t="str">
            <v>Myelin associated glycoprotein</v>
          </cell>
        </row>
        <row r="1568">
          <cell r="A1568">
            <v>544505129</v>
          </cell>
          <cell r="B1568" t="str">
            <v>Myelin basic protein</v>
          </cell>
        </row>
        <row r="1569">
          <cell r="A1569">
            <v>544443190</v>
          </cell>
          <cell r="B1569" t="str">
            <v>Myelin expression factor 2</v>
          </cell>
        </row>
        <row r="1570">
          <cell r="A1570">
            <v>544429419</v>
          </cell>
          <cell r="B1570" t="str">
            <v>Myelin oligodendrocyte glycoprotein</v>
          </cell>
        </row>
        <row r="1571">
          <cell r="A1571">
            <v>544413445</v>
          </cell>
          <cell r="B1571" t="str">
            <v>Myelin-associated oligodendrocyte basic protein</v>
          </cell>
        </row>
        <row r="1572">
          <cell r="A1572">
            <v>544467813</v>
          </cell>
          <cell r="B1572" t="str">
            <v>Myeloid leukemia factor 2</v>
          </cell>
        </row>
        <row r="1573">
          <cell r="A1573">
            <v>544425743</v>
          </cell>
          <cell r="B1573" t="str">
            <v>Myeloid/lymphoid or mixed-lineage leukemia; translocated to, 4</v>
          </cell>
        </row>
        <row r="1574">
          <cell r="A1574">
            <v>544513515</v>
          </cell>
          <cell r="B1574" t="str">
            <v>Myeloid-associated differentiation marker</v>
          </cell>
        </row>
        <row r="1575">
          <cell r="A1575">
            <v>544478817</v>
          </cell>
          <cell r="B1575" t="str">
            <v>Myeloma overexpressed 2</v>
          </cell>
        </row>
        <row r="1576">
          <cell r="A1576">
            <v>544496128</v>
          </cell>
          <cell r="B1576" t="str">
            <v>Myosin IC</v>
          </cell>
        </row>
        <row r="1577">
          <cell r="A1577">
            <v>544498260</v>
          </cell>
          <cell r="B1577" t="str">
            <v>Myosin ID</v>
          </cell>
        </row>
        <row r="1578">
          <cell r="A1578">
            <v>544416198</v>
          </cell>
          <cell r="B1578" t="str">
            <v>Myosin light chain kinase</v>
          </cell>
        </row>
        <row r="1579">
          <cell r="A1579">
            <v>544497366</v>
          </cell>
          <cell r="B1579" t="str">
            <v>Myosin phosphatase Rho interacting protein</v>
          </cell>
        </row>
        <row r="1580">
          <cell r="A1580">
            <v>544506822</v>
          </cell>
          <cell r="B1580" t="str">
            <v>Myosin regulatory light chain 12B</v>
          </cell>
        </row>
        <row r="1581">
          <cell r="A1581">
            <v>544443436</v>
          </cell>
          <cell r="B1581" t="str">
            <v>Myosin VA (heavy chain 12, myoxin)</v>
          </cell>
        </row>
        <row r="1582">
          <cell r="A1582">
            <v>544426890</v>
          </cell>
          <cell r="B1582" t="str">
            <v>Myosin VI</v>
          </cell>
        </row>
        <row r="1583">
          <cell r="A1583">
            <v>544497978</v>
          </cell>
          <cell r="B1583" t="str">
            <v>Myosin XVIIIA</v>
          </cell>
        </row>
        <row r="1584">
          <cell r="A1584">
            <v>544497030</v>
          </cell>
          <cell r="B1584" t="str">
            <v>Myosin, heavy chain 10, non-muscle</v>
          </cell>
        </row>
        <row r="1585">
          <cell r="A1585">
            <v>544515788</v>
          </cell>
          <cell r="B1585" t="str">
            <v>Myosin, heavy chain 11, smooth muscle</v>
          </cell>
        </row>
        <row r="1586">
          <cell r="A1586">
            <v>544512942</v>
          </cell>
          <cell r="B1586" t="str">
            <v>Myosin, heavy chain 14, non-muscle</v>
          </cell>
        </row>
        <row r="1587">
          <cell r="A1587">
            <v>544462094</v>
          </cell>
          <cell r="B1587" t="str">
            <v>Myosin, heavy chain 9, non-muscle</v>
          </cell>
        </row>
        <row r="1588">
          <cell r="A1588">
            <v>544421152</v>
          </cell>
          <cell r="B1588" t="str">
            <v>Myosin, light chain 6, alkali, smooth muscle and non-muscle</v>
          </cell>
        </row>
        <row r="1589">
          <cell r="A1589">
            <v>544470548</v>
          </cell>
          <cell r="B1589" t="str">
            <v>Myosin, light chain 6B, alkali, smooth muscle and non-muscle</v>
          </cell>
        </row>
        <row r="1590">
          <cell r="A1590">
            <v>544465497</v>
          </cell>
          <cell r="B1590" t="str">
            <v>Myosin, light chain 9, regulatory</v>
          </cell>
        </row>
        <row r="1591">
          <cell r="A1591">
            <v>544423023</v>
          </cell>
          <cell r="B1591" t="str">
            <v>Myotrophin</v>
          </cell>
        </row>
        <row r="1592">
          <cell r="A1592">
            <v>544523379</v>
          </cell>
          <cell r="B1592" t="str">
            <v>Myotubularin related protein 1</v>
          </cell>
        </row>
        <row r="1593">
          <cell r="A1593">
            <v>544436569</v>
          </cell>
          <cell r="B1593" t="str">
            <v>Myotubularin related protein 12</v>
          </cell>
        </row>
        <row r="1594">
          <cell r="A1594">
            <v>544450530</v>
          </cell>
          <cell r="B1594" t="str">
            <v>Myotubularin related protein 7</v>
          </cell>
        </row>
        <row r="1595">
          <cell r="A1595">
            <v>544450344</v>
          </cell>
          <cell r="B1595" t="str">
            <v>Myotubularin related protein 9</v>
          </cell>
        </row>
        <row r="1596">
          <cell r="A1596">
            <v>544424762</v>
          </cell>
          <cell r="B1596" t="str">
            <v>Myristoylated alanine-rich protein kinase C substrate</v>
          </cell>
        </row>
        <row r="1597">
          <cell r="A1597">
            <v>544434767</v>
          </cell>
          <cell r="B1597" t="str">
            <v>N(alpha)-acetyltransferase 15, NatA auxiliary subunit</v>
          </cell>
        </row>
        <row r="1598">
          <cell r="A1598">
            <v>544493266</v>
          </cell>
          <cell r="B1598" t="str">
            <v>N-acetylneuraminic acid synthase</v>
          </cell>
        </row>
        <row r="1599">
          <cell r="A1599">
            <v>544421990</v>
          </cell>
          <cell r="B1599" t="str">
            <v>N-acyl phosphatidylethanolamine phospholipase D</v>
          </cell>
        </row>
        <row r="1600">
          <cell r="A1600">
            <v>544450593</v>
          </cell>
          <cell r="B1600" t="str">
            <v>N-acylsphingosine amidohydrolase (acid ceramidase) 1</v>
          </cell>
        </row>
        <row r="1601">
          <cell r="A1601">
            <v>544436740</v>
          </cell>
          <cell r="B1601" t="str">
            <v>NAD kinase 2, mitochondrial</v>
          </cell>
        </row>
        <row r="1602">
          <cell r="A1602">
            <v>544518119</v>
          </cell>
          <cell r="B1602" t="str">
            <v>NAD(P)H dehydrogenase, quinone 1</v>
          </cell>
        </row>
        <row r="1603">
          <cell r="A1603">
            <v>544478825</v>
          </cell>
          <cell r="B1603" t="str">
            <v>NADH dehydrogenase (ubiquinone) 1 alpha subcomplex, 10, 42kDa</v>
          </cell>
        </row>
        <row r="1604">
          <cell r="A1604">
            <v>544508075</v>
          </cell>
          <cell r="B1604" t="str">
            <v>NADH dehydrogenase (ubiquinone) 1 alpha subcomplex, 11, 14.7kDa</v>
          </cell>
        </row>
        <row r="1605">
          <cell r="A1605">
            <v>544472156</v>
          </cell>
          <cell r="B1605" t="str">
            <v>NADH dehydrogenase (ubiquinone) 1 alpha subcomplex, 12</v>
          </cell>
        </row>
        <row r="1606">
          <cell r="A1606">
            <v>544524757</v>
          </cell>
          <cell r="B1606" t="str">
            <v>NADH dehydrogenase (ubiquinone) 1 alpha subcomplex, 13</v>
          </cell>
        </row>
        <row r="1607">
          <cell r="A1607">
            <v>544439763</v>
          </cell>
          <cell r="B1607" t="str">
            <v>NADH dehydrogenase (ubiquinone) 1 alpha subcomplex, 2, 8kDa</v>
          </cell>
        </row>
        <row r="1608">
          <cell r="A1608">
            <v>544422502</v>
          </cell>
          <cell r="B1608" t="str">
            <v>NADH dehydrogenase (ubiquinone) 1 alpha subcomplex, 5</v>
          </cell>
        </row>
        <row r="1609">
          <cell r="A1609">
            <v>544461450</v>
          </cell>
          <cell r="B1609" t="str">
            <v>NADH dehydrogenase (ubiquinone) 1 alpha subcomplex, 6, 14kDa</v>
          </cell>
        </row>
        <row r="1610">
          <cell r="A1610">
            <v>544508406</v>
          </cell>
          <cell r="B1610" t="str">
            <v>NADH dehydrogenase (ubiquinone) 1 alpha subcomplex, 7, 14.5kDa</v>
          </cell>
        </row>
        <row r="1611">
          <cell r="A1611">
            <v>544492504</v>
          </cell>
          <cell r="B1611" t="str">
            <v>NADH dehydrogenase (ubiquinone) 1 alpha subcomplex, 8, 19kDa</v>
          </cell>
        </row>
        <row r="1612">
          <cell r="A1612">
            <v>544467620</v>
          </cell>
          <cell r="B1612" t="str">
            <v>NADH dehydrogenase (ubiquinone) 1 alpha subcomplex, 9, 39kDa</v>
          </cell>
        </row>
        <row r="1613">
          <cell r="A1613">
            <v>544449093</v>
          </cell>
          <cell r="B1613" t="str">
            <v>NADH dehydrogenase (ubiquinone) 1 beta subcomplex, 1, 7kDa</v>
          </cell>
        </row>
        <row r="1614">
          <cell r="A1614">
            <v>544514881</v>
          </cell>
          <cell r="B1614" t="str">
            <v>NADH dehydrogenase (ubiquinone) 1 beta subcomplex, 10, 22kDa</v>
          </cell>
        </row>
        <row r="1615">
          <cell r="A1615">
            <v>544472165</v>
          </cell>
          <cell r="B1615" t="str">
            <v>NADH dehydrogenase (ubiquinone) 1 beta subcomplex, 11, 17.3kDa</v>
          </cell>
        </row>
        <row r="1616">
          <cell r="A1616">
            <v>544423206</v>
          </cell>
          <cell r="B1616" t="str">
            <v>NADH dehydrogenase (ubiquinone) 1 beta subcomplex, 2, 8kDa</v>
          </cell>
        </row>
        <row r="1617">
          <cell r="A1617">
            <v>544476766</v>
          </cell>
          <cell r="B1617" t="str">
            <v>NADH dehydrogenase (ubiquinone) 1 beta subcomplex, 3, 12kDa</v>
          </cell>
        </row>
        <row r="1618">
          <cell r="A1618">
            <v>544416392</v>
          </cell>
          <cell r="B1618" t="str">
            <v>NADH dehydrogenase (ubiquinone) 1 beta subcomplex, 4, 15kDa</v>
          </cell>
        </row>
        <row r="1619">
          <cell r="A1619">
            <v>544412836</v>
          </cell>
          <cell r="B1619" t="str">
            <v>NADH dehydrogenase (ubiquinone) 1 beta subcomplex, 5, 16kDa</v>
          </cell>
        </row>
        <row r="1620">
          <cell r="A1620">
            <v>544493986</v>
          </cell>
          <cell r="B1620" t="str">
            <v>NADH dehydrogenase (ubiquinone) 1 beta subcomplex, 6, 17kDa</v>
          </cell>
        </row>
        <row r="1621">
          <cell r="A1621">
            <v>544459390</v>
          </cell>
          <cell r="B1621" t="str">
            <v>NADH dehydrogenase (ubiquinone) 1 beta subcomplex, 8, 19kDa</v>
          </cell>
        </row>
        <row r="1622">
          <cell r="A1622">
            <v>544454235</v>
          </cell>
          <cell r="B1622" t="str">
            <v>NADH dehydrogenase (ubiquinone) 1 beta subcomplex, 9, 22kDa</v>
          </cell>
        </row>
        <row r="1623">
          <cell r="A1623">
            <v>544516099</v>
          </cell>
          <cell r="B1623" t="str">
            <v>NADH dehydrogenase (ubiquinone) 1, alpha/beta subcomplex, 1, 8kDa</v>
          </cell>
        </row>
        <row r="1624">
          <cell r="A1624">
            <v>544488671</v>
          </cell>
          <cell r="B1624" t="str">
            <v>NADH dehydrogenase (ubiquinone) 1, subcomplex unknown, 2, 14.5kDa</v>
          </cell>
        </row>
        <row r="1625">
          <cell r="A1625">
            <v>544481885</v>
          </cell>
          <cell r="B1625" t="str">
            <v>NADH dehydrogenase (ubiquinone) complex I, assembly factor 7</v>
          </cell>
        </row>
        <row r="1626">
          <cell r="A1626">
            <v>544479100</v>
          </cell>
          <cell r="B1626" t="str">
            <v>NADH dehydrogenase (ubiquinone) Fe-S protein 1, 75kDa (NADH-coenzyme Q reductase)</v>
          </cell>
        </row>
        <row r="1627">
          <cell r="A1627">
            <v>544401127</v>
          </cell>
          <cell r="B1627" t="str">
            <v>NADH dehydrogenase (ubiquinone) Fe-S protein 2, 49kDa (NADH-coenzyme Q reductase)</v>
          </cell>
        </row>
        <row r="1628">
          <cell r="A1628">
            <v>544485879</v>
          </cell>
          <cell r="B1628" t="str">
            <v>NADH dehydrogenase (ubiquinone) Fe-S protein 3, 30kDa (NADH-coenzyme Q reductase)</v>
          </cell>
        </row>
        <row r="1629">
          <cell r="A1629">
            <v>544437125</v>
          </cell>
          <cell r="B1629" t="str">
            <v>NADH dehydrogenase (ubiquinone) Fe-S protein 4, 18kDa (NADH-coenzyme Q reductase)</v>
          </cell>
        </row>
        <row r="1630">
          <cell r="A1630">
            <v>544407090</v>
          </cell>
          <cell r="B1630" t="str">
            <v>NADH dehydrogenase (ubiquinone) Fe-S protein 5, 15kDa (NADH-coenzyme Q reductase)</v>
          </cell>
        </row>
        <row r="1631">
          <cell r="A1631">
            <v>544525221</v>
          </cell>
          <cell r="B1631" t="str">
            <v>NADH dehydrogenase (ubiquinone) Fe-S protein 6, 13kDa (NADH-coenzyme Q reductase)</v>
          </cell>
        </row>
        <row r="1632">
          <cell r="A1632">
            <v>544507495</v>
          </cell>
          <cell r="B1632" t="str">
            <v>NADH dehydrogenase (ubiquinone) Fe-S protein 7, 20kDa (NADH-coenzyme Q reductase)</v>
          </cell>
        </row>
        <row r="1633">
          <cell r="A1633">
            <v>544413668</v>
          </cell>
          <cell r="B1633" t="str">
            <v>NADH dehydrogenase (ubiquinone) Fe-S protein 8, 23kDa (NADH-coenzyme Q reductase)</v>
          </cell>
        </row>
        <row r="1634">
          <cell r="A1634">
            <v>544484012</v>
          </cell>
          <cell r="B1634" t="str">
            <v>NADH dehydrogenase (ubiquinone) flavoprotein 1, 51kDa</v>
          </cell>
        </row>
        <row r="1635">
          <cell r="A1635">
            <v>544472251</v>
          </cell>
          <cell r="B1635" t="str">
            <v>NADH dehydrogenase (ubiquinone) flavoprotein 2, 24kDa</v>
          </cell>
        </row>
        <row r="1636">
          <cell r="A1636">
            <v>544417726</v>
          </cell>
          <cell r="B1636" t="str">
            <v>NADH dehydrogenase (ubiquinone) flavoprotein 3, 10kDa</v>
          </cell>
        </row>
        <row r="1637">
          <cell r="A1637">
            <v>544470710</v>
          </cell>
          <cell r="B1637" t="str">
            <v>Nascent polypeptide-associated complex alpha subunit</v>
          </cell>
        </row>
        <row r="1638">
          <cell r="A1638">
            <v>544414124</v>
          </cell>
          <cell r="B1638" t="str">
            <v>NCK interacting protein with SH3 domain</v>
          </cell>
        </row>
        <row r="1639">
          <cell r="A1639">
            <v>544476235</v>
          </cell>
          <cell r="B1639" t="str">
            <v>NCK-associated protein 1</v>
          </cell>
        </row>
        <row r="1640">
          <cell r="A1640">
            <v>544446037</v>
          </cell>
          <cell r="B1640" t="str">
            <v>NDRG family member 2</v>
          </cell>
        </row>
        <row r="1641">
          <cell r="A1641">
            <v>544467217</v>
          </cell>
          <cell r="B1641" t="str">
            <v>NDRG family member 3</v>
          </cell>
        </row>
        <row r="1642">
          <cell r="A1642">
            <v>544517489</v>
          </cell>
          <cell r="B1642" t="str">
            <v>NDRG family member 4</v>
          </cell>
        </row>
        <row r="1643">
          <cell r="A1643">
            <v>544421245</v>
          </cell>
          <cell r="B1643" t="str">
            <v>NDUFA4, mitochondrial complex associated</v>
          </cell>
        </row>
        <row r="1644">
          <cell r="A1644">
            <v>544456199</v>
          </cell>
          <cell r="B1644" t="str">
            <v>Nebulette</v>
          </cell>
        </row>
        <row r="1645">
          <cell r="A1645">
            <v>544467988</v>
          </cell>
          <cell r="B1645" t="str">
            <v>NECAP endocytosis associated 1</v>
          </cell>
        </row>
        <row r="1646">
          <cell r="A1646">
            <v>544517653</v>
          </cell>
          <cell r="B1646" t="str">
            <v>NEDD8 activating enzyme E1 subunit 1</v>
          </cell>
        </row>
        <row r="1647">
          <cell r="A1647">
            <v>544445181</v>
          </cell>
          <cell r="B1647" t="str">
            <v>Neogenin 1</v>
          </cell>
        </row>
        <row r="1648">
          <cell r="A1648">
            <v>544401606</v>
          </cell>
          <cell r="B1648" t="str">
            <v>Nestin</v>
          </cell>
        </row>
        <row r="1649">
          <cell r="A1649">
            <v>544500782</v>
          </cell>
          <cell r="B1649" t="str">
            <v>N-ethylmaleimide-sensitive factor</v>
          </cell>
        </row>
        <row r="1650">
          <cell r="A1650">
            <v>544512339</v>
          </cell>
          <cell r="B1650" t="str">
            <v>N-ethylmaleimide-sensitive factor attachment protein, alpha</v>
          </cell>
        </row>
        <row r="1651">
          <cell r="A1651">
            <v>544463853</v>
          </cell>
          <cell r="B1651" t="str">
            <v>N-ethylmaleimide-sensitive factor attachment protein, beta</v>
          </cell>
        </row>
        <row r="1652">
          <cell r="A1652">
            <v>544507061</v>
          </cell>
          <cell r="B1652" t="str">
            <v>N-ethylmaleimide-sensitive factor attachment protein, gamma</v>
          </cell>
        </row>
        <row r="1653">
          <cell r="A1653">
            <v>544400204</v>
          </cell>
          <cell r="B1653" t="str">
            <v>Neudesin neurotrophic factor</v>
          </cell>
        </row>
        <row r="1654">
          <cell r="A1654">
            <v>544489762</v>
          </cell>
          <cell r="B1654" t="str">
            <v>Neural cell adhesion molecule 1</v>
          </cell>
        </row>
        <row r="1655">
          <cell r="A1655">
            <v>544418493</v>
          </cell>
          <cell r="B1655" t="str">
            <v>Neural cell adhesion molecule 2</v>
          </cell>
        </row>
        <row r="1656">
          <cell r="A1656">
            <v>544469352</v>
          </cell>
          <cell r="B1656" t="str">
            <v>Neural EGFL like 2</v>
          </cell>
        </row>
        <row r="1657">
          <cell r="A1657">
            <v>544505579</v>
          </cell>
          <cell r="B1657" t="str">
            <v>Neural precursor cell expressed, developmentally down-regulated 4-like, E3 ubiquitin protein ligase</v>
          </cell>
        </row>
        <row r="1658">
          <cell r="A1658">
            <v>544446547</v>
          </cell>
          <cell r="B1658" t="str">
            <v>Neural precursor cell expressed, developmentally down-regulated 8</v>
          </cell>
        </row>
        <row r="1659">
          <cell r="A1659">
            <v>544491362</v>
          </cell>
          <cell r="B1659" t="str">
            <v>Neural proliferation, differentiation and control, 1</v>
          </cell>
        </row>
        <row r="1660">
          <cell r="A1660">
            <v>544481368</v>
          </cell>
          <cell r="B1660" t="str">
            <v>Neurexin 1</v>
          </cell>
        </row>
        <row r="1661">
          <cell r="A1661">
            <v>544484739</v>
          </cell>
          <cell r="B1661" t="str">
            <v>Neurexin 2</v>
          </cell>
        </row>
        <row r="1662">
          <cell r="A1662">
            <v>544448749</v>
          </cell>
          <cell r="B1662" t="str">
            <v>Neurexin 3</v>
          </cell>
        </row>
        <row r="1663">
          <cell r="A1663">
            <v>544421256</v>
          </cell>
          <cell r="B1663" t="str">
            <v>Neurexophilin 1</v>
          </cell>
        </row>
        <row r="1664">
          <cell r="A1664">
            <v>544430480</v>
          </cell>
          <cell r="B1664" t="str">
            <v>Neuritin 1</v>
          </cell>
        </row>
        <row r="1665">
          <cell r="A1665">
            <v>544503220</v>
          </cell>
          <cell r="B1665" t="str">
            <v>Neurobeachin</v>
          </cell>
        </row>
        <row r="1666">
          <cell r="A1666">
            <v>544482793</v>
          </cell>
          <cell r="B1666" t="str">
            <v>Neuroblastoma amplified sequence</v>
          </cell>
        </row>
        <row r="1667">
          <cell r="A1667">
            <v>544453661</v>
          </cell>
          <cell r="B1667" t="str">
            <v>Neurocalcin delta</v>
          </cell>
        </row>
        <row r="1668">
          <cell r="A1668">
            <v>544509854</v>
          </cell>
          <cell r="B1668" t="str">
            <v>Neurocan</v>
          </cell>
        </row>
        <row r="1669">
          <cell r="A1669">
            <v>544407311</v>
          </cell>
          <cell r="B1669" t="str">
            <v>Neurochondrin</v>
          </cell>
        </row>
        <row r="1670">
          <cell r="A1670">
            <v>544399693</v>
          </cell>
          <cell r="B1670" t="str">
            <v>Neurofascin</v>
          </cell>
        </row>
        <row r="1671">
          <cell r="A1671">
            <v>544498149</v>
          </cell>
          <cell r="B1671" t="str">
            <v>Neurofibromin 1</v>
          </cell>
        </row>
        <row r="1672">
          <cell r="A1672">
            <v>544463659</v>
          </cell>
          <cell r="B1672" t="str">
            <v>Neurofilament, heavy polypeptide</v>
          </cell>
        </row>
        <row r="1673">
          <cell r="A1673">
            <v>544450971</v>
          </cell>
          <cell r="B1673" t="str">
            <v>Neurofilament, light polypeptide</v>
          </cell>
        </row>
        <row r="1674">
          <cell r="A1674">
            <v>544450964</v>
          </cell>
          <cell r="B1674" t="str">
            <v>Neurofilament, medium polypeptide</v>
          </cell>
        </row>
        <row r="1675">
          <cell r="A1675">
            <v>544490615</v>
          </cell>
          <cell r="B1675" t="str">
            <v>Neurogranin (protein kinase C substrate, RC3)</v>
          </cell>
        </row>
        <row r="1676">
          <cell r="A1676">
            <v>544496788</v>
          </cell>
          <cell r="B1676" t="str">
            <v>Neuroligin 2</v>
          </cell>
        </row>
        <row r="1677">
          <cell r="A1677">
            <v>544519308</v>
          </cell>
          <cell r="B1677" t="str">
            <v>Neuroligin 4, X-linked</v>
          </cell>
        </row>
        <row r="1678">
          <cell r="A1678">
            <v>544437462</v>
          </cell>
          <cell r="B1678" t="str">
            <v>Neurolysin (metallopeptidase M3 family)</v>
          </cell>
        </row>
        <row r="1679">
          <cell r="A1679">
            <v>544491956</v>
          </cell>
          <cell r="B1679" t="str">
            <v>Neuronal calcium sensor 1</v>
          </cell>
        </row>
        <row r="1680">
          <cell r="A1680">
            <v>544422194</v>
          </cell>
          <cell r="B1680" t="str">
            <v>Neuronal cell adhesion molecule</v>
          </cell>
        </row>
        <row r="1681">
          <cell r="A1681">
            <v>544405153</v>
          </cell>
          <cell r="B1681" t="str">
            <v>Neuronal growth regulator 1</v>
          </cell>
        </row>
        <row r="1682">
          <cell r="A1682">
            <v>544478440</v>
          </cell>
          <cell r="B1682" t="str">
            <v>Neuronal guanine nucleotide exchange factor</v>
          </cell>
        </row>
        <row r="1683">
          <cell r="A1683">
            <v>544502233</v>
          </cell>
          <cell r="B1683" t="str">
            <v>Neuronal pentraxin I</v>
          </cell>
        </row>
        <row r="1684">
          <cell r="A1684">
            <v>544463635</v>
          </cell>
          <cell r="B1684" t="str">
            <v>Neuronal pentraxin receptor</v>
          </cell>
        </row>
        <row r="1685">
          <cell r="A1685">
            <v>544446644</v>
          </cell>
          <cell r="B1685" t="str">
            <v>Neuro-oncological ventral antigen 1</v>
          </cell>
        </row>
        <row r="1686">
          <cell r="A1686">
            <v>544514366</v>
          </cell>
          <cell r="B1686" t="str">
            <v>Neuro-oncological ventral antigen 2</v>
          </cell>
        </row>
        <row r="1687">
          <cell r="A1687">
            <v>544444366</v>
          </cell>
          <cell r="B1687" t="str">
            <v>Neuroplastin</v>
          </cell>
        </row>
        <row r="1688">
          <cell r="A1688">
            <v>544490996</v>
          </cell>
          <cell r="B1688" t="str">
            <v>Neurotrimin</v>
          </cell>
        </row>
        <row r="1689">
          <cell r="A1689">
            <v>544495198</v>
          </cell>
          <cell r="B1689" t="str">
            <v>Neurotrophic tyrosine kinase, receptor, type 2</v>
          </cell>
        </row>
        <row r="1690">
          <cell r="A1690">
            <v>544445314</v>
          </cell>
          <cell r="B1690" t="str">
            <v>Neurotrophic tyrosine kinase, receptor, type 3</v>
          </cell>
        </row>
        <row r="1691">
          <cell r="A1691">
            <v>544412716</v>
          </cell>
          <cell r="B1691" t="str">
            <v>Neutral cholesterol ester hydrolase 1</v>
          </cell>
        </row>
        <row r="1692">
          <cell r="A1692">
            <v>544404984</v>
          </cell>
          <cell r="B1692" t="str">
            <v>Nexilin (F actin binding protein)</v>
          </cell>
        </row>
        <row r="1693">
          <cell r="A1693">
            <v>544465403</v>
          </cell>
          <cell r="B1693" t="str">
            <v>NFS1 cysteine desulfurase</v>
          </cell>
        </row>
        <row r="1694">
          <cell r="A1694">
            <v>544480844</v>
          </cell>
          <cell r="B1694" t="str">
            <v>NFU1 iron-sulfur cluster scaffold</v>
          </cell>
        </row>
        <row r="1695">
          <cell r="A1695">
            <v>544507724</v>
          </cell>
          <cell r="B1695" t="str">
            <v>Nicalin</v>
          </cell>
        </row>
        <row r="1696">
          <cell r="A1696">
            <v>544401254</v>
          </cell>
          <cell r="B1696" t="str">
            <v>Nicastrin</v>
          </cell>
        </row>
        <row r="1697">
          <cell r="A1697">
            <v>544437039</v>
          </cell>
          <cell r="B1697" t="str">
            <v>Nicotinamide nucleotide transhydrogenase</v>
          </cell>
        </row>
        <row r="1698">
          <cell r="A1698">
            <v>544422103</v>
          </cell>
          <cell r="B1698" t="str">
            <v>Nicotinamide phosphoribosyltransferase</v>
          </cell>
        </row>
        <row r="1699">
          <cell r="A1699">
            <v>544476796</v>
          </cell>
          <cell r="B1699" t="str">
            <v>NIF3 NGG1 interacting factor 3-like 1</v>
          </cell>
        </row>
        <row r="1700">
          <cell r="A1700">
            <v>544463657</v>
          </cell>
          <cell r="B1700" t="str">
            <v>Nipsnap homolog 1 (C. elegans)</v>
          </cell>
        </row>
        <row r="1701">
          <cell r="A1701">
            <v>544414789</v>
          </cell>
          <cell r="B1701" t="str">
            <v>Nischarin</v>
          </cell>
        </row>
        <row r="1702">
          <cell r="A1702">
            <v>544473204</v>
          </cell>
          <cell r="B1702" t="str">
            <v>Nitric oxide synthase 1 (neuronal)</v>
          </cell>
        </row>
        <row r="1703">
          <cell r="A1703">
            <v>544417004</v>
          </cell>
          <cell r="B1703" t="str">
            <v>Nitrilase family, member 2</v>
          </cell>
        </row>
        <row r="1704">
          <cell r="A1704">
            <v>544499008</v>
          </cell>
          <cell r="B1704" t="str">
            <v>NME/NM23 nucleoside diphosphate kinase 1</v>
          </cell>
        </row>
        <row r="1705">
          <cell r="A1705">
            <v>544499012</v>
          </cell>
          <cell r="B1705" t="str">
            <v>NME/NM23 nucleoside diphosphate kinase 2</v>
          </cell>
        </row>
        <row r="1706">
          <cell r="A1706">
            <v>544516770</v>
          </cell>
          <cell r="B1706" t="str">
            <v>NME/NM23 nucleoside diphosphate kinase 3</v>
          </cell>
        </row>
        <row r="1707">
          <cell r="A1707">
            <v>544454526</v>
          </cell>
          <cell r="B1707" t="str">
            <v>N-myc downstream regulated 1</v>
          </cell>
        </row>
        <row r="1708">
          <cell r="A1708">
            <v>544500599</v>
          </cell>
          <cell r="B1708" t="str">
            <v>N-myristoyltransferase 1</v>
          </cell>
        </row>
        <row r="1709">
          <cell r="A1709">
            <v>544456032</v>
          </cell>
          <cell r="B1709" t="str">
            <v>N-myristoyltransferase 2</v>
          </cell>
        </row>
        <row r="1710">
          <cell r="A1710">
            <v>544515822</v>
          </cell>
          <cell r="B1710" t="str">
            <v>NODAL modulator 1</v>
          </cell>
        </row>
        <row r="1711">
          <cell r="A1711">
            <v>544521425</v>
          </cell>
          <cell r="B1711" t="str">
            <v>Non-POU domain containing, octamer-binding</v>
          </cell>
        </row>
        <row r="1712">
          <cell r="A1712">
            <v>544464653</v>
          </cell>
          <cell r="B1712" t="str">
            <v>NOP56 ribonucleoprotein</v>
          </cell>
        </row>
        <row r="1713">
          <cell r="A1713">
            <v>544502670</v>
          </cell>
          <cell r="B1713" t="str">
            <v>NPL4 homolog, ubiquitin recognition factor</v>
          </cell>
        </row>
        <row r="1714">
          <cell r="A1714">
            <v>544464724</v>
          </cell>
          <cell r="B1714" t="str">
            <v>NSFL1 (p97) cofactor (p47)</v>
          </cell>
        </row>
        <row r="1715">
          <cell r="A1715">
            <v>544453261</v>
          </cell>
          <cell r="B1715" t="str">
            <v>N-terminal EF-hand calcium binding protein 1</v>
          </cell>
        </row>
        <row r="1716">
          <cell r="A1716">
            <v>544399800</v>
          </cell>
          <cell r="B1716" t="str">
            <v>Nuclear casein kinase and cyclin-dependent kinase substrate 1</v>
          </cell>
        </row>
        <row r="1717">
          <cell r="A1717">
            <v>544488211</v>
          </cell>
          <cell r="B1717" t="str">
            <v>Nuclear mitotic apparatus protein 1</v>
          </cell>
        </row>
        <row r="1718">
          <cell r="A1718">
            <v>544482245</v>
          </cell>
          <cell r="B1718" t="str">
            <v>Nuclear receptor binding protein 1</v>
          </cell>
        </row>
        <row r="1719">
          <cell r="A1719">
            <v>544425024</v>
          </cell>
          <cell r="B1719" t="str">
            <v>Nuclear receptor coactivator 7</v>
          </cell>
        </row>
        <row r="1720">
          <cell r="A1720">
            <v>544403500</v>
          </cell>
          <cell r="B1720" t="str">
            <v>Nuclear transport factor 2</v>
          </cell>
        </row>
        <row r="1721">
          <cell r="A1721">
            <v>544514396</v>
          </cell>
          <cell r="B1721" t="str">
            <v>Nucleobindin 1</v>
          </cell>
        </row>
        <row r="1722">
          <cell r="A1722">
            <v>544487198</v>
          </cell>
          <cell r="B1722" t="str">
            <v>Nucleobindin 2</v>
          </cell>
        </row>
        <row r="1723">
          <cell r="A1723">
            <v>544517730</v>
          </cell>
          <cell r="B1723" t="str">
            <v>Nucleolar protein 3 (apoptosis repressor with CARD domain)</v>
          </cell>
        </row>
        <row r="1724">
          <cell r="A1724">
            <v>544526433</v>
          </cell>
          <cell r="B1724" t="str">
            <v>Nucleolin</v>
          </cell>
        </row>
        <row r="1725">
          <cell r="A1725">
            <v>544440968</v>
          </cell>
          <cell r="B1725" t="str">
            <v>Nucleophosmin (nucleolar phosphoprotein B23, numatrin)</v>
          </cell>
        </row>
        <row r="1726">
          <cell r="A1726">
            <v>544436783</v>
          </cell>
          <cell r="B1726" t="str">
            <v>Nucleoporin 155kDa</v>
          </cell>
        </row>
        <row r="1727">
          <cell r="A1727">
            <v>544416011</v>
          </cell>
          <cell r="B1727" t="str">
            <v>Nucleoporin 210kDa</v>
          </cell>
        </row>
        <row r="1728">
          <cell r="A1728">
            <v>544517259</v>
          </cell>
          <cell r="B1728" t="str">
            <v>Nucleoporin 93kDa</v>
          </cell>
        </row>
        <row r="1729">
          <cell r="A1729">
            <v>544471435</v>
          </cell>
          <cell r="B1729" t="str">
            <v>Nucleosome assembly protein 1-like 1</v>
          </cell>
        </row>
        <row r="1730">
          <cell r="A1730">
            <v>544483729</v>
          </cell>
          <cell r="B1730" t="str">
            <v>Nucleosome assembly protein 1-like 4</v>
          </cell>
        </row>
        <row r="1731">
          <cell r="A1731">
            <v>544515604</v>
          </cell>
          <cell r="B1731" t="str">
            <v>Nucleotide binding protein 1</v>
          </cell>
        </row>
        <row r="1732">
          <cell r="A1732">
            <v>544420236</v>
          </cell>
          <cell r="B1732" t="str">
            <v>NudC domain containing 3</v>
          </cell>
        </row>
        <row r="1733">
          <cell r="A1733">
            <v>544409958</v>
          </cell>
          <cell r="B1733" t="str">
            <v>NudC nuclear distribution protein</v>
          </cell>
        </row>
        <row r="1734">
          <cell r="A1734">
            <v>544515802</v>
          </cell>
          <cell r="B1734" t="str">
            <v>NudE neurodevelopment protein 1</v>
          </cell>
        </row>
        <row r="1735">
          <cell r="A1735">
            <v>544411216</v>
          </cell>
          <cell r="B1735" t="str">
            <v>Nudix (nucleoside diphosphate linked moiety X)-type motif 16</v>
          </cell>
        </row>
        <row r="1736">
          <cell r="A1736">
            <v>544493814</v>
          </cell>
          <cell r="B1736" t="str">
            <v>Nudix (nucleoside diphosphate linked moiety X)-type motif 2</v>
          </cell>
        </row>
        <row r="1737">
          <cell r="A1737">
            <v>544517205</v>
          </cell>
          <cell r="B1737" t="str">
            <v>Nudix (nucleoside diphosphate linked moiety X)-type motif 21</v>
          </cell>
        </row>
        <row r="1738">
          <cell r="A1738">
            <v>544428550</v>
          </cell>
          <cell r="B1738" t="str">
            <v>Nudix (nucleoside diphosphate linked moiety X)-type motif 3</v>
          </cell>
        </row>
        <row r="1739">
          <cell r="A1739">
            <v>544472083</v>
          </cell>
          <cell r="B1739" t="str">
            <v>Nudix (nucleoside diphosphate linked moiety X)-type motif 4</v>
          </cell>
        </row>
        <row r="1740">
          <cell r="A1740">
            <v>544455869</v>
          </cell>
          <cell r="B1740" t="str">
            <v>Nudix (nucleoside diphosphate linked moiety X)-type motif 5</v>
          </cell>
        </row>
        <row r="1741">
          <cell r="A1741">
            <v>544433426</v>
          </cell>
          <cell r="B1741" t="str">
            <v>Nudix (nucleoside diphosphate linked moiety X)-type motif 9</v>
          </cell>
        </row>
        <row r="1742">
          <cell r="A1742">
            <v>544511494</v>
          </cell>
          <cell r="B1742" t="str">
            <v>Numb homolog (Drosophila)-like</v>
          </cell>
        </row>
        <row r="1743">
          <cell r="A1743">
            <v>544475893</v>
          </cell>
          <cell r="B1743" t="str">
            <v>Obg-like ATPase 1</v>
          </cell>
        </row>
        <row r="1744">
          <cell r="A1744">
            <v>544432310</v>
          </cell>
          <cell r="B1744" t="str">
            <v>OCIA domain containing 1</v>
          </cell>
        </row>
        <row r="1745">
          <cell r="A1745">
            <v>544491619</v>
          </cell>
          <cell r="B1745" t="str">
            <v>Olfactomedin 1</v>
          </cell>
        </row>
        <row r="1746">
          <cell r="A1746">
            <v>544508587</v>
          </cell>
          <cell r="B1746" t="str">
            <v>Olfactomedin 2</v>
          </cell>
        </row>
        <row r="1747">
          <cell r="A1747">
            <v>544404094</v>
          </cell>
          <cell r="B1747" t="str">
            <v>Olfactomedin 3</v>
          </cell>
        </row>
        <row r="1748">
          <cell r="A1748">
            <v>544498123</v>
          </cell>
          <cell r="B1748" t="str">
            <v>Oligodendrocyte myelin glycoprotein</v>
          </cell>
        </row>
        <row r="1749">
          <cell r="A1749">
            <v>544459120</v>
          </cell>
          <cell r="B1749" t="str">
            <v>Oligodendrocytic myelin paranodal and inner loop protein</v>
          </cell>
        </row>
        <row r="1750">
          <cell r="A1750">
            <v>544521447</v>
          </cell>
          <cell r="B1750" t="str">
            <v>O-linked N-acetylglucosamine (GlcNAc) transferase</v>
          </cell>
        </row>
        <row r="1751">
          <cell r="A1751">
            <v>544491018</v>
          </cell>
          <cell r="B1751" t="str">
            <v>Opioid binding protein/cell adhesion molecule-like</v>
          </cell>
        </row>
        <row r="1752">
          <cell r="A1752">
            <v>544410319</v>
          </cell>
          <cell r="B1752" t="str">
            <v>Optic atrophy 1 (autosomal dominant)</v>
          </cell>
        </row>
        <row r="1753">
          <cell r="A1753">
            <v>544455894</v>
          </cell>
          <cell r="B1753" t="str">
            <v>Optineurin</v>
          </cell>
        </row>
        <row r="1754">
          <cell r="A1754">
            <v>544460488</v>
          </cell>
          <cell r="B1754" t="str">
            <v>Ornithine aminotransferase</v>
          </cell>
        </row>
        <row r="1755">
          <cell r="A1755">
            <v>544495708</v>
          </cell>
          <cell r="B1755" t="str">
            <v>Osteoglycin</v>
          </cell>
        </row>
        <row r="1756">
          <cell r="A1756">
            <v>544484927</v>
          </cell>
          <cell r="B1756" t="str">
            <v>OTU deubiquitinase, ubiquitin aldehyde binding 1</v>
          </cell>
        </row>
        <row r="1757">
          <cell r="A1757">
            <v>544453840</v>
          </cell>
          <cell r="B1757" t="str">
            <v>Oxidation resistance 1</v>
          </cell>
        </row>
        <row r="1758">
          <cell r="A1758">
            <v>544413327</v>
          </cell>
          <cell r="B1758" t="str">
            <v>Oxidative stress responsive 1</v>
          </cell>
        </row>
        <row r="1759">
          <cell r="A1759">
            <v>544420218</v>
          </cell>
          <cell r="B1759" t="str">
            <v>Oxoglutarate (alpha-ketoglutarate) dehydrogenase (lipoamide)</v>
          </cell>
        </row>
        <row r="1760">
          <cell r="A1760">
            <v>544457024</v>
          </cell>
          <cell r="B1760" t="str">
            <v>Oxoglutarate dehydrogenase-like</v>
          </cell>
        </row>
        <row r="1761">
          <cell r="A1761">
            <v>544485531</v>
          </cell>
          <cell r="B1761" t="str">
            <v>Oxysterol binding protein</v>
          </cell>
        </row>
        <row r="1762">
          <cell r="A1762">
            <v>544506598</v>
          </cell>
          <cell r="B1762" t="str">
            <v>Oxysterol binding protein-like 1A</v>
          </cell>
        </row>
        <row r="1763">
          <cell r="A1763">
            <v>544476070</v>
          </cell>
          <cell r="B1763" t="str">
            <v>Oxysterol binding protein-like 6</v>
          </cell>
        </row>
        <row r="1764">
          <cell r="A1764">
            <v>544488637</v>
          </cell>
          <cell r="B1764" t="str">
            <v>P21 protein (Cdc42/Rac)-activated kinase 1</v>
          </cell>
        </row>
        <row r="1765">
          <cell r="A1765">
            <v>544410127</v>
          </cell>
          <cell r="B1765" t="str">
            <v>P21 protein (Cdc42/Rac)-activated kinase 2</v>
          </cell>
        </row>
        <row r="1766">
          <cell r="A1766">
            <v>544522423</v>
          </cell>
          <cell r="B1766" t="str">
            <v>P21 protein (Cdc42/Rac)-activated kinase 3</v>
          </cell>
        </row>
        <row r="1767">
          <cell r="A1767">
            <v>544442490</v>
          </cell>
          <cell r="B1767" t="str">
            <v>P21 protein (Cdc42/Rac)-activated kinase 6</v>
          </cell>
        </row>
        <row r="1768">
          <cell r="A1768">
            <v>544409526</v>
          </cell>
          <cell r="B1768" t="str">
            <v>Pantothenate kinase 4</v>
          </cell>
        </row>
        <row r="1769">
          <cell r="A1769">
            <v>544507352</v>
          </cell>
          <cell r="B1769" t="str">
            <v>Paralemmin</v>
          </cell>
        </row>
        <row r="1770">
          <cell r="A1770">
            <v>544509227</v>
          </cell>
          <cell r="B1770" t="str">
            <v>Paralemmin 3</v>
          </cell>
        </row>
        <row r="1771">
          <cell r="A1771">
            <v>544512241</v>
          </cell>
          <cell r="B1771" t="str">
            <v>Paraneoplastic Ma antigen family-like 2</v>
          </cell>
        </row>
        <row r="1772">
          <cell r="A1772">
            <v>544421395</v>
          </cell>
          <cell r="B1772" t="str">
            <v>Paraoxonase 2</v>
          </cell>
        </row>
        <row r="1773">
          <cell r="A1773">
            <v>544502779</v>
          </cell>
          <cell r="B1773" t="str">
            <v>Paraspeckle component 1</v>
          </cell>
        </row>
        <row r="1774">
          <cell r="A1774">
            <v>544526137</v>
          </cell>
          <cell r="B1774" t="str">
            <v>Parathymosin</v>
          </cell>
        </row>
        <row r="1775">
          <cell r="A1775">
            <v>544483437</v>
          </cell>
          <cell r="B1775" t="str">
            <v>Parkinson disease 7 domain containing 1</v>
          </cell>
        </row>
        <row r="1776">
          <cell r="A1776">
            <v>544409243</v>
          </cell>
          <cell r="B1776" t="str">
            <v>Parkinson protein 7</v>
          </cell>
        </row>
        <row r="1777">
          <cell r="A1777">
            <v>544462060</v>
          </cell>
          <cell r="B1777" t="str">
            <v>Parvalbumin</v>
          </cell>
        </row>
        <row r="1778">
          <cell r="A1778">
            <v>544487408</v>
          </cell>
          <cell r="B1778" t="str">
            <v>Parvin, alpha</v>
          </cell>
        </row>
        <row r="1779">
          <cell r="A1779">
            <v>544422241</v>
          </cell>
          <cell r="B1779" t="str">
            <v>Patatin-like phospholipase domain containing 8</v>
          </cell>
        </row>
        <row r="1780">
          <cell r="A1780">
            <v>544494316</v>
          </cell>
          <cell r="B1780" t="str">
            <v>PC4 and SFRS1 interacting protein 1</v>
          </cell>
        </row>
        <row r="1781">
          <cell r="A1781">
            <v>544419011</v>
          </cell>
          <cell r="B1781" t="str">
            <v>PDGFA associated protein 1</v>
          </cell>
        </row>
        <row r="1782">
          <cell r="A1782">
            <v>544433626</v>
          </cell>
          <cell r="B1782" t="str">
            <v>PDZ and LIM domain 5</v>
          </cell>
        </row>
        <row r="1783">
          <cell r="A1783">
            <v>544407623</v>
          </cell>
          <cell r="B1783" t="str">
            <v>Penta-EF-hand domain containing 1</v>
          </cell>
        </row>
        <row r="1784">
          <cell r="A1784">
            <v>544491502</v>
          </cell>
          <cell r="B1784" t="str">
            <v>Peptidase (mitochondrial processing) alpha</v>
          </cell>
        </row>
        <row r="1785">
          <cell r="A1785">
            <v>544422004</v>
          </cell>
          <cell r="B1785" t="str">
            <v>Peptidase (mitochondrial processing) beta</v>
          </cell>
        </row>
        <row r="1786">
          <cell r="A1786">
            <v>544514302</v>
          </cell>
          <cell r="B1786" t="str">
            <v>Peptidase D</v>
          </cell>
        </row>
        <row r="1787">
          <cell r="A1787">
            <v>544408717</v>
          </cell>
          <cell r="B1787" t="str">
            <v>Peptidyl arginine deiminase, type II</v>
          </cell>
        </row>
        <row r="1788">
          <cell r="A1788">
            <v>544438474</v>
          </cell>
          <cell r="B1788" t="str">
            <v>Peptidylglycine alpha-amidating monooxygenase</v>
          </cell>
        </row>
        <row r="1789">
          <cell r="A1789">
            <v>544508585</v>
          </cell>
          <cell r="B1789" t="str">
            <v>Peptidylprolyl cis/trans isomerase, NIMA-interacting 1</v>
          </cell>
        </row>
        <row r="1790">
          <cell r="A1790">
            <v>544428308</v>
          </cell>
          <cell r="B1790" t="str">
            <v>Peptidylprolyl isomerase (cyclophilin)-like 1</v>
          </cell>
        </row>
        <row r="1791">
          <cell r="A1791">
            <v>544476805</v>
          </cell>
          <cell r="B1791" t="str">
            <v>Peptidylprolyl isomerase (cyclophilin)-like 3</v>
          </cell>
        </row>
        <row r="1792">
          <cell r="A1792">
            <v>544420195</v>
          </cell>
          <cell r="B1792" t="str">
            <v>Peptidylprolyl isomerase A (cyclophilin A)</v>
          </cell>
        </row>
        <row r="1793">
          <cell r="A1793">
            <v>544443848</v>
          </cell>
          <cell r="B1793" t="str">
            <v>Peptidylprolyl isomerase B (cyclophilin B)</v>
          </cell>
        </row>
        <row r="1794">
          <cell r="A1794">
            <v>544435320</v>
          </cell>
          <cell r="B1794" t="str">
            <v>Peptidylprolyl isomerase D</v>
          </cell>
        </row>
        <row r="1795">
          <cell r="A1795">
            <v>544406712</v>
          </cell>
          <cell r="B1795" t="str">
            <v>Peptidylprolyl isomerase H (cyclophilin H)</v>
          </cell>
        </row>
        <row r="1796">
          <cell r="A1796">
            <v>544507914</v>
          </cell>
          <cell r="B1796" t="str">
            <v>Perilipin 3</v>
          </cell>
        </row>
        <row r="1797">
          <cell r="A1797">
            <v>544406314</v>
          </cell>
          <cell r="B1797" t="str">
            <v>Peroxiredoxin 1</v>
          </cell>
        </row>
        <row r="1798">
          <cell r="A1798">
            <v>544509062</v>
          </cell>
          <cell r="B1798" t="str">
            <v>Peroxiredoxin 2</v>
          </cell>
        </row>
        <row r="1799">
          <cell r="A1799">
            <v>544460218</v>
          </cell>
          <cell r="B1799" t="str">
            <v>Peroxiredoxin 3</v>
          </cell>
        </row>
        <row r="1800">
          <cell r="A1800">
            <v>544519880</v>
          </cell>
          <cell r="B1800" t="str">
            <v>Peroxiredoxin 4</v>
          </cell>
        </row>
        <row r="1801">
          <cell r="A1801">
            <v>544484813</v>
          </cell>
          <cell r="B1801" t="str">
            <v>Peroxiredoxin 5</v>
          </cell>
        </row>
        <row r="1802">
          <cell r="A1802">
            <v>544398441</v>
          </cell>
          <cell r="B1802" t="str">
            <v>Peroxiredoxin 6</v>
          </cell>
        </row>
        <row r="1803">
          <cell r="A1803">
            <v>544401256</v>
          </cell>
          <cell r="B1803" t="str">
            <v>Peroxisomal biogenesis factor 19</v>
          </cell>
        </row>
        <row r="1804">
          <cell r="A1804">
            <v>544412860</v>
          </cell>
          <cell r="B1804" t="str">
            <v>Peroxisomal biogenesis factor 5-like</v>
          </cell>
        </row>
        <row r="1805">
          <cell r="A1805">
            <v>544416916</v>
          </cell>
          <cell r="B1805" t="str">
            <v>PEST proteolytic signal containing nuclear protein</v>
          </cell>
        </row>
        <row r="1806">
          <cell r="A1806">
            <v>544464074</v>
          </cell>
          <cell r="B1806" t="str">
            <v>PET117 homolog</v>
          </cell>
        </row>
        <row r="1807">
          <cell r="A1807">
            <v>544493719</v>
          </cell>
          <cell r="B1807" t="str">
            <v>PHD finger protein 24</v>
          </cell>
        </row>
        <row r="1808">
          <cell r="A1808">
            <v>544509110</v>
          </cell>
          <cell r="B1808" t="str">
            <v>Phenylalanyl-tRNA synthetase, alpha subunit</v>
          </cell>
        </row>
        <row r="1809">
          <cell r="A1809">
            <v>544477965</v>
          </cell>
          <cell r="B1809" t="str">
            <v>Phenylalanyl-tRNA synthetase, beta subunit</v>
          </cell>
        </row>
        <row r="1810">
          <cell r="A1810">
            <v>544502369</v>
          </cell>
          <cell r="B1810" t="str">
            <v>Phosphate cytidylyltransferase 2, ethanolamine</v>
          </cell>
        </row>
        <row r="1811">
          <cell r="A1811">
            <v>544405692</v>
          </cell>
          <cell r="B1811" t="str">
            <v>Phosphatidic acid phosphatase type 2B</v>
          </cell>
        </row>
        <row r="1812">
          <cell r="A1812">
            <v>544473227</v>
          </cell>
          <cell r="B1812" t="str">
            <v>Phosphatidylethanolamine binding protein 1</v>
          </cell>
        </row>
        <row r="1813">
          <cell r="A1813">
            <v>544506164</v>
          </cell>
          <cell r="B1813" t="str">
            <v>Phosphatidylinositol 3-kinase, catalytic subunit type 3</v>
          </cell>
        </row>
        <row r="1814">
          <cell r="A1814">
            <v>544463194</v>
          </cell>
          <cell r="B1814" t="str">
            <v>Phosphatidylinositol 4-kinase, catalytic, alpha</v>
          </cell>
        </row>
        <row r="1815">
          <cell r="A1815">
            <v>544488886</v>
          </cell>
          <cell r="B1815" t="str">
            <v>Phosphatidylinositol binding clathrin assembly protein</v>
          </cell>
        </row>
        <row r="1816">
          <cell r="A1816">
            <v>544496134</v>
          </cell>
          <cell r="B1816" t="str">
            <v>Phosphatidylinositol transfer protein, alpha</v>
          </cell>
        </row>
        <row r="1817">
          <cell r="A1817">
            <v>544462748</v>
          </cell>
          <cell r="B1817" t="str">
            <v>Phosphatidylinositol transfer protein, beta</v>
          </cell>
        </row>
        <row r="1818">
          <cell r="A1818">
            <v>544501211</v>
          </cell>
          <cell r="B1818" t="str">
            <v>Phosphatidylinositol transfer protein, cytoplasmic 1</v>
          </cell>
        </row>
        <row r="1819">
          <cell r="A1819">
            <v>544484048</v>
          </cell>
          <cell r="B1819" t="str">
            <v>Phosphatidylinositol transfer protein, membrane-associated 1</v>
          </cell>
        </row>
        <row r="1820">
          <cell r="A1820">
            <v>544412814</v>
          </cell>
          <cell r="B1820" t="str">
            <v>Phosphatidylinositol-4,5-bisphosphate 3-kinase, catalytic subunit alpha</v>
          </cell>
        </row>
        <row r="1821">
          <cell r="A1821">
            <v>544507775</v>
          </cell>
          <cell r="B1821" t="str">
            <v>Phosphatidylinositol-4-phosphate 5-kinase, type I, gamma</v>
          </cell>
        </row>
        <row r="1822">
          <cell r="A1822">
            <v>544456249</v>
          </cell>
          <cell r="B1822" t="str">
            <v>Phosphatidylinositol-5-phosphate 4-kinase, type II, alpha</v>
          </cell>
        </row>
        <row r="1823">
          <cell r="A1823">
            <v>544499549</v>
          </cell>
          <cell r="B1823" t="str">
            <v>Phosphatidylinositol-5-phosphate 4-kinase, type II, beta</v>
          </cell>
        </row>
        <row r="1824">
          <cell r="A1824">
            <v>544470940</v>
          </cell>
          <cell r="B1824" t="str">
            <v>Phosphatidylinositol-5-phosphate 4-kinase, type II, gamma</v>
          </cell>
        </row>
        <row r="1825">
          <cell r="A1825">
            <v>544436919</v>
          </cell>
          <cell r="B1825" t="str">
            <v>Phosphatidylinositol-specific phospholipase C, X domain containing 3</v>
          </cell>
        </row>
        <row r="1826">
          <cell r="A1826">
            <v>544476187</v>
          </cell>
          <cell r="B1826" t="str">
            <v>Phosphodiesterase 1A, calmodulin-dependent</v>
          </cell>
        </row>
        <row r="1827">
          <cell r="A1827">
            <v>544470360</v>
          </cell>
          <cell r="B1827" t="str">
            <v>Phosphodiesterase 1B, calmodulin-dependent</v>
          </cell>
        </row>
        <row r="1828">
          <cell r="A1828">
            <v>544488288</v>
          </cell>
          <cell r="B1828" t="str">
            <v>Phosphodiesterase 2A, cGMP-stimulated</v>
          </cell>
        </row>
        <row r="1829">
          <cell r="A1829">
            <v>544437305</v>
          </cell>
          <cell r="B1829" t="str">
            <v>Phosphodiesterase 4D, cAMP-specific</v>
          </cell>
        </row>
        <row r="1830">
          <cell r="A1830">
            <v>544478363</v>
          </cell>
          <cell r="B1830" t="str">
            <v>Phosphodiesterase 6D, cGMP-specific, rod, delta</v>
          </cell>
        </row>
        <row r="1831">
          <cell r="A1831">
            <v>544417630</v>
          </cell>
          <cell r="B1831" t="str">
            <v>Phosphofructokinase, liver</v>
          </cell>
        </row>
        <row r="1832">
          <cell r="A1832">
            <v>544469500</v>
          </cell>
          <cell r="B1832" t="str">
            <v>Phosphofructokinase, muscle</v>
          </cell>
        </row>
        <row r="1833">
          <cell r="A1833">
            <v>544455597</v>
          </cell>
          <cell r="B1833" t="str">
            <v>Phosphofructokinase, platelet</v>
          </cell>
        </row>
        <row r="1834">
          <cell r="A1834">
            <v>544484319</v>
          </cell>
          <cell r="B1834" t="str">
            <v>Phosphofurin acidic cluster sorting protein 1</v>
          </cell>
        </row>
        <row r="1835">
          <cell r="A1835">
            <v>544449852</v>
          </cell>
          <cell r="B1835" t="str">
            <v>Phosphofurin acidic cluster sorting protein 2</v>
          </cell>
        </row>
        <row r="1836">
          <cell r="A1836">
            <v>544405473</v>
          </cell>
          <cell r="B1836" t="str">
            <v>Phosphoglucomutase 1</v>
          </cell>
        </row>
        <row r="1837">
          <cell r="A1837">
            <v>544431815</v>
          </cell>
          <cell r="B1837" t="str">
            <v>Phosphoglucomutase 2</v>
          </cell>
        </row>
        <row r="1838">
          <cell r="A1838">
            <v>544488445</v>
          </cell>
          <cell r="B1838" t="str">
            <v>Phosphoglucomutase 2-like 1</v>
          </cell>
        </row>
        <row r="1839">
          <cell r="A1839">
            <v>544409125</v>
          </cell>
          <cell r="B1839" t="str">
            <v>Phosphogluconate dehydrogenase</v>
          </cell>
        </row>
        <row r="1840">
          <cell r="A1840">
            <v>544403145</v>
          </cell>
          <cell r="B1840" t="str">
            <v>Phosphoglycerate dehydrogenase</v>
          </cell>
        </row>
        <row r="1841">
          <cell r="A1841">
            <v>544521634</v>
          </cell>
          <cell r="B1841" t="str">
            <v>Phosphoglycerate kinase 1</v>
          </cell>
        </row>
        <row r="1842">
          <cell r="A1842">
            <v>544427462</v>
          </cell>
          <cell r="B1842" t="str">
            <v>Phosphoglycerate kinase 2</v>
          </cell>
        </row>
        <row r="1843">
          <cell r="A1843">
            <v>544459173</v>
          </cell>
          <cell r="B1843" t="str">
            <v>Phosphoglycerate mutase 1 (brain)</v>
          </cell>
        </row>
        <row r="1844">
          <cell r="A1844">
            <v>544474179</v>
          </cell>
          <cell r="B1844" t="str">
            <v>Phosphoglycerate mutase family member 5</v>
          </cell>
        </row>
        <row r="1845">
          <cell r="A1845">
            <v>544514975</v>
          </cell>
          <cell r="B1845" t="str">
            <v>Phosphoglycolate phosphatase</v>
          </cell>
        </row>
        <row r="1846">
          <cell r="A1846">
            <v>544491439</v>
          </cell>
          <cell r="B1846" t="str">
            <v>Phosphohistidine phosphatase 1</v>
          </cell>
        </row>
        <row r="1847">
          <cell r="A1847">
            <v>544437535</v>
          </cell>
          <cell r="B1847" t="str">
            <v>Phosphoinositide-3-kinase, regulatory subunit 1 (alpha)</v>
          </cell>
        </row>
        <row r="1848">
          <cell r="A1848">
            <v>544411214</v>
          </cell>
          <cell r="B1848" t="str">
            <v>Phosphoinositide-3-kinase, regulatory subunit 4</v>
          </cell>
        </row>
        <row r="1849">
          <cell r="A1849">
            <v>544461882</v>
          </cell>
          <cell r="B1849" t="str">
            <v>Phospholipase A2, group VI (cytosolic, calcium-independent)</v>
          </cell>
        </row>
        <row r="1850">
          <cell r="A1850">
            <v>544464326</v>
          </cell>
          <cell r="B1850" t="str">
            <v>Phospholipase C, beta 1 (phosphoinositide-specific)</v>
          </cell>
        </row>
        <row r="1851">
          <cell r="A1851">
            <v>544464306</v>
          </cell>
          <cell r="B1851" t="str">
            <v>Phospholipase C, beta 4</v>
          </cell>
        </row>
        <row r="1852">
          <cell r="A1852">
            <v>544413303</v>
          </cell>
          <cell r="B1852" t="str">
            <v>Phospholipase C, delta 1</v>
          </cell>
        </row>
        <row r="1853">
          <cell r="A1853">
            <v>544500641</v>
          </cell>
          <cell r="B1853" t="str">
            <v>Phospholipase C, delta 3</v>
          </cell>
        </row>
        <row r="1854">
          <cell r="A1854">
            <v>544476667</v>
          </cell>
          <cell r="B1854" t="str">
            <v>Phospholipase C-like 1</v>
          </cell>
        </row>
        <row r="1855">
          <cell r="A1855">
            <v>544511413</v>
          </cell>
          <cell r="B1855" t="str">
            <v>Phospholipase D family, member 3</v>
          </cell>
        </row>
        <row r="1856">
          <cell r="A1856">
            <v>544460492</v>
          </cell>
          <cell r="B1856" t="str">
            <v>Phospholysine phosphohistidine inorganic pyrophosphate phosphatase</v>
          </cell>
        </row>
        <row r="1857">
          <cell r="A1857">
            <v>544401268</v>
          </cell>
          <cell r="B1857" t="str">
            <v>Phosphoprotein enriched in astrocytes 15</v>
          </cell>
        </row>
        <row r="1858">
          <cell r="A1858">
            <v>544522290</v>
          </cell>
          <cell r="B1858" t="str">
            <v>Phosphoribosyl pyrophosphate synthetase 1</v>
          </cell>
        </row>
        <row r="1859">
          <cell r="A1859">
            <v>544519441</v>
          </cell>
          <cell r="B1859" t="str">
            <v>Phosphoribosyl pyrophosphate synthetase 2</v>
          </cell>
        </row>
        <row r="1860">
          <cell r="A1860">
            <v>544456280</v>
          </cell>
          <cell r="B1860" t="str">
            <v>Phosphoribosyl transferase domain containing 1</v>
          </cell>
        </row>
        <row r="1861">
          <cell r="A1861">
            <v>544433117</v>
          </cell>
          <cell r="B1861" t="str">
            <v>Phosphoribosylaminoimidazole carboxylase, phosphoribosylaminoimidazole succinocarboxamide synthetase</v>
          </cell>
        </row>
        <row r="1862">
          <cell r="A1862">
            <v>544418181</v>
          </cell>
          <cell r="B1862" t="str">
            <v>Phosphoribosylglycinamide formyltransferase, phosphoribosylglycinamide synthetase, phosphoribosylaminoimidazole synthetase</v>
          </cell>
        </row>
        <row r="1863">
          <cell r="A1863">
            <v>544521517</v>
          </cell>
          <cell r="B1863" t="str">
            <v>Phosphorylase kinase, alpha 1 (muscle)</v>
          </cell>
        </row>
        <row r="1864">
          <cell r="A1864">
            <v>544516897</v>
          </cell>
          <cell r="B1864" t="str">
            <v>Phosphorylase kinase, beta</v>
          </cell>
        </row>
        <row r="1865">
          <cell r="A1865">
            <v>544484720</v>
          </cell>
          <cell r="B1865" t="str">
            <v>Phosphorylase, glycogen, muscle</v>
          </cell>
        </row>
        <row r="1866">
          <cell r="A1866">
            <v>544463720</v>
          </cell>
          <cell r="B1866" t="str">
            <v>Phosphorylase, glycogen; brain</v>
          </cell>
        </row>
        <row r="1867">
          <cell r="A1867">
            <v>544450789</v>
          </cell>
          <cell r="B1867" t="str">
            <v>Phytanoyl-CoA 2-hydroxylase interacting protein</v>
          </cell>
        </row>
        <row r="1868">
          <cell r="A1868">
            <v>544458490</v>
          </cell>
          <cell r="B1868" t="str">
            <v>Phytanoyl-CoA 2-hydroxylase interacting protein-like</v>
          </cell>
        </row>
        <row r="1869">
          <cell r="A1869">
            <v>544421843</v>
          </cell>
          <cell r="B1869" t="str">
            <v>Piccolo presynaptic cytomatrix protein</v>
          </cell>
        </row>
        <row r="1870">
          <cell r="A1870">
            <v>544526445</v>
          </cell>
          <cell r="B1870" t="str">
            <v>PiggyBac transposable element derived 5</v>
          </cell>
        </row>
        <row r="1871">
          <cell r="A1871">
            <v>544446994</v>
          </cell>
          <cell r="B1871" t="str">
            <v>Pinin, desmosome associated protein</v>
          </cell>
        </row>
        <row r="1872">
          <cell r="A1872">
            <v>544519571</v>
          </cell>
          <cell r="B1872" t="str">
            <v>Pirin (iron-binding nuclear protein)</v>
          </cell>
        </row>
        <row r="1873">
          <cell r="A1873">
            <v>544408304</v>
          </cell>
          <cell r="B1873" t="str">
            <v>PITH (C-terminal proteasome-interacting domain of thioredoxin-like) domain containing 1</v>
          </cell>
        </row>
        <row r="1874">
          <cell r="A1874">
            <v>544496633</v>
          </cell>
          <cell r="B1874" t="str">
            <v>PITPNM family member 3</v>
          </cell>
        </row>
        <row r="1875">
          <cell r="A1875">
            <v>544455593</v>
          </cell>
          <cell r="B1875" t="str">
            <v>Pitrilysin metallopeptidase 1</v>
          </cell>
        </row>
        <row r="1876">
          <cell r="A1876">
            <v>544517338</v>
          </cell>
          <cell r="B1876" t="str">
            <v>Plasmolipin</v>
          </cell>
        </row>
        <row r="1877">
          <cell r="A1877">
            <v>544522519</v>
          </cell>
          <cell r="B1877" t="str">
            <v>Plastin 3</v>
          </cell>
        </row>
        <row r="1878">
          <cell r="A1878">
            <v>544489978</v>
          </cell>
          <cell r="B1878" t="str">
            <v>Platelet-activating factor acetylhydrolase 1b, catalytic subunit 2 (30kDa)</v>
          </cell>
        </row>
        <row r="1879">
          <cell r="A1879">
            <v>544412609</v>
          </cell>
          <cell r="B1879" t="str">
            <v>Platelet-activating factor acetylhydrolase 1b, catalytic subunit 3 (29kDa)</v>
          </cell>
        </row>
        <row r="1880">
          <cell r="A1880">
            <v>544496235</v>
          </cell>
          <cell r="B1880" t="str">
            <v>Platelet-activating factor acetylhydrolase 1b, regulatory subunit 1 (45kDa)</v>
          </cell>
        </row>
        <row r="1881">
          <cell r="A1881">
            <v>544450623</v>
          </cell>
          <cell r="B1881" t="str">
            <v>Pleckstrin and Sec7 domain containing 3</v>
          </cell>
        </row>
        <row r="1882">
          <cell r="A1882">
            <v>544399632</v>
          </cell>
          <cell r="B1882" t="str">
            <v>Pleckstrin homology domain containing, family A member 6</v>
          </cell>
        </row>
        <row r="1883">
          <cell r="A1883">
            <v>544443911</v>
          </cell>
          <cell r="B1883" t="str">
            <v>Pleckstrin homology domain containing, family O member 2</v>
          </cell>
        </row>
        <row r="1884">
          <cell r="A1884">
            <v>544455102</v>
          </cell>
          <cell r="B1884" t="str">
            <v>Plectin</v>
          </cell>
        </row>
        <row r="1885">
          <cell r="A1885">
            <v>544423056</v>
          </cell>
          <cell r="B1885" t="str">
            <v>Pleiotrophin</v>
          </cell>
        </row>
        <row r="1886">
          <cell r="A1886">
            <v>544416035</v>
          </cell>
          <cell r="B1886" t="str">
            <v>Plexin A1</v>
          </cell>
        </row>
        <row r="1887">
          <cell r="A1887">
            <v>544400004</v>
          </cell>
          <cell r="B1887" t="str">
            <v>Plexin A2</v>
          </cell>
        </row>
        <row r="1888">
          <cell r="A1888">
            <v>544422870</v>
          </cell>
          <cell r="B1888" t="str">
            <v>Plexin A4</v>
          </cell>
        </row>
        <row r="1889">
          <cell r="A1889">
            <v>544414076</v>
          </cell>
          <cell r="B1889" t="str">
            <v>Plexin B1</v>
          </cell>
        </row>
        <row r="1890">
          <cell r="A1890">
            <v>544461014</v>
          </cell>
          <cell r="B1890" t="str">
            <v>Plexin B2</v>
          </cell>
        </row>
        <row r="1891">
          <cell r="A1891">
            <v>544471734</v>
          </cell>
          <cell r="B1891" t="str">
            <v>Plexin D1</v>
          </cell>
        </row>
        <row r="1892">
          <cell r="A1892">
            <v>544474123</v>
          </cell>
          <cell r="B1892" t="str">
            <v>Podocalyxin-like 2</v>
          </cell>
        </row>
        <row r="1893">
          <cell r="A1893">
            <v>544400734</v>
          </cell>
          <cell r="B1893" t="str">
            <v>Poly (ADP-ribose) polymerase 1</v>
          </cell>
        </row>
        <row r="1894">
          <cell r="A1894">
            <v>544437031</v>
          </cell>
          <cell r="B1894" t="str">
            <v>Poly(A) binding protein interacting protein 1</v>
          </cell>
        </row>
        <row r="1895">
          <cell r="A1895">
            <v>544453620</v>
          </cell>
          <cell r="B1895" t="str">
            <v>Poly(A) binding protein, cytoplasmic 1</v>
          </cell>
        </row>
        <row r="1896">
          <cell r="A1896">
            <v>544446319</v>
          </cell>
          <cell r="B1896" t="str">
            <v>Poly(A) binding protein, nuclear 1</v>
          </cell>
        </row>
        <row r="1897">
          <cell r="A1897">
            <v>544480803</v>
          </cell>
          <cell r="B1897" t="str">
            <v>Poly(rC) binding protein 1</v>
          </cell>
        </row>
        <row r="1898">
          <cell r="A1898">
            <v>544470197</v>
          </cell>
          <cell r="B1898" t="str">
            <v>Poly(rC) binding protein 2</v>
          </cell>
        </row>
        <row r="1899">
          <cell r="A1899">
            <v>544460765</v>
          </cell>
          <cell r="B1899" t="str">
            <v>Polyamine oxidase (exo-N4-amino)</v>
          </cell>
        </row>
        <row r="1900">
          <cell r="A1900">
            <v>544510737</v>
          </cell>
          <cell r="B1900" t="str">
            <v>Polymerase (RNA) II (DNA directed) polypeptide I, 14.5kDa</v>
          </cell>
        </row>
        <row r="1901">
          <cell r="A1901">
            <v>544500116</v>
          </cell>
          <cell r="B1901" t="str">
            <v>Polymerase I and transcript release factor</v>
          </cell>
        </row>
        <row r="1902">
          <cell r="A1902">
            <v>544507376</v>
          </cell>
          <cell r="B1902" t="str">
            <v>Polypyrimidine tract binding protein 1</v>
          </cell>
        </row>
        <row r="1903">
          <cell r="A1903">
            <v>544404246</v>
          </cell>
          <cell r="B1903" t="str">
            <v>Polypyrimidine tract binding protein 2</v>
          </cell>
        </row>
        <row r="1904">
          <cell r="A1904">
            <v>544481196</v>
          </cell>
          <cell r="B1904" t="str">
            <v>Polyribonucleotide nucleotidyltransferase 1</v>
          </cell>
        </row>
        <row r="1905">
          <cell r="A1905">
            <v>544521602</v>
          </cell>
          <cell r="B1905" t="str">
            <v>Polysaccharide biosynthesis domain containing 1</v>
          </cell>
        </row>
        <row r="1906">
          <cell r="A1906">
            <v>544504212</v>
          </cell>
          <cell r="B1906" t="str">
            <v>Potassium channel tetramerization domain containing 12</v>
          </cell>
        </row>
        <row r="1907">
          <cell r="A1907">
            <v>544440041</v>
          </cell>
          <cell r="B1907" t="str">
            <v>Potassium channel tetramerization domain containing 16</v>
          </cell>
        </row>
        <row r="1908">
          <cell r="A1908">
            <v>544457530</v>
          </cell>
          <cell r="B1908" t="str">
            <v>Potassium channel, calcium activated large conductance subfamily M alpha, member 1</v>
          </cell>
        </row>
        <row r="1909">
          <cell r="A1909">
            <v>544467629</v>
          </cell>
          <cell r="B1909" t="str">
            <v>Potassium channel, voltage gated shaker related subfamily A, member 1</v>
          </cell>
        </row>
        <row r="1910">
          <cell r="A1910">
            <v>544403729</v>
          </cell>
          <cell r="B1910" t="str">
            <v>Potassium channel, voltage gated shaker related subfamily A, member 2</v>
          </cell>
        </row>
        <row r="1911">
          <cell r="A1911">
            <v>544467627</v>
          </cell>
          <cell r="B1911" t="str">
            <v>Potassium channel, voltage gated shaker related subfamily A, member 6</v>
          </cell>
        </row>
        <row r="1912">
          <cell r="A1912">
            <v>544409393</v>
          </cell>
          <cell r="B1912" t="str">
            <v>Potassium channel, voltage gated subfamily A regulatory beta subunit 2</v>
          </cell>
        </row>
        <row r="1913">
          <cell r="A1913">
            <v>544520637</v>
          </cell>
          <cell r="B1913" t="str">
            <v>PRA1 domain family, member 2</v>
          </cell>
        </row>
        <row r="1914">
          <cell r="A1914">
            <v>544521269</v>
          </cell>
          <cell r="B1914" t="str">
            <v>Praja ring finger 1, E3 ubiquitin protein ligase</v>
          </cell>
        </row>
        <row r="1915">
          <cell r="A1915">
            <v>544402072</v>
          </cell>
          <cell r="B1915" t="str">
            <v>Pre-B-cell leukemia homeobox interacting protein 1</v>
          </cell>
        </row>
        <row r="1916">
          <cell r="A1916">
            <v>544439685</v>
          </cell>
          <cell r="B1916" t="str">
            <v>Prefoldin subunit 1</v>
          </cell>
        </row>
        <row r="1917">
          <cell r="A1917">
            <v>544401151</v>
          </cell>
          <cell r="B1917" t="str">
            <v>Prefoldin subunit 2</v>
          </cell>
        </row>
        <row r="1918">
          <cell r="A1918">
            <v>544466547</v>
          </cell>
          <cell r="B1918" t="str">
            <v>Prefoldin subunit 4</v>
          </cell>
        </row>
        <row r="1919">
          <cell r="A1919">
            <v>544470145</v>
          </cell>
          <cell r="B1919" t="str">
            <v>Prefoldin subunit 5</v>
          </cell>
        </row>
        <row r="1920">
          <cell r="A1920">
            <v>544428680</v>
          </cell>
          <cell r="B1920" t="str">
            <v>Prefoldin subunit 6</v>
          </cell>
        </row>
        <row r="1921">
          <cell r="A1921">
            <v>544468067</v>
          </cell>
          <cell r="B1921" t="str">
            <v>Pregnancy-zone protein</v>
          </cell>
        </row>
        <row r="1922">
          <cell r="A1922">
            <v>544485392</v>
          </cell>
          <cell r="B1922" t="str">
            <v>Pre-mRNA processing factor 19</v>
          </cell>
        </row>
        <row r="1923">
          <cell r="A1923">
            <v>544496156</v>
          </cell>
          <cell r="B1923" t="str">
            <v>Pre-mRNA processing factor 8</v>
          </cell>
        </row>
        <row r="1924">
          <cell r="A1924">
            <v>544480784</v>
          </cell>
          <cell r="B1924" t="str">
            <v>Prenylcysteine oxidase 1</v>
          </cell>
        </row>
        <row r="1925">
          <cell r="A1925">
            <v>544440275</v>
          </cell>
          <cell r="B1925" t="str">
            <v>Prenylcysteine oxidase 1 like</v>
          </cell>
        </row>
        <row r="1926">
          <cell r="A1926">
            <v>544464425</v>
          </cell>
          <cell r="B1926" t="str">
            <v>Prion protein</v>
          </cell>
        </row>
        <row r="1927">
          <cell r="A1927">
            <v>544496509</v>
          </cell>
          <cell r="B1927" t="str">
            <v>Profilin 1</v>
          </cell>
        </row>
        <row r="1928">
          <cell r="A1928">
            <v>544411986</v>
          </cell>
          <cell r="B1928" t="str">
            <v>Profilin 2</v>
          </cell>
        </row>
        <row r="1929">
          <cell r="A1929">
            <v>544522583</v>
          </cell>
          <cell r="B1929" t="str">
            <v>Progesterone receptor membrane component 1</v>
          </cell>
        </row>
        <row r="1930">
          <cell r="A1930">
            <v>544434663</v>
          </cell>
          <cell r="B1930" t="str">
            <v>Progesterone receptor membrane component 2</v>
          </cell>
        </row>
        <row r="1931">
          <cell r="A1931">
            <v>544510312</v>
          </cell>
          <cell r="B1931" t="str">
            <v>Programmed cell death 5</v>
          </cell>
        </row>
        <row r="1932">
          <cell r="A1932">
            <v>544436189</v>
          </cell>
          <cell r="B1932" t="str">
            <v>Programmed cell death 6</v>
          </cell>
        </row>
        <row r="1933">
          <cell r="A1933">
            <v>544410648</v>
          </cell>
          <cell r="B1933" t="str">
            <v>Programmed cell death 6 interacting protein</v>
          </cell>
        </row>
        <row r="1934">
          <cell r="A1934">
            <v>544443958</v>
          </cell>
          <cell r="B1934" t="str">
            <v>Programmed cell death 7</v>
          </cell>
        </row>
        <row r="1935">
          <cell r="A1935">
            <v>544498727</v>
          </cell>
          <cell r="B1935" t="str">
            <v>Prohibitin</v>
          </cell>
        </row>
        <row r="1936">
          <cell r="A1936">
            <v>544467907</v>
          </cell>
          <cell r="B1936" t="str">
            <v>Prohibitin 2</v>
          </cell>
        </row>
        <row r="1937">
          <cell r="A1937">
            <v>544482339</v>
          </cell>
          <cell r="B1937" t="str">
            <v>Prolactin regulatory element binding</v>
          </cell>
        </row>
        <row r="1938">
          <cell r="A1938">
            <v>544470546</v>
          </cell>
          <cell r="B1938" t="str">
            <v>Proliferation-associated 2G4, 38kDa</v>
          </cell>
        </row>
        <row r="1939">
          <cell r="A1939">
            <v>544499289</v>
          </cell>
          <cell r="B1939" t="str">
            <v>Proline rich 11</v>
          </cell>
        </row>
        <row r="1940">
          <cell r="A1940">
            <v>544508380</v>
          </cell>
          <cell r="B1940" t="str">
            <v>Proline rich 36</v>
          </cell>
        </row>
        <row r="1941">
          <cell r="A1941">
            <v>544451659</v>
          </cell>
          <cell r="B1941" t="str">
            <v>Proline synthetase co-transcribed homolog (bacterial)</v>
          </cell>
        </row>
        <row r="1942">
          <cell r="A1942">
            <v>544399547</v>
          </cell>
          <cell r="B1942" t="str">
            <v>Proline/arginine-rich end leucine-rich repeat protein</v>
          </cell>
        </row>
        <row r="1943">
          <cell r="A1943">
            <v>544516342</v>
          </cell>
          <cell r="B1943" t="str">
            <v>Proline-rich transmembrane protein 2</v>
          </cell>
        </row>
        <row r="1944">
          <cell r="A1944">
            <v>544415808</v>
          </cell>
          <cell r="B1944" t="str">
            <v>Proline-rich transmembrane protein 3</v>
          </cell>
        </row>
        <row r="1945">
          <cell r="A1945">
            <v>544502351</v>
          </cell>
          <cell r="B1945" t="str">
            <v>Prolyl 4-hydroxylase, beta polypeptide</v>
          </cell>
        </row>
        <row r="1946">
          <cell r="A1946">
            <v>544426235</v>
          </cell>
          <cell r="B1946" t="str">
            <v>Prolyl endopeptidase</v>
          </cell>
        </row>
        <row r="1947">
          <cell r="A1947">
            <v>544481574</v>
          </cell>
          <cell r="B1947" t="str">
            <v>Prolyl endopeptidase-like</v>
          </cell>
        </row>
        <row r="1948">
          <cell r="A1948">
            <v>544488754</v>
          </cell>
          <cell r="B1948" t="str">
            <v>Prolylcarboxypeptidase (angiotensinase C)</v>
          </cell>
        </row>
        <row r="1949">
          <cell r="A1949">
            <v>544481243</v>
          </cell>
          <cell r="B1949" t="str">
            <v>Prolyl-tRNA synthetase associated domain containing 1, pseudogene</v>
          </cell>
        </row>
        <row r="1950">
          <cell r="A1950">
            <v>544504584</v>
          </cell>
          <cell r="B1950" t="str">
            <v>Propionyl CoA carboxylase, alpha polypeptide</v>
          </cell>
        </row>
        <row r="1951">
          <cell r="A1951">
            <v>544411442</v>
          </cell>
          <cell r="B1951" t="str">
            <v>Propionyl CoA carboxylase, beta polypeptide</v>
          </cell>
        </row>
        <row r="1952">
          <cell r="A1952">
            <v>544438385</v>
          </cell>
          <cell r="B1952" t="str">
            <v>Proprotein convertase subtilisin/kexin type 1</v>
          </cell>
        </row>
        <row r="1953">
          <cell r="A1953">
            <v>544521119</v>
          </cell>
          <cell r="B1953" t="str">
            <v>Proprotein convertase subtilisin/kexin type 1 inhibitor</v>
          </cell>
        </row>
        <row r="1954">
          <cell r="A1954">
            <v>544457999</v>
          </cell>
          <cell r="B1954" t="str">
            <v>Prosaposin</v>
          </cell>
        </row>
        <row r="1955">
          <cell r="A1955">
            <v>544491393</v>
          </cell>
          <cell r="B1955" t="str">
            <v>Prostaglandin D2 synthase 21kDa (brain)</v>
          </cell>
        </row>
        <row r="1956">
          <cell r="A1956">
            <v>544495407</v>
          </cell>
          <cell r="B1956" t="str">
            <v>Prostaglandin E synthase 2</v>
          </cell>
        </row>
        <row r="1957">
          <cell r="A1957">
            <v>544470702</v>
          </cell>
          <cell r="B1957" t="str">
            <v>Prostaglandin E synthase 3 (cytosolic)</v>
          </cell>
        </row>
        <row r="1958">
          <cell r="A1958">
            <v>544403272</v>
          </cell>
          <cell r="B1958" t="str">
            <v>Prostaglandin F2 receptor inhibitor</v>
          </cell>
        </row>
        <row r="1959">
          <cell r="A1959">
            <v>544448360</v>
          </cell>
          <cell r="B1959" t="str">
            <v>Prostaglandin reductase 2</v>
          </cell>
        </row>
        <row r="1960">
          <cell r="A1960">
            <v>544492476</v>
          </cell>
          <cell r="B1960" t="str">
            <v>Prostaglandin-endoperoxide synthase 1 (prostaglandin G/H synthase and cyclooxygenase)</v>
          </cell>
        </row>
        <row r="1961">
          <cell r="A1961">
            <v>544423341</v>
          </cell>
          <cell r="B1961" t="str">
            <v>Protease, serine, 1 (trypsin 1)</v>
          </cell>
        </row>
        <row r="1962">
          <cell r="A1962">
            <v>544449004</v>
          </cell>
          <cell r="B1962" t="str">
            <v>Proteasome (prosome, macropain) 26S subunit, ATPase, 1</v>
          </cell>
        </row>
        <row r="1963">
          <cell r="A1963">
            <v>544422008</v>
          </cell>
          <cell r="B1963" t="str">
            <v>Proteasome (prosome, macropain) 26S subunit, ATPase, 2</v>
          </cell>
        </row>
        <row r="1964">
          <cell r="A1964">
            <v>544485913</v>
          </cell>
          <cell r="B1964" t="str">
            <v>Proteasome (prosome, macropain) 26S subunit, ATPase, 3</v>
          </cell>
        </row>
        <row r="1965">
          <cell r="A1965">
            <v>544511324</v>
          </cell>
          <cell r="B1965" t="str">
            <v>Proteasome (prosome, macropain) 26S subunit, ATPase, 4</v>
          </cell>
        </row>
        <row r="1966">
          <cell r="A1966">
            <v>544501007</v>
          </cell>
          <cell r="B1966" t="str">
            <v>Proteasome (prosome, macropain) 26S subunit, ATPase, 5</v>
          </cell>
        </row>
        <row r="1967">
          <cell r="A1967">
            <v>544450038</v>
          </cell>
          <cell r="B1967" t="str">
            <v>Proteasome (prosome, macropain) 26S subunit, ATPase, 6</v>
          </cell>
        </row>
        <row r="1968">
          <cell r="A1968">
            <v>544478295</v>
          </cell>
          <cell r="B1968" t="str">
            <v>Proteasome (prosome, macropain) 26S subunit, non-ATPase, 1</v>
          </cell>
        </row>
        <row r="1969">
          <cell r="A1969">
            <v>544498248</v>
          </cell>
          <cell r="B1969" t="str">
            <v>Proteasome (prosome, macropain) 26S subunit, non-ATPase, 11</v>
          </cell>
        </row>
        <row r="1970">
          <cell r="A1970">
            <v>544501207</v>
          </cell>
          <cell r="B1970" t="str">
            <v>Proteasome (prosome, macropain) 26S subunit, non-ATPase, 12</v>
          </cell>
        </row>
        <row r="1971">
          <cell r="A1971">
            <v>544483286</v>
          </cell>
          <cell r="B1971" t="str">
            <v>Proteasome (prosome, macropain) 26S subunit, non-ATPase, 13</v>
          </cell>
        </row>
        <row r="1972">
          <cell r="A1972">
            <v>544475407</v>
          </cell>
          <cell r="B1972" t="str">
            <v>Proteasome (prosome, macropain) 26S subunit, non-ATPase, 14</v>
          </cell>
        </row>
        <row r="1973">
          <cell r="A1973">
            <v>544413072</v>
          </cell>
          <cell r="B1973" t="str">
            <v>Proteasome (prosome, macropain) 26S subunit, non-ATPase, 2</v>
          </cell>
        </row>
        <row r="1974">
          <cell r="A1974">
            <v>544499740</v>
          </cell>
          <cell r="B1974" t="str">
            <v>Proteasome (prosome, macropain) 26S subunit, non-ATPase, 3</v>
          </cell>
        </row>
        <row r="1975">
          <cell r="A1975">
            <v>544402652</v>
          </cell>
          <cell r="B1975" t="str">
            <v>Proteasome (prosome, macropain) 26S subunit, non-ATPase, 4</v>
          </cell>
        </row>
        <row r="1976">
          <cell r="A1976">
            <v>544518133</v>
          </cell>
          <cell r="B1976" t="str">
            <v>Proteasome (prosome, macropain) 26S subunit, non-ATPase, 7</v>
          </cell>
        </row>
        <row r="1977">
          <cell r="A1977">
            <v>544473443</v>
          </cell>
          <cell r="B1977" t="str">
            <v>Proteasome (prosome, macropain) 26S subunit, non-ATPase, 9</v>
          </cell>
        </row>
        <row r="1978">
          <cell r="A1978">
            <v>544446481</v>
          </cell>
          <cell r="B1978" t="str">
            <v>Proteasome (prosome, macropain) activator subunit 1 (PA28 alpha)</v>
          </cell>
        </row>
        <row r="1979">
          <cell r="A1979">
            <v>544446501</v>
          </cell>
          <cell r="B1979" t="str">
            <v>Proteasome (prosome, macropain) activator subunit 2 (PA28 beta)</v>
          </cell>
        </row>
        <row r="1980">
          <cell r="A1980">
            <v>544500258</v>
          </cell>
          <cell r="B1980" t="str">
            <v>Proteasome (prosome, macropain) activator subunit 3 (PA28 gamma; Ki)</v>
          </cell>
        </row>
        <row r="1981">
          <cell r="A1981">
            <v>544487309</v>
          </cell>
          <cell r="B1981" t="str">
            <v>Proteasome (prosome, macropain) subunit, alpha type, 1</v>
          </cell>
        </row>
        <row r="1982">
          <cell r="A1982">
            <v>544420343</v>
          </cell>
          <cell r="B1982" t="str">
            <v>Proteasome (prosome, macropain) subunit, alpha type, 2</v>
          </cell>
        </row>
        <row r="1983">
          <cell r="A1983">
            <v>544447528</v>
          </cell>
          <cell r="B1983" t="str">
            <v>Proteasome (prosome, macropain) subunit, alpha type, 3</v>
          </cell>
        </row>
        <row r="1984">
          <cell r="A1984">
            <v>544444847</v>
          </cell>
          <cell r="B1984" t="str">
            <v>Proteasome (prosome, macropain) subunit, alpha type, 4</v>
          </cell>
        </row>
        <row r="1985">
          <cell r="A1985">
            <v>544403894</v>
          </cell>
          <cell r="B1985" t="str">
            <v>Proteasome (prosome, macropain) subunit, alpha type, 5</v>
          </cell>
        </row>
        <row r="1986">
          <cell r="A1986">
            <v>544446844</v>
          </cell>
          <cell r="B1986" t="str">
            <v>Proteasome (prosome, macropain) subunit, alpha type, 6</v>
          </cell>
        </row>
        <row r="1987">
          <cell r="A1987">
            <v>544466861</v>
          </cell>
          <cell r="B1987" t="str">
            <v>Proteasome (prosome, macropain) subunit, alpha type, 7</v>
          </cell>
        </row>
        <row r="1988">
          <cell r="A1988">
            <v>544424123</v>
          </cell>
          <cell r="B1988" t="str">
            <v>Proteasome (prosome, macropain) subunit, beta type, 1</v>
          </cell>
        </row>
        <row r="1989">
          <cell r="A1989">
            <v>544407305</v>
          </cell>
          <cell r="B1989" t="str">
            <v>Proteasome (prosome, macropain) subunit, beta type, 2</v>
          </cell>
        </row>
        <row r="1990">
          <cell r="A1990">
            <v>544499553</v>
          </cell>
          <cell r="B1990" t="str">
            <v>Proteasome (prosome, macropain) subunit, beta type, 3</v>
          </cell>
        </row>
        <row r="1991">
          <cell r="A1991">
            <v>544402581</v>
          </cell>
          <cell r="B1991" t="str">
            <v>Proteasome (prosome, macropain) subunit, beta type, 4</v>
          </cell>
        </row>
        <row r="1992">
          <cell r="A1992">
            <v>544446267</v>
          </cell>
          <cell r="B1992" t="str">
            <v>Proteasome (prosome, macropain) subunit, beta type, 5</v>
          </cell>
        </row>
        <row r="1993">
          <cell r="A1993">
            <v>544496444</v>
          </cell>
          <cell r="B1993" t="str">
            <v>Proteasome (prosome, macropain) subunit, beta type, 6</v>
          </cell>
        </row>
        <row r="1994">
          <cell r="A1994">
            <v>544492323</v>
          </cell>
          <cell r="B1994" t="str">
            <v>Proteasome (prosome, macropain) subunit, beta type, 7</v>
          </cell>
        </row>
        <row r="1995">
          <cell r="A1995">
            <v>544446238</v>
          </cell>
          <cell r="B1995" t="str">
            <v>Protein arginine methyltransferase 5</v>
          </cell>
        </row>
        <row r="1996">
          <cell r="A1996">
            <v>544442958</v>
          </cell>
          <cell r="B1996" t="str">
            <v>Protein disulfide isomerase family A, member 3</v>
          </cell>
        </row>
        <row r="1997">
          <cell r="A1997">
            <v>544423531</v>
          </cell>
          <cell r="B1997" t="str">
            <v>Protein disulfide isomerase family A, member 4</v>
          </cell>
        </row>
        <row r="1998">
          <cell r="A1998">
            <v>544482917</v>
          </cell>
          <cell r="B1998" t="str">
            <v>Protein disulfide isomerase family A, member 6</v>
          </cell>
        </row>
        <row r="1999">
          <cell r="A1999">
            <v>544453023</v>
          </cell>
          <cell r="B1999" t="str">
            <v>Protein kinase (cAMP-dependent, catalytic) inhibitor alpha</v>
          </cell>
        </row>
        <row r="2000">
          <cell r="A2000">
            <v>544428532</v>
          </cell>
          <cell r="B2000" t="str">
            <v>Protein kinase C and casein kinase substrate in neurons 1</v>
          </cell>
        </row>
        <row r="2001">
          <cell r="A2001">
            <v>544486055</v>
          </cell>
          <cell r="B2001" t="str">
            <v>Protein kinase C and casein kinase substrate in neurons 3</v>
          </cell>
        </row>
        <row r="2002">
          <cell r="A2002">
            <v>544508837</v>
          </cell>
          <cell r="B2002" t="str">
            <v>Protein kinase C substrate 80K-H</v>
          </cell>
        </row>
        <row r="2003">
          <cell r="A2003">
            <v>544501182</v>
          </cell>
          <cell r="B2003" t="str">
            <v>Protein kinase C, alpha</v>
          </cell>
        </row>
        <row r="2004">
          <cell r="A2004">
            <v>544516105</v>
          </cell>
          <cell r="B2004" t="str">
            <v>Protein kinase C, beta</v>
          </cell>
        </row>
        <row r="2005">
          <cell r="A2005">
            <v>544414880</v>
          </cell>
          <cell r="B2005" t="str">
            <v>Protein kinase C, delta</v>
          </cell>
        </row>
        <row r="2006">
          <cell r="A2006">
            <v>544487887</v>
          </cell>
          <cell r="B2006" t="str">
            <v>Protein kinase C, delta binding protein</v>
          </cell>
        </row>
        <row r="2007">
          <cell r="A2007">
            <v>544481548</v>
          </cell>
          <cell r="B2007" t="str">
            <v>Protein kinase C, epsilon</v>
          </cell>
        </row>
        <row r="2008">
          <cell r="A2008">
            <v>544513519</v>
          </cell>
          <cell r="B2008" t="str">
            <v>Protein kinase C, gamma</v>
          </cell>
        </row>
        <row r="2009">
          <cell r="A2009">
            <v>544501280</v>
          </cell>
          <cell r="B2009" t="str">
            <v>Protein kinase, cAMP-dependent, regulatory, type I, alpha</v>
          </cell>
        </row>
        <row r="2010">
          <cell r="A2010">
            <v>544417389</v>
          </cell>
          <cell r="B2010" t="str">
            <v>Protein kinase, cAMP-dependent, regulatory, type II, alpha</v>
          </cell>
        </row>
        <row r="2011">
          <cell r="A2011">
            <v>544422123</v>
          </cell>
          <cell r="B2011" t="str">
            <v>Protein kinase, cAMP-dependent, regulatory, type II, beta</v>
          </cell>
        </row>
        <row r="2012">
          <cell r="A2012">
            <v>544452166</v>
          </cell>
          <cell r="B2012" t="str">
            <v>Protein kinase, DNA-activated, catalytic polypeptide</v>
          </cell>
        </row>
        <row r="2013">
          <cell r="A2013">
            <v>544476100</v>
          </cell>
          <cell r="B2013" t="str">
            <v>Protein kinase, interferon-inducible double stranded RNA dependent activator</v>
          </cell>
        </row>
        <row r="2014">
          <cell r="A2014">
            <v>544464958</v>
          </cell>
          <cell r="B2014" t="str">
            <v>Protein O-fucosyltransferase 1</v>
          </cell>
        </row>
        <row r="2015">
          <cell r="A2015">
            <v>544484102</v>
          </cell>
          <cell r="B2015" t="str">
            <v>Protein phosphatase 1, catalytic subunit, alpha isozyme</v>
          </cell>
        </row>
        <row r="2016">
          <cell r="A2016">
            <v>544482158</v>
          </cell>
          <cell r="B2016" t="str">
            <v>Protein phosphatase 1, catalytic subunit, beta isozyme</v>
          </cell>
        </row>
        <row r="2017">
          <cell r="A2017">
            <v>544472975</v>
          </cell>
          <cell r="B2017" t="str">
            <v>Protein phosphatase 1, catalytic subunit, gamma isozyme</v>
          </cell>
        </row>
        <row r="2018">
          <cell r="A2018">
            <v>544514328</v>
          </cell>
          <cell r="B2018" t="str">
            <v>Protein phosphatase 1, regulatory (inhibitor) subunit 14A</v>
          </cell>
        </row>
        <row r="2019">
          <cell r="A2019">
            <v>544499666</v>
          </cell>
          <cell r="B2019" t="str">
            <v>Protein phosphatase 1, regulatory (inhibitor) subunit 1B</v>
          </cell>
        </row>
        <row r="2020">
          <cell r="A2020">
            <v>544410223</v>
          </cell>
          <cell r="B2020" t="str">
            <v>Protein phosphatase 1, regulatory (inhibitor) subunit 2</v>
          </cell>
        </row>
        <row r="2021">
          <cell r="A2021">
            <v>544471528</v>
          </cell>
          <cell r="B2021" t="str">
            <v>Protein phosphatase 1, regulatory subunit 12A</v>
          </cell>
        </row>
        <row r="2022">
          <cell r="A2022">
            <v>544399422</v>
          </cell>
          <cell r="B2022" t="str">
            <v>Protein phosphatase 1, regulatory subunit 12B</v>
          </cell>
        </row>
        <row r="2023">
          <cell r="A2023">
            <v>544481438</v>
          </cell>
          <cell r="B2023" t="str">
            <v>Protein phosphatase 1, regulatory subunit 21</v>
          </cell>
        </row>
        <row r="2024">
          <cell r="A2024">
            <v>544478942</v>
          </cell>
          <cell r="B2024" t="str">
            <v>Protein phosphatase 1, regulatory subunit 7</v>
          </cell>
        </row>
        <row r="2025">
          <cell r="A2025">
            <v>544421407</v>
          </cell>
          <cell r="B2025" t="str">
            <v>Protein phosphatase 1, regulatory subunit 9A</v>
          </cell>
        </row>
        <row r="2026">
          <cell r="A2026">
            <v>544498806</v>
          </cell>
          <cell r="B2026" t="str">
            <v>Protein phosphatase 1, regulatory subunit 9B</v>
          </cell>
        </row>
        <row r="2027">
          <cell r="A2027">
            <v>544439274</v>
          </cell>
          <cell r="B2027" t="str">
            <v>Protein phosphatase 2, catalytic subunit, alpha isozyme</v>
          </cell>
        </row>
        <row r="2028">
          <cell r="A2028">
            <v>544451305</v>
          </cell>
          <cell r="B2028" t="str">
            <v>Protein phosphatase 2, catalytic subunit, beta isozyme</v>
          </cell>
        </row>
        <row r="2029">
          <cell r="A2029">
            <v>544513332</v>
          </cell>
          <cell r="B2029" t="str">
            <v>Protein phosphatase 2, regulatory subunit A, alpha</v>
          </cell>
        </row>
        <row r="2030">
          <cell r="A2030">
            <v>544451011</v>
          </cell>
          <cell r="B2030" t="str">
            <v>Protein phosphatase 2, regulatory subunit B, alpha</v>
          </cell>
        </row>
        <row r="2031">
          <cell r="A2031">
            <v>544427885</v>
          </cell>
          <cell r="B2031" t="str">
            <v>Protein phosphatase 2, regulatory subunit B', delta</v>
          </cell>
        </row>
        <row r="2032">
          <cell r="A2032">
            <v>544447722</v>
          </cell>
          <cell r="B2032" t="str">
            <v>Protein phosphatase 2, regulatory subunit B', epsilon isoform</v>
          </cell>
        </row>
        <row r="2033">
          <cell r="A2033">
            <v>544449513</v>
          </cell>
          <cell r="B2033" t="str">
            <v>Protein phosphatase 2, regulatory subunit B', gamma</v>
          </cell>
        </row>
        <row r="2034">
          <cell r="A2034">
            <v>544492031</v>
          </cell>
          <cell r="B2034" t="str">
            <v>Protein phosphatase 2A activator, regulatory subunit 4</v>
          </cell>
        </row>
        <row r="2035">
          <cell r="A2035">
            <v>544433818</v>
          </cell>
          <cell r="B2035" t="str">
            <v>Protein phosphatase 3, catalytic subunit, alpha isozyme</v>
          </cell>
        </row>
        <row r="2036">
          <cell r="A2036">
            <v>544457816</v>
          </cell>
          <cell r="B2036" t="str">
            <v>Protein phosphatase 3, catalytic subunit, beta isozyme</v>
          </cell>
        </row>
        <row r="2037">
          <cell r="A2037">
            <v>544480894</v>
          </cell>
          <cell r="B2037" t="str">
            <v>Protein phosphatase 3, regulatory subunit B, alpha</v>
          </cell>
        </row>
        <row r="2038">
          <cell r="A2038">
            <v>544449061</v>
          </cell>
          <cell r="B2038" t="str">
            <v>Protein phosphatase 4, regulatory subunit 3A</v>
          </cell>
        </row>
        <row r="2039">
          <cell r="A2039">
            <v>544512227</v>
          </cell>
          <cell r="B2039" t="str">
            <v>Protein phosphatase 5, catalytic subunit</v>
          </cell>
        </row>
        <row r="2040">
          <cell r="A2040">
            <v>544460984</v>
          </cell>
          <cell r="B2040" t="str">
            <v>Protein phosphatase 6, regulatory subunit 2</v>
          </cell>
        </row>
        <row r="2041">
          <cell r="A2041">
            <v>544483947</v>
          </cell>
          <cell r="B2041" t="str">
            <v>Protein phosphatase 6, regulatory subunit 3</v>
          </cell>
        </row>
        <row r="2042">
          <cell r="A2042">
            <v>544488422</v>
          </cell>
          <cell r="B2042" t="str">
            <v>Protein phosphatase methylesterase 1</v>
          </cell>
        </row>
        <row r="2043">
          <cell r="A2043">
            <v>544447643</v>
          </cell>
          <cell r="B2043" t="str">
            <v>Protein phosphatase, Mg2+/Mn2+ dependent, 1A</v>
          </cell>
        </row>
        <row r="2044">
          <cell r="A2044">
            <v>544502596</v>
          </cell>
          <cell r="B2044" t="str">
            <v>Protein phosphatase, Mg2+/Mn2+ dependent, 1E</v>
          </cell>
        </row>
        <row r="2045">
          <cell r="A2045">
            <v>544482249</v>
          </cell>
          <cell r="B2045" t="str">
            <v>Protein phosphatase, Mg2+/Mn2+ dependent, 1G</v>
          </cell>
        </row>
        <row r="2046">
          <cell r="A2046">
            <v>544471081</v>
          </cell>
          <cell r="B2046" t="str">
            <v>Protein phosphatase, Mg2+/Mn2+ dependent, 1H</v>
          </cell>
        </row>
        <row r="2047">
          <cell r="A2047">
            <v>544412411</v>
          </cell>
          <cell r="B2047" t="str">
            <v>Protein phosphatase, Mg2+/Mn2+ dependent, 1L</v>
          </cell>
        </row>
        <row r="2048">
          <cell r="A2048">
            <v>544454707</v>
          </cell>
          <cell r="B2048" t="str">
            <v>Protein tyrosine kinase 2</v>
          </cell>
        </row>
        <row r="2049">
          <cell r="A2049">
            <v>544451061</v>
          </cell>
          <cell r="B2049" t="str">
            <v>Protein tyrosine kinase 2 beta</v>
          </cell>
        </row>
        <row r="2050">
          <cell r="A2050">
            <v>544468887</v>
          </cell>
          <cell r="B2050" t="str">
            <v>Protein tyrosine phosphatase type IVA, member 1</v>
          </cell>
        </row>
        <row r="2051">
          <cell r="A2051">
            <v>544473064</v>
          </cell>
          <cell r="B2051" t="str">
            <v>Protein tyrosine phosphatase, non-receptor type 11</v>
          </cell>
        </row>
        <row r="2052">
          <cell r="A2052">
            <v>544413962</v>
          </cell>
          <cell r="B2052" t="str">
            <v>Protein tyrosine phosphatase, non-receptor type 23</v>
          </cell>
        </row>
        <row r="2053">
          <cell r="A2053">
            <v>544487033</v>
          </cell>
          <cell r="B2053" t="str">
            <v>Protein tyrosine phosphatase, non-receptor type 5 (striatum-enriched)</v>
          </cell>
        </row>
        <row r="2054">
          <cell r="A2054">
            <v>544494447</v>
          </cell>
          <cell r="B2054" t="str">
            <v>Protein tyrosine phosphatase, receptor type, D</v>
          </cell>
        </row>
        <row r="2055">
          <cell r="A2055">
            <v>544406580</v>
          </cell>
          <cell r="B2055" t="str">
            <v>Protein tyrosine phosphatase, receptor type, F</v>
          </cell>
        </row>
        <row r="2056">
          <cell r="A2056">
            <v>544471569</v>
          </cell>
          <cell r="B2056" t="str">
            <v>Protein tyrosine phosphatase, receptor type, f polypeptide (PTPRF), interacting protein (liprin), alpha 2</v>
          </cell>
        </row>
        <row r="2057">
          <cell r="A2057">
            <v>544512655</v>
          </cell>
          <cell r="B2057" t="str">
            <v>Protein tyrosine phosphatase, receptor type, f polypeptide (PTPRF), interacting protein (liprin), alpha 3</v>
          </cell>
        </row>
        <row r="2058">
          <cell r="A2058">
            <v>544399510</v>
          </cell>
          <cell r="B2058" t="str">
            <v>Protein tyrosine phosphatase, receptor type, f polypeptide (PTPRF), interacting protein (liprin), alpha 4</v>
          </cell>
        </row>
        <row r="2059">
          <cell r="A2059">
            <v>544424097</v>
          </cell>
          <cell r="B2059" t="str">
            <v>Protein tyrosine phosphatase, receptor type, N polypeptide 2</v>
          </cell>
        </row>
        <row r="2060">
          <cell r="A2060">
            <v>544507937</v>
          </cell>
          <cell r="B2060" t="str">
            <v>Protein tyrosine phosphatase, receptor type, S</v>
          </cell>
        </row>
        <row r="2061">
          <cell r="A2061">
            <v>544422479</v>
          </cell>
          <cell r="B2061" t="str">
            <v>Protein tyrosine phosphatase, receptor-type, Z polypeptide 1</v>
          </cell>
        </row>
        <row r="2062">
          <cell r="A2062">
            <v>544425872</v>
          </cell>
          <cell r="B2062" t="str">
            <v>Protein-L-isoaspartate (D-aspartate) O-methyltransferase</v>
          </cell>
        </row>
        <row r="2063">
          <cell r="A2063">
            <v>544522169</v>
          </cell>
          <cell r="B2063" t="str">
            <v>Proteolipid protein 1</v>
          </cell>
        </row>
        <row r="2064">
          <cell r="A2064">
            <v>544438979</v>
          </cell>
          <cell r="B2064" t="str">
            <v>Prothymosin, alpha</v>
          </cell>
        </row>
        <row r="2065">
          <cell r="A2065">
            <v>544439937</v>
          </cell>
          <cell r="B2065" t="str">
            <v>Protocadherin 1</v>
          </cell>
        </row>
        <row r="2066">
          <cell r="A2066">
            <v>544431766</v>
          </cell>
          <cell r="B2066" t="str">
            <v>Protocadherin 7</v>
          </cell>
        </row>
        <row r="2067">
          <cell r="A2067">
            <v>544504060</v>
          </cell>
          <cell r="B2067" t="str">
            <v>Protocadherin 9</v>
          </cell>
        </row>
        <row r="2068">
          <cell r="A2068">
            <v>544402707</v>
          </cell>
          <cell r="B2068" t="str">
            <v>Prune exopolyphosphatase</v>
          </cell>
        </row>
        <row r="2069">
          <cell r="A2069">
            <v>544495001</v>
          </cell>
          <cell r="B2069" t="str">
            <v>Prune homolog 2 (Drosophila)</v>
          </cell>
        </row>
        <row r="2070">
          <cell r="A2070">
            <v>544458037</v>
          </cell>
          <cell r="B2070" t="str">
            <v>Pterin-4 alpha-carbinolamine dehydratase/dimerization cofactor of hepatocyte nuclear factor 1 alpha</v>
          </cell>
        </row>
        <row r="2071">
          <cell r="A2071">
            <v>544445977</v>
          </cell>
          <cell r="B2071" t="str">
            <v>Purine nucleoside phosphorylase</v>
          </cell>
        </row>
        <row r="2072">
          <cell r="A2072">
            <v>544439657</v>
          </cell>
          <cell r="B2072" t="str">
            <v>Purine-rich element binding protein A</v>
          </cell>
        </row>
        <row r="2073">
          <cell r="A2073">
            <v>544423995</v>
          </cell>
          <cell r="B2073" t="str">
            <v>Purine-rich element binding protein B</v>
          </cell>
        </row>
        <row r="2074">
          <cell r="A2074">
            <v>544451332</v>
          </cell>
          <cell r="B2074" t="str">
            <v>Purine-rich element binding protein G</v>
          </cell>
        </row>
        <row r="2075">
          <cell r="A2075">
            <v>544417864</v>
          </cell>
          <cell r="B2075" t="str">
            <v>Purkinje cell protein 4</v>
          </cell>
        </row>
        <row r="2076">
          <cell r="A2076">
            <v>544401096</v>
          </cell>
          <cell r="B2076" t="str">
            <v>Purkinje cell protein 4 like 1</v>
          </cell>
        </row>
        <row r="2077">
          <cell r="A2077">
            <v>544424639</v>
          </cell>
          <cell r="B2077" t="str">
            <v>Putative heterogeneous nuclear ribonucleoprotein A1-like 3</v>
          </cell>
        </row>
        <row r="2078">
          <cell r="A2078">
            <v>544437069</v>
          </cell>
          <cell r="B2078" t="str">
            <v>Putative TAF11-like protein ENSP00000332601</v>
          </cell>
        </row>
        <row r="2079">
          <cell r="A2079">
            <v>544402214</v>
          </cell>
          <cell r="B2079" t="str">
            <v>Putative tropomyosin alpha-3 chain-like protein</v>
          </cell>
        </row>
        <row r="2080">
          <cell r="A2080">
            <v>544417679</v>
          </cell>
          <cell r="B2080" t="str">
            <v>Pyridoxal (pyridoxine, vitamin B6) kinase</v>
          </cell>
        </row>
        <row r="2081">
          <cell r="A2081">
            <v>544463639</v>
          </cell>
          <cell r="B2081" t="str">
            <v>Pyridoxal (pyridoxine, vitamin B6) phosphatase</v>
          </cell>
        </row>
        <row r="2082">
          <cell r="A2082">
            <v>544515758</v>
          </cell>
          <cell r="B2082" t="str">
            <v>Pyridoxal-dependent decarboxylase domain containing 1</v>
          </cell>
        </row>
        <row r="2083">
          <cell r="A2083">
            <v>544498530</v>
          </cell>
          <cell r="B2083" t="str">
            <v>Pyridoxamine 5'-phosphate oxidase</v>
          </cell>
        </row>
        <row r="2084">
          <cell r="A2084">
            <v>544458136</v>
          </cell>
          <cell r="B2084" t="str">
            <v>Pyrophosphatase (inorganic) 1</v>
          </cell>
        </row>
        <row r="2085">
          <cell r="A2085">
            <v>544433951</v>
          </cell>
          <cell r="B2085" t="str">
            <v>Pyrophosphatase (inorganic) 2</v>
          </cell>
        </row>
        <row r="2086">
          <cell r="A2086">
            <v>544484153</v>
          </cell>
          <cell r="B2086" t="str">
            <v>Pyruvate carboxylase</v>
          </cell>
        </row>
        <row r="2087">
          <cell r="A2087">
            <v>544519765</v>
          </cell>
          <cell r="B2087" t="str">
            <v>Pyruvate dehydrogenase (lipoamide) alpha 1</v>
          </cell>
        </row>
        <row r="2088">
          <cell r="A2088">
            <v>544415101</v>
          </cell>
          <cell r="B2088" t="str">
            <v>Pyruvate dehydrogenase (lipoamide) beta</v>
          </cell>
        </row>
        <row r="2089">
          <cell r="A2089">
            <v>544486535</v>
          </cell>
          <cell r="B2089" t="str">
            <v>Pyruvate dehydrogenase complex, component X</v>
          </cell>
        </row>
        <row r="2090">
          <cell r="A2090">
            <v>544498797</v>
          </cell>
          <cell r="B2090" t="str">
            <v>Pyruvate dehydrogenase kinase, isozyme 2</v>
          </cell>
        </row>
        <row r="2091">
          <cell r="A2091">
            <v>544519922</v>
          </cell>
          <cell r="B2091" t="str">
            <v>Pyruvate dehydrogenase kinase, isozyme 3</v>
          </cell>
        </row>
        <row r="2092">
          <cell r="A2092">
            <v>544453338</v>
          </cell>
          <cell r="B2092" t="str">
            <v>Pyruvate dehyrogenase phosphatase catalytic subunit 1</v>
          </cell>
        </row>
        <row r="2093">
          <cell r="A2093">
            <v>544444301</v>
          </cell>
          <cell r="B2093" t="str">
            <v>Pyruvate kinase, muscle</v>
          </cell>
        </row>
        <row r="2094">
          <cell r="A2094">
            <v>544425753</v>
          </cell>
          <cell r="B2094" t="str">
            <v>QKI, KH domain containing, RNA binding</v>
          </cell>
        </row>
        <row r="2095">
          <cell r="A2095">
            <v>544431497</v>
          </cell>
          <cell r="B2095" t="str">
            <v>Quinoid dihydropteridine reductase</v>
          </cell>
        </row>
        <row r="2096">
          <cell r="A2096">
            <v>544446558</v>
          </cell>
          <cell r="B2096" t="str">
            <v>Rab geranylgeranyltransferase, alpha subunit</v>
          </cell>
        </row>
        <row r="2097">
          <cell r="A2097">
            <v>544405065</v>
          </cell>
          <cell r="B2097" t="str">
            <v>Rab geranylgeranyltransferase, beta subunit</v>
          </cell>
        </row>
        <row r="2098">
          <cell r="A2098">
            <v>544492369</v>
          </cell>
          <cell r="B2098" t="str">
            <v>RAB GTPase activating protein 1</v>
          </cell>
        </row>
        <row r="2099">
          <cell r="A2099">
            <v>544419633</v>
          </cell>
          <cell r="B2099" t="str">
            <v>RAB guanine nucleotide exchange factor (GEF) 1</v>
          </cell>
        </row>
        <row r="2100">
          <cell r="A2100">
            <v>544473633</v>
          </cell>
          <cell r="B2100" t="str">
            <v>Rab interacting lysosomal protein-like 1</v>
          </cell>
        </row>
        <row r="2101">
          <cell r="A2101">
            <v>544491425</v>
          </cell>
          <cell r="B2101" t="str">
            <v>RAB, member RAS oncogene family-like 6</v>
          </cell>
        </row>
        <row r="2102">
          <cell r="A2102">
            <v>544482441</v>
          </cell>
          <cell r="B2102" t="str">
            <v>RAB10, member RAS oncogene family</v>
          </cell>
        </row>
        <row r="2103">
          <cell r="A2103">
            <v>544451667</v>
          </cell>
          <cell r="B2103" t="str">
            <v>RAB11 family interacting protein 1 (class I)</v>
          </cell>
        </row>
        <row r="2104">
          <cell r="A2104">
            <v>544460179</v>
          </cell>
          <cell r="B2104" t="str">
            <v>RAB11 family interacting protein 2 (class I)</v>
          </cell>
        </row>
        <row r="2105">
          <cell r="A2105">
            <v>544480665</v>
          </cell>
          <cell r="B2105" t="str">
            <v>RAB11 family interacting protein 5 (class I)</v>
          </cell>
        </row>
        <row r="2106">
          <cell r="A2106">
            <v>544508418</v>
          </cell>
          <cell r="B2106" t="str">
            <v>RAB11B, member RAS oncogene family</v>
          </cell>
        </row>
        <row r="2107">
          <cell r="A2107">
            <v>544506990</v>
          </cell>
          <cell r="B2107" t="str">
            <v>RAB12, member RAS oncogene family</v>
          </cell>
        </row>
        <row r="2108">
          <cell r="A2108">
            <v>544492543</v>
          </cell>
          <cell r="B2108" t="str">
            <v>RAB14, member RAS oncogene family</v>
          </cell>
        </row>
        <row r="2109">
          <cell r="A2109">
            <v>544456384</v>
          </cell>
          <cell r="B2109" t="str">
            <v>RAB18, member RAS oncogene family</v>
          </cell>
        </row>
        <row r="2110">
          <cell r="A2110">
            <v>544480968</v>
          </cell>
          <cell r="B2110" t="str">
            <v>RAB1A, member RAS oncogene family</v>
          </cell>
        </row>
        <row r="2111">
          <cell r="A2111">
            <v>544460467</v>
          </cell>
          <cell r="B2111" t="str">
            <v>RAB1B, member RAS oncogene family</v>
          </cell>
        </row>
        <row r="2112">
          <cell r="A2112">
            <v>544474113</v>
          </cell>
          <cell r="B2112" t="str">
            <v>RAB21, member RAS oncogene family</v>
          </cell>
        </row>
        <row r="2113">
          <cell r="A2113">
            <v>544466665</v>
          </cell>
          <cell r="B2113" t="str">
            <v>RAB22A, member RAS oncogene family</v>
          </cell>
        </row>
        <row r="2114">
          <cell r="A2114">
            <v>544427184</v>
          </cell>
          <cell r="B2114" t="str">
            <v>RAB23, member RAS oncogene family</v>
          </cell>
        </row>
        <row r="2115">
          <cell r="A2115">
            <v>544452528</v>
          </cell>
          <cell r="B2115" t="str">
            <v>RAB2A, member RAS oncogene family</v>
          </cell>
        </row>
        <row r="2116">
          <cell r="A2116">
            <v>544474700</v>
          </cell>
          <cell r="B2116" t="str">
            <v>RAB3 GTPase activating protein subunit 1 (catalytic)</v>
          </cell>
        </row>
        <row r="2117">
          <cell r="A2117">
            <v>544400451</v>
          </cell>
          <cell r="B2117" t="str">
            <v>RAB3 GTPase activating protein subunit 2 (non-catalytic)</v>
          </cell>
        </row>
        <row r="2118">
          <cell r="A2118">
            <v>544507048</v>
          </cell>
          <cell r="B2118" t="str">
            <v>RAB31, member RAS oncogene family</v>
          </cell>
        </row>
        <row r="2119">
          <cell r="A2119">
            <v>544473276</v>
          </cell>
          <cell r="B2119" t="str">
            <v>RAB35, member RAS oncogene family</v>
          </cell>
        </row>
        <row r="2120">
          <cell r="A2120">
            <v>544524030</v>
          </cell>
          <cell r="B2120" t="str">
            <v>RAB39B, member RAS oncogene family</v>
          </cell>
        </row>
        <row r="2121">
          <cell r="A2121">
            <v>544509639</v>
          </cell>
          <cell r="B2121" t="str">
            <v>RAB3A, member RAS oncogene family</v>
          </cell>
        </row>
        <row r="2122">
          <cell r="A2122">
            <v>544405971</v>
          </cell>
          <cell r="B2122" t="str">
            <v>RAB3B, member RAS oncogene family</v>
          </cell>
        </row>
        <row r="2123">
          <cell r="A2123">
            <v>544437281</v>
          </cell>
          <cell r="B2123" t="str">
            <v>RAB3C, member RAS oncogene family</v>
          </cell>
        </row>
        <row r="2124">
          <cell r="A2124">
            <v>544397979</v>
          </cell>
          <cell r="B2124" t="str">
            <v>RAB4A, member RAS oncogene family</v>
          </cell>
        </row>
        <row r="2125">
          <cell r="A2125">
            <v>544511514</v>
          </cell>
          <cell r="B2125" t="str">
            <v>RAB4B, member RAS oncogene family</v>
          </cell>
        </row>
        <row r="2126">
          <cell r="A2126">
            <v>544411053</v>
          </cell>
          <cell r="B2126" t="str">
            <v>RAB5A, member RAS oncogene family</v>
          </cell>
        </row>
        <row r="2127">
          <cell r="A2127">
            <v>544470498</v>
          </cell>
          <cell r="B2127" t="str">
            <v>RAB5B, member RAS oncogene family</v>
          </cell>
        </row>
        <row r="2128">
          <cell r="A2128">
            <v>544500084</v>
          </cell>
          <cell r="B2128" t="str">
            <v>RAB5C, member RAS oncogene family</v>
          </cell>
        </row>
        <row r="2129">
          <cell r="A2129">
            <v>544488383</v>
          </cell>
          <cell r="B2129" t="str">
            <v>RAB6A, member RAS oncogene family</v>
          </cell>
        </row>
        <row r="2130">
          <cell r="A2130">
            <v>544411351</v>
          </cell>
          <cell r="B2130" t="str">
            <v>RAB6B, member RAS oncogene family</v>
          </cell>
        </row>
        <row r="2131">
          <cell r="A2131">
            <v>544471836</v>
          </cell>
          <cell r="B2131" t="str">
            <v>RAB7A, member RAS oncogene family</v>
          </cell>
        </row>
        <row r="2132">
          <cell r="A2132">
            <v>544509413</v>
          </cell>
          <cell r="B2132" t="str">
            <v>RAB8A, member RAS oncogene family</v>
          </cell>
        </row>
        <row r="2133">
          <cell r="A2133">
            <v>544443781</v>
          </cell>
          <cell r="B2133" t="str">
            <v>RAB8B, member RAS oncogene family</v>
          </cell>
        </row>
        <row r="2134">
          <cell r="A2134">
            <v>544519492</v>
          </cell>
          <cell r="B2134" t="str">
            <v>RAB9A, member RAS oncogene family</v>
          </cell>
        </row>
        <row r="2135">
          <cell r="A2135">
            <v>544522177</v>
          </cell>
          <cell r="B2135" t="str">
            <v>RAB9B, member RAS oncogene family</v>
          </cell>
        </row>
        <row r="2136">
          <cell r="A2136">
            <v>544496567</v>
          </cell>
          <cell r="B2136" t="str">
            <v>Rabaptin, RAB GTPase binding effector protein 1</v>
          </cell>
        </row>
        <row r="2137">
          <cell r="A2137">
            <v>544471706</v>
          </cell>
          <cell r="B2137" t="str">
            <v>Rabenosyn, RAB effector</v>
          </cell>
        </row>
        <row r="2138">
          <cell r="A2138">
            <v>544473066</v>
          </cell>
          <cell r="B2138" t="str">
            <v>Rabphilin 3A</v>
          </cell>
        </row>
        <row r="2139">
          <cell r="A2139">
            <v>544509122</v>
          </cell>
          <cell r="B2139" t="str">
            <v>RAD23 homolog A, nucleotide excision repair protein</v>
          </cell>
        </row>
        <row r="2140">
          <cell r="A2140">
            <v>544493027</v>
          </cell>
          <cell r="B2140" t="str">
            <v>RAD23 homolog B, nucleotide excision repair protein</v>
          </cell>
        </row>
        <row r="2141">
          <cell r="A2141">
            <v>544439177</v>
          </cell>
          <cell r="B2141" t="str">
            <v>RAD50 homolog, double strand break repair protein</v>
          </cell>
        </row>
        <row r="2142">
          <cell r="A2142">
            <v>544489564</v>
          </cell>
          <cell r="B2142" t="str">
            <v>Radixin</v>
          </cell>
        </row>
        <row r="2143">
          <cell r="A2143">
            <v>544476651</v>
          </cell>
          <cell r="B2143" t="str">
            <v>Raftlin family member 2</v>
          </cell>
        </row>
        <row r="2144">
          <cell r="A2144">
            <v>544411122</v>
          </cell>
          <cell r="B2144" t="str">
            <v>Raftlin, lipid raft linker 1</v>
          </cell>
        </row>
        <row r="2145">
          <cell r="A2145">
            <v>544446866</v>
          </cell>
          <cell r="B2145" t="str">
            <v>Ral GTPase activating protein, alpha subunit 1 (catalytic)</v>
          </cell>
        </row>
        <row r="2146">
          <cell r="A2146">
            <v>544465642</v>
          </cell>
          <cell r="B2146" t="str">
            <v>Ral GTPase activating protein, beta subunit (non-catalytic)</v>
          </cell>
        </row>
        <row r="2147">
          <cell r="A2147">
            <v>544463327</v>
          </cell>
          <cell r="B2147" t="str">
            <v>RAN binding protein 1</v>
          </cell>
        </row>
        <row r="2148">
          <cell r="A2148">
            <v>544479785</v>
          </cell>
          <cell r="B2148" t="str">
            <v>RAN binding protein 2</v>
          </cell>
        </row>
        <row r="2149">
          <cell r="A2149">
            <v>544494538</v>
          </cell>
          <cell r="B2149" t="str">
            <v>RAN binding protein 6</v>
          </cell>
        </row>
        <row r="2150">
          <cell r="A2150">
            <v>544430765</v>
          </cell>
          <cell r="B2150" t="str">
            <v>RAN binding protein 9</v>
          </cell>
        </row>
        <row r="2151">
          <cell r="A2151">
            <v>544461563</v>
          </cell>
          <cell r="B2151" t="str">
            <v>Ran GTPase activating protein 1</v>
          </cell>
        </row>
        <row r="2152">
          <cell r="A2152">
            <v>544473839</v>
          </cell>
          <cell r="B2152" t="str">
            <v>RAN, member RAS oncogene family</v>
          </cell>
        </row>
        <row r="2153">
          <cell r="A2153">
            <v>544435341</v>
          </cell>
          <cell r="B2153" t="str">
            <v>Rap guanine nucleotide exchange factor (GEF) 2</v>
          </cell>
        </row>
        <row r="2154">
          <cell r="A2154">
            <v>544475831</v>
          </cell>
          <cell r="B2154" t="str">
            <v>Rap guanine nucleotide exchange factor (GEF) 4</v>
          </cell>
        </row>
        <row r="2155">
          <cell r="A2155">
            <v>544408443</v>
          </cell>
          <cell r="B2155" t="str">
            <v>RAP1 GTPase activating protein</v>
          </cell>
        </row>
        <row r="2156">
          <cell r="A2156">
            <v>544496245</v>
          </cell>
          <cell r="B2156" t="str">
            <v>RAP1 GTPase activating protein 2</v>
          </cell>
        </row>
        <row r="2157">
          <cell r="A2157">
            <v>544433692</v>
          </cell>
          <cell r="B2157" t="str">
            <v>RAP1, GTP-GDP dissociation stimulator 1</v>
          </cell>
        </row>
        <row r="2158">
          <cell r="A2158">
            <v>544471224</v>
          </cell>
          <cell r="B2158" t="str">
            <v>RAP1B, member of RAS oncogene family</v>
          </cell>
        </row>
        <row r="2159">
          <cell r="A2159">
            <v>544412147</v>
          </cell>
          <cell r="B2159" t="str">
            <v>RAP2B, member of RAS oncogene family</v>
          </cell>
        </row>
        <row r="2160">
          <cell r="A2160">
            <v>544464870</v>
          </cell>
          <cell r="B2160" t="str">
            <v>RAS (RAD and GEM)-like GTP-binding 1</v>
          </cell>
        </row>
        <row r="2161">
          <cell r="A2161">
            <v>544484269</v>
          </cell>
          <cell r="B2161" t="str">
            <v>Ras and Rab interactor 1</v>
          </cell>
        </row>
        <row r="2162">
          <cell r="A2162">
            <v>544423785</v>
          </cell>
          <cell r="B2162" t="str">
            <v>Ras homolog enriched in brain</v>
          </cell>
        </row>
        <row r="2163">
          <cell r="A2163">
            <v>544414276</v>
          </cell>
          <cell r="B2163" t="str">
            <v>Ras homolog family member A</v>
          </cell>
        </row>
        <row r="2164">
          <cell r="A2164">
            <v>544482688</v>
          </cell>
          <cell r="B2164" t="str">
            <v>Ras homolog family member B</v>
          </cell>
        </row>
        <row r="2165">
          <cell r="A2165">
            <v>544403515</v>
          </cell>
          <cell r="B2165" t="str">
            <v>Ras homolog family member C</v>
          </cell>
        </row>
        <row r="2166">
          <cell r="A2166">
            <v>544488258</v>
          </cell>
          <cell r="B2166" t="str">
            <v>Ras homolog family member G</v>
          </cell>
        </row>
        <row r="2167">
          <cell r="A2167">
            <v>544498183</v>
          </cell>
          <cell r="B2167" t="str">
            <v>Ras homolog family member T1</v>
          </cell>
        </row>
        <row r="2168">
          <cell r="A2168">
            <v>544473086</v>
          </cell>
          <cell r="B2168" t="str">
            <v>RAS protein activator like 1 (GAP1 like)</v>
          </cell>
        </row>
        <row r="2169">
          <cell r="A2169">
            <v>544398604</v>
          </cell>
          <cell r="B2169" t="str">
            <v>RAS protein activator like 2</v>
          </cell>
        </row>
        <row r="2170">
          <cell r="A2170">
            <v>544438038</v>
          </cell>
          <cell r="B2170" t="str">
            <v>Ras protein-specific guanine nucleotide-releasing factor 2</v>
          </cell>
        </row>
        <row r="2171">
          <cell r="A2171">
            <v>544419801</v>
          </cell>
          <cell r="B2171" t="str">
            <v>Ras-related C3 botulinum toxin substrate 1</v>
          </cell>
        </row>
        <row r="2172">
          <cell r="A2172">
            <v>544403618</v>
          </cell>
          <cell r="B2172" t="str">
            <v>Ras-related protein Rap-1A</v>
          </cell>
        </row>
        <row r="2173">
          <cell r="A2173">
            <v>544504469</v>
          </cell>
          <cell r="B2173" t="str">
            <v>Ras-related protein Rap-2a</v>
          </cell>
        </row>
        <row r="2174">
          <cell r="A2174">
            <v>544522884</v>
          </cell>
          <cell r="B2174" t="str">
            <v>Ras-related protein Rap-2c</v>
          </cell>
        </row>
        <row r="2175">
          <cell r="A2175">
            <v>544439568</v>
          </cell>
          <cell r="B2175" t="str">
            <v>Receptor accessory protein 2</v>
          </cell>
        </row>
        <row r="2176">
          <cell r="A2176">
            <v>544438663</v>
          </cell>
          <cell r="B2176" t="str">
            <v>Receptor accessory protein 5</v>
          </cell>
        </row>
        <row r="2177">
          <cell r="A2177">
            <v>544426993</v>
          </cell>
          <cell r="B2177" t="str">
            <v>Regulating synaptic membrane exocytosis 1</v>
          </cell>
        </row>
        <row r="2178">
          <cell r="A2178">
            <v>544406866</v>
          </cell>
          <cell r="B2178" t="str">
            <v>Regulating synaptic membrane exocytosis 3</v>
          </cell>
        </row>
        <row r="2179">
          <cell r="A2179">
            <v>544503468</v>
          </cell>
          <cell r="B2179" t="str">
            <v>Regulator of cell cycle</v>
          </cell>
        </row>
        <row r="2180">
          <cell r="A2180">
            <v>544431050</v>
          </cell>
          <cell r="B2180" t="str">
            <v>Regulator of G-protein signaling 12</v>
          </cell>
        </row>
        <row r="2181">
          <cell r="A2181">
            <v>544426031</v>
          </cell>
          <cell r="B2181" t="str">
            <v>Regulator of G-protein signaling 17</v>
          </cell>
        </row>
        <row r="2182">
          <cell r="A2182">
            <v>544455415</v>
          </cell>
          <cell r="B2182" t="str">
            <v>Regulator of G-protein signaling 20</v>
          </cell>
        </row>
        <row r="2183">
          <cell r="A2183">
            <v>544448251</v>
          </cell>
          <cell r="B2183" t="str">
            <v>Regulator of G-protein signaling 6</v>
          </cell>
        </row>
        <row r="2184">
          <cell r="A2184">
            <v>544397611</v>
          </cell>
          <cell r="B2184" t="str">
            <v>Regulator of G-protein signaling 7</v>
          </cell>
        </row>
        <row r="2185">
          <cell r="A2185">
            <v>544453192</v>
          </cell>
          <cell r="B2185" t="str">
            <v>Regulator of microtubule dynamics 1</v>
          </cell>
        </row>
        <row r="2186">
          <cell r="A2186">
            <v>544442574</v>
          </cell>
          <cell r="B2186" t="str">
            <v>Regulator of microtubule dynamics 3</v>
          </cell>
        </row>
        <row r="2187">
          <cell r="A2187">
            <v>544408874</v>
          </cell>
          <cell r="B2187" t="str">
            <v>Regulatory solute carrier protein family 1 member 1</v>
          </cell>
        </row>
        <row r="2188">
          <cell r="A2188">
            <v>544512804</v>
          </cell>
          <cell r="B2188" t="str">
            <v>Related RAS viral (r-ras) oncogene homolog</v>
          </cell>
        </row>
        <row r="2189">
          <cell r="A2189">
            <v>544487327</v>
          </cell>
          <cell r="B2189" t="str">
            <v>Related RAS viral (r-ras) oncogene homolog 2</v>
          </cell>
        </row>
        <row r="2190">
          <cell r="A2190">
            <v>544425978</v>
          </cell>
          <cell r="B2190" t="str">
            <v>Required for meiotic nuclear division 1 homolog</v>
          </cell>
        </row>
        <row r="2191">
          <cell r="A2191">
            <v>544486711</v>
          </cell>
          <cell r="B2191" t="str">
            <v>Reticulocalbin 1, EF-hand calcium binding domain</v>
          </cell>
        </row>
        <row r="2192">
          <cell r="A2192">
            <v>544447590</v>
          </cell>
          <cell r="B2192" t="str">
            <v>Reticulon 1</v>
          </cell>
        </row>
        <row r="2193">
          <cell r="A2193">
            <v>544484993</v>
          </cell>
          <cell r="B2193" t="str">
            <v>Reticulon 3</v>
          </cell>
        </row>
        <row r="2194">
          <cell r="A2194">
            <v>544481293</v>
          </cell>
          <cell r="B2194" t="str">
            <v>Reticulon 4</v>
          </cell>
        </row>
        <row r="2195">
          <cell r="A2195">
            <v>544426201</v>
          </cell>
          <cell r="B2195" t="str">
            <v>Reticulon 4 interacting protein 1</v>
          </cell>
        </row>
        <row r="2196">
          <cell r="A2196">
            <v>544485733</v>
          </cell>
          <cell r="B2196" t="str">
            <v>Reticulon 4 receptor-like 2</v>
          </cell>
        </row>
        <row r="2197">
          <cell r="A2197">
            <v>544445401</v>
          </cell>
          <cell r="B2197" t="str">
            <v>Retinaldehyde binding protein 1</v>
          </cell>
        </row>
        <row r="2198">
          <cell r="A2198">
            <v>544407499</v>
          </cell>
          <cell r="B2198" t="str">
            <v>Retinoblastoma binding protein 4</v>
          </cell>
        </row>
        <row r="2199">
          <cell r="A2199">
            <v>544428698</v>
          </cell>
          <cell r="B2199" t="str">
            <v>Retinoid X receptor, beta</v>
          </cell>
        </row>
        <row r="2200">
          <cell r="A2200">
            <v>544411621</v>
          </cell>
          <cell r="B2200" t="str">
            <v>Retinol binding protein 1, cellular</v>
          </cell>
        </row>
        <row r="2201">
          <cell r="A2201">
            <v>544447999</v>
          </cell>
          <cell r="B2201" t="str">
            <v>Retinol dehydrogenase 11 (all-trans/9-cis/11-cis)</v>
          </cell>
        </row>
        <row r="2202">
          <cell r="A2202">
            <v>544482738</v>
          </cell>
          <cell r="B2202" t="str">
            <v>Retinol dehydrogenase 14 (all-trans/9-cis/11-cis)</v>
          </cell>
        </row>
        <row r="2203">
          <cell r="A2203">
            <v>544517881</v>
          </cell>
          <cell r="B2203" t="str">
            <v>RGD motif, leucine rich repeats, tropomodulin domain and proline-rich containing</v>
          </cell>
        </row>
        <row r="2204">
          <cell r="A2204">
            <v>544502353</v>
          </cell>
          <cell r="B2204" t="str">
            <v>Rho GDP dissociation inhibitor (GDI) alpha</v>
          </cell>
        </row>
        <row r="2205">
          <cell r="A2205">
            <v>544486083</v>
          </cell>
          <cell r="B2205" t="str">
            <v>Rho GTPase activating protein 1</v>
          </cell>
        </row>
        <row r="2206">
          <cell r="A2206">
            <v>544456271</v>
          </cell>
          <cell r="B2206" t="str">
            <v>Rho GTPase activating protein 21</v>
          </cell>
        </row>
        <row r="2207">
          <cell r="A2207">
            <v>544439994</v>
          </cell>
          <cell r="B2207" t="str">
            <v>Rho GTPase activating protein 26</v>
          </cell>
        </row>
        <row r="2208">
          <cell r="A2208">
            <v>544490920</v>
          </cell>
          <cell r="B2208" t="str">
            <v>Rho GTPase activating protein 32</v>
          </cell>
        </row>
        <row r="2209">
          <cell r="A2209">
            <v>544512270</v>
          </cell>
          <cell r="B2209" t="str">
            <v>Rho GTPase activating protein 35</v>
          </cell>
        </row>
        <row r="2210">
          <cell r="A2210">
            <v>544497204</v>
          </cell>
          <cell r="B2210" t="str">
            <v>Rho GTPase activating protein 44</v>
          </cell>
        </row>
        <row r="2211">
          <cell r="A2211">
            <v>544446765</v>
          </cell>
          <cell r="B2211" t="str">
            <v>Rho GTPase activating protein 5</v>
          </cell>
        </row>
        <row r="2212">
          <cell r="A2212">
            <v>544490434</v>
          </cell>
          <cell r="B2212" t="str">
            <v>Rho guanine nucleotide exchange factor (GEF) 12</v>
          </cell>
        </row>
        <row r="2213">
          <cell r="A2213">
            <v>544504805</v>
          </cell>
          <cell r="B2213" t="str">
            <v>Rho guanine nucleotide exchange factor (GEF) 7</v>
          </cell>
        </row>
        <row r="2214">
          <cell r="A2214">
            <v>544401765</v>
          </cell>
          <cell r="B2214" t="str">
            <v>Rho/Rac guanine nucleotide exchange factor (GEF) 2</v>
          </cell>
        </row>
        <row r="2215">
          <cell r="A2215">
            <v>544482880</v>
          </cell>
          <cell r="B2215" t="str">
            <v>Rho-associated, coiled-coil containing protein kinase 2</v>
          </cell>
        </row>
        <row r="2216">
          <cell r="A2216">
            <v>544424336</v>
          </cell>
          <cell r="B2216" t="str">
            <v>Ribonuclease T2</v>
          </cell>
        </row>
        <row r="2217">
          <cell r="A2217">
            <v>544483342</v>
          </cell>
          <cell r="B2217" t="str">
            <v>Ribonuclease/angiogenin inhibitor 1</v>
          </cell>
        </row>
        <row r="2218">
          <cell r="A2218">
            <v>544471838</v>
          </cell>
          <cell r="B2218" t="str">
            <v>Ribophorin I</v>
          </cell>
        </row>
        <row r="2219">
          <cell r="A2219">
            <v>544465553</v>
          </cell>
          <cell r="B2219" t="str">
            <v>Ribophorin II</v>
          </cell>
        </row>
        <row r="2220">
          <cell r="A2220">
            <v>544423486</v>
          </cell>
          <cell r="B2220" t="str">
            <v>Ribosomal protein L10</v>
          </cell>
        </row>
        <row r="2221">
          <cell r="A2221">
            <v>544428449</v>
          </cell>
          <cell r="B2221" t="str">
            <v>Ribosomal protein L10a</v>
          </cell>
        </row>
        <row r="2222">
          <cell r="A2222">
            <v>544408322</v>
          </cell>
          <cell r="B2222" t="str">
            <v>Ribosomal protein L11</v>
          </cell>
        </row>
        <row r="2223">
          <cell r="A2223">
            <v>544456194</v>
          </cell>
          <cell r="B2223" t="str">
            <v>Ribosomal protein L12</v>
          </cell>
        </row>
        <row r="2224">
          <cell r="A2224">
            <v>544519078</v>
          </cell>
          <cell r="B2224" t="str">
            <v>Ribosomal protein L13</v>
          </cell>
        </row>
        <row r="2225">
          <cell r="A2225">
            <v>544504032</v>
          </cell>
          <cell r="B2225" t="str">
            <v>Ribosomal protein L13a</v>
          </cell>
        </row>
        <row r="2226">
          <cell r="A2226">
            <v>544413470</v>
          </cell>
          <cell r="B2226" t="str">
            <v>Ribosomal protein L14</v>
          </cell>
        </row>
        <row r="2227">
          <cell r="A2227">
            <v>544410993</v>
          </cell>
          <cell r="B2227" t="str">
            <v>Ribosomal protein L15</v>
          </cell>
        </row>
        <row r="2228">
          <cell r="A2228">
            <v>544479892</v>
          </cell>
          <cell r="B2228" t="str">
            <v>Ribosomal protein L17</v>
          </cell>
        </row>
        <row r="2229">
          <cell r="A2229">
            <v>544447053</v>
          </cell>
          <cell r="B2229" t="str">
            <v>Ribosomal protein L18</v>
          </cell>
        </row>
        <row r="2230">
          <cell r="A2230">
            <v>544509585</v>
          </cell>
          <cell r="B2230" t="str">
            <v>Ribosomal protein L18a</v>
          </cell>
        </row>
        <row r="2231">
          <cell r="A2231">
            <v>544499601</v>
          </cell>
          <cell r="B2231" t="str">
            <v>Ribosomal protein L19</v>
          </cell>
        </row>
        <row r="2232">
          <cell r="A2232">
            <v>544409360</v>
          </cell>
          <cell r="B2232" t="str">
            <v>Ribosomal protein L22</v>
          </cell>
        </row>
        <row r="2233">
          <cell r="A2233">
            <v>544499563</v>
          </cell>
          <cell r="B2233" t="str">
            <v>Ribosomal protein L23</v>
          </cell>
        </row>
        <row r="2234">
          <cell r="A2234">
            <v>544416912</v>
          </cell>
          <cell r="B2234" t="str">
            <v>Ribosomal protein L24</v>
          </cell>
        </row>
        <row r="2235">
          <cell r="A2235">
            <v>544500286</v>
          </cell>
          <cell r="B2235" t="str">
            <v>Ribosomal protein L27</v>
          </cell>
        </row>
        <row r="2236">
          <cell r="A2236">
            <v>544418506</v>
          </cell>
          <cell r="B2236" t="str">
            <v>Ribosomal protein L27a</v>
          </cell>
        </row>
        <row r="2237">
          <cell r="A2237">
            <v>544461734</v>
          </cell>
          <cell r="B2237" t="str">
            <v>Ribosomal protein L3</v>
          </cell>
        </row>
        <row r="2238">
          <cell r="A2238">
            <v>544453504</v>
          </cell>
          <cell r="B2238" t="str">
            <v>Ribosomal protein L30</v>
          </cell>
        </row>
        <row r="2239">
          <cell r="A2239">
            <v>544428432</v>
          </cell>
          <cell r="B2239" t="str">
            <v>Ribosomal protein L31</v>
          </cell>
        </row>
        <row r="2240">
          <cell r="A2240">
            <v>544445163</v>
          </cell>
          <cell r="B2240" t="str">
            <v>Ribosomal protein L36</v>
          </cell>
        </row>
        <row r="2241">
          <cell r="A2241">
            <v>544518471</v>
          </cell>
          <cell r="B2241" t="str">
            <v>Ribosomal protein L38</v>
          </cell>
        </row>
        <row r="2242">
          <cell r="A2242">
            <v>544444078</v>
          </cell>
          <cell r="B2242" t="str">
            <v>Ribosomal protein L4</v>
          </cell>
        </row>
        <row r="2243">
          <cell r="A2243">
            <v>544404429</v>
          </cell>
          <cell r="B2243" t="str">
            <v>Ribosomal protein L5</v>
          </cell>
        </row>
        <row r="2244">
          <cell r="A2244">
            <v>544452905</v>
          </cell>
          <cell r="B2244" t="str">
            <v>Ribosomal protein L7</v>
          </cell>
        </row>
        <row r="2245">
          <cell r="A2245">
            <v>544504272</v>
          </cell>
          <cell r="B2245" t="str">
            <v>Ribosomal protein L7a</v>
          </cell>
        </row>
        <row r="2246">
          <cell r="A2246">
            <v>544455322</v>
          </cell>
          <cell r="B2246" t="str">
            <v>Ribosomal protein L8</v>
          </cell>
        </row>
        <row r="2247">
          <cell r="A2247">
            <v>544431930</v>
          </cell>
          <cell r="B2247" t="str">
            <v>Ribosomal protein L9</v>
          </cell>
        </row>
        <row r="2248">
          <cell r="A2248">
            <v>544428544</v>
          </cell>
          <cell r="B2248" t="str">
            <v>Ribosomal protein S10</v>
          </cell>
        </row>
        <row r="2249">
          <cell r="A2249">
            <v>544512782</v>
          </cell>
          <cell r="B2249" t="str">
            <v>Ribosomal protein S11</v>
          </cell>
        </row>
        <row r="2250">
          <cell r="A2250">
            <v>544425327</v>
          </cell>
          <cell r="B2250" t="str">
            <v>Ribosomal protein S12</v>
          </cell>
        </row>
        <row r="2251">
          <cell r="A2251">
            <v>544487210</v>
          </cell>
          <cell r="B2251" t="str">
            <v>Ribosomal protein S13</v>
          </cell>
        </row>
        <row r="2252">
          <cell r="A2252">
            <v>544440381</v>
          </cell>
          <cell r="B2252" t="str">
            <v>Ribosomal protein S14</v>
          </cell>
        </row>
        <row r="2253">
          <cell r="A2253">
            <v>544507521</v>
          </cell>
          <cell r="B2253" t="str">
            <v>Ribosomal protein S15</v>
          </cell>
        </row>
        <row r="2254">
          <cell r="A2254">
            <v>544411446</v>
          </cell>
          <cell r="B2254" t="str">
            <v>Ribosomal protein S15a</v>
          </cell>
        </row>
        <row r="2255">
          <cell r="A2255">
            <v>544474058</v>
          </cell>
          <cell r="B2255" t="str">
            <v>Ribosomal protein S16</v>
          </cell>
        </row>
        <row r="2256">
          <cell r="A2256">
            <v>544420303</v>
          </cell>
          <cell r="B2256" t="str">
            <v>Ribosomal protein S17</v>
          </cell>
        </row>
        <row r="2257">
          <cell r="A2257">
            <v>544428688</v>
          </cell>
          <cell r="B2257" t="str">
            <v>Ribosomal protein S18</v>
          </cell>
        </row>
        <row r="2258">
          <cell r="A2258">
            <v>544464030</v>
          </cell>
          <cell r="B2258" t="str">
            <v>Ribosomal protein S19</v>
          </cell>
        </row>
        <row r="2259">
          <cell r="A2259">
            <v>544397483</v>
          </cell>
          <cell r="B2259" t="str">
            <v>Ribosomal protein S2</v>
          </cell>
        </row>
        <row r="2260">
          <cell r="A2260">
            <v>544433138</v>
          </cell>
          <cell r="B2260" t="str">
            <v>Ribosomal protein S20</v>
          </cell>
        </row>
        <row r="2261">
          <cell r="A2261">
            <v>544466904</v>
          </cell>
          <cell r="B2261" t="str">
            <v>Ribosomal protein S21</v>
          </cell>
        </row>
        <row r="2262">
          <cell r="A2262">
            <v>544438095</v>
          </cell>
          <cell r="B2262" t="str">
            <v>Ribosomal protein S23</v>
          </cell>
        </row>
        <row r="2263">
          <cell r="A2263">
            <v>544457502</v>
          </cell>
          <cell r="B2263" t="str">
            <v>Ribosomal protein S24</v>
          </cell>
        </row>
        <row r="2264">
          <cell r="A2264">
            <v>544490249</v>
          </cell>
          <cell r="B2264" t="str">
            <v>Ribosomal protein S25</v>
          </cell>
        </row>
        <row r="2265">
          <cell r="A2265">
            <v>544494519</v>
          </cell>
          <cell r="B2265" t="str">
            <v>Ribosomal protein S26</v>
          </cell>
        </row>
        <row r="2266">
          <cell r="A2266">
            <v>544481271</v>
          </cell>
          <cell r="B2266" t="str">
            <v>Ribosomal protein S27a</v>
          </cell>
        </row>
        <row r="2267">
          <cell r="A2267">
            <v>544432987</v>
          </cell>
          <cell r="B2267" t="str">
            <v>Ribosomal protein S28</v>
          </cell>
        </row>
        <row r="2268">
          <cell r="A2268">
            <v>544488501</v>
          </cell>
          <cell r="B2268" t="str">
            <v>Ribosomal protein S3</v>
          </cell>
        </row>
        <row r="2269">
          <cell r="A2269">
            <v>544404531</v>
          </cell>
          <cell r="B2269" t="str">
            <v>Ribosomal protein S3A</v>
          </cell>
        </row>
        <row r="2270">
          <cell r="A2270">
            <v>544447588</v>
          </cell>
          <cell r="B2270" t="str">
            <v>Ribosomal protein S4, X-linked</v>
          </cell>
        </row>
        <row r="2271">
          <cell r="A2271">
            <v>544514215</v>
          </cell>
          <cell r="B2271" t="str">
            <v>Ribosomal protein S5</v>
          </cell>
        </row>
        <row r="2272">
          <cell r="A2272">
            <v>544494247</v>
          </cell>
          <cell r="B2272" t="str">
            <v>Ribosomal protein S6</v>
          </cell>
        </row>
        <row r="2273">
          <cell r="A2273">
            <v>544408018</v>
          </cell>
          <cell r="B2273" t="str">
            <v>Ribosomal protein S6 kinase, 90kDa, polypeptide 1</v>
          </cell>
        </row>
        <row r="2274">
          <cell r="A2274">
            <v>544483118</v>
          </cell>
          <cell r="B2274" t="str">
            <v>Ribosomal protein S7</v>
          </cell>
        </row>
        <row r="2275">
          <cell r="A2275">
            <v>544406407</v>
          </cell>
          <cell r="B2275" t="str">
            <v>Ribosomal protein S8</v>
          </cell>
        </row>
        <row r="2276">
          <cell r="A2276">
            <v>544513557</v>
          </cell>
          <cell r="B2276" t="str">
            <v>Ribosomal protein S9</v>
          </cell>
        </row>
        <row r="2277">
          <cell r="A2277">
            <v>544413443</v>
          </cell>
          <cell r="B2277" t="str">
            <v>Ribosomal protein SA</v>
          </cell>
        </row>
        <row r="2278">
          <cell r="A2278">
            <v>544473282</v>
          </cell>
          <cell r="B2278" t="str">
            <v>Ribosomal protein, large, P0</v>
          </cell>
        </row>
        <row r="2279">
          <cell r="A2279">
            <v>544444220</v>
          </cell>
          <cell r="B2279" t="str">
            <v>Ribosomal protein, large, P1</v>
          </cell>
        </row>
        <row r="2280">
          <cell r="A2280">
            <v>544483487</v>
          </cell>
          <cell r="B2280" t="str">
            <v>Ribosomal protein, large, P2</v>
          </cell>
        </row>
        <row r="2281">
          <cell r="A2281">
            <v>544464101</v>
          </cell>
          <cell r="B2281" t="str">
            <v>Ribosome binding protein 1</v>
          </cell>
        </row>
        <row r="2282">
          <cell r="A2282">
            <v>544477353</v>
          </cell>
          <cell r="B2282" t="str">
            <v>Ribulose-5-phosphate-3-epimerase</v>
          </cell>
        </row>
        <row r="2283">
          <cell r="A2283">
            <v>544483282</v>
          </cell>
          <cell r="B2283" t="str">
            <v>RIC8 guanine nucleotide exchange factor A</v>
          </cell>
        </row>
        <row r="2284">
          <cell r="A2284">
            <v>544473807</v>
          </cell>
          <cell r="B2284" t="str">
            <v>RIMS binding protein 2</v>
          </cell>
        </row>
        <row r="2285">
          <cell r="A2285">
            <v>544490014</v>
          </cell>
          <cell r="B2285" t="str">
            <v>Ring finger protein 214</v>
          </cell>
        </row>
        <row r="2286">
          <cell r="A2286">
            <v>544516551</v>
          </cell>
          <cell r="B2286" t="str">
            <v>Ring finger protein 40, E3 ubiquitin protein ligase</v>
          </cell>
        </row>
        <row r="2287">
          <cell r="A2287">
            <v>544462272</v>
          </cell>
          <cell r="B2287" t="str">
            <v>RNA 2',3'-cyclic phosphate and 5'-OH ligase</v>
          </cell>
        </row>
        <row r="2288">
          <cell r="A2288">
            <v>544465375</v>
          </cell>
          <cell r="B2288" t="str">
            <v>RNA binding motif protein 12</v>
          </cell>
        </row>
        <row r="2289">
          <cell r="A2289">
            <v>544484191</v>
          </cell>
          <cell r="B2289" t="str">
            <v>RNA binding motif protein 14</v>
          </cell>
        </row>
        <row r="2290">
          <cell r="A2290">
            <v>544448303</v>
          </cell>
          <cell r="B2290" t="str">
            <v>RNA binding motif protein 25</v>
          </cell>
        </row>
        <row r="2291">
          <cell r="A2291">
            <v>544484205</v>
          </cell>
          <cell r="B2291" t="str">
            <v>RNA binding motif protein 4</v>
          </cell>
        </row>
        <row r="2292">
          <cell r="A2292">
            <v>544403024</v>
          </cell>
          <cell r="B2292" t="str">
            <v>RNA binding motif protein 8A</v>
          </cell>
        </row>
        <row r="2293">
          <cell r="A2293">
            <v>544523139</v>
          </cell>
          <cell r="B2293" t="str">
            <v>RNA binding motif protein, X-linked</v>
          </cell>
        </row>
        <row r="2294">
          <cell r="A2294">
            <v>544404617</v>
          </cell>
          <cell r="B2294" t="str">
            <v>RNA binding motif protein, X-linked-like 1</v>
          </cell>
        </row>
        <row r="2295">
          <cell r="A2295">
            <v>544462141</v>
          </cell>
          <cell r="B2295" t="str">
            <v>RNA binding protein fox-1 homolog 2</v>
          </cell>
        </row>
        <row r="2296">
          <cell r="A2296">
            <v>544489882</v>
          </cell>
          <cell r="B2296" t="str">
            <v>RNA exonuclease 2</v>
          </cell>
        </row>
        <row r="2297">
          <cell r="A2297">
            <v>544515417</v>
          </cell>
          <cell r="B2297" t="str">
            <v>Rogdi homolog</v>
          </cell>
        </row>
        <row r="2298">
          <cell r="A2298">
            <v>544432881</v>
          </cell>
          <cell r="B2298" t="str">
            <v>RUN and FYVE domain containing 3</v>
          </cell>
        </row>
        <row r="2299">
          <cell r="A2299">
            <v>544471867</v>
          </cell>
          <cell r="B2299" t="str">
            <v>RuvB-like AAA ATPase 1</v>
          </cell>
        </row>
        <row r="2300">
          <cell r="A2300">
            <v>544512621</v>
          </cell>
          <cell r="B2300" t="str">
            <v>RuvB-like AAA ATPase 2</v>
          </cell>
        </row>
        <row r="2301">
          <cell r="A2301">
            <v>544424823</v>
          </cell>
          <cell r="B2301" t="str">
            <v>RWD domain containing 1</v>
          </cell>
        </row>
        <row r="2302">
          <cell r="A2302">
            <v>544514332</v>
          </cell>
          <cell r="B2302" t="str">
            <v>Ryanodine receptor 1 (skeletal)</v>
          </cell>
        </row>
        <row r="2303">
          <cell r="A2303">
            <v>544397685</v>
          </cell>
          <cell r="B2303" t="str">
            <v>Ryanodine receptor 2 (cardiac)</v>
          </cell>
        </row>
        <row r="2304">
          <cell r="A2304">
            <v>544442267</v>
          </cell>
          <cell r="B2304" t="str">
            <v>Ryanodine receptor 3</v>
          </cell>
        </row>
        <row r="2305">
          <cell r="A2305">
            <v>544402317</v>
          </cell>
          <cell r="B2305" t="str">
            <v>S100 calcium binding protein A1</v>
          </cell>
        </row>
        <row r="2306">
          <cell r="A2306">
            <v>544402478</v>
          </cell>
          <cell r="B2306" t="str">
            <v>S100 calcium binding protein A10</v>
          </cell>
        </row>
        <row r="2307">
          <cell r="A2307">
            <v>544487081</v>
          </cell>
          <cell r="B2307" t="str">
            <v>S100 calcium binding protein A11</v>
          </cell>
        </row>
        <row r="2308">
          <cell r="A2308">
            <v>544402313</v>
          </cell>
          <cell r="B2308" t="str">
            <v>S100 calcium binding protein A13</v>
          </cell>
        </row>
        <row r="2309">
          <cell r="A2309">
            <v>544402325</v>
          </cell>
          <cell r="B2309" t="str">
            <v>S100 calcium binding protein A16</v>
          </cell>
        </row>
        <row r="2310">
          <cell r="A2310">
            <v>544402345</v>
          </cell>
          <cell r="B2310" t="str">
            <v>S100 calcium binding protein A6</v>
          </cell>
        </row>
        <row r="2311">
          <cell r="A2311">
            <v>544402363</v>
          </cell>
          <cell r="B2311" t="str">
            <v>S100 calcium binding protein A9</v>
          </cell>
        </row>
        <row r="2312">
          <cell r="A2312">
            <v>544417439</v>
          </cell>
          <cell r="B2312" t="str">
            <v>S100 calcium binding protein B</v>
          </cell>
        </row>
        <row r="2313">
          <cell r="A2313">
            <v>544413798</v>
          </cell>
          <cell r="B2313" t="str">
            <v>SAC1 suppressor of actin mutations 1-like (yeast)</v>
          </cell>
        </row>
        <row r="2314">
          <cell r="A2314">
            <v>544465542</v>
          </cell>
          <cell r="B2314" t="str">
            <v>SAM domain and HD domain 1</v>
          </cell>
        </row>
        <row r="2315">
          <cell r="A2315">
            <v>544461322</v>
          </cell>
          <cell r="B2315" t="str">
            <v>SAMM50 sorting and assembly machinery component</v>
          </cell>
        </row>
        <row r="2316">
          <cell r="A2316">
            <v>544470442</v>
          </cell>
          <cell r="B2316" t="str">
            <v>SAP domain containing ribonucleoprotein</v>
          </cell>
        </row>
        <row r="2317">
          <cell r="A2317">
            <v>544507971</v>
          </cell>
          <cell r="B2317" t="str">
            <v>Scaffold attachment factor B</v>
          </cell>
        </row>
        <row r="2318">
          <cell r="A2318">
            <v>544507966</v>
          </cell>
          <cell r="B2318" t="str">
            <v>Scaffold attachment factor B2</v>
          </cell>
        </row>
        <row r="2319">
          <cell r="A2319">
            <v>544497138</v>
          </cell>
          <cell r="B2319" t="str">
            <v>SCO1 cytochrome c oxidase assembly protein</v>
          </cell>
        </row>
        <row r="2320">
          <cell r="A2320">
            <v>544455048</v>
          </cell>
          <cell r="B2320" t="str">
            <v>Scribbled planar cell polarity protein</v>
          </cell>
        </row>
        <row r="2321">
          <cell r="A2321">
            <v>544446697</v>
          </cell>
          <cell r="B2321" t="str">
            <v>Sec1 family domain containing 1</v>
          </cell>
        </row>
        <row r="2322">
          <cell r="A2322">
            <v>544415842</v>
          </cell>
          <cell r="B2322" t="str">
            <v>SEC13 homolog, nuclear pore and COPII coating complex component</v>
          </cell>
        </row>
        <row r="2323">
          <cell r="A2323">
            <v>544403129</v>
          </cell>
          <cell r="B2323" t="str">
            <v>SEC22 vesicle trafficking protein homolog B (S. cerevisiae) (gene/pseudogene)</v>
          </cell>
        </row>
        <row r="2324">
          <cell r="A2324">
            <v>544446976</v>
          </cell>
          <cell r="B2324" t="str">
            <v>Sec23 homolog A (S. cerevisiae)</v>
          </cell>
        </row>
        <row r="2325">
          <cell r="A2325">
            <v>544457805</v>
          </cell>
          <cell r="B2325" t="str">
            <v>SEC24 family member C</v>
          </cell>
        </row>
        <row r="2326">
          <cell r="A2326">
            <v>544432411</v>
          </cell>
          <cell r="B2326" t="str">
            <v>SEC31 homolog A, COPII coating complex component</v>
          </cell>
        </row>
        <row r="2327">
          <cell r="A2327">
            <v>544420705</v>
          </cell>
          <cell r="B2327" t="str">
            <v>Secernin 1</v>
          </cell>
        </row>
        <row r="2328">
          <cell r="A2328">
            <v>544498513</v>
          </cell>
          <cell r="B2328" t="str">
            <v>Secernin 2</v>
          </cell>
        </row>
        <row r="2329">
          <cell r="A2329">
            <v>544475902</v>
          </cell>
          <cell r="B2329" t="str">
            <v>Secernin 3</v>
          </cell>
        </row>
        <row r="2330">
          <cell r="A2330">
            <v>544458138</v>
          </cell>
          <cell r="B2330" t="str">
            <v>Secretion associated, Ras related GTPase 1A</v>
          </cell>
        </row>
        <row r="2331">
          <cell r="A2331">
            <v>544439325</v>
          </cell>
          <cell r="B2331" t="str">
            <v>Secretion associated, Ras related GTPase 1B</v>
          </cell>
        </row>
        <row r="2332">
          <cell r="A2332">
            <v>544477985</v>
          </cell>
          <cell r="B2332" t="str">
            <v>Secretogranin II</v>
          </cell>
        </row>
        <row r="2333">
          <cell r="A2333">
            <v>544443394</v>
          </cell>
          <cell r="B2333" t="str">
            <v>Secretogranin III</v>
          </cell>
        </row>
        <row r="2334">
          <cell r="A2334">
            <v>544442233</v>
          </cell>
          <cell r="B2334" t="str">
            <v>Secretogranin V</v>
          </cell>
        </row>
        <row r="2335">
          <cell r="A2335">
            <v>544437908</v>
          </cell>
          <cell r="B2335" t="str">
            <v>Secretory carrier membrane protein 1</v>
          </cell>
        </row>
        <row r="2336">
          <cell r="A2336">
            <v>544401894</v>
          </cell>
          <cell r="B2336" t="str">
            <v>Secretory carrier membrane protein 3</v>
          </cell>
        </row>
        <row r="2337">
          <cell r="A2337">
            <v>544444619</v>
          </cell>
          <cell r="B2337" t="str">
            <v>Secretory carrier membrane protein 5</v>
          </cell>
        </row>
        <row r="2338">
          <cell r="A2338">
            <v>544462831</v>
          </cell>
          <cell r="B2338" t="str">
            <v>Seizure related 6 homolog (mouse)-like</v>
          </cell>
        </row>
        <row r="2339">
          <cell r="A2339">
            <v>544516352</v>
          </cell>
          <cell r="B2339" t="str">
            <v>Seizure related 6 homolog (mouse)-like 2</v>
          </cell>
        </row>
        <row r="2340">
          <cell r="A2340">
            <v>544402583</v>
          </cell>
          <cell r="B2340" t="str">
            <v>Selenium binding protein 1</v>
          </cell>
        </row>
        <row r="2341">
          <cell r="A2341">
            <v>544478747</v>
          </cell>
          <cell r="B2341" t="str">
            <v>Selenocysteine lyase</v>
          </cell>
        </row>
        <row r="2342">
          <cell r="A2342">
            <v>544495362</v>
          </cell>
          <cell r="B2342" t="str">
            <v>Sema domain, immunoglobulin domain (Ig), transmembrane domain (TM) and short cytoplasmic domain, (semaphorin) 4D</v>
          </cell>
        </row>
        <row r="2343">
          <cell r="A2343">
            <v>544444525</v>
          </cell>
          <cell r="B2343" t="str">
            <v>Semaphorin 7A, GPI membrane anchor (John Milton Hagen blood group)</v>
          </cell>
        </row>
        <row r="2344">
          <cell r="A2344">
            <v>544480685</v>
          </cell>
          <cell r="B2344" t="str">
            <v>Sepiapterin reductase (7,8-dihydrobiopterin:NADP+ oxidoreductase)</v>
          </cell>
        </row>
        <row r="2345">
          <cell r="A2345">
            <v>544432569</v>
          </cell>
          <cell r="B2345" t="str">
            <v>Septin 11</v>
          </cell>
        </row>
        <row r="2346">
          <cell r="A2346">
            <v>544478947</v>
          </cell>
          <cell r="B2346" t="str">
            <v>Septin 2</v>
          </cell>
        </row>
        <row r="2347">
          <cell r="A2347">
            <v>544461480</v>
          </cell>
          <cell r="B2347" t="str">
            <v>Septin 3</v>
          </cell>
        </row>
        <row r="2348">
          <cell r="A2348">
            <v>544499241</v>
          </cell>
          <cell r="B2348" t="str">
            <v>Septin 4</v>
          </cell>
        </row>
        <row r="2349">
          <cell r="A2349">
            <v>544463383</v>
          </cell>
          <cell r="B2349" t="str">
            <v>Septin 5</v>
          </cell>
        </row>
        <row r="2350">
          <cell r="A2350">
            <v>544522602</v>
          </cell>
          <cell r="B2350" t="str">
            <v>Septin 6</v>
          </cell>
        </row>
        <row r="2351">
          <cell r="A2351">
            <v>544420509</v>
          </cell>
          <cell r="B2351" t="str">
            <v>Septin 7</v>
          </cell>
        </row>
        <row r="2352">
          <cell r="A2352">
            <v>544439195</v>
          </cell>
          <cell r="B2352" t="str">
            <v>Septin 8</v>
          </cell>
        </row>
        <row r="2353">
          <cell r="A2353">
            <v>544501993</v>
          </cell>
          <cell r="B2353" t="str">
            <v>Septin 9</v>
          </cell>
        </row>
        <row r="2354">
          <cell r="A2354">
            <v>544424941</v>
          </cell>
          <cell r="B2354" t="str">
            <v>Serine incorporator 1</v>
          </cell>
        </row>
        <row r="2355">
          <cell r="A2355">
            <v>544495667</v>
          </cell>
          <cell r="B2355" t="str">
            <v>Serine palmitoyltransferase, long chain base subunit 1</v>
          </cell>
        </row>
        <row r="2356">
          <cell r="A2356">
            <v>544496221</v>
          </cell>
          <cell r="B2356" t="str">
            <v>Serine racemase</v>
          </cell>
        </row>
        <row r="2357">
          <cell r="A2357">
            <v>544475588</v>
          </cell>
          <cell r="B2357" t="str">
            <v>Serine threonine kinase 39</v>
          </cell>
        </row>
        <row r="2358">
          <cell r="A2358">
            <v>544499180</v>
          </cell>
          <cell r="B2358" t="str">
            <v>Serine/arginine-rich splicing factor 1</v>
          </cell>
        </row>
        <row r="2359">
          <cell r="A2359">
            <v>544408281</v>
          </cell>
          <cell r="B2359" t="str">
            <v>Serine/arginine-rich splicing factor 10</v>
          </cell>
        </row>
        <row r="2360">
          <cell r="A2360">
            <v>544501954</v>
          </cell>
          <cell r="B2360" t="str">
            <v>Serine/arginine-rich splicing factor 2</v>
          </cell>
        </row>
        <row r="2361">
          <cell r="A2361">
            <v>544428325</v>
          </cell>
          <cell r="B2361" t="str">
            <v>Serine/arginine-rich splicing factor 3</v>
          </cell>
        </row>
        <row r="2362">
          <cell r="A2362">
            <v>544407732</v>
          </cell>
          <cell r="B2362" t="str">
            <v>Serine/arginine-rich splicing factor 4</v>
          </cell>
        </row>
        <row r="2363">
          <cell r="A2363">
            <v>544448096</v>
          </cell>
          <cell r="B2363" t="str">
            <v>Serine/arginine-rich splicing factor 5</v>
          </cell>
        </row>
        <row r="2364">
          <cell r="A2364">
            <v>544465768</v>
          </cell>
          <cell r="B2364" t="str">
            <v>Serine/arginine-rich splicing factor 6</v>
          </cell>
        </row>
        <row r="2365">
          <cell r="A2365">
            <v>544481798</v>
          </cell>
          <cell r="B2365" t="str">
            <v>Serine/arginine-rich splicing factor 7</v>
          </cell>
        </row>
        <row r="2366">
          <cell r="A2366">
            <v>544474153</v>
          </cell>
          <cell r="B2366" t="str">
            <v>Serine/arginine-rich splicing factor 9</v>
          </cell>
        </row>
        <row r="2367">
          <cell r="A2367">
            <v>544465948</v>
          </cell>
          <cell r="B2367" t="str">
            <v>Serine/threonine kinase 4</v>
          </cell>
        </row>
        <row r="2368">
          <cell r="A2368">
            <v>544468472</v>
          </cell>
          <cell r="B2368" t="str">
            <v>Serine/threonine kinase receptor associated protein</v>
          </cell>
        </row>
        <row r="2369">
          <cell r="A2369">
            <v>544522870</v>
          </cell>
          <cell r="B2369" t="str">
            <v>Serine/threonine protein kinase 26</v>
          </cell>
        </row>
        <row r="2370">
          <cell r="A2370">
            <v>544449216</v>
          </cell>
          <cell r="B2370" t="str">
            <v>Serpin peptidase inhibitor, clade A (alpha-1 antiproteinase, antitrypsin), member 1</v>
          </cell>
        </row>
        <row r="2371">
          <cell r="A2371">
            <v>544449263</v>
          </cell>
          <cell r="B2371" t="str">
            <v>Serpin peptidase inhibitor, clade A (alpha-1 antiproteinase, antitrypsin), member 3</v>
          </cell>
        </row>
        <row r="2372">
          <cell r="A2372">
            <v>544430619</v>
          </cell>
          <cell r="B2372" t="str">
            <v>Serpin peptidase inhibitor, clade B (ovalbumin), member 1</v>
          </cell>
        </row>
        <row r="2373">
          <cell r="A2373">
            <v>544520271</v>
          </cell>
          <cell r="B2373" t="str">
            <v>Serpin peptidase inhibitor, clade B (ovalbumin), member 6</v>
          </cell>
        </row>
        <row r="2374">
          <cell r="A2374">
            <v>544430611</v>
          </cell>
          <cell r="B2374" t="str">
            <v>Serpin peptidase inhibitor, clade B (ovalbumin), member 9</v>
          </cell>
        </row>
        <row r="2375">
          <cell r="A2375">
            <v>544398497</v>
          </cell>
          <cell r="B2375" t="str">
            <v>Serpin peptidase inhibitor, clade C (antithrombin), member 1</v>
          </cell>
        </row>
        <row r="2376">
          <cell r="A2376">
            <v>544477999</v>
          </cell>
          <cell r="B2376" t="str">
            <v>Serpin peptidase inhibitor, clade E (nexin, plasminogen activator inhibitor type 1), member 2</v>
          </cell>
        </row>
        <row r="2377">
          <cell r="A2377">
            <v>544485706</v>
          </cell>
          <cell r="B2377" t="str">
            <v>Serpin peptidase inhibitor, clade G (C1 inhibitor), member 1</v>
          </cell>
        </row>
        <row r="2378">
          <cell r="A2378">
            <v>544412516</v>
          </cell>
          <cell r="B2378" t="str">
            <v>Serpin peptidase inhibitor, clade I (neuroserpin), member 1</v>
          </cell>
        </row>
        <row r="2379">
          <cell r="A2379">
            <v>544405275</v>
          </cell>
          <cell r="B2379" t="str">
            <v>SERPINE1 mRNA binding protein 1</v>
          </cell>
        </row>
        <row r="2380">
          <cell r="A2380">
            <v>544409903</v>
          </cell>
          <cell r="B2380" t="str">
            <v>Seryl-tRNA synthetase</v>
          </cell>
        </row>
        <row r="2381">
          <cell r="A2381">
            <v>544511189</v>
          </cell>
          <cell r="B2381" t="str">
            <v>Seryl-tRNA synthetase 2, mitochondrial</v>
          </cell>
        </row>
        <row r="2382">
          <cell r="A2382">
            <v>544460957</v>
          </cell>
          <cell r="B2382" t="str">
            <v>SET binding factor 1</v>
          </cell>
        </row>
        <row r="2383">
          <cell r="A2383">
            <v>544434775</v>
          </cell>
          <cell r="B2383" t="str">
            <v>SET domain containing (lysine methyltransferase) 7</v>
          </cell>
        </row>
        <row r="2384">
          <cell r="A2384">
            <v>544449410</v>
          </cell>
          <cell r="B2384" t="str">
            <v>SET domain containing 3</v>
          </cell>
        </row>
        <row r="2385">
          <cell r="A2385">
            <v>544492157</v>
          </cell>
          <cell r="B2385" t="str">
            <v>SET nuclear proto-oncogene</v>
          </cell>
        </row>
        <row r="2386">
          <cell r="A2386">
            <v>544503936</v>
          </cell>
          <cell r="B2386" t="str">
            <v>SGT1, suppressor of G2 allele of SKP1 (S. cerevisiae)</v>
          </cell>
        </row>
        <row r="2387">
          <cell r="A2387">
            <v>544487971</v>
          </cell>
          <cell r="B2387" t="str">
            <v>SH3 and multiple ankyrin repeat domains 2</v>
          </cell>
        </row>
        <row r="2388">
          <cell r="A2388">
            <v>544463598</v>
          </cell>
          <cell r="B2388" t="str">
            <v>SH3 and multiple ankyrin repeat domains 3</v>
          </cell>
        </row>
        <row r="2389">
          <cell r="A2389">
            <v>544521690</v>
          </cell>
          <cell r="B2389" t="str">
            <v>SH3 domain binding glutamate-rich protein like</v>
          </cell>
        </row>
        <row r="2390">
          <cell r="A2390">
            <v>544426825</v>
          </cell>
          <cell r="B2390" t="str">
            <v>SH3 domain binding glutamate-rich protein like 2</v>
          </cell>
        </row>
        <row r="2391">
          <cell r="A2391">
            <v>544408053</v>
          </cell>
          <cell r="B2391" t="str">
            <v>SH3 domain binding glutamate-rich protein like 3</v>
          </cell>
        </row>
        <row r="2392">
          <cell r="A2392">
            <v>544397263</v>
          </cell>
          <cell r="B2392" t="str">
            <v>SH3-binding domain protein 5-like</v>
          </cell>
        </row>
        <row r="2393">
          <cell r="A2393">
            <v>544405373</v>
          </cell>
          <cell r="B2393" t="str">
            <v>SH3-domain GRB2-like (endophilin) interacting protein 1</v>
          </cell>
        </row>
        <row r="2394">
          <cell r="A2394">
            <v>544507863</v>
          </cell>
          <cell r="B2394" t="str">
            <v>SH3-domain GRB2-like 1</v>
          </cell>
        </row>
        <row r="2395">
          <cell r="A2395">
            <v>544494281</v>
          </cell>
          <cell r="B2395" t="str">
            <v>SH3-domain GRB2-like 2</v>
          </cell>
        </row>
        <row r="2396">
          <cell r="A2396">
            <v>544445018</v>
          </cell>
          <cell r="B2396" t="str">
            <v>SH3-domain GRB2-like 3</v>
          </cell>
        </row>
        <row r="2397">
          <cell r="A2397">
            <v>544404660</v>
          </cell>
          <cell r="B2397" t="str">
            <v>SH3-domain GRB2-like endophilin B1</v>
          </cell>
        </row>
        <row r="2398">
          <cell r="A2398">
            <v>544492050</v>
          </cell>
          <cell r="B2398" t="str">
            <v>SH3-domain GRB2-like endophilin B2</v>
          </cell>
        </row>
        <row r="2399">
          <cell r="A2399">
            <v>544519776</v>
          </cell>
          <cell r="B2399" t="str">
            <v>SH3-domain kinase binding protein 1</v>
          </cell>
        </row>
        <row r="2400">
          <cell r="A2400">
            <v>544399367</v>
          </cell>
          <cell r="B2400" t="str">
            <v>Shisa family member 4</v>
          </cell>
        </row>
        <row r="2401">
          <cell r="A2401">
            <v>544514427</v>
          </cell>
          <cell r="B2401" t="str">
            <v>Shisa family member 7</v>
          </cell>
        </row>
        <row r="2402">
          <cell r="A2402">
            <v>544460138</v>
          </cell>
          <cell r="B2402" t="str">
            <v>Shootin 1</v>
          </cell>
        </row>
        <row r="2403">
          <cell r="A2403">
            <v>544434789</v>
          </cell>
          <cell r="B2403" t="str">
            <v>Short coiled-coil protein</v>
          </cell>
        </row>
        <row r="2404">
          <cell r="A2404">
            <v>544441080</v>
          </cell>
          <cell r="B2404" t="str">
            <v>Sideroflexin 1</v>
          </cell>
        </row>
        <row r="2405">
          <cell r="A2405">
            <v>544459433</v>
          </cell>
          <cell r="B2405" t="str">
            <v>Sideroflexin 3</v>
          </cell>
        </row>
        <row r="2406">
          <cell r="A2406">
            <v>544480671</v>
          </cell>
          <cell r="B2406" t="str">
            <v>Sideroflexin 5</v>
          </cell>
        </row>
        <row r="2407">
          <cell r="A2407">
            <v>544434532</v>
          </cell>
          <cell r="B2407" t="str">
            <v>Signal peptidase complex subunit 2</v>
          </cell>
        </row>
        <row r="2408">
          <cell r="A2408">
            <v>544442463</v>
          </cell>
          <cell r="B2408" t="str">
            <v>Signal recognition particle 14kDa (homologous Alu RNA binding protein)</v>
          </cell>
        </row>
        <row r="2409">
          <cell r="A2409">
            <v>544446818</v>
          </cell>
          <cell r="B2409" t="str">
            <v>Signal recognition particle 54kDa</v>
          </cell>
        </row>
        <row r="2410">
          <cell r="A2410">
            <v>544430441</v>
          </cell>
          <cell r="B2410" t="str">
            <v>Signal sequence receptor, alpha</v>
          </cell>
        </row>
        <row r="2411">
          <cell r="A2411">
            <v>544412214</v>
          </cell>
          <cell r="B2411" t="str">
            <v>Signal sequence receptor, gamma (translocon-associated protein gamma)</v>
          </cell>
        </row>
        <row r="2412">
          <cell r="A2412">
            <v>544476495</v>
          </cell>
          <cell r="B2412" t="str">
            <v>Signal transducer and activator of transcription 1, 91kDa</v>
          </cell>
        </row>
        <row r="2413">
          <cell r="A2413">
            <v>544456126</v>
          </cell>
          <cell r="B2413" t="str">
            <v>Signal transducing adaptor molecule (SH3 domain and ITAM motif) 1</v>
          </cell>
        </row>
        <row r="2414">
          <cell r="A2414">
            <v>544464688</v>
          </cell>
          <cell r="B2414" t="str">
            <v>Signal-regulatory protein alpha</v>
          </cell>
        </row>
        <row r="2415">
          <cell r="A2415">
            <v>544423276</v>
          </cell>
          <cell r="B2415" t="str">
            <v>Single-stranded DNA binding protein 1, mitochondrial</v>
          </cell>
        </row>
        <row r="2416">
          <cell r="A2416">
            <v>544511171</v>
          </cell>
          <cell r="B2416" t="str">
            <v>Sirtuin 2</v>
          </cell>
        </row>
        <row r="2417">
          <cell r="A2417">
            <v>544483292</v>
          </cell>
          <cell r="B2417" t="str">
            <v>Sirtuin 3</v>
          </cell>
        </row>
        <row r="2418">
          <cell r="A2418">
            <v>544430197</v>
          </cell>
          <cell r="B2418" t="str">
            <v>Sirtuin 5</v>
          </cell>
        </row>
        <row r="2419">
          <cell r="A2419">
            <v>544475698</v>
          </cell>
          <cell r="B2419" t="str">
            <v>Sjogren syndrome antigen B (autoantigen La)</v>
          </cell>
        </row>
        <row r="2420">
          <cell r="A2420">
            <v>544471097</v>
          </cell>
          <cell r="B2420" t="str">
            <v>SLIT-ROBO Rho GTPase activating protein 1</v>
          </cell>
        </row>
        <row r="2421">
          <cell r="A2421">
            <v>544399842</v>
          </cell>
          <cell r="B2421" t="str">
            <v>SLIT-ROBO Rho GTPase activating protein 2</v>
          </cell>
        </row>
        <row r="2422">
          <cell r="A2422">
            <v>544415618</v>
          </cell>
          <cell r="B2422" t="str">
            <v>SLIT-ROBO Rho GTPase activating protein 3</v>
          </cell>
        </row>
        <row r="2423">
          <cell r="A2423">
            <v>544444094</v>
          </cell>
          <cell r="B2423" t="str">
            <v>SMAD family member 3</v>
          </cell>
        </row>
        <row r="2424">
          <cell r="A2424">
            <v>544427047</v>
          </cell>
          <cell r="B2424" t="str">
            <v>Small ArfGAP 1</v>
          </cell>
        </row>
        <row r="2425">
          <cell r="A2425">
            <v>544406948</v>
          </cell>
          <cell r="B2425" t="str">
            <v>Small ArfGAP2</v>
          </cell>
        </row>
        <row r="2426">
          <cell r="A2426">
            <v>544507678</v>
          </cell>
          <cell r="B2426" t="str">
            <v>Small glutamine-rich tetratricopeptide repeat (TPR)-containing, alpha</v>
          </cell>
        </row>
        <row r="2427">
          <cell r="A2427">
            <v>544441736</v>
          </cell>
          <cell r="B2427" t="str">
            <v>Small glutamine-rich tetratricopeptide repeat (TPR)-containing, beta</v>
          </cell>
        </row>
        <row r="2428">
          <cell r="A2428">
            <v>544479201</v>
          </cell>
          <cell r="B2428" t="str">
            <v>Small nuclear ribonucleoprotein 200kDa (U5)</v>
          </cell>
        </row>
        <row r="2429">
          <cell r="A2429">
            <v>544512647</v>
          </cell>
          <cell r="B2429" t="str">
            <v>Small nuclear ribonucleoprotein 70kDa (U1)</v>
          </cell>
        </row>
        <row r="2430">
          <cell r="A2430">
            <v>544506716</v>
          </cell>
          <cell r="B2430" t="str">
            <v>Small nuclear ribonucleoprotein D1 polypeptide 16kDa</v>
          </cell>
        </row>
        <row r="2431">
          <cell r="A2431">
            <v>544512136</v>
          </cell>
          <cell r="B2431" t="str">
            <v>Small nuclear ribonucleoprotein D2 polypeptide 16.5kDa</v>
          </cell>
        </row>
        <row r="2432">
          <cell r="A2432">
            <v>544462950</v>
          </cell>
          <cell r="B2432" t="str">
            <v>Small nuclear ribonucleoprotein D3 polypeptide 18kDa</v>
          </cell>
        </row>
        <row r="2433">
          <cell r="A2433">
            <v>544511502</v>
          </cell>
          <cell r="B2433" t="str">
            <v>Small nuclear ribonucleoprotein polypeptide A</v>
          </cell>
        </row>
        <row r="2434">
          <cell r="A2434">
            <v>544428515</v>
          </cell>
          <cell r="B2434" t="str">
            <v>Small nuclear ribonucleoprotein polypeptide C</v>
          </cell>
        </row>
        <row r="2435">
          <cell r="A2435">
            <v>544480782</v>
          </cell>
          <cell r="B2435" t="str">
            <v>Small nuclear ribonucleoprotein polypeptide G</v>
          </cell>
        </row>
        <row r="2436">
          <cell r="A2436">
            <v>544417570</v>
          </cell>
          <cell r="B2436" t="str">
            <v>Small ubiquitin-like modifier 3</v>
          </cell>
        </row>
        <row r="2437">
          <cell r="A2437">
            <v>544455908</v>
          </cell>
          <cell r="B2437" t="str">
            <v>Small ubiquitin-related modifier 2</v>
          </cell>
        </row>
        <row r="2438">
          <cell r="A2438">
            <v>544486925</v>
          </cell>
          <cell r="B2438" t="str">
            <v>Small VCP/p97-interacting protein</v>
          </cell>
        </row>
        <row r="2439">
          <cell r="A2439">
            <v>544493946</v>
          </cell>
          <cell r="B2439" t="str">
            <v>Smu-1 suppressor of mec-8 and unc-52 homolog (C. elegans)</v>
          </cell>
        </row>
        <row r="2440">
          <cell r="A2440">
            <v>544510482</v>
          </cell>
          <cell r="B2440" t="str">
            <v>Sodium channel, voltage gated, type I beta subunit</v>
          </cell>
        </row>
        <row r="2441">
          <cell r="A2441">
            <v>544475516</v>
          </cell>
          <cell r="B2441" t="str">
            <v>Sodium channel, voltage gated, type II alpha subunit</v>
          </cell>
        </row>
        <row r="2442">
          <cell r="A2442">
            <v>544490079</v>
          </cell>
          <cell r="B2442" t="str">
            <v>Sodium channel, voltage gated, type II beta subunit</v>
          </cell>
        </row>
        <row r="2443">
          <cell r="A2443">
            <v>544490075</v>
          </cell>
          <cell r="B2443" t="str">
            <v>Sodium channel, voltage gated, type IV beta subunit</v>
          </cell>
        </row>
        <row r="2444">
          <cell r="A2444">
            <v>544469920</v>
          </cell>
          <cell r="B2444" t="str">
            <v>Sodium channel, voltage gated, type VIII alpha subunit</v>
          </cell>
        </row>
        <row r="2445">
          <cell r="A2445">
            <v>544425094</v>
          </cell>
          <cell r="B2445" t="str">
            <v>SOGA family member 3</v>
          </cell>
        </row>
        <row r="2446">
          <cell r="A2446">
            <v>544486482</v>
          </cell>
          <cell r="B2446" t="str">
            <v>Solute carrier family 1 (glial high affinity glutamate transporter), member 2</v>
          </cell>
        </row>
        <row r="2447">
          <cell r="A2447">
            <v>544436748</v>
          </cell>
          <cell r="B2447" t="str">
            <v>Solute carrier family 1 (glial high affinity glutamate transporter), member 3</v>
          </cell>
        </row>
        <row r="2448">
          <cell r="A2448">
            <v>544480981</v>
          </cell>
          <cell r="B2448" t="str">
            <v>Solute carrier family 1 (glutamate/neutral amino acid transporter), member 4</v>
          </cell>
        </row>
        <row r="2449">
          <cell r="A2449">
            <v>544494613</v>
          </cell>
          <cell r="B2449" t="str">
            <v>Solute carrier family 1 (neuronal/epithelial high affinity glutamate transporter, system Xag), member 1</v>
          </cell>
        </row>
        <row r="2450">
          <cell r="A2450">
            <v>544466163</v>
          </cell>
          <cell r="B2450" t="str">
            <v>Solute carrier family 12 (potassium/chloride transporter), member 5</v>
          </cell>
        </row>
        <row r="2451">
          <cell r="A2451">
            <v>544439028</v>
          </cell>
          <cell r="B2451" t="str">
            <v>Solute carrier family 12 (sodium/potassium/chloride transporter), member 2</v>
          </cell>
        </row>
        <row r="2452">
          <cell r="A2452">
            <v>544486946</v>
          </cell>
          <cell r="B2452" t="str">
            <v>Solute carrier family 17 (vesicular glutamate transporter), member 6</v>
          </cell>
        </row>
        <row r="2453">
          <cell r="A2453">
            <v>544512743</v>
          </cell>
          <cell r="B2453" t="str">
            <v>Solute carrier family 17 (vesicular glutamate transporter), member 7</v>
          </cell>
        </row>
        <row r="2454">
          <cell r="A2454">
            <v>544406665</v>
          </cell>
          <cell r="B2454" t="str">
            <v>Solute carrier family 2 (facilitated glucose transporter), member 1</v>
          </cell>
        </row>
        <row r="2455">
          <cell r="A2455">
            <v>544469229</v>
          </cell>
          <cell r="B2455" t="str">
            <v>Solute carrier family 2 (facilitated glucose transporter), member 13</v>
          </cell>
        </row>
        <row r="2456">
          <cell r="A2456">
            <v>544467982</v>
          </cell>
          <cell r="B2456" t="str">
            <v>Solute carrier family 2 (facilitated glucose transporter), member 3</v>
          </cell>
        </row>
        <row r="2457">
          <cell r="A2457">
            <v>544494235</v>
          </cell>
          <cell r="B2457" t="str">
            <v>Solute carrier family 24 (sodium/potassium/calcium exchanger), member 2</v>
          </cell>
        </row>
        <row r="2458">
          <cell r="A2458">
            <v>544475791</v>
          </cell>
          <cell r="B2458" t="str">
            <v>Solute carrier family 25 (aspartate/glutamate carrier), member 12</v>
          </cell>
        </row>
        <row r="2459">
          <cell r="A2459">
            <v>544421373</v>
          </cell>
          <cell r="B2459" t="str">
            <v>Solute carrier family 25 (aspartate/glutamate carrier), member 13</v>
          </cell>
        </row>
        <row r="2460">
          <cell r="A2460">
            <v>544483467</v>
          </cell>
          <cell r="B2460" t="str">
            <v>Solute carrier family 25 (mitochondrial carrier: glutamate), member 22</v>
          </cell>
        </row>
        <row r="2461">
          <cell r="A2461">
            <v>544435926</v>
          </cell>
          <cell r="B2461" t="str">
            <v>Solute carrier family 25 (mitochondrial carrier; adenine nucleotide translocator), member 4</v>
          </cell>
        </row>
        <row r="2462">
          <cell r="A2462">
            <v>544522588</v>
          </cell>
          <cell r="B2462" t="str">
            <v>Solute carrier family 25 (mitochondrial carrier; adenine nucleotide translocator), member 5</v>
          </cell>
        </row>
        <row r="2463">
          <cell r="A2463">
            <v>544525897</v>
          </cell>
          <cell r="B2463" t="str">
            <v>Solute carrier family 25 (mitochondrial carrier; adenine nucleotide translocator), member 6</v>
          </cell>
        </row>
        <row r="2464">
          <cell r="A2464">
            <v>544496501</v>
          </cell>
          <cell r="B2464" t="str">
            <v>Solute carrier family 25 (mitochondrial carrier; oxoglutarate carrier), member 11</v>
          </cell>
        </row>
        <row r="2465">
          <cell r="A2465">
            <v>544404020</v>
          </cell>
          <cell r="B2465" t="str">
            <v>Solute carrier family 25 (mitochondrial carrier; phosphate carrier), member 24</v>
          </cell>
        </row>
        <row r="2466">
          <cell r="A2466">
            <v>544495411</v>
          </cell>
          <cell r="B2466" t="str">
            <v>Solute carrier family 25 (mitochondrial carrier; phosphate carrier), member 25</v>
          </cell>
        </row>
        <row r="2467">
          <cell r="A2467">
            <v>544472274</v>
          </cell>
          <cell r="B2467" t="str">
            <v>Solute carrier family 25 (mitochondrial carrier; phosphate carrier), member 3</v>
          </cell>
        </row>
        <row r="2468">
          <cell r="A2468">
            <v>544438596</v>
          </cell>
          <cell r="B2468" t="str">
            <v>Solute carrier family 25, member 46</v>
          </cell>
        </row>
        <row r="2469">
          <cell r="A2469">
            <v>544509554</v>
          </cell>
          <cell r="B2469" t="str">
            <v>Solute carrier family 27 (fatty acid transporter), member 1</v>
          </cell>
        </row>
        <row r="2470">
          <cell r="A2470">
            <v>544485073</v>
          </cell>
          <cell r="B2470" t="str">
            <v>Solute carrier family 3 (amino acid transporter heavy chain), member 2</v>
          </cell>
        </row>
        <row r="2471">
          <cell r="A2471">
            <v>544482301</v>
          </cell>
          <cell r="B2471" t="str">
            <v>Solute carrier family 30 (zinc transporter), member 3</v>
          </cell>
        </row>
        <row r="2472">
          <cell r="A2472">
            <v>544465663</v>
          </cell>
          <cell r="B2472" t="str">
            <v>Solute carrier family 32 (GABA vesicular transporter), member 1</v>
          </cell>
        </row>
        <row r="2473">
          <cell r="A2473">
            <v>544476569</v>
          </cell>
          <cell r="B2473" t="str">
            <v>Solute carrier family 39 (zinc transporter), member 10</v>
          </cell>
        </row>
        <row r="2474">
          <cell r="A2474">
            <v>544500490</v>
          </cell>
          <cell r="B2474" t="str">
            <v>Solute carrier family 4 (anion exchanger), member 1 (Diego blood group)</v>
          </cell>
        </row>
        <row r="2475">
          <cell r="A2475">
            <v>544482190</v>
          </cell>
          <cell r="B2475" t="str">
            <v>Solute carrier family 4 (anion exchanger), member 1, adaptor protein</v>
          </cell>
        </row>
        <row r="2476">
          <cell r="A2476">
            <v>544432830</v>
          </cell>
          <cell r="B2476" t="str">
            <v>Solute carrier family 4 (sodium bicarbonate cotransporter), member 4</v>
          </cell>
        </row>
        <row r="2477">
          <cell r="A2477">
            <v>544475414</v>
          </cell>
          <cell r="B2477" t="str">
            <v>Solute carrier family 4, sodium bicarbonate transporter, member 10</v>
          </cell>
        </row>
        <row r="2478">
          <cell r="A2478">
            <v>544493068</v>
          </cell>
          <cell r="B2478" t="str">
            <v>Solute carrier family 44 (choline transporter), member 1</v>
          </cell>
        </row>
        <row r="2479">
          <cell r="A2479">
            <v>544415877</v>
          </cell>
          <cell r="B2479" t="str">
            <v>Solute carrier family 6 (neurotransmitter transporter), member 1</v>
          </cell>
        </row>
        <row r="2480">
          <cell r="A2480">
            <v>544403780</v>
          </cell>
          <cell r="B2480" t="str">
            <v>Solute carrier family 6 (neutral amino acid transporter), member 17</v>
          </cell>
        </row>
        <row r="2481">
          <cell r="A2481">
            <v>544518930</v>
          </cell>
          <cell r="B2481" t="str">
            <v>Solute carrier family 7 (amino acid transporter light chain, L system), member 5</v>
          </cell>
        </row>
        <row r="2482">
          <cell r="A2482">
            <v>544434731</v>
          </cell>
          <cell r="B2482" t="str">
            <v>Solute carrier family 7 (anionic amino acid transporter light chain, xc- system), member 11</v>
          </cell>
        </row>
        <row r="2483">
          <cell r="A2483">
            <v>544412647</v>
          </cell>
          <cell r="B2483" t="str">
            <v>Solute carrier family 7, member 14</v>
          </cell>
        </row>
        <row r="2484">
          <cell r="A2484">
            <v>544481677</v>
          </cell>
          <cell r="B2484" t="str">
            <v>Solute carrier family 8 (sodium/calcium exchanger), member 1</v>
          </cell>
        </row>
        <row r="2485">
          <cell r="A2485">
            <v>544512335</v>
          </cell>
          <cell r="B2485" t="str">
            <v>Solute carrier family 8 (sodium/calcium exchanger), member 2</v>
          </cell>
        </row>
        <row r="2486">
          <cell r="A2486">
            <v>544501510</v>
          </cell>
          <cell r="B2486" t="str">
            <v>Solute carrier family 9, subfamily A (NHE3, cation proton antiporter 3), member 3 regulator 1</v>
          </cell>
        </row>
        <row r="2487">
          <cell r="A2487">
            <v>544514916</v>
          </cell>
          <cell r="B2487" t="str">
            <v>Solute carrier family 9, subfamily A (NHE3, cation proton antiporter 3), member 3 regulator 2</v>
          </cell>
        </row>
        <row r="2488">
          <cell r="A2488">
            <v>544523085</v>
          </cell>
          <cell r="B2488" t="str">
            <v>Solute carrier family 9, subfamily A (NHE6, cation proton antiporter 6), member 6</v>
          </cell>
        </row>
        <row r="2489">
          <cell r="A2489">
            <v>544418183</v>
          </cell>
          <cell r="B2489" t="str">
            <v>SON DNA binding protein</v>
          </cell>
        </row>
        <row r="2490">
          <cell r="A2490">
            <v>544458986</v>
          </cell>
          <cell r="B2490" t="str">
            <v>Sorbin and SH3 domain containing 1</v>
          </cell>
        </row>
        <row r="2491">
          <cell r="A2491">
            <v>544435995</v>
          </cell>
          <cell r="B2491" t="str">
            <v>Sorbin and SH3 domain containing 2</v>
          </cell>
        </row>
        <row r="2492">
          <cell r="A2492">
            <v>544443044</v>
          </cell>
          <cell r="B2492" t="str">
            <v>Sorbitol dehydrogenase</v>
          </cell>
        </row>
        <row r="2493">
          <cell r="A2493">
            <v>544421696</v>
          </cell>
          <cell r="B2493" t="str">
            <v>Sorcin</v>
          </cell>
        </row>
        <row r="2494">
          <cell r="A2494">
            <v>544490448</v>
          </cell>
          <cell r="B2494" t="str">
            <v>Sortilin-related receptor, L(DLR class) A repeats containing</v>
          </cell>
        </row>
        <row r="2495">
          <cell r="A2495">
            <v>544433308</v>
          </cell>
          <cell r="B2495" t="str">
            <v>Sortilin-related VPS10 domain containing receptor 2</v>
          </cell>
        </row>
        <row r="2496">
          <cell r="A2496">
            <v>544443834</v>
          </cell>
          <cell r="B2496" t="str">
            <v>Sorting nexin 1</v>
          </cell>
        </row>
        <row r="2497">
          <cell r="A2497">
            <v>544521375</v>
          </cell>
          <cell r="B2497" t="str">
            <v>Sorting nexin 12</v>
          </cell>
        </row>
        <row r="2498">
          <cell r="A2498">
            <v>544438894</v>
          </cell>
          <cell r="B2498" t="str">
            <v>Sorting nexin 2</v>
          </cell>
        </row>
        <row r="2499">
          <cell r="A2499">
            <v>544424525</v>
          </cell>
          <cell r="B2499" t="str">
            <v>Sorting nexin 3</v>
          </cell>
        </row>
        <row r="2500">
          <cell r="A2500">
            <v>544416114</v>
          </cell>
          <cell r="B2500" t="str">
            <v>Sorting nexin 4</v>
          </cell>
        </row>
        <row r="2501">
          <cell r="A2501">
            <v>544464086</v>
          </cell>
          <cell r="B2501" t="str">
            <v>Sorting nexin 5</v>
          </cell>
        </row>
        <row r="2502">
          <cell r="A2502">
            <v>544450030</v>
          </cell>
          <cell r="B2502" t="str">
            <v>Sorting nexin 6</v>
          </cell>
        </row>
        <row r="2503">
          <cell r="A2503">
            <v>544426110</v>
          </cell>
          <cell r="B2503" t="str">
            <v>Sorting nexin 9</v>
          </cell>
        </row>
        <row r="2504">
          <cell r="A2504">
            <v>544492847</v>
          </cell>
          <cell r="B2504" t="str">
            <v>Sorting nexin family member 30</v>
          </cell>
        </row>
        <row r="2505">
          <cell r="A2505">
            <v>544470157</v>
          </cell>
          <cell r="B2505" t="str">
            <v>Sp7 transcription factor</v>
          </cell>
        </row>
        <row r="2506">
          <cell r="A2506">
            <v>544433434</v>
          </cell>
          <cell r="B2506" t="str">
            <v>SPARC-like 1 (hevin)</v>
          </cell>
        </row>
        <row r="2507">
          <cell r="A2507">
            <v>544519070</v>
          </cell>
          <cell r="B2507" t="str">
            <v>Spastic paraplegia 7 (pure and complicated autosomal recessive)</v>
          </cell>
        </row>
        <row r="2508">
          <cell r="A2508">
            <v>544426005</v>
          </cell>
          <cell r="B2508" t="str">
            <v>Spectrin repeat containing, nuclear envelope 1</v>
          </cell>
        </row>
        <row r="2509">
          <cell r="A2509">
            <v>544492135</v>
          </cell>
          <cell r="B2509" t="str">
            <v>Spectrin, alpha, non-erythrocytic 1</v>
          </cell>
        </row>
        <row r="2510">
          <cell r="A2510">
            <v>544447811</v>
          </cell>
          <cell r="B2510" t="str">
            <v>Spectrin, beta, erythrocytic</v>
          </cell>
        </row>
        <row r="2511">
          <cell r="A2511">
            <v>544481304</v>
          </cell>
          <cell r="B2511" t="str">
            <v>Spectrin, beta, non-erythrocytic 1</v>
          </cell>
        </row>
        <row r="2512">
          <cell r="A2512">
            <v>544484183</v>
          </cell>
          <cell r="B2512" t="str">
            <v>Spectrin, beta, non-erythrocytic 2</v>
          </cell>
        </row>
        <row r="2513">
          <cell r="A2513">
            <v>544511463</v>
          </cell>
          <cell r="B2513" t="str">
            <v>Spectrin, beta, non-erythrocytic 4</v>
          </cell>
        </row>
        <row r="2514">
          <cell r="A2514">
            <v>544497773</v>
          </cell>
          <cell r="B2514" t="str">
            <v>Sperm antigen with calponin homology and coiled-coil domains 1</v>
          </cell>
        </row>
        <row r="2515">
          <cell r="A2515">
            <v>544462965</v>
          </cell>
          <cell r="B2515" t="str">
            <v>Sperm antigen with calponin homology and coiled-coil domains 1-like</v>
          </cell>
        </row>
        <row r="2516">
          <cell r="A2516">
            <v>544498984</v>
          </cell>
          <cell r="B2516" t="str">
            <v>Sperm associated antigen 9</v>
          </cell>
        </row>
        <row r="2517">
          <cell r="A2517">
            <v>544492349</v>
          </cell>
          <cell r="B2517" t="str">
            <v>Spermatid perinuclear RNA binding protein</v>
          </cell>
        </row>
        <row r="2518">
          <cell r="A2518">
            <v>544409077</v>
          </cell>
          <cell r="B2518" t="str">
            <v>Spermidine synthase</v>
          </cell>
        </row>
        <row r="2519">
          <cell r="A2519">
            <v>544519852</v>
          </cell>
          <cell r="B2519" t="str">
            <v>Spermine synthase</v>
          </cell>
        </row>
        <row r="2520">
          <cell r="A2520">
            <v>544439272</v>
          </cell>
          <cell r="B2520" t="str">
            <v>S-phase kinase-associated protein 1</v>
          </cell>
        </row>
        <row r="2521">
          <cell r="A2521">
            <v>544462553</v>
          </cell>
          <cell r="B2521" t="str">
            <v>Splicing factor 3a, subunit 1, 120kDa</v>
          </cell>
        </row>
        <row r="2522">
          <cell r="A2522">
            <v>544407115</v>
          </cell>
          <cell r="B2522" t="str">
            <v>Splicing factor 3a, subunit 3, 60kDa</v>
          </cell>
        </row>
        <row r="2523">
          <cell r="A2523">
            <v>544484321</v>
          </cell>
          <cell r="B2523" t="str">
            <v>Splicing factor 3b, subunit 2, 145kDa</v>
          </cell>
        </row>
        <row r="2524">
          <cell r="A2524">
            <v>544407326</v>
          </cell>
          <cell r="B2524" t="str">
            <v>Splicing factor proline/glutamine-rich</v>
          </cell>
        </row>
        <row r="2525">
          <cell r="A2525">
            <v>544484359</v>
          </cell>
          <cell r="B2525" t="str">
            <v>Squamous cell carcinoma antigen recognized by T cells 1</v>
          </cell>
        </row>
        <row r="2526">
          <cell r="A2526">
            <v>544448733</v>
          </cell>
          <cell r="B2526" t="str">
            <v>SRA stem-loop interacting RNA binding protein</v>
          </cell>
        </row>
        <row r="2527">
          <cell r="A2527">
            <v>544499514</v>
          </cell>
          <cell r="B2527" t="str">
            <v>SRC kinase signaling inhibitor 1</v>
          </cell>
        </row>
        <row r="2528">
          <cell r="A2528">
            <v>544465586</v>
          </cell>
          <cell r="B2528" t="str">
            <v>SRC proto-oncogene, non-receptor tyrosine kinase</v>
          </cell>
        </row>
        <row r="2529">
          <cell r="A2529">
            <v>544422061</v>
          </cell>
          <cell r="B2529" t="str">
            <v>SRSF protein kinase 2</v>
          </cell>
        </row>
        <row r="2530">
          <cell r="A2530">
            <v>544480622</v>
          </cell>
          <cell r="B2530" t="str">
            <v>STAM binding protein</v>
          </cell>
        </row>
        <row r="2531">
          <cell r="A2531">
            <v>544422621</v>
          </cell>
          <cell r="B2531" t="str">
            <v>Staphylococcal nuclease and tudor domain containing 1</v>
          </cell>
        </row>
        <row r="2532">
          <cell r="A2532">
            <v>544488302</v>
          </cell>
          <cell r="B2532" t="str">
            <v>StAR-related lipid transfer (START) domain containing 10</v>
          </cell>
        </row>
        <row r="2533">
          <cell r="A2533">
            <v>544408133</v>
          </cell>
          <cell r="B2533" t="str">
            <v>Stathmin 1</v>
          </cell>
        </row>
        <row r="2534">
          <cell r="A2534">
            <v>544453058</v>
          </cell>
          <cell r="B2534" t="str">
            <v>Stathmin 2</v>
          </cell>
        </row>
        <row r="2535">
          <cell r="A2535">
            <v>544467060</v>
          </cell>
          <cell r="B2535" t="str">
            <v>Stathmin-like 3</v>
          </cell>
        </row>
        <row r="2536">
          <cell r="A2536">
            <v>544466371</v>
          </cell>
          <cell r="B2536" t="str">
            <v>Staufen double-stranded RNA binding protein 1</v>
          </cell>
        </row>
        <row r="2537">
          <cell r="A2537">
            <v>544459741</v>
          </cell>
          <cell r="B2537" t="str">
            <v>STE20-like kinase</v>
          </cell>
        </row>
        <row r="2538">
          <cell r="A2538">
            <v>544405885</v>
          </cell>
          <cell r="B2538" t="str">
            <v>Sterol carrier protein 2</v>
          </cell>
        </row>
        <row r="2539">
          <cell r="A2539">
            <v>544514649</v>
          </cell>
          <cell r="B2539" t="str">
            <v>STIP1 homology and U-box containing protein 1, E3 ubiquitin protein ligase</v>
          </cell>
        </row>
        <row r="2540">
          <cell r="A2540">
            <v>544492529</v>
          </cell>
          <cell r="B2540" t="str">
            <v>Stomatin</v>
          </cell>
        </row>
        <row r="2541">
          <cell r="A2541">
            <v>544493690</v>
          </cell>
          <cell r="B2541" t="str">
            <v>Stomatin (EPB72)-like 2</v>
          </cell>
        </row>
        <row r="2542">
          <cell r="A2542">
            <v>544484925</v>
          </cell>
          <cell r="B2542" t="str">
            <v>Stress-induced phosphoprotein 1</v>
          </cell>
        </row>
        <row r="2543">
          <cell r="A2543">
            <v>544481914</v>
          </cell>
          <cell r="B2543" t="str">
            <v>Striatin, calmodulin binding protein</v>
          </cell>
        </row>
        <row r="2544">
          <cell r="A2544">
            <v>544446709</v>
          </cell>
          <cell r="B2544" t="str">
            <v>Striatin, calmodulin binding protein 3</v>
          </cell>
        </row>
        <row r="2545">
          <cell r="A2545">
            <v>544512260</v>
          </cell>
          <cell r="B2545" t="str">
            <v>Striatin, calmodulin binding protein 4</v>
          </cell>
        </row>
        <row r="2546">
          <cell r="A2546">
            <v>544520877</v>
          </cell>
          <cell r="B2546" t="str">
            <v>Structural maintenance of chromosomes 1A</v>
          </cell>
        </row>
        <row r="2547">
          <cell r="A2547">
            <v>544459864</v>
          </cell>
          <cell r="B2547" t="str">
            <v>Structural maintenance of chromosomes 3</v>
          </cell>
        </row>
        <row r="2548">
          <cell r="A2548">
            <v>544436580</v>
          </cell>
          <cell r="B2548" t="str">
            <v>SUB1 homolog (S. cerevisiae)</v>
          </cell>
        </row>
        <row r="2549">
          <cell r="A2549">
            <v>544436184</v>
          </cell>
          <cell r="B2549" t="str">
            <v>Succinate dehydrogenase complex, subunit A, flavoprotein (Fp)</v>
          </cell>
        </row>
        <row r="2550">
          <cell r="A2550">
            <v>544408721</v>
          </cell>
          <cell r="B2550" t="str">
            <v>Succinate dehydrogenase complex, subunit B, iron sulfur (Ip)</v>
          </cell>
        </row>
        <row r="2551">
          <cell r="A2551">
            <v>544503707</v>
          </cell>
          <cell r="B2551" t="str">
            <v>Succinate-CoA ligase, ADP-forming, beta subunit</v>
          </cell>
        </row>
        <row r="2552">
          <cell r="A2552">
            <v>544480325</v>
          </cell>
          <cell r="B2552" t="str">
            <v>Succinate-CoA ligase, alpha subunit</v>
          </cell>
        </row>
        <row r="2553">
          <cell r="A2553">
            <v>544415288</v>
          </cell>
          <cell r="B2553" t="str">
            <v>Succinate-CoA ligase, GDP-forming, beta subunit</v>
          </cell>
        </row>
        <row r="2554">
          <cell r="A2554">
            <v>544461348</v>
          </cell>
          <cell r="B2554" t="str">
            <v>Sulfotransferase family 4A, member 1</v>
          </cell>
        </row>
        <row r="2555">
          <cell r="A2555">
            <v>544512295</v>
          </cell>
          <cell r="B2555" t="str">
            <v>SUMO1 activating enzyme subunit 1</v>
          </cell>
        </row>
        <row r="2556">
          <cell r="A2556">
            <v>544418295</v>
          </cell>
          <cell r="B2556" t="str">
            <v>Superoxide dismutase 1, soluble</v>
          </cell>
        </row>
        <row r="2557">
          <cell r="A2557">
            <v>544424506</v>
          </cell>
          <cell r="B2557" t="str">
            <v>Superoxide dismutase 2, mitochondrial</v>
          </cell>
        </row>
        <row r="2558">
          <cell r="A2558">
            <v>544431641</v>
          </cell>
          <cell r="B2558" t="str">
            <v>Superoxide dismutase 3, extracellular</v>
          </cell>
        </row>
        <row r="2559">
          <cell r="A2559">
            <v>544461583</v>
          </cell>
          <cell r="B2559" t="str">
            <v>Suppression of tumorigenicity 13 (colon carcinoma) (Hsp70 interacting protein)</v>
          </cell>
        </row>
        <row r="2560">
          <cell r="A2560">
            <v>544495616</v>
          </cell>
          <cell r="B2560" t="str">
            <v>Suppressor of cancer cell invasion</v>
          </cell>
        </row>
        <row r="2561">
          <cell r="A2561">
            <v>544465536</v>
          </cell>
          <cell r="B2561" t="str">
            <v>Suppressor of glucose, autophagy associated 1</v>
          </cell>
        </row>
        <row r="2562">
          <cell r="A2562">
            <v>544446154</v>
          </cell>
          <cell r="B2562" t="str">
            <v>Suppressor of Ty 16 homolog (S. cerevisiae)</v>
          </cell>
        </row>
        <row r="2563">
          <cell r="A2563">
            <v>544511272</v>
          </cell>
          <cell r="B2563" t="str">
            <v>Suppressor of Ty 5 homolog (S. cerevisiae)</v>
          </cell>
        </row>
        <row r="2564">
          <cell r="A2564">
            <v>544491724</v>
          </cell>
          <cell r="B2564" t="str">
            <v>Surfeit 1</v>
          </cell>
        </row>
        <row r="2565">
          <cell r="A2565">
            <v>544491732</v>
          </cell>
          <cell r="B2565" t="str">
            <v>Surfeit 4</v>
          </cell>
        </row>
        <row r="2566">
          <cell r="A2566">
            <v>544509784</v>
          </cell>
          <cell r="B2566" t="str">
            <v>SURP and G patch domain containing 2</v>
          </cell>
        </row>
        <row r="2567">
          <cell r="A2567">
            <v>544459858</v>
          </cell>
          <cell r="B2567" t="str">
            <v>Survival motor neuron domain containing 1</v>
          </cell>
        </row>
        <row r="2568">
          <cell r="A2568">
            <v>544472790</v>
          </cell>
          <cell r="B2568" t="str">
            <v>SV2 related protein homolog (rat)</v>
          </cell>
        </row>
        <row r="2569">
          <cell r="A2569">
            <v>544487521</v>
          </cell>
          <cell r="B2569" t="str">
            <v>SWAP switching B-cell complex 70kDa subunit</v>
          </cell>
        </row>
        <row r="2570">
          <cell r="A2570">
            <v>544434870</v>
          </cell>
          <cell r="B2570" t="str">
            <v>SWI/SNF related, matrix associated, actin dependent regulator of chromatin, subfamily a, member 5</v>
          </cell>
        </row>
        <row r="2571">
          <cell r="A2571">
            <v>544524905</v>
          </cell>
          <cell r="B2571" t="str">
            <v>SWI/SNF related, matrix associated, actin dependent regulator of chromatin, subfamily b, member 1</v>
          </cell>
        </row>
        <row r="2572">
          <cell r="A2572">
            <v>544525367</v>
          </cell>
          <cell r="B2572" t="str">
            <v>Synapse associated protein 1</v>
          </cell>
        </row>
        <row r="2573">
          <cell r="A2573">
            <v>544520421</v>
          </cell>
          <cell r="B2573" t="str">
            <v>Synapsin I</v>
          </cell>
        </row>
        <row r="2574">
          <cell r="A2574">
            <v>544415930</v>
          </cell>
          <cell r="B2574" t="str">
            <v>Synapsin II</v>
          </cell>
        </row>
        <row r="2575">
          <cell r="A2575">
            <v>544462252</v>
          </cell>
          <cell r="B2575" t="str">
            <v>Synapsin III</v>
          </cell>
        </row>
        <row r="2576">
          <cell r="A2576">
            <v>544428608</v>
          </cell>
          <cell r="B2576" t="str">
            <v>Synaptic Ras GTPase activating protein 1</v>
          </cell>
        </row>
        <row r="2577">
          <cell r="A2577">
            <v>544402890</v>
          </cell>
          <cell r="B2577" t="str">
            <v>Synaptic vesicle glycoprotein 2A</v>
          </cell>
        </row>
        <row r="2578">
          <cell r="A2578">
            <v>544445578</v>
          </cell>
          <cell r="B2578" t="str">
            <v>Synaptic vesicle glycoprotein 2B</v>
          </cell>
        </row>
        <row r="2579">
          <cell r="A2579">
            <v>544461728</v>
          </cell>
          <cell r="B2579" t="str">
            <v>Synaptogyrin 1</v>
          </cell>
        </row>
        <row r="2580">
          <cell r="A2580">
            <v>544514905</v>
          </cell>
          <cell r="B2580" t="str">
            <v>Synaptogyrin 3</v>
          </cell>
        </row>
        <row r="2581">
          <cell r="A2581">
            <v>544418265</v>
          </cell>
          <cell r="B2581" t="str">
            <v>Synaptojanin 1</v>
          </cell>
        </row>
        <row r="2582">
          <cell r="A2582">
            <v>544448196</v>
          </cell>
          <cell r="B2582" t="str">
            <v>Synaptojanin 2 binding protein</v>
          </cell>
        </row>
        <row r="2583">
          <cell r="A2583">
            <v>544520665</v>
          </cell>
          <cell r="B2583" t="str">
            <v>Synaptophysin</v>
          </cell>
        </row>
        <row r="2584">
          <cell r="A2584">
            <v>544440391</v>
          </cell>
          <cell r="B2584" t="str">
            <v>Synaptopodin</v>
          </cell>
        </row>
        <row r="2585">
          <cell r="A2585">
            <v>544415190</v>
          </cell>
          <cell r="B2585" t="str">
            <v>Synaptoporin</v>
          </cell>
        </row>
        <row r="2586">
          <cell r="A2586">
            <v>544442795</v>
          </cell>
          <cell r="B2586" t="str">
            <v>Synaptosomal-associated protein, 23kDa</v>
          </cell>
        </row>
        <row r="2587">
          <cell r="A2587">
            <v>544464285</v>
          </cell>
          <cell r="B2587" t="str">
            <v>Synaptosomal-associated protein, 25kDa</v>
          </cell>
        </row>
        <row r="2588">
          <cell r="A2588">
            <v>544463201</v>
          </cell>
          <cell r="B2588" t="str">
            <v>Synaptosomal-associated protein, 29kDa</v>
          </cell>
        </row>
        <row r="2589">
          <cell r="A2589">
            <v>544426712</v>
          </cell>
          <cell r="B2589" t="str">
            <v>Synaptosomal-associated protein, 91kDa</v>
          </cell>
        </row>
        <row r="2590">
          <cell r="A2590">
            <v>544426665</v>
          </cell>
          <cell r="B2590" t="str">
            <v>Synaptotagmin binding, cytoplasmic RNA interacting protein</v>
          </cell>
        </row>
        <row r="2591">
          <cell r="A2591">
            <v>544471518</v>
          </cell>
          <cell r="B2591" t="str">
            <v>Synaptotagmin I</v>
          </cell>
        </row>
        <row r="2592">
          <cell r="A2592">
            <v>544399414</v>
          </cell>
          <cell r="B2592" t="str">
            <v>Synaptotagmin II</v>
          </cell>
        </row>
        <row r="2593">
          <cell r="A2593">
            <v>544485261</v>
          </cell>
          <cell r="B2593" t="str">
            <v>Synaptotagmin VII</v>
          </cell>
        </row>
        <row r="2594">
          <cell r="A2594">
            <v>544484141</v>
          </cell>
          <cell r="B2594" t="str">
            <v>Synaptotagmin XII</v>
          </cell>
        </row>
        <row r="2595">
          <cell r="A2595">
            <v>544445704</v>
          </cell>
          <cell r="B2595" t="str">
            <v>Synemin, intermediate filament protein</v>
          </cell>
        </row>
        <row r="2596">
          <cell r="A2596">
            <v>544464742</v>
          </cell>
          <cell r="B2596" t="str">
            <v>Syntaphilin</v>
          </cell>
        </row>
        <row r="2597">
          <cell r="A2597">
            <v>544407870</v>
          </cell>
          <cell r="B2597" t="str">
            <v>Syntaxin 12</v>
          </cell>
        </row>
        <row r="2598">
          <cell r="A2598">
            <v>544466686</v>
          </cell>
          <cell r="B2598" t="str">
            <v>Syntaxin 16</v>
          </cell>
        </row>
        <row r="2599">
          <cell r="A2599">
            <v>544419511</v>
          </cell>
          <cell r="B2599" t="str">
            <v>Syntaxin 1A (brain)</v>
          </cell>
        </row>
        <row r="2600">
          <cell r="A2600">
            <v>544516602</v>
          </cell>
          <cell r="B2600" t="str">
            <v>Syntaxin 1B</v>
          </cell>
        </row>
        <row r="2601">
          <cell r="A2601">
            <v>544398760</v>
          </cell>
          <cell r="B2601" t="str">
            <v>Syntaxin 6</v>
          </cell>
        </row>
        <row r="2602">
          <cell r="A2602">
            <v>544425289</v>
          </cell>
          <cell r="B2602" t="str">
            <v>Syntaxin 7</v>
          </cell>
        </row>
        <row r="2603">
          <cell r="A2603">
            <v>544495497</v>
          </cell>
          <cell r="B2603" t="str">
            <v>Syntaxin binding protein 1</v>
          </cell>
        </row>
        <row r="2604">
          <cell r="A2604">
            <v>544403993</v>
          </cell>
          <cell r="B2604" t="str">
            <v>Syntaxin binding protein 3</v>
          </cell>
        </row>
        <row r="2605">
          <cell r="A2605">
            <v>544425814</v>
          </cell>
          <cell r="B2605" t="str">
            <v>Syntaxin binding protein 5 (tomosyn)</v>
          </cell>
        </row>
        <row r="2606">
          <cell r="A2606">
            <v>544416374</v>
          </cell>
          <cell r="B2606" t="str">
            <v>Syntaxin binding protein 5-like</v>
          </cell>
        </row>
        <row r="2607">
          <cell r="A2607">
            <v>544446634</v>
          </cell>
          <cell r="B2607" t="str">
            <v>Syntaxin binding protein 6 (amisyn)</v>
          </cell>
        </row>
        <row r="2608">
          <cell r="A2608">
            <v>544465108</v>
          </cell>
          <cell r="B2608" t="str">
            <v>Syntrophin, alpha 1</v>
          </cell>
        </row>
        <row r="2609">
          <cell r="A2609">
            <v>544454077</v>
          </cell>
          <cell r="B2609" t="str">
            <v>Syntrophin, beta 1 (dystrophin-associated protein A1, 59kDa, basic component 1)</v>
          </cell>
        </row>
        <row r="2610">
          <cell r="A2610">
            <v>544518089</v>
          </cell>
          <cell r="B2610" t="str">
            <v>Syntrophin, beta 2 (dystrophin-associated protein A1, 59kDa, basic component 2)</v>
          </cell>
        </row>
        <row r="2611">
          <cell r="A2611">
            <v>544433535</v>
          </cell>
          <cell r="B2611" t="str">
            <v>Synuclein, alpha (non A4 component of amyloid precursor)</v>
          </cell>
        </row>
        <row r="2612">
          <cell r="A2612">
            <v>544441175</v>
          </cell>
          <cell r="B2612" t="str">
            <v>Synuclein, beta</v>
          </cell>
        </row>
        <row r="2613">
          <cell r="A2613">
            <v>544457257</v>
          </cell>
          <cell r="B2613" t="str">
            <v>Synuclein, gamma (breast cancer-specific protein 1)</v>
          </cell>
        </row>
        <row r="2614">
          <cell r="A2614">
            <v>544498432</v>
          </cell>
          <cell r="B2614" t="str">
            <v>TAF15 RNA polymerase II, TATA box binding protein (TBP)-associated factor, 68kDa</v>
          </cell>
        </row>
        <row r="2615">
          <cell r="A2615">
            <v>544493568</v>
          </cell>
          <cell r="B2615" t="str">
            <v>Talin 1</v>
          </cell>
        </row>
        <row r="2616">
          <cell r="A2616">
            <v>544443726</v>
          </cell>
          <cell r="B2616" t="str">
            <v>Talin 2</v>
          </cell>
        </row>
        <row r="2617">
          <cell r="A2617">
            <v>544485747</v>
          </cell>
          <cell r="B2617" t="str">
            <v>Tankyrase 1 binding protein 1, 182kDa</v>
          </cell>
        </row>
        <row r="2618">
          <cell r="A2618">
            <v>544498023</v>
          </cell>
          <cell r="B2618" t="str">
            <v>TAO kinase 1</v>
          </cell>
        </row>
        <row r="2619">
          <cell r="A2619">
            <v>544473235</v>
          </cell>
          <cell r="B2619" t="str">
            <v>TAO kinase 3</v>
          </cell>
        </row>
        <row r="2620">
          <cell r="A2620">
            <v>544409082</v>
          </cell>
          <cell r="B2620" t="str">
            <v>TAR DNA binding protein</v>
          </cell>
        </row>
        <row r="2621">
          <cell r="A2621">
            <v>544497480</v>
          </cell>
          <cell r="B2621" t="str">
            <v>Target of myb1 like 2 membrane trafficking protein</v>
          </cell>
        </row>
        <row r="2622">
          <cell r="A2622">
            <v>544462215</v>
          </cell>
          <cell r="B2622" t="str">
            <v>Target of myb1 membrane trafficking protein</v>
          </cell>
        </row>
        <row r="2623">
          <cell r="A2623">
            <v>544420754</v>
          </cell>
          <cell r="B2623" t="str">
            <v>Tax1 (human T-cell leukemia virus type I) binding protein 1</v>
          </cell>
        </row>
        <row r="2624">
          <cell r="A2624">
            <v>544496334</v>
          </cell>
          <cell r="B2624" t="str">
            <v>Tax1 (human T-cell leukemia virus type I) binding protein 3</v>
          </cell>
        </row>
        <row r="2625">
          <cell r="A2625">
            <v>544518762</v>
          </cell>
          <cell r="B2625" t="str">
            <v>TBC/LysM-associated domain containing 1</v>
          </cell>
        </row>
        <row r="2626">
          <cell r="A2626">
            <v>544462561</v>
          </cell>
          <cell r="B2626" t="str">
            <v>TBC1 domain family, member 10A</v>
          </cell>
        </row>
        <row r="2627">
          <cell r="A2627">
            <v>544516490</v>
          </cell>
          <cell r="B2627" t="str">
            <v>TBC1 domain family, member 10B</v>
          </cell>
        </row>
        <row r="2628">
          <cell r="A2628">
            <v>544512852</v>
          </cell>
          <cell r="B2628" t="str">
            <v>TBC1 domain family, member 17</v>
          </cell>
        </row>
        <row r="2629">
          <cell r="A2629">
            <v>544515023</v>
          </cell>
          <cell r="B2629" t="str">
            <v>TBC1 domain family, member 24</v>
          </cell>
        </row>
        <row r="2630">
          <cell r="A2630">
            <v>544504147</v>
          </cell>
          <cell r="B2630" t="str">
            <v>TBC1 domain family, member 4</v>
          </cell>
        </row>
        <row r="2631">
          <cell r="A2631">
            <v>544475405</v>
          </cell>
          <cell r="B2631" t="str">
            <v>T-box, brain, 1</v>
          </cell>
        </row>
        <row r="2632">
          <cell r="A2632">
            <v>544424496</v>
          </cell>
          <cell r="B2632" t="str">
            <v>T-complex 1</v>
          </cell>
        </row>
        <row r="2633">
          <cell r="A2633">
            <v>544486636</v>
          </cell>
          <cell r="B2633" t="str">
            <v>T-complex 11, testis-specific-like 1</v>
          </cell>
        </row>
        <row r="2634">
          <cell r="A2634">
            <v>544418958</v>
          </cell>
          <cell r="B2634" t="str">
            <v>Tectonin beta-propeller repeat containing 1</v>
          </cell>
        </row>
        <row r="2635">
          <cell r="A2635">
            <v>544465610</v>
          </cell>
          <cell r="B2635" t="str">
            <v>TELO2 interacting protein 1</v>
          </cell>
        </row>
        <row r="2636">
          <cell r="A2636">
            <v>544492641</v>
          </cell>
          <cell r="B2636" t="str">
            <v>Tenascin C</v>
          </cell>
        </row>
        <row r="2637">
          <cell r="A2637">
            <v>544398544</v>
          </cell>
          <cell r="B2637" t="str">
            <v>Tenascin R</v>
          </cell>
        </row>
        <row r="2638">
          <cell r="A2638">
            <v>544473192</v>
          </cell>
          <cell r="B2638" t="str">
            <v>Tescalcin</v>
          </cell>
        </row>
        <row r="2639">
          <cell r="A2639">
            <v>544458193</v>
          </cell>
          <cell r="B2639" t="str">
            <v>Tetraspanin 15</v>
          </cell>
        </row>
        <row r="2640">
          <cell r="A2640">
            <v>544520141</v>
          </cell>
          <cell r="B2640" t="str">
            <v>Tetraspanin 7</v>
          </cell>
        </row>
        <row r="2641">
          <cell r="A2641">
            <v>544440734</v>
          </cell>
          <cell r="B2641" t="str">
            <v>Tetratricopeptide repeat domain 1</v>
          </cell>
        </row>
        <row r="2642">
          <cell r="A2642">
            <v>544461200</v>
          </cell>
          <cell r="B2642" t="str">
            <v>Tetratricopeptide repeat domain 38</v>
          </cell>
        </row>
        <row r="2643">
          <cell r="A2643">
            <v>544449017</v>
          </cell>
          <cell r="B2643" t="str">
            <v>Tetratricopeptide repeat domain 7B</v>
          </cell>
        </row>
        <row r="2644">
          <cell r="A2644">
            <v>544446377</v>
          </cell>
          <cell r="B2644" t="str">
            <v>Thiamine triphosphatase</v>
          </cell>
        </row>
        <row r="2645">
          <cell r="A2645">
            <v>544507682</v>
          </cell>
          <cell r="B2645" t="str">
            <v>Thimet oligopeptidase 1</v>
          </cell>
        </row>
        <row r="2646">
          <cell r="A2646">
            <v>544454860</v>
          </cell>
          <cell r="B2646" t="str">
            <v>Thioesterase superfamily member 6</v>
          </cell>
        </row>
        <row r="2647">
          <cell r="A2647">
            <v>544430062</v>
          </cell>
          <cell r="B2647" t="str">
            <v>Thiopurine S-methyltransferase</v>
          </cell>
        </row>
        <row r="2648">
          <cell r="A2648">
            <v>544492971</v>
          </cell>
          <cell r="B2648" t="str">
            <v>Thioredoxin</v>
          </cell>
        </row>
        <row r="2649">
          <cell r="A2649">
            <v>544462092</v>
          </cell>
          <cell r="B2649" t="str">
            <v>Thioredoxin 2</v>
          </cell>
        </row>
        <row r="2650">
          <cell r="A2650">
            <v>544502265</v>
          </cell>
          <cell r="B2650" t="str">
            <v>Thioredoxin domain containing 12 (endoplasmic reticulum)</v>
          </cell>
        </row>
        <row r="2651">
          <cell r="A2651">
            <v>544496614</v>
          </cell>
          <cell r="B2651" t="str">
            <v>Thioredoxin domain containing 17</v>
          </cell>
        </row>
        <row r="2652">
          <cell r="A2652">
            <v>544479393</v>
          </cell>
          <cell r="B2652" t="str">
            <v>Thioredoxin domain containing 9</v>
          </cell>
        </row>
        <row r="2653">
          <cell r="A2653">
            <v>544463351</v>
          </cell>
          <cell r="B2653" t="str">
            <v>Thioredoxin reductase 2</v>
          </cell>
        </row>
        <row r="2654">
          <cell r="A2654">
            <v>544505654</v>
          </cell>
          <cell r="B2654" t="str">
            <v>Thioredoxin-like 1</v>
          </cell>
        </row>
        <row r="2655">
          <cell r="A2655">
            <v>544505370</v>
          </cell>
          <cell r="B2655" t="str">
            <v>Thioredoxin-related transmembrane protein 3</v>
          </cell>
        </row>
        <row r="2656">
          <cell r="A2656">
            <v>544464338</v>
          </cell>
          <cell r="B2656" t="str">
            <v>Thioredoxin-related transmembrane protein 4</v>
          </cell>
        </row>
        <row r="2657">
          <cell r="A2657">
            <v>544462048</v>
          </cell>
          <cell r="B2657" t="str">
            <v>Thiosulfate sulfurtransferase (rhodanese)</v>
          </cell>
        </row>
        <row r="2658">
          <cell r="A2658">
            <v>544436591</v>
          </cell>
          <cell r="B2658" t="str">
            <v>Threonyl-tRNA synthetase</v>
          </cell>
        </row>
        <row r="2659">
          <cell r="A2659">
            <v>544490354</v>
          </cell>
          <cell r="B2659" t="str">
            <v>Thy-1 cell surface antigen</v>
          </cell>
        </row>
        <row r="2660">
          <cell r="A2660">
            <v>544472258</v>
          </cell>
          <cell r="B2660" t="str">
            <v>Thymopoietin</v>
          </cell>
        </row>
        <row r="2661">
          <cell r="A2661">
            <v>544519455</v>
          </cell>
          <cell r="B2661" t="str">
            <v>Thymosin beta 10</v>
          </cell>
        </row>
        <row r="2662">
          <cell r="A2662">
            <v>544478185</v>
          </cell>
          <cell r="B2662" t="str">
            <v>Thyroid hormone receptor interactor 12</v>
          </cell>
        </row>
        <row r="2663">
          <cell r="A2663">
            <v>544442168</v>
          </cell>
          <cell r="B2663" t="str">
            <v>Tight junction protein 1</v>
          </cell>
        </row>
        <row r="2664">
          <cell r="A2664">
            <v>544494789</v>
          </cell>
          <cell r="B2664" t="str">
            <v>Tight junction protein 2</v>
          </cell>
        </row>
        <row r="2665">
          <cell r="A2665">
            <v>544515271</v>
          </cell>
          <cell r="B2665" t="str">
            <v>TNF receptor-associated protein 1</v>
          </cell>
        </row>
        <row r="2666">
          <cell r="A2666">
            <v>544483569</v>
          </cell>
          <cell r="B2666" t="str">
            <v>Toll interacting protein</v>
          </cell>
        </row>
        <row r="2667">
          <cell r="A2667">
            <v>544398186</v>
          </cell>
          <cell r="B2667" t="str">
            <v>TOR signaling pathway regulator</v>
          </cell>
        </row>
        <row r="2668">
          <cell r="A2668">
            <v>544495491</v>
          </cell>
          <cell r="B2668" t="str">
            <v>Torsin family 2, member A</v>
          </cell>
        </row>
        <row r="2669">
          <cell r="A2669">
            <v>544469168</v>
          </cell>
          <cell r="B2669" t="str">
            <v>TP53 induced glycolysis regulatory phosphatase</v>
          </cell>
        </row>
        <row r="2670">
          <cell r="A2670">
            <v>544480628</v>
          </cell>
          <cell r="B2670" t="str">
            <v>TP53RK binding protein</v>
          </cell>
        </row>
        <row r="2671">
          <cell r="A2671">
            <v>544412657</v>
          </cell>
          <cell r="B2671" t="str">
            <v>TRAF2 and NCK interacting kinase</v>
          </cell>
        </row>
        <row r="2672">
          <cell r="A2672">
            <v>544417660</v>
          </cell>
          <cell r="B2672" t="str">
            <v>Trafficking protein particle complex 10</v>
          </cell>
        </row>
        <row r="2673">
          <cell r="A2673">
            <v>544483085</v>
          </cell>
          <cell r="B2673" t="str">
            <v>Trafficking protein particle complex 12</v>
          </cell>
        </row>
        <row r="2674">
          <cell r="A2674">
            <v>544519494</v>
          </cell>
          <cell r="B2674" t="str">
            <v>Trafficking protein particle complex 2</v>
          </cell>
        </row>
        <row r="2675">
          <cell r="A2675">
            <v>544407253</v>
          </cell>
          <cell r="B2675" t="str">
            <v>Trafficking protein particle complex 3</v>
          </cell>
        </row>
        <row r="2676">
          <cell r="A2676">
            <v>544526409</v>
          </cell>
          <cell r="B2676" t="str">
            <v>Trafficking protein particle complex 5</v>
          </cell>
        </row>
        <row r="2677">
          <cell r="A2677">
            <v>544509279</v>
          </cell>
          <cell r="B2677" t="str">
            <v>Trans-2,3-enoyl-CoA reductase</v>
          </cell>
        </row>
        <row r="2678">
          <cell r="A2678">
            <v>544487941</v>
          </cell>
          <cell r="B2678" t="str">
            <v>Transaldolase 1</v>
          </cell>
        </row>
        <row r="2679">
          <cell r="A2679">
            <v>544452291</v>
          </cell>
          <cell r="B2679" t="str">
            <v>Transcription elongation factor A (SII), 1</v>
          </cell>
        </row>
        <row r="2680">
          <cell r="A2680">
            <v>544522141</v>
          </cell>
          <cell r="B2680" t="str">
            <v>Transcription elongation factor A (SII)-like 3</v>
          </cell>
        </row>
        <row r="2681">
          <cell r="A2681">
            <v>544522095</v>
          </cell>
          <cell r="B2681" t="str">
            <v>Transcription elongation factor A (SII)-like 5</v>
          </cell>
        </row>
        <row r="2682">
          <cell r="A2682">
            <v>544522107</v>
          </cell>
          <cell r="B2682" t="str">
            <v>Transcription elongation factor A (SII)-like 7</v>
          </cell>
        </row>
        <row r="2683">
          <cell r="A2683">
            <v>544452940</v>
          </cell>
          <cell r="B2683" t="str">
            <v>Transcription elongation factor B (SIII), polypeptide 1 (15kDa, elongin C)</v>
          </cell>
        </row>
        <row r="2684">
          <cell r="A2684">
            <v>544516784</v>
          </cell>
          <cell r="B2684" t="str">
            <v>Transcription elongation factor B (SIII), polypeptide 2 (18kDa, elongin B)</v>
          </cell>
        </row>
        <row r="2685">
          <cell r="A2685">
            <v>544458522</v>
          </cell>
          <cell r="B2685" t="str">
            <v>Transcription factor A, mitochondrial</v>
          </cell>
        </row>
        <row r="2686">
          <cell r="A2686">
            <v>544411345</v>
          </cell>
          <cell r="B2686" t="str">
            <v>Transferrin</v>
          </cell>
        </row>
        <row r="2687">
          <cell r="A2687">
            <v>544413190</v>
          </cell>
          <cell r="B2687" t="str">
            <v>Transformer 2 beta homolog (Drosophila)</v>
          </cell>
        </row>
        <row r="2688">
          <cell r="A2688">
            <v>544516697</v>
          </cell>
          <cell r="B2688" t="str">
            <v>Transforming growth factor beta 1 induced transcript 1</v>
          </cell>
        </row>
        <row r="2689">
          <cell r="A2689">
            <v>544451811</v>
          </cell>
          <cell r="B2689" t="str">
            <v>Transforming, acidic coiled-coil containing protein 1</v>
          </cell>
        </row>
        <row r="2690">
          <cell r="A2690">
            <v>544490022</v>
          </cell>
          <cell r="B2690" t="str">
            <v>Transgelin</v>
          </cell>
        </row>
        <row r="2691">
          <cell r="A2691">
            <v>544401330</v>
          </cell>
          <cell r="B2691" t="str">
            <v>Transgelin 2</v>
          </cell>
        </row>
        <row r="2692">
          <cell r="A2692">
            <v>544416707</v>
          </cell>
          <cell r="B2692" t="str">
            <v>Transgelin 3</v>
          </cell>
        </row>
        <row r="2693">
          <cell r="A2693">
            <v>544497310</v>
          </cell>
          <cell r="B2693" t="str">
            <v>Transient receptor potential cation channel, subfamily V, member 2</v>
          </cell>
        </row>
        <row r="2694">
          <cell r="A2694">
            <v>544414882</v>
          </cell>
          <cell r="B2694" t="str">
            <v>Transketolase</v>
          </cell>
        </row>
        <row r="2695">
          <cell r="A2695">
            <v>544415340</v>
          </cell>
          <cell r="B2695" t="str">
            <v>Translation machinery associated 7 homolog (S. cerevisiae)</v>
          </cell>
        </row>
        <row r="2696">
          <cell r="A2696">
            <v>544500971</v>
          </cell>
          <cell r="B2696" t="str">
            <v>Translational activator of mitochondrially encoded cytochrome c oxidase I</v>
          </cell>
        </row>
        <row r="2697">
          <cell r="A2697">
            <v>544474434</v>
          </cell>
          <cell r="B2697" t="str">
            <v>Translin</v>
          </cell>
        </row>
        <row r="2698">
          <cell r="A2698">
            <v>544397880</v>
          </cell>
          <cell r="B2698" t="str">
            <v>Translin-associated factor X</v>
          </cell>
        </row>
        <row r="2699">
          <cell r="A2699">
            <v>544507660</v>
          </cell>
          <cell r="B2699" t="str">
            <v>Translocase of inner mitochondrial membrane 13 homolog (yeast)</v>
          </cell>
        </row>
        <row r="2700">
          <cell r="A2700">
            <v>544508356</v>
          </cell>
          <cell r="B2700" t="str">
            <v>Translocase of inner mitochondrial membrane 44 homolog (yeast)</v>
          </cell>
        </row>
        <row r="2701">
          <cell r="A2701">
            <v>544511274</v>
          </cell>
          <cell r="B2701" t="str">
            <v>Translocase of inner mitochondrial membrane 50 homolog (S. cerevisiae)</v>
          </cell>
        </row>
        <row r="2702">
          <cell r="A2702">
            <v>544521937</v>
          </cell>
          <cell r="B2702" t="str">
            <v>Translocase of inner mitochondrial membrane 8 homolog A (yeast)</v>
          </cell>
        </row>
        <row r="2703">
          <cell r="A2703">
            <v>544447532</v>
          </cell>
          <cell r="B2703" t="str">
            <v>Translocase of inner mitochondrial membrane 9 homolog (yeast)</v>
          </cell>
        </row>
        <row r="2704">
          <cell r="A2704">
            <v>544397792</v>
          </cell>
          <cell r="B2704" t="str">
            <v>Translocase of outer mitochondrial membrane 20 homolog (yeast)</v>
          </cell>
        </row>
        <row r="2705">
          <cell r="A2705">
            <v>544461806</v>
          </cell>
          <cell r="B2705" t="str">
            <v>Translocase of outer mitochondrial membrane 22 homolog (yeast)</v>
          </cell>
        </row>
        <row r="2706">
          <cell r="A2706">
            <v>544512022</v>
          </cell>
          <cell r="B2706" t="str">
            <v>Translocase of outer mitochondrial membrane 40 homolog (yeast)</v>
          </cell>
        </row>
        <row r="2707">
          <cell r="A2707">
            <v>544493384</v>
          </cell>
          <cell r="B2707" t="str">
            <v>Translocase of outer mitochondrial membrane 5 homolog (yeast)</v>
          </cell>
        </row>
        <row r="2708">
          <cell r="A2708">
            <v>544437508</v>
          </cell>
          <cell r="B2708" t="str">
            <v>Translocase of outer mitochondrial membrane 6 homolog (yeast)</v>
          </cell>
        </row>
        <row r="2709">
          <cell r="A2709">
            <v>544416996</v>
          </cell>
          <cell r="B2709" t="str">
            <v>Translocase of outer mitochondrial membrane 70 homolog A (S. cerevisiae)</v>
          </cell>
        </row>
        <row r="2710">
          <cell r="A2710">
            <v>544398967</v>
          </cell>
          <cell r="B2710" t="str">
            <v>Translocated promoter region, nuclear basket protein</v>
          </cell>
        </row>
        <row r="2711">
          <cell r="A2711">
            <v>544404390</v>
          </cell>
          <cell r="B2711" t="str">
            <v>Transmembrane emp24 protein transport domain containing 5</v>
          </cell>
        </row>
        <row r="2712">
          <cell r="A2712">
            <v>544438720</v>
          </cell>
          <cell r="B2712" t="str">
            <v>Transmembrane emp24 protein transport domain containing 7</v>
          </cell>
        </row>
        <row r="2713">
          <cell r="A2713">
            <v>544441319</v>
          </cell>
          <cell r="B2713" t="str">
            <v>Transmembrane emp24 protein transport domain containing 9</v>
          </cell>
        </row>
        <row r="2714">
          <cell r="A2714">
            <v>544448524</v>
          </cell>
          <cell r="B2714" t="str">
            <v>Transmembrane emp24-like trafficking protein 10 (yeast)</v>
          </cell>
        </row>
        <row r="2715">
          <cell r="A2715">
            <v>544485390</v>
          </cell>
          <cell r="B2715" t="str">
            <v>Transmembrane protein 109</v>
          </cell>
        </row>
        <row r="2716">
          <cell r="A2716">
            <v>544497677</v>
          </cell>
          <cell r="B2716" t="str">
            <v>Transmembrane protein 11</v>
          </cell>
        </row>
        <row r="2717">
          <cell r="A2717">
            <v>544488837</v>
          </cell>
          <cell r="B2717" t="str">
            <v>Transmembrane protein 126A</v>
          </cell>
        </row>
        <row r="2718">
          <cell r="A2718">
            <v>544433192</v>
          </cell>
          <cell r="B2718" t="str">
            <v>Transmembrane protein 165</v>
          </cell>
        </row>
        <row r="2719">
          <cell r="A2719">
            <v>544508820</v>
          </cell>
          <cell r="B2719" t="str">
            <v>Transmembrane protein 205</v>
          </cell>
        </row>
        <row r="2720">
          <cell r="A2720">
            <v>544426892</v>
          </cell>
          <cell r="B2720" t="str">
            <v>Transmembrane protein 30A</v>
          </cell>
        </row>
        <row r="2721">
          <cell r="A2721">
            <v>544432095</v>
          </cell>
          <cell r="B2721" t="str">
            <v>Transmembrane protein 33</v>
          </cell>
        </row>
        <row r="2722">
          <cell r="A2722">
            <v>544521917</v>
          </cell>
          <cell r="B2722" t="str">
            <v>Transmembrane protein 35</v>
          </cell>
        </row>
        <row r="2723">
          <cell r="A2723">
            <v>544454212</v>
          </cell>
          <cell r="B2723" t="str">
            <v>Transmembrane protein 65</v>
          </cell>
        </row>
        <row r="2724">
          <cell r="A2724">
            <v>544437676</v>
          </cell>
          <cell r="B2724" t="str">
            <v>Transportin 1</v>
          </cell>
        </row>
        <row r="2725">
          <cell r="A2725">
            <v>544509042</v>
          </cell>
          <cell r="B2725" t="str">
            <v>Transportin 2</v>
          </cell>
        </row>
        <row r="2726">
          <cell r="A2726">
            <v>544436413</v>
          </cell>
          <cell r="B2726" t="str">
            <v>Trio Rho guanine nucleotide exchange factor</v>
          </cell>
        </row>
        <row r="2727">
          <cell r="A2727">
            <v>544485352</v>
          </cell>
          <cell r="B2727" t="str">
            <v>Triokinase/FMN cyclase</v>
          </cell>
        </row>
        <row r="2728">
          <cell r="A2728">
            <v>544467853</v>
          </cell>
          <cell r="B2728" t="str">
            <v>Triosephosphate isomerase 1</v>
          </cell>
        </row>
        <row r="2729">
          <cell r="A2729">
            <v>544435132</v>
          </cell>
          <cell r="B2729" t="str">
            <v>Tripartite motif containing 2</v>
          </cell>
        </row>
        <row r="2730">
          <cell r="A2730">
            <v>544514264</v>
          </cell>
          <cell r="B2730" t="str">
            <v>Tripartite motif containing 28</v>
          </cell>
        </row>
        <row r="2731">
          <cell r="A2731">
            <v>544487848</v>
          </cell>
          <cell r="B2731" t="str">
            <v>Tripartite motif containing 3</v>
          </cell>
        </row>
        <row r="2732">
          <cell r="A2732">
            <v>544492637</v>
          </cell>
          <cell r="B2732" t="str">
            <v>Tripartite motif containing 32</v>
          </cell>
        </row>
        <row r="2733">
          <cell r="A2733">
            <v>544487811</v>
          </cell>
          <cell r="B2733" t="str">
            <v>Tripeptidyl peptidase I</v>
          </cell>
        </row>
        <row r="2734">
          <cell r="A2734">
            <v>544504618</v>
          </cell>
          <cell r="B2734" t="str">
            <v>Tripeptidyl peptidase II</v>
          </cell>
        </row>
        <row r="2735">
          <cell r="A2735">
            <v>544416978</v>
          </cell>
          <cell r="B2735" t="str">
            <v>TRK-fused gene</v>
          </cell>
        </row>
        <row r="2736">
          <cell r="A2736">
            <v>544406996</v>
          </cell>
          <cell r="B2736" t="str">
            <v>TRNA isopentenyltransferase 1</v>
          </cell>
        </row>
        <row r="2737">
          <cell r="A2737">
            <v>544415509</v>
          </cell>
          <cell r="B2737" t="str">
            <v>TRNA nucleotidyl transferase, CCA-adding, 1</v>
          </cell>
        </row>
        <row r="2738">
          <cell r="A2738">
            <v>544493313</v>
          </cell>
          <cell r="B2738" t="str">
            <v>Tropomodulin 1</v>
          </cell>
        </row>
        <row r="2739">
          <cell r="A2739">
            <v>544443396</v>
          </cell>
          <cell r="B2739" t="str">
            <v>Tropomodulin 2 (neuronal)</v>
          </cell>
        </row>
        <row r="2740">
          <cell r="A2740">
            <v>544443411</v>
          </cell>
          <cell r="B2740" t="str">
            <v>Tropomodulin 3 (ubiquitous)</v>
          </cell>
        </row>
        <row r="2741">
          <cell r="A2741">
            <v>544443764</v>
          </cell>
          <cell r="B2741" t="str">
            <v>Tropomyosin 1 (alpha)</v>
          </cell>
        </row>
        <row r="2742">
          <cell r="A2742">
            <v>544493589</v>
          </cell>
          <cell r="B2742" t="str">
            <v>Tropomyosin 2 (beta)</v>
          </cell>
        </row>
        <row r="2743">
          <cell r="A2743">
            <v>544402196</v>
          </cell>
          <cell r="B2743" t="str">
            <v>Tropomyosin 3</v>
          </cell>
        </row>
        <row r="2744">
          <cell r="A2744">
            <v>544402200</v>
          </cell>
          <cell r="B2744" t="str">
            <v>Tropomyosin 4</v>
          </cell>
        </row>
        <row r="2745">
          <cell r="A2745">
            <v>544399060</v>
          </cell>
          <cell r="B2745" t="str">
            <v>TROVE domain family, member 2</v>
          </cell>
        </row>
        <row r="2746">
          <cell r="A2746">
            <v>544460092</v>
          </cell>
          <cell r="B2746" t="str">
            <v>TruB pseudouridine (psi) synthase family member 1</v>
          </cell>
        </row>
        <row r="2747">
          <cell r="A2747">
            <v>544449471</v>
          </cell>
          <cell r="B2747" t="str">
            <v>Tryptophanyl-tRNA synthetase</v>
          </cell>
        </row>
        <row r="2748">
          <cell r="A2748">
            <v>544470997</v>
          </cell>
          <cell r="B2748" t="str">
            <v>Ts translation elongation factor, mitochondrial</v>
          </cell>
        </row>
        <row r="2749">
          <cell r="A2749">
            <v>544503561</v>
          </cell>
          <cell r="B2749" t="str">
            <v>TSC22 domain family, member 1</v>
          </cell>
        </row>
        <row r="2750">
          <cell r="A2750">
            <v>544411998</v>
          </cell>
          <cell r="B2750" t="str">
            <v>TSC22 domain family, member 2</v>
          </cell>
        </row>
        <row r="2751">
          <cell r="A2751">
            <v>544516284</v>
          </cell>
          <cell r="B2751" t="str">
            <v>Tu translation elongation factor, mitochondrial</v>
          </cell>
        </row>
        <row r="2752">
          <cell r="A2752">
            <v>544491776</v>
          </cell>
          <cell r="B2752" t="str">
            <v>Tuberous sclerosis 1</v>
          </cell>
        </row>
        <row r="2753">
          <cell r="A2753">
            <v>544469630</v>
          </cell>
          <cell r="B2753" t="str">
            <v>Tubulin alpha-1A chain</v>
          </cell>
        </row>
        <row r="2754">
          <cell r="A2754">
            <v>544405975</v>
          </cell>
          <cell r="B2754" t="str">
            <v>Tubulin folding cofactor A</v>
          </cell>
        </row>
        <row r="2755">
          <cell r="A2755">
            <v>544510735</v>
          </cell>
          <cell r="B2755" t="str">
            <v>Tubulin folding cofactor B</v>
          </cell>
        </row>
        <row r="2756">
          <cell r="A2756">
            <v>544427919</v>
          </cell>
          <cell r="B2756" t="str">
            <v>Tubulin folding cofactor C</v>
          </cell>
        </row>
        <row r="2757">
          <cell r="A2757">
            <v>544502546</v>
          </cell>
          <cell r="B2757" t="str">
            <v>Tubulin folding cofactor D</v>
          </cell>
        </row>
        <row r="2758">
          <cell r="A2758">
            <v>544436217</v>
          </cell>
          <cell r="B2758" t="str">
            <v>Tubulin polymerization promoting protein</v>
          </cell>
        </row>
        <row r="2759">
          <cell r="A2759">
            <v>544517841</v>
          </cell>
          <cell r="B2759" t="str">
            <v>Tubulin polymerization-promoting protein family member 3</v>
          </cell>
        </row>
        <row r="2760">
          <cell r="A2760">
            <v>544469628</v>
          </cell>
          <cell r="B2760" t="str">
            <v>Tubulin, alpha 1b</v>
          </cell>
        </row>
        <row r="2761">
          <cell r="A2761">
            <v>544469635</v>
          </cell>
          <cell r="B2761" t="str">
            <v>Tubulin, alpha 1c</v>
          </cell>
        </row>
        <row r="2762">
          <cell r="A2762">
            <v>544477838</v>
          </cell>
          <cell r="B2762" t="str">
            <v>Tubulin, alpha 4a</v>
          </cell>
        </row>
        <row r="2763">
          <cell r="A2763">
            <v>544463472</v>
          </cell>
          <cell r="B2763" t="str">
            <v>Tubulin, alpha 8</v>
          </cell>
        </row>
        <row r="2764">
          <cell r="A2764">
            <v>544430582</v>
          </cell>
          <cell r="B2764" t="str">
            <v>Tubulin, beta 2A class IIa</v>
          </cell>
        </row>
        <row r="2765">
          <cell r="A2765">
            <v>544430586</v>
          </cell>
          <cell r="B2765" t="str">
            <v>Tubulin, beta 2B class IIb</v>
          </cell>
        </row>
        <row r="2766">
          <cell r="A2766">
            <v>544519130</v>
          </cell>
          <cell r="B2766" t="str">
            <v>Tubulin, beta 3 class III</v>
          </cell>
        </row>
        <row r="2767">
          <cell r="A2767">
            <v>544526346</v>
          </cell>
          <cell r="B2767" t="str">
            <v>Tubulin, beta 4A class IVa</v>
          </cell>
        </row>
        <row r="2768">
          <cell r="A2768">
            <v>544491282</v>
          </cell>
          <cell r="B2768" t="str">
            <v>Tubulin, beta 4B class IVb</v>
          </cell>
        </row>
        <row r="2769">
          <cell r="A2769">
            <v>544507151</v>
          </cell>
          <cell r="B2769" t="str">
            <v>Tubulin, beta 6 class V</v>
          </cell>
        </row>
        <row r="2770">
          <cell r="A2770">
            <v>544429287</v>
          </cell>
          <cell r="B2770" t="str">
            <v>Tubulin, beta class I</v>
          </cell>
        </row>
        <row r="2771">
          <cell r="A2771">
            <v>544500154</v>
          </cell>
          <cell r="B2771" t="str">
            <v>Tubulin, gamma 2</v>
          </cell>
        </row>
        <row r="2772">
          <cell r="A2772">
            <v>544402525</v>
          </cell>
          <cell r="B2772" t="str">
            <v>Tudor and KH domain containing</v>
          </cell>
        </row>
        <row r="2773">
          <cell r="A2773">
            <v>544438792</v>
          </cell>
          <cell r="B2773" t="str">
            <v>Tumor necrosis factor, alpha-induced protein 8</v>
          </cell>
        </row>
        <row r="2774">
          <cell r="A2774">
            <v>544453070</v>
          </cell>
          <cell r="B2774" t="str">
            <v>Tumor protein D52</v>
          </cell>
        </row>
        <row r="2775">
          <cell r="A2775">
            <v>544424995</v>
          </cell>
          <cell r="B2775" t="str">
            <v>Tumor protein D52-like 1</v>
          </cell>
        </row>
        <row r="2776">
          <cell r="A2776">
            <v>544467097</v>
          </cell>
          <cell r="B2776" t="str">
            <v>Tumor protein D52-like 2</v>
          </cell>
        </row>
        <row r="2777">
          <cell r="A2777">
            <v>544486286</v>
          </cell>
          <cell r="B2777" t="str">
            <v>Tumor protein p53 inducible protein 11</v>
          </cell>
        </row>
        <row r="2778">
          <cell r="A2778">
            <v>544409466</v>
          </cell>
          <cell r="B2778" t="str">
            <v>Tumor protein p63 regulated 1-like</v>
          </cell>
        </row>
        <row r="2779">
          <cell r="A2779">
            <v>544399096</v>
          </cell>
          <cell r="B2779" t="str">
            <v>Tumor protein, translationally-controlled 1</v>
          </cell>
        </row>
        <row r="2780">
          <cell r="A2780">
            <v>544524596</v>
          </cell>
          <cell r="B2780" t="str">
            <v>Tumor suppressing subtransferable candidate 1</v>
          </cell>
        </row>
        <row r="2781">
          <cell r="A2781">
            <v>544513627</v>
          </cell>
          <cell r="B2781" t="str">
            <v>Tweety family member 1</v>
          </cell>
        </row>
        <row r="2782">
          <cell r="A2782">
            <v>544418788</v>
          </cell>
          <cell r="B2782" t="str">
            <v>Tweety family member 3</v>
          </cell>
        </row>
        <row r="2783">
          <cell r="A2783">
            <v>544469340</v>
          </cell>
          <cell r="B2783" t="str">
            <v>Twinfilin actin binding protein 1</v>
          </cell>
        </row>
        <row r="2784">
          <cell r="A2784">
            <v>544414729</v>
          </cell>
          <cell r="B2784" t="str">
            <v>Twinfilin actin binding protein 2</v>
          </cell>
        </row>
        <row r="2785">
          <cell r="A2785">
            <v>544442684</v>
          </cell>
          <cell r="B2785" t="str">
            <v>TYRO3 protein tyrosine kinase</v>
          </cell>
        </row>
        <row r="2786">
          <cell r="A2786">
            <v>544465942</v>
          </cell>
          <cell r="B2786" t="str">
            <v>Tyrosine 3-monooxygenase/tryptophan 5-monooxygenase activation protein, beta</v>
          </cell>
        </row>
        <row r="2787">
          <cell r="A2787">
            <v>544496114</v>
          </cell>
          <cell r="B2787" t="str">
            <v>Tyrosine 3-monooxygenase/tryptophan 5-monooxygenase activation protein, epsilon</v>
          </cell>
        </row>
        <row r="2788">
          <cell r="A2788">
            <v>544462326</v>
          </cell>
          <cell r="B2788" t="str">
            <v>Tyrosine 3-monooxygenase/tryptophan 5-monooxygenase activation protein, eta</v>
          </cell>
        </row>
        <row r="2789">
          <cell r="A2789">
            <v>544419420</v>
          </cell>
          <cell r="B2789" t="str">
            <v>Tyrosine 3-monooxygenase/tryptophan 5-monooxygenase activation protein, gamma</v>
          </cell>
        </row>
        <row r="2790">
          <cell r="A2790">
            <v>544482968</v>
          </cell>
          <cell r="B2790" t="str">
            <v>Tyrosine 3-monooxygenase/tryptophan 5-monooxygenase activation protein, theta</v>
          </cell>
        </row>
        <row r="2791">
          <cell r="A2791">
            <v>544453627</v>
          </cell>
          <cell r="B2791" t="str">
            <v>Tyrosine 3-monooxygenase/tryptophan 5-monooxygenase activation protein, zeta</v>
          </cell>
        </row>
        <row r="2792">
          <cell r="A2792">
            <v>544513851</v>
          </cell>
          <cell r="B2792" t="str">
            <v>U2 small nuclear RNA auxiliary factor 2</v>
          </cell>
        </row>
        <row r="2793">
          <cell r="A2793">
            <v>544492427</v>
          </cell>
          <cell r="B2793" t="str">
            <v>UBA domain containing 1</v>
          </cell>
        </row>
        <row r="2794">
          <cell r="A2794">
            <v>544495148</v>
          </cell>
          <cell r="B2794" t="str">
            <v>Ubiquilin-1</v>
          </cell>
        </row>
        <row r="2795">
          <cell r="A2795">
            <v>544521037</v>
          </cell>
          <cell r="B2795" t="str">
            <v>Ubiquilin-2</v>
          </cell>
        </row>
        <row r="2796">
          <cell r="A2796">
            <v>544453466</v>
          </cell>
          <cell r="B2796" t="str">
            <v>Ubiquinol-cytochrome c reductase binding protein</v>
          </cell>
        </row>
        <row r="2797">
          <cell r="A2797">
            <v>544428594</v>
          </cell>
          <cell r="B2797" t="str">
            <v>Ubiquinol-cytochrome c reductase complex assembly factor 2</v>
          </cell>
        </row>
        <row r="2798">
          <cell r="A2798">
            <v>544414120</v>
          </cell>
          <cell r="B2798" t="str">
            <v>Ubiquinol-cytochrome c reductase core protein I</v>
          </cell>
        </row>
        <row r="2799">
          <cell r="A2799">
            <v>544516023</v>
          </cell>
          <cell r="B2799" t="str">
            <v>Ubiquinol-cytochrome c reductase core protein II</v>
          </cell>
        </row>
        <row r="2800">
          <cell r="A2800">
            <v>544406224</v>
          </cell>
          <cell r="B2800" t="str">
            <v>Ubiquinol-cytochrome c reductase hinge protein</v>
          </cell>
        </row>
        <row r="2801">
          <cell r="A2801">
            <v>544439223</v>
          </cell>
          <cell r="B2801" t="str">
            <v>Ubiquinol-cytochrome c reductase, complex III subunit VII, 9.5kDa</v>
          </cell>
        </row>
        <row r="2802">
          <cell r="A2802">
            <v>544507558</v>
          </cell>
          <cell r="B2802" t="str">
            <v>Ubiquinol-cytochrome c reductase, complex III subunit XI</v>
          </cell>
        </row>
        <row r="2803">
          <cell r="A2803">
            <v>544510201</v>
          </cell>
          <cell r="B2803" t="str">
            <v>Ubiquinol-cytochrome c reductase, Rieske iron-sulfur polypeptide 1</v>
          </cell>
        </row>
        <row r="2804">
          <cell r="A2804">
            <v>544493859</v>
          </cell>
          <cell r="B2804" t="str">
            <v>Ubiquitin associated protein 1</v>
          </cell>
        </row>
        <row r="2805">
          <cell r="A2805">
            <v>544402134</v>
          </cell>
          <cell r="B2805" t="str">
            <v>Ubiquitin associated protein 2-like</v>
          </cell>
        </row>
        <row r="2806">
          <cell r="A2806">
            <v>544432037</v>
          </cell>
          <cell r="B2806" t="str">
            <v>Ubiquitin carboxyl-terminal esterase L1 (ubiquitin thiolesterase)</v>
          </cell>
        </row>
        <row r="2807">
          <cell r="A2807">
            <v>544504162</v>
          </cell>
          <cell r="B2807" t="str">
            <v>Ubiquitin carboxyl-terminal esterase L3 (ubiquitin thiolesterase)</v>
          </cell>
        </row>
        <row r="2808">
          <cell r="A2808">
            <v>544399082</v>
          </cell>
          <cell r="B2808" t="str">
            <v>Ubiquitin carboxyl-terminal hydrolase L5</v>
          </cell>
        </row>
        <row r="2809">
          <cell r="A2809">
            <v>544516088</v>
          </cell>
          <cell r="B2809" t="str">
            <v>Ubiquitin family domain containing 1</v>
          </cell>
        </row>
        <row r="2810">
          <cell r="A2810">
            <v>544463393</v>
          </cell>
          <cell r="B2810" t="str">
            <v>Ubiquitin fusion degradation 1 like (yeast)</v>
          </cell>
        </row>
        <row r="2811">
          <cell r="A2811">
            <v>544475687</v>
          </cell>
          <cell r="B2811" t="str">
            <v>Ubiquitin protein ligase E3 component n-recognin 3 (putative)</v>
          </cell>
        </row>
        <row r="2812">
          <cell r="A2812">
            <v>544408641</v>
          </cell>
          <cell r="B2812" t="str">
            <v>Ubiquitin protein ligase E3 component n-recognin 4</v>
          </cell>
        </row>
        <row r="2813">
          <cell r="A2813">
            <v>544441956</v>
          </cell>
          <cell r="B2813" t="str">
            <v>Ubiquitin protein ligase E3A</v>
          </cell>
        </row>
        <row r="2814">
          <cell r="A2814">
            <v>544518775</v>
          </cell>
          <cell r="B2814" t="str">
            <v>Ubiquitin specific peptidase 10</v>
          </cell>
        </row>
        <row r="2815">
          <cell r="A2815">
            <v>544520393</v>
          </cell>
          <cell r="B2815" t="str">
            <v>Ubiquitin specific peptidase 11</v>
          </cell>
        </row>
        <row r="2816">
          <cell r="A2816">
            <v>544504024</v>
          </cell>
          <cell r="B2816" t="str">
            <v>Ubiquitin specific peptidase 12</v>
          </cell>
        </row>
        <row r="2817">
          <cell r="A2817">
            <v>544506745</v>
          </cell>
          <cell r="B2817" t="str">
            <v>Ubiquitin specific peptidase 14 (tRNA-guanine transglycosylase)</v>
          </cell>
        </row>
        <row r="2818">
          <cell r="A2818">
            <v>544405704</v>
          </cell>
          <cell r="B2818" t="str">
            <v>Ubiquitin specific peptidase 24</v>
          </cell>
        </row>
        <row r="2819">
          <cell r="A2819">
            <v>544433278</v>
          </cell>
          <cell r="B2819" t="str">
            <v>Ubiquitin specific peptidase 46</v>
          </cell>
        </row>
        <row r="2820">
          <cell r="A2820">
            <v>544487432</v>
          </cell>
          <cell r="B2820" t="str">
            <v>Ubiquitin specific peptidase 47</v>
          </cell>
        </row>
        <row r="2821">
          <cell r="A2821">
            <v>544467843</v>
          </cell>
          <cell r="B2821" t="str">
            <v>Ubiquitin specific peptidase 5 (isopeptidase T)</v>
          </cell>
        </row>
        <row r="2822">
          <cell r="A2822">
            <v>544457839</v>
          </cell>
          <cell r="B2822" t="str">
            <v>Ubiquitin specific peptidase 54</v>
          </cell>
        </row>
        <row r="2823">
          <cell r="A2823">
            <v>544515547</v>
          </cell>
          <cell r="B2823" t="str">
            <v>Ubiquitin specific peptidase 7 (herpes virus-associated)</v>
          </cell>
        </row>
        <row r="2824">
          <cell r="A2824">
            <v>544520192</v>
          </cell>
          <cell r="B2824" t="str">
            <v>Ubiquitin specific peptidase 9, X-linked</v>
          </cell>
        </row>
        <row r="2825">
          <cell r="A2825">
            <v>544507076</v>
          </cell>
          <cell r="B2825" t="str">
            <v>Ubiquitin-60S ribosomal protein L40</v>
          </cell>
        </row>
        <row r="2826">
          <cell r="A2826">
            <v>544409137</v>
          </cell>
          <cell r="B2826" t="str">
            <v>Ubiquitination factor E4B</v>
          </cell>
        </row>
        <row r="2827">
          <cell r="A2827">
            <v>544431782</v>
          </cell>
          <cell r="B2827" t="str">
            <v>Ubiquitin-conjugating enzyme E2 D2</v>
          </cell>
        </row>
        <row r="2828">
          <cell r="A2828">
            <v>544466415</v>
          </cell>
          <cell r="B2828" t="str">
            <v>Ubiquitin-conjugating enzyme E2 variant 1</v>
          </cell>
        </row>
        <row r="2829">
          <cell r="A2829">
            <v>544452178</v>
          </cell>
          <cell r="B2829" t="str">
            <v>Ubiquitin-conjugating enzyme E2 variant 2</v>
          </cell>
        </row>
        <row r="2830">
          <cell r="A2830">
            <v>544514736</v>
          </cell>
          <cell r="B2830" t="str">
            <v>Ubiquitin-conjugating enzyme E2I</v>
          </cell>
        </row>
        <row r="2831">
          <cell r="A2831">
            <v>544431944</v>
          </cell>
          <cell r="B2831" t="str">
            <v>Ubiquitin-conjugating enzyme E2K</v>
          </cell>
        </row>
        <row r="2832">
          <cell r="A2832">
            <v>544440572</v>
          </cell>
          <cell r="B2832" t="str">
            <v>Ubiquitin-conjugating enzyme E2L 3</v>
          </cell>
        </row>
        <row r="2833">
          <cell r="A2833">
            <v>544485714</v>
          </cell>
          <cell r="B2833" t="str">
            <v>Ubiquitin-conjugating enzyme E2L 6</v>
          </cell>
        </row>
        <row r="2834">
          <cell r="A2834">
            <v>544514270</v>
          </cell>
          <cell r="B2834" t="str">
            <v>Ubiquitin-conjugating enzyme E2M</v>
          </cell>
        </row>
        <row r="2835">
          <cell r="A2835">
            <v>544472089</v>
          </cell>
          <cell r="B2835" t="str">
            <v>Ubiquitin-conjugating enzyme E2N</v>
          </cell>
        </row>
        <row r="2836">
          <cell r="A2836">
            <v>544501903</v>
          </cell>
          <cell r="B2836" t="str">
            <v>Ubiquitin-conjugating enzyme E2O</v>
          </cell>
        </row>
        <row r="2837">
          <cell r="A2837">
            <v>544523864</v>
          </cell>
          <cell r="B2837" t="str">
            <v>Ubiquitin-like 4A</v>
          </cell>
        </row>
        <row r="2838">
          <cell r="A2838">
            <v>544520379</v>
          </cell>
          <cell r="B2838" t="str">
            <v>Ubiquitin-like modifier activating enzyme 1</v>
          </cell>
        </row>
        <row r="2839">
          <cell r="A2839">
            <v>544510416</v>
          </cell>
          <cell r="B2839" t="str">
            <v>Ubiquitin-like modifier activating enzyme 2</v>
          </cell>
        </row>
        <row r="2840">
          <cell r="A2840">
            <v>544415319</v>
          </cell>
          <cell r="B2840" t="str">
            <v>Ubiquitin-like modifier activating enzyme 3</v>
          </cell>
        </row>
        <row r="2841">
          <cell r="A2841">
            <v>544433012</v>
          </cell>
          <cell r="B2841" t="str">
            <v>Ubiquitin-like modifier activating enzyme 6</v>
          </cell>
        </row>
        <row r="2842">
          <cell r="A2842">
            <v>544485131</v>
          </cell>
          <cell r="B2842" t="str">
            <v>UBX domain protein 1</v>
          </cell>
        </row>
        <row r="2843">
          <cell r="A2843">
            <v>544507867</v>
          </cell>
          <cell r="B2843" t="str">
            <v>UBX domain protein 6</v>
          </cell>
        </row>
        <row r="2844">
          <cell r="A2844">
            <v>544408318</v>
          </cell>
          <cell r="B2844" t="str">
            <v>UDP-galactose-4-epimerase</v>
          </cell>
        </row>
        <row r="2845">
          <cell r="A2845">
            <v>544474289</v>
          </cell>
          <cell r="B2845" t="str">
            <v>UDP-glucose glycoprotein glucosyltransferase 1</v>
          </cell>
        </row>
        <row r="2846">
          <cell r="A2846">
            <v>544481027</v>
          </cell>
          <cell r="B2846" t="str">
            <v>UDP-glucose pyrophosphorylase 2</v>
          </cell>
        </row>
        <row r="2847">
          <cell r="A2847">
            <v>544491354</v>
          </cell>
          <cell r="B2847" t="str">
            <v>UDP-N-acetylglucosamine pyrophosphorylase 1 like 1</v>
          </cell>
        </row>
        <row r="2848">
          <cell r="A2848">
            <v>544510176</v>
          </cell>
          <cell r="B2848" t="str">
            <v>Unc-13 homolog A (C. elegans)</v>
          </cell>
        </row>
        <row r="2849">
          <cell r="A2849">
            <v>544443488</v>
          </cell>
          <cell r="B2849" t="str">
            <v>Unc-13 homolog C (C. elegans)</v>
          </cell>
        </row>
        <row r="2850">
          <cell r="A2850">
            <v>544444595</v>
          </cell>
          <cell r="B2850" t="str">
            <v>Unc-51 like kinase 3</v>
          </cell>
        </row>
        <row r="2851">
          <cell r="A2851">
            <v>544509752</v>
          </cell>
          <cell r="B2851" t="str">
            <v>UPF1 regulator of nonsense transcripts homolog (yeast)</v>
          </cell>
        </row>
        <row r="2852">
          <cell r="A2852">
            <v>544410697</v>
          </cell>
          <cell r="B2852" t="str">
            <v>Upstream binding protein 1 (LBP-1a)</v>
          </cell>
        </row>
        <row r="2853">
          <cell r="A2853">
            <v>544500473</v>
          </cell>
          <cell r="B2853" t="str">
            <v>Upstream binding transcription factor, RNA polymerase I</v>
          </cell>
        </row>
        <row r="2854">
          <cell r="A2854">
            <v>544521590</v>
          </cell>
          <cell r="B2854" t="str">
            <v>Uracil phosphoribosyltransferase (FUR1) homolog (S. cerevisiae)</v>
          </cell>
        </row>
        <row r="2855">
          <cell r="A2855">
            <v>544432671</v>
          </cell>
          <cell r="B2855" t="str">
            <v>USO1 vesicle transport factor</v>
          </cell>
        </row>
        <row r="2856">
          <cell r="A2856">
            <v>544518333</v>
          </cell>
          <cell r="B2856" t="str">
            <v>Vac14 homolog (S. cerevisiae)</v>
          </cell>
        </row>
        <row r="2857">
          <cell r="A2857">
            <v>544495018</v>
          </cell>
          <cell r="B2857" t="str">
            <v>Vacuolar protein sorting 13 homolog A (S. cerevisiae)</v>
          </cell>
        </row>
        <row r="2858">
          <cell r="A2858">
            <v>544443701</v>
          </cell>
          <cell r="B2858" t="str">
            <v>Vacuolar protein sorting 13 homolog C (S. cerevisiae)</v>
          </cell>
        </row>
        <row r="2859">
          <cell r="A2859">
            <v>544464621</v>
          </cell>
          <cell r="B2859" t="str">
            <v>Vacuolar protein sorting 16 homolog (S. cerevisiae)</v>
          </cell>
        </row>
        <row r="2860">
          <cell r="A2860">
            <v>544500169</v>
          </cell>
          <cell r="B2860" t="str">
            <v>Vacuolar protein sorting 25 homolog (S. cerevisiae)</v>
          </cell>
        </row>
        <row r="2861">
          <cell r="A2861">
            <v>544473484</v>
          </cell>
          <cell r="B2861" t="str">
            <v>Vacuolar protein sorting 33 homolog A (S. cerevisiae)</v>
          </cell>
        </row>
        <row r="2862">
          <cell r="A2862">
            <v>544445561</v>
          </cell>
          <cell r="B2862" t="str">
            <v>Vacuolar protein sorting 33 homolog B (yeast)</v>
          </cell>
        </row>
        <row r="2863">
          <cell r="A2863">
            <v>544518091</v>
          </cell>
          <cell r="B2863" t="str">
            <v>Vacuolar protein sorting 4 homolog A (S. cerevisiae)</v>
          </cell>
        </row>
        <row r="2864">
          <cell r="A2864">
            <v>544402865</v>
          </cell>
          <cell r="B2864" t="str">
            <v>Vacuolar protein sorting 45 homolog (S. cerevisiae)</v>
          </cell>
        </row>
        <row r="2865">
          <cell r="A2865">
            <v>544484616</v>
          </cell>
          <cell r="B2865" t="str">
            <v>Vacuolar protein sorting 51 homolog (S. cerevisiae)</v>
          </cell>
        </row>
        <row r="2866">
          <cell r="A2866">
            <v>544428690</v>
          </cell>
          <cell r="B2866" t="str">
            <v>Vacuolar protein sorting 52 homolog (S. cerevisiae)</v>
          </cell>
        </row>
        <row r="2867">
          <cell r="A2867">
            <v>544496077</v>
          </cell>
          <cell r="B2867" t="str">
            <v>Vacuolar protein sorting 53 homolog (S. cerevisiae)</v>
          </cell>
        </row>
        <row r="2868">
          <cell r="A2868">
            <v>544449785</v>
          </cell>
          <cell r="B2868" t="str">
            <v>V-akt murine thymoma viral oncogene homolog 1</v>
          </cell>
        </row>
        <row r="2869">
          <cell r="A2869">
            <v>544397568</v>
          </cell>
          <cell r="B2869" t="str">
            <v>V-akt murine thymoma viral oncogene homolog 3</v>
          </cell>
        </row>
        <row r="2870">
          <cell r="A2870">
            <v>544493711</v>
          </cell>
          <cell r="B2870" t="str">
            <v>Valosin containing protein</v>
          </cell>
        </row>
        <row r="2871">
          <cell r="A2871">
            <v>544452711</v>
          </cell>
          <cell r="B2871" t="str">
            <v>Valosin containing protein (p97)/p47 complex interacting protein 1</v>
          </cell>
        </row>
        <row r="2872">
          <cell r="A2872">
            <v>544428978</v>
          </cell>
          <cell r="B2872" t="str">
            <v>Valyl-tRNA synthetase</v>
          </cell>
        </row>
        <row r="2873">
          <cell r="A2873">
            <v>544507054</v>
          </cell>
          <cell r="B2873" t="str">
            <v>VAMP (vesicle-associated membrane protein)-associated protein A, 33kDa</v>
          </cell>
        </row>
        <row r="2874">
          <cell r="A2874">
            <v>544466673</v>
          </cell>
          <cell r="B2874" t="str">
            <v>VAMP (vesicle-associated membrane protein)-associated protein B and C</v>
          </cell>
        </row>
        <row r="2875">
          <cell r="A2875">
            <v>544514364</v>
          </cell>
          <cell r="B2875" t="str">
            <v>Vasodilator-stimulated phosphoprotein</v>
          </cell>
        </row>
        <row r="2876">
          <cell r="A2876">
            <v>544496120</v>
          </cell>
          <cell r="B2876" t="str">
            <v>V-crk avian sarcoma virus CT10 oncogene homolog</v>
          </cell>
        </row>
        <row r="2877">
          <cell r="A2877">
            <v>544463203</v>
          </cell>
          <cell r="B2877" t="str">
            <v>V-crk avian sarcoma virus CT10 oncogene homolog-like</v>
          </cell>
        </row>
        <row r="2878">
          <cell r="A2878">
            <v>544438119</v>
          </cell>
          <cell r="B2878" t="str">
            <v>Versican</v>
          </cell>
        </row>
        <row r="2879">
          <cell r="A2879">
            <v>544425612</v>
          </cell>
          <cell r="B2879" t="str">
            <v>Vesicle (multivesicular body) trafficking 1</v>
          </cell>
        </row>
        <row r="2880">
          <cell r="A2880">
            <v>544500290</v>
          </cell>
          <cell r="B2880" t="str">
            <v>Vesicle amine transport 1</v>
          </cell>
        </row>
        <row r="2881">
          <cell r="A2881">
            <v>544518590</v>
          </cell>
          <cell r="B2881" t="str">
            <v>Vesicle amine transport 1-like</v>
          </cell>
        </row>
        <row r="2882">
          <cell r="A2882">
            <v>544459913</v>
          </cell>
          <cell r="B2882" t="str">
            <v>Vesicle transport through interaction with t-SNAREs 1A</v>
          </cell>
        </row>
        <row r="2883">
          <cell r="A2883">
            <v>544447993</v>
          </cell>
          <cell r="B2883" t="str">
            <v>Vesicle transport through interaction with t-SNAREs 1B</v>
          </cell>
        </row>
        <row r="2884">
          <cell r="A2884">
            <v>544467705</v>
          </cell>
          <cell r="B2884" t="str">
            <v>Vesicle-associated membrane protein 1 (synaptobrevin 1)</v>
          </cell>
        </row>
        <row r="2885">
          <cell r="A2885">
            <v>544496962</v>
          </cell>
          <cell r="B2885" t="str">
            <v>Vesicle-associated membrane protein 2 (synaptobrevin 2)</v>
          </cell>
        </row>
        <row r="2886">
          <cell r="A2886">
            <v>544409286</v>
          </cell>
          <cell r="B2886" t="str">
            <v>Vesicle-associated membrane protein 3</v>
          </cell>
        </row>
        <row r="2887">
          <cell r="A2887">
            <v>544419831</v>
          </cell>
          <cell r="B2887" t="str">
            <v>VGF nerve growth factor inducible</v>
          </cell>
        </row>
        <row r="2888">
          <cell r="A2888">
            <v>544456116</v>
          </cell>
          <cell r="B2888" t="str">
            <v>Vimentin</v>
          </cell>
        </row>
        <row r="2889">
          <cell r="A2889">
            <v>544524497</v>
          </cell>
          <cell r="B2889" t="str">
            <v>Vinculin</v>
          </cell>
        </row>
        <row r="2890">
          <cell r="A2890">
            <v>544482774</v>
          </cell>
          <cell r="B2890" t="str">
            <v>Visinin-like 1</v>
          </cell>
        </row>
        <row r="2891">
          <cell r="A2891">
            <v>544439258</v>
          </cell>
          <cell r="B2891" t="str">
            <v>Voltage-dependent anion channel 1</v>
          </cell>
        </row>
        <row r="2892">
          <cell r="A2892">
            <v>544457643</v>
          </cell>
          <cell r="B2892" t="str">
            <v>Voltage-dependent anion channel 2</v>
          </cell>
        </row>
        <row r="2893">
          <cell r="A2893">
            <v>544452013</v>
          </cell>
          <cell r="B2893" t="str">
            <v>Voltage-dependent anion channel 3</v>
          </cell>
        </row>
        <row r="2894">
          <cell r="A2894">
            <v>544524021</v>
          </cell>
          <cell r="B2894" t="str">
            <v>Von Hippel-Lindau binding protein 1</v>
          </cell>
        </row>
        <row r="2895">
          <cell r="A2895">
            <v>544503471</v>
          </cell>
          <cell r="B2895" t="str">
            <v>Von Willebrand factor A domain containing 8</v>
          </cell>
        </row>
        <row r="2896">
          <cell r="A2896">
            <v>544491073</v>
          </cell>
          <cell r="B2896" t="str">
            <v>VPS26 retromer complex component B</v>
          </cell>
        </row>
        <row r="2897">
          <cell r="A2897">
            <v>544472946</v>
          </cell>
          <cell r="B2897" t="str">
            <v>VPS29 retromer complex component</v>
          </cell>
        </row>
        <row r="2898">
          <cell r="A2898">
            <v>544448700</v>
          </cell>
          <cell r="B2898" t="str">
            <v>VPS33B interacting protein, apical-basolateral polarity regulator, spe-39 homolog</v>
          </cell>
        </row>
        <row r="2899">
          <cell r="A2899">
            <v>544516864</v>
          </cell>
          <cell r="B2899" t="str">
            <v>VPS35 retromer complex component</v>
          </cell>
        </row>
        <row r="2900">
          <cell r="A2900">
            <v>544421500</v>
          </cell>
          <cell r="B2900" t="str">
            <v>VPS50 EARP/GARPII complex subunit</v>
          </cell>
        </row>
        <row r="2901">
          <cell r="A2901">
            <v>544420397</v>
          </cell>
          <cell r="B2901" t="str">
            <v>V-ral simian leukemia viral oncogene homolog A (ras related)</v>
          </cell>
        </row>
        <row r="2902">
          <cell r="A2902">
            <v>544424623</v>
          </cell>
          <cell r="B2902" t="str">
            <v>WAS protein family, member 1</v>
          </cell>
        </row>
        <row r="2903">
          <cell r="A2903">
            <v>544502944</v>
          </cell>
          <cell r="B2903" t="str">
            <v>WAS protein family, member 3</v>
          </cell>
        </row>
        <row r="2904">
          <cell r="A2904">
            <v>544432344</v>
          </cell>
          <cell r="B2904" t="str">
            <v>WD repeat and FYVE domain containing 3</v>
          </cell>
        </row>
        <row r="2905">
          <cell r="A2905">
            <v>544431319</v>
          </cell>
          <cell r="B2905" t="str">
            <v>WD repeat domain 1</v>
          </cell>
        </row>
        <row r="2906">
          <cell r="A2906">
            <v>544460280</v>
          </cell>
          <cell r="B2906" t="str">
            <v>WD repeat domain 11</v>
          </cell>
        </row>
        <row r="2907">
          <cell r="A2907">
            <v>544510061</v>
          </cell>
          <cell r="B2907" t="str">
            <v>WD repeat domain 18</v>
          </cell>
        </row>
        <row r="2908">
          <cell r="A2908">
            <v>544400616</v>
          </cell>
          <cell r="B2908" t="str">
            <v>WD repeat domain 26</v>
          </cell>
        </row>
        <row r="2909">
          <cell r="A2909">
            <v>544455544</v>
          </cell>
          <cell r="B2909" t="str">
            <v>WD repeat domain 37</v>
          </cell>
        </row>
        <row r="2910">
          <cell r="A2910">
            <v>544522558</v>
          </cell>
          <cell r="B2910" t="str">
            <v>WD repeat domain 44</v>
          </cell>
        </row>
        <row r="2911">
          <cell r="A2911">
            <v>544502526</v>
          </cell>
          <cell r="B2911" t="str">
            <v>WD repeat domain 45B</v>
          </cell>
        </row>
        <row r="2912">
          <cell r="A2912">
            <v>544403926</v>
          </cell>
          <cell r="B2912" t="str">
            <v>WD repeat domain 47</v>
          </cell>
        </row>
        <row r="2913">
          <cell r="A2913">
            <v>544444826</v>
          </cell>
          <cell r="B2913" t="str">
            <v>WD repeat domain 61</v>
          </cell>
        </row>
        <row r="2914">
          <cell r="A2914">
            <v>544505650</v>
          </cell>
          <cell r="B2914" t="str">
            <v>WD repeat domain 7</v>
          </cell>
        </row>
        <row r="2915">
          <cell r="A2915">
            <v>544403639</v>
          </cell>
          <cell r="B2915" t="str">
            <v>WD repeat domain 77</v>
          </cell>
        </row>
        <row r="2916">
          <cell r="A2916">
            <v>544418892</v>
          </cell>
          <cell r="B2916" t="str">
            <v>WD repeat domain, phosphoinositide interacting 2</v>
          </cell>
        </row>
        <row r="2917">
          <cell r="A2917">
            <v>544422526</v>
          </cell>
          <cell r="B2917" t="str">
            <v>Wiskott-Aldrich syndrome-like</v>
          </cell>
        </row>
        <row r="2918">
          <cell r="A2918">
            <v>544470474</v>
          </cell>
          <cell r="B2918" t="str">
            <v>Within bgcn homolog (Drosophila)</v>
          </cell>
        </row>
        <row r="2919">
          <cell r="A2919">
            <v>544467372</v>
          </cell>
          <cell r="B2919" t="str">
            <v>WNK lysine deficient protein kinase 1</v>
          </cell>
        </row>
        <row r="2920">
          <cell r="A2920">
            <v>544500216</v>
          </cell>
          <cell r="B2920" t="str">
            <v>WNK lysine deficient protein kinase 4</v>
          </cell>
        </row>
        <row r="2921">
          <cell r="A2921">
            <v>544431238</v>
          </cell>
          <cell r="B2921" t="str">
            <v>Wolfram syndrome 1 (wolframin)</v>
          </cell>
        </row>
        <row r="2922">
          <cell r="A2922">
            <v>544468426</v>
          </cell>
          <cell r="B2922" t="str">
            <v>WW domain binding protein 11</v>
          </cell>
        </row>
        <row r="2923">
          <cell r="A2923">
            <v>544501754</v>
          </cell>
          <cell r="B2923" t="str">
            <v>WW domain binding protein 2</v>
          </cell>
        </row>
        <row r="2924">
          <cell r="A2924">
            <v>544459816</v>
          </cell>
          <cell r="B2924" t="str">
            <v>X-prolyl aminopeptidase (aminopeptidase P) 1, soluble</v>
          </cell>
        </row>
        <row r="2925">
          <cell r="A2925">
            <v>544477519</v>
          </cell>
          <cell r="B2925" t="str">
            <v>X-ray repair complementing defective repair in Chinese hamster cells 5 (double-strand-break rejoining)</v>
          </cell>
        </row>
        <row r="2926">
          <cell r="A2926">
            <v>544461522</v>
          </cell>
          <cell r="B2926" t="str">
            <v>X-ray repair complementing defective repair in Chinese hamster cells 6</v>
          </cell>
        </row>
        <row r="2927">
          <cell r="A2927">
            <v>544406708</v>
          </cell>
          <cell r="B2927" t="str">
            <v>Y box binding protein 1</v>
          </cell>
        </row>
        <row r="2928">
          <cell r="A2928">
            <v>544506770</v>
          </cell>
          <cell r="B2928" t="str">
            <v>YES proto-oncogene 1, Src family tyrosine kinase</v>
          </cell>
        </row>
        <row r="2929">
          <cell r="A2929">
            <v>544420242</v>
          </cell>
          <cell r="B2929" t="str">
            <v>YKT6 v-SNARE homolog (S. cerevisiae)</v>
          </cell>
        </row>
        <row r="2930">
          <cell r="A2930">
            <v>544452628</v>
          </cell>
          <cell r="B2930" t="str">
            <v>YTH N(6)-methyladenosine RNA binding protein 3</v>
          </cell>
        </row>
        <row r="2931">
          <cell r="A2931">
            <v>544505229</v>
          </cell>
          <cell r="B2931" t="str">
            <v>Zinc binding alcohol dehydrogenase domain containing 2</v>
          </cell>
        </row>
        <row r="2932">
          <cell r="A2932">
            <v>544498226</v>
          </cell>
          <cell r="B2932" t="str">
            <v>Zinc finger protein 207</v>
          </cell>
        </row>
        <row r="2933">
          <cell r="A2933">
            <v>544442594</v>
          </cell>
          <cell r="B2933" t="str">
            <v>Zinc finger, FYVE domain containing 19</v>
          </cell>
        </row>
        <row r="2934">
          <cell r="A2934">
            <v>544489950</v>
          </cell>
          <cell r="B2934" t="str">
            <v>ZPR1 zinc finger</v>
          </cell>
        </row>
        <row r="2935">
          <cell r="A2935">
            <v>544405915</v>
          </cell>
          <cell r="B2935" t="str">
            <v>Zyg-11 family member B, cell cycle regulator</v>
          </cell>
        </row>
        <row r="2936">
          <cell r="A2936">
            <v>544423413</v>
          </cell>
          <cell r="B2936" t="str">
            <v>Zyxin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76"/>
  <sheetViews>
    <sheetView showFormulas="false" showGridLines="true" showRowColHeaders="true" showZeros="true" rightToLeft="false" tabSelected="true" showOutlineSymbols="true" defaultGridColor="true" view="normal" topLeftCell="A289" colorId="64" zoomScale="100" zoomScaleNormal="100" zoomScalePageLayoutView="100" workbookViewId="0">
      <selection pane="topLeft" activeCell="B16" activeCellId="0" sqref="B1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62"/>
    <col collapsed="false" customWidth="true" hidden="false" outlineLevel="0" max="2" min="2" style="0" width="51.12"/>
    <col collapsed="false" customWidth="true" hidden="false" outlineLevel="0" max="3" min="3" style="0" width="9.12"/>
    <col collapsed="false" customWidth="true" hidden="false" outlineLevel="0" max="5" min="5" style="0" width="10.87"/>
  </cols>
  <sheetData>
    <row r="1" customFormat="false" ht="13.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3</v>
      </c>
      <c r="G1" s="2" t="s">
        <v>5</v>
      </c>
      <c r="H1" s="2" t="s">
        <v>3</v>
      </c>
      <c r="I1" s="2" t="s">
        <v>6</v>
      </c>
      <c r="J1" s="2" t="s">
        <v>3</v>
      </c>
    </row>
    <row r="2" customFormat="false" ht="13.5" hidden="false" customHeight="false" outlineLevel="0" collapsed="false">
      <c r="A2" s="0" t="n">
        <v>544500058</v>
      </c>
      <c r="B2" s="3" t="str">
        <f aca="false">VLOOKUP(A2,'[1]Identified proteins'!A$1:B$1048576,2,FALSE())</f>
        <v>2',3'-cyclic nucleotide 3' phosphodiesterase</v>
      </c>
      <c r="C2" s="4" t="n">
        <v>0.459</v>
      </c>
      <c r="D2" s="4" t="n">
        <v>0</v>
      </c>
      <c r="E2" s="2" t="n">
        <v>0.839</v>
      </c>
      <c r="F2" s="2" t="n">
        <v>0.999</v>
      </c>
      <c r="G2" s="5" t="n">
        <v>1.377</v>
      </c>
      <c r="H2" s="5" t="n">
        <v>0</v>
      </c>
      <c r="I2" s="5" t="n">
        <v>2.631</v>
      </c>
      <c r="J2" s="5" t="n">
        <v>0</v>
      </c>
    </row>
    <row r="3" customFormat="false" ht="13.5" hidden="false" customHeight="false" outlineLevel="0" collapsed="false">
      <c r="A3" s="0" t="n">
        <v>544453247</v>
      </c>
      <c r="B3" s="3" t="str">
        <f aca="false">VLOOKUP(A3,'[1]Identified proteins'!A$1:B$1048576,2,FALSE())</f>
        <v>2,4-dienoyl CoA reductase 1, mitochondrial</v>
      </c>
      <c r="C3" s="2" t="n">
        <v>1.19</v>
      </c>
      <c r="D3" s="2" t="n">
        <v>0.725</v>
      </c>
      <c r="E3" s="2" t="n">
        <v>1.084</v>
      </c>
      <c r="F3" s="2" t="n">
        <v>0.995</v>
      </c>
      <c r="G3" s="2" t="n">
        <v>1.249</v>
      </c>
      <c r="H3" s="2" t="n">
        <v>0.375</v>
      </c>
      <c r="I3" s="2" t="n">
        <v>0.819</v>
      </c>
      <c r="J3" s="2" t="n">
        <v>0.553</v>
      </c>
    </row>
    <row r="4" customFormat="false" ht="13.5" hidden="false" customHeight="false" outlineLevel="0" collapsed="false">
      <c r="A4" s="0" t="n">
        <v>544400441</v>
      </c>
      <c r="B4" s="3" t="str">
        <f aca="false">VLOOKUP(A4,'[1]Identified proteins'!A$1:B$1048576,2,FALSE())</f>
        <v>3'(2'), 5'-bisphosphate nucleotidase 1</v>
      </c>
      <c r="C4" s="2" t="n">
        <v>0.857</v>
      </c>
      <c r="D4" s="2" t="n">
        <v>0.566</v>
      </c>
      <c r="E4" s="2" t="n">
        <v>0.933</v>
      </c>
      <c r="F4" s="2" t="n">
        <v>0.958</v>
      </c>
      <c r="G4" s="2" t="n">
        <v>1.219</v>
      </c>
      <c r="H4" s="2" t="n">
        <v>0.533</v>
      </c>
      <c r="I4" s="2" t="n">
        <v>0.89</v>
      </c>
      <c r="J4" s="2" t="n">
        <v>0.674</v>
      </c>
    </row>
    <row r="5" customFormat="false" ht="13.5" hidden="false" customHeight="false" outlineLevel="0" collapsed="false">
      <c r="A5" s="0" t="n">
        <v>544444005</v>
      </c>
      <c r="B5" s="3" t="str">
        <f aca="false">VLOOKUP(A5,'[1]Identified proteins'!A$1:B$1048576,2,FALSE())</f>
        <v>3-hydroxyacyl-CoA dehydratase 3</v>
      </c>
      <c r="C5" s="2" t="n">
        <v>1.034</v>
      </c>
      <c r="D5" s="2" t="n">
        <v>0.986</v>
      </c>
      <c r="E5" s="2" t="n">
        <v>1.038</v>
      </c>
      <c r="F5" s="2" t="n">
        <v>0.983</v>
      </c>
      <c r="G5" s="2" t="n">
        <v>1.024</v>
      </c>
      <c r="H5" s="2" t="n">
        <v>1</v>
      </c>
      <c r="I5" s="2" t="n">
        <v>0.966</v>
      </c>
      <c r="J5" s="2" t="n">
        <v>0.951</v>
      </c>
    </row>
    <row r="6" customFormat="false" ht="13.5" hidden="false" customHeight="false" outlineLevel="0" collapsed="false">
      <c r="A6" s="0" t="n">
        <v>544420765</v>
      </c>
      <c r="B6" s="3" t="str">
        <f aca="false">VLOOKUP(A6,'[1]Identified proteins'!A$1:B$1048576,2,FALSE())</f>
        <v>3-hydroxyisobutyrate dehydrogenase</v>
      </c>
      <c r="C6" s="2" t="n">
        <v>1.308</v>
      </c>
      <c r="D6" s="2" t="n">
        <v>0.251</v>
      </c>
      <c r="E6" s="2" t="n">
        <v>1.055</v>
      </c>
      <c r="F6" s="2" t="n">
        <v>0.97</v>
      </c>
      <c r="G6" s="2" t="n">
        <v>0.829</v>
      </c>
      <c r="H6" s="2" t="n">
        <v>0.575</v>
      </c>
      <c r="I6" s="2" t="n">
        <v>1.218</v>
      </c>
      <c r="J6" s="2" t="n">
        <v>0.537</v>
      </c>
    </row>
    <row r="7" customFormat="false" ht="13.5" hidden="false" customHeight="false" outlineLevel="0" collapsed="false">
      <c r="A7" s="0" t="n">
        <v>544476441</v>
      </c>
      <c r="B7" s="3" t="str">
        <f aca="false">VLOOKUP(A7,'[1]Identified proteins'!A$1:B$1048576,2,FALSE())</f>
        <v>3-hydroxyisobutyryl-CoA hydrolase</v>
      </c>
      <c r="C7" s="2" t="n">
        <v>1.181</v>
      </c>
      <c r="D7" s="2" t="n">
        <v>0.665</v>
      </c>
      <c r="E7" s="2" t="n">
        <v>0.823</v>
      </c>
      <c r="F7" s="2" t="n">
        <v>0.55</v>
      </c>
      <c r="G7" s="2" t="n">
        <v>1.071</v>
      </c>
      <c r="H7" s="2" t="n">
        <v>0.89</v>
      </c>
      <c r="I7" s="2" t="n">
        <v>1.019</v>
      </c>
      <c r="J7" s="2" t="n">
        <v>0.933</v>
      </c>
    </row>
    <row r="8" customFormat="false" ht="13.5" hidden="false" customHeight="false" outlineLevel="0" collapsed="false">
      <c r="A8" s="0" t="n">
        <v>544436924</v>
      </c>
      <c r="B8" s="3" t="str">
        <f aca="false">VLOOKUP(A8,'[1]Identified proteins'!A$1:B$1048576,2,FALSE())</f>
        <v>3-oxoacid CoA transferase 1</v>
      </c>
      <c r="C8" s="2" t="n">
        <v>0.998</v>
      </c>
      <c r="D8" s="2" t="n">
        <v>1</v>
      </c>
      <c r="E8" s="2" t="n">
        <v>1.044</v>
      </c>
      <c r="F8" s="2" t="n">
        <v>1</v>
      </c>
      <c r="G8" s="2" t="n">
        <v>0.78</v>
      </c>
      <c r="H8" s="2" t="n">
        <v>0.067</v>
      </c>
      <c r="I8" s="2" t="n">
        <v>0.82</v>
      </c>
      <c r="J8" s="2" t="n">
        <v>0.618</v>
      </c>
    </row>
    <row r="9" customFormat="false" ht="13.5" hidden="false" customHeight="false" outlineLevel="0" collapsed="false">
      <c r="A9" s="0" t="n">
        <v>544515519</v>
      </c>
      <c r="B9" s="3" t="str">
        <f aca="false">VLOOKUP(A9,'[1]Identified proteins'!A$1:B$1048576,2,FALSE())</f>
        <v>4-aminobutyrate aminotransferase</v>
      </c>
      <c r="C9" s="2" t="n">
        <v>1.016</v>
      </c>
      <c r="D9" s="2" t="n">
        <v>1</v>
      </c>
      <c r="E9" s="2" t="n">
        <v>0.929</v>
      </c>
      <c r="F9" s="2" t="n">
        <v>1</v>
      </c>
      <c r="G9" s="2" t="n">
        <v>1.075</v>
      </c>
      <c r="H9" s="2" t="n">
        <v>1</v>
      </c>
      <c r="I9" s="2" t="n">
        <v>0.836</v>
      </c>
      <c r="J9" s="2" t="n">
        <v>0.763</v>
      </c>
    </row>
    <row r="10" customFormat="false" ht="13.5" hidden="false" customHeight="false" outlineLevel="0" collapsed="false">
      <c r="A10" s="0" t="n">
        <v>544477465</v>
      </c>
      <c r="B10" s="3" t="str">
        <f aca="false">VLOOKUP(A10,'[1]Identified proteins'!A$1:B$1048576,2,FALSE())</f>
        <v>5-aminoimidazole-4-carboxamide ribonucleotide formyltransferase/IMP cyclohydrolase</v>
      </c>
      <c r="C10" s="2" t="n">
        <v>1</v>
      </c>
      <c r="D10" s="2" t="n">
        <v>0.998</v>
      </c>
      <c r="E10" s="2" t="n">
        <v>1.114</v>
      </c>
      <c r="F10" s="2" t="n">
        <v>0.929</v>
      </c>
      <c r="G10" s="2" t="n">
        <v>1.047</v>
      </c>
      <c r="H10" s="2" t="n">
        <v>0.985</v>
      </c>
      <c r="I10" s="2" t="n">
        <v>1.076</v>
      </c>
      <c r="J10" s="2" t="n">
        <v>0.914</v>
      </c>
    </row>
    <row r="11" customFormat="false" ht="13.5" hidden="false" customHeight="false" outlineLevel="0" collapsed="false">
      <c r="A11" s="0" t="n">
        <v>544509550</v>
      </c>
      <c r="B11" s="3" t="str">
        <f aca="false">VLOOKUP(A11,'[1]Identified proteins'!A$1:B$1048576,2,FALSE())</f>
        <v>6-phosphogluconolactonase</v>
      </c>
      <c r="C11" s="2" t="n">
        <v>1.199</v>
      </c>
      <c r="D11" s="2" t="n">
        <v>0.602</v>
      </c>
      <c r="E11" s="2" t="n">
        <v>1.068</v>
      </c>
      <c r="F11" s="2" t="n">
        <v>0.993</v>
      </c>
      <c r="G11" s="2" t="n">
        <v>1.074</v>
      </c>
      <c r="H11" s="2" t="n">
        <v>0.988</v>
      </c>
      <c r="I11" s="5" t="n">
        <v>1.364</v>
      </c>
      <c r="J11" s="5" t="n">
        <v>0.047</v>
      </c>
    </row>
    <row r="12" customFormat="false" ht="13.5" hidden="false" customHeight="false" outlineLevel="0" collapsed="false">
      <c r="A12" s="0" t="n">
        <v>544425967</v>
      </c>
      <c r="B12" s="3" t="str">
        <f aca="false">VLOOKUP(A12,'[1]Identified proteins'!A$1:B$1048576,2,FALSE())</f>
        <v>A kinase (PRKA) anchor protein 12</v>
      </c>
      <c r="C12" s="2" t="n">
        <v>1.185</v>
      </c>
      <c r="D12" s="2" t="n">
        <v>0.903</v>
      </c>
      <c r="E12" s="2" t="n">
        <v>1.025</v>
      </c>
      <c r="F12" s="2" t="n">
        <v>1</v>
      </c>
      <c r="G12" s="2" t="n">
        <v>0.892</v>
      </c>
      <c r="H12" s="2" t="n">
        <v>1</v>
      </c>
      <c r="I12" s="5" t="n">
        <v>1.614</v>
      </c>
      <c r="J12" s="5" t="n">
        <v>0</v>
      </c>
    </row>
    <row r="13" customFormat="false" ht="13.5" hidden="false" customHeight="false" outlineLevel="0" collapsed="false">
      <c r="A13" s="0" t="n">
        <v>544492987</v>
      </c>
      <c r="B13" s="3" t="str">
        <f aca="false">VLOOKUP(A13,'[1]Identified proteins'!A$1:B$1048576,2,FALSE())</f>
        <v>A kinase (PRKA) anchor protein 2</v>
      </c>
      <c r="C13" s="2" t="n">
        <v>1.222</v>
      </c>
      <c r="D13" s="2" t="n">
        <v>0.515</v>
      </c>
      <c r="E13" s="2" t="n">
        <v>1.022</v>
      </c>
      <c r="F13" s="2" t="n">
        <v>0.992</v>
      </c>
      <c r="G13" s="2" t="n">
        <v>0.897</v>
      </c>
      <c r="H13" s="2" t="n">
        <v>0.809</v>
      </c>
      <c r="I13" s="2" t="n">
        <v>1.474</v>
      </c>
      <c r="J13" s="2" t="n">
        <v>0.124</v>
      </c>
    </row>
    <row r="14" customFormat="false" ht="13.5" hidden="false" customHeight="false" outlineLevel="0" collapsed="false">
      <c r="A14" s="0" t="n">
        <v>544447768</v>
      </c>
      <c r="B14" s="3" t="str">
        <f aca="false">VLOOKUP(A14,'[1]Identified proteins'!A$1:B$1048576,2,FALSE())</f>
        <v>A kinase (PRKA) anchor protein 5</v>
      </c>
      <c r="C14" s="2" t="n">
        <v>1.118</v>
      </c>
      <c r="D14" s="2" t="n">
        <v>0.964</v>
      </c>
      <c r="E14" s="2" t="n">
        <v>1.096</v>
      </c>
      <c r="F14" s="2" t="n">
        <v>0.91</v>
      </c>
      <c r="G14" s="2" t="n">
        <v>0.897</v>
      </c>
      <c r="H14" s="2" t="n">
        <v>0.9</v>
      </c>
      <c r="I14" s="2" t="n">
        <v>0.898</v>
      </c>
      <c r="J14" s="2" t="n">
        <v>0.729</v>
      </c>
    </row>
    <row r="15" customFormat="false" ht="13.5" hidden="false" customHeight="false" outlineLevel="0" collapsed="false">
      <c r="A15" s="0" t="n">
        <v>544416709</v>
      </c>
      <c r="B15" s="3" t="str">
        <f aca="false">VLOOKUP(A15,'[1]Identified proteins'!A$1:B$1048576,2,FALSE())</f>
        <v>Abhydrolase domain containing 10</v>
      </c>
      <c r="C15" s="2" t="n">
        <v>0.967</v>
      </c>
      <c r="D15" s="2" t="n">
        <v>1</v>
      </c>
      <c r="E15" s="2" t="n">
        <v>1.102</v>
      </c>
      <c r="F15" s="2" t="n">
        <v>0.976</v>
      </c>
      <c r="G15" s="2" t="n">
        <v>0.795</v>
      </c>
      <c r="H15" s="2" t="n">
        <v>0.347</v>
      </c>
      <c r="I15" s="4" t="n">
        <v>0.689</v>
      </c>
      <c r="J15" s="4" t="n">
        <v>0.044</v>
      </c>
    </row>
    <row r="16" customFormat="false" ht="13.5" hidden="false" customHeight="false" outlineLevel="0" collapsed="false">
      <c r="A16" s="0" t="n">
        <v>544456311</v>
      </c>
      <c r="B16" s="3" t="str">
        <f aca="false">VLOOKUP(A16,'[1]Identified proteins'!A$1:B$1048576,2,FALSE())</f>
        <v>Abl-interactor 1</v>
      </c>
      <c r="C16" s="2" t="n">
        <v>0.958</v>
      </c>
      <c r="D16" s="2" t="n">
        <v>0.973</v>
      </c>
      <c r="E16" s="2" t="n">
        <v>1.004</v>
      </c>
      <c r="F16" s="2" t="n">
        <v>0.961</v>
      </c>
      <c r="G16" s="2" t="n">
        <v>0.981</v>
      </c>
      <c r="H16" s="2" t="n">
        <v>0.987</v>
      </c>
      <c r="I16" s="2" t="n">
        <v>0.933</v>
      </c>
      <c r="J16" s="2" t="n">
        <v>0.994</v>
      </c>
    </row>
    <row r="17" customFormat="false" ht="13.5" hidden="false" customHeight="false" outlineLevel="0" collapsed="false">
      <c r="A17" s="0" t="n">
        <v>544477012</v>
      </c>
      <c r="B17" s="3" t="str">
        <f aca="false">VLOOKUP(A17,'[1]Identified proteins'!A$1:B$1048576,2,FALSE())</f>
        <v>Abl-interactor 2</v>
      </c>
      <c r="C17" s="2" t="n">
        <v>0.978</v>
      </c>
      <c r="D17" s="2" t="n">
        <v>0.909</v>
      </c>
      <c r="E17" s="2" t="n">
        <v>1.006</v>
      </c>
      <c r="F17" s="2" t="n">
        <v>0.894</v>
      </c>
      <c r="G17" s="2" t="n">
        <v>0.988</v>
      </c>
      <c r="H17" s="2" t="n">
        <v>0.925</v>
      </c>
      <c r="I17" s="2" t="n">
        <v>1.184</v>
      </c>
      <c r="J17" s="2" t="n">
        <v>0.625</v>
      </c>
    </row>
    <row r="18" customFormat="false" ht="13.5" hidden="false" customHeight="false" outlineLevel="0" collapsed="false">
      <c r="A18" s="0" t="n">
        <v>544489512</v>
      </c>
      <c r="B18" s="3" t="str">
        <f aca="false">VLOOKUP(A18,'[1]Identified proteins'!A$1:B$1048576,2,FALSE())</f>
        <v>Acetyl-CoA acetyltransferase 1</v>
      </c>
      <c r="C18" s="2" t="n">
        <v>0.993</v>
      </c>
      <c r="D18" s="2" t="n">
        <v>1</v>
      </c>
      <c r="E18" s="2" t="n">
        <v>1.005</v>
      </c>
      <c r="F18" s="2" t="n">
        <v>1</v>
      </c>
      <c r="G18" s="2" t="n">
        <v>0.931</v>
      </c>
      <c r="H18" s="2" t="n">
        <v>1</v>
      </c>
      <c r="I18" s="2" t="n">
        <v>0.93</v>
      </c>
      <c r="J18" s="2" t="n">
        <v>1</v>
      </c>
    </row>
    <row r="19" customFormat="false" ht="13.5" hidden="false" customHeight="false" outlineLevel="0" collapsed="false">
      <c r="A19" s="0" t="n">
        <v>544413305</v>
      </c>
      <c r="B19" s="3" t="str">
        <f aca="false">VLOOKUP(A19,'[1]Identified proteins'!A$1:B$1048576,2,FALSE())</f>
        <v>Acetyl-CoA acyltransferase 1</v>
      </c>
      <c r="C19" s="2" t="n">
        <v>1.539</v>
      </c>
      <c r="D19" s="2" t="n">
        <v>0.126</v>
      </c>
      <c r="E19" s="2" t="n">
        <v>1.224</v>
      </c>
      <c r="F19" s="2" t="n">
        <v>0.514</v>
      </c>
      <c r="G19" s="2" t="n">
        <v>1.316</v>
      </c>
      <c r="H19" s="2" t="n">
        <v>0.336</v>
      </c>
      <c r="I19" s="2" t="n">
        <v>1.108</v>
      </c>
      <c r="J19" s="2" t="n">
        <v>0.782</v>
      </c>
    </row>
    <row r="20" customFormat="false" ht="13.5" hidden="false" customHeight="false" outlineLevel="0" collapsed="false">
      <c r="A20" s="0" t="n">
        <v>544505935</v>
      </c>
      <c r="B20" s="3" t="str">
        <f aca="false">VLOOKUP(A20,'[1]Identified proteins'!A$1:B$1048576,2,FALSE())</f>
        <v>Acetyl-CoA acyltransferase 2</v>
      </c>
      <c r="C20" s="2" t="n">
        <v>1.194</v>
      </c>
      <c r="D20" s="2" t="n">
        <v>0.595</v>
      </c>
      <c r="E20" s="2" t="n">
        <v>1.132</v>
      </c>
      <c r="F20" s="2" t="n">
        <v>0.77</v>
      </c>
      <c r="G20" s="2" t="n">
        <v>1.238</v>
      </c>
      <c r="H20" s="2" t="n">
        <v>0.483</v>
      </c>
      <c r="I20" s="2" t="n">
        <v>1.059</v>
      </c>
      <c r="J20" s="2" t="n">
        <v>0.94</v>
      </c>
    </row>
    <row r="21" customFormat="false" ht="13.5" hidden="false" customHeight="false" outlineLevel="0" collapsed="false">
      <c r="A21" s="0" t="n">
        <v>544483220</v>
      </c>
      <c r="B21" s="3" t="str">
        <f aca="false">VLOOKUP(A21,'[1]Identified proteins'!A$1:B$1048576,2,FALSE())</f>
        <v>Acid phosphatase 1, soluble</v>
      </c>
      <c r="C21" s="2" t="n">
        <v>1.149</v>
      </c>
      <c r="D21" s="2" t="n">
        <v>0.899</v>
      </c>
      <c r="E21" s="2" t="n">
        <v>0.979</v>
      </c>
      <c r="F21" s="2" t="n">
        <v>1</v>
      </c>
      <c r="G21" s="2" t="n">
        <v>0.954</v>
      </c>
      <c r="H21" s="2" t="n">
        <v>0.999</v>
      </c>
      <c r="I21" s="2" t="n">
        <v>1.238</v>
      </c>
      <c r="J21" s="2" t="n">
        <v>0.443</v>
      </c>
    </row>
    <row r="22" customFormat="false" ht="13.5" hidden="false" customHeight="false" outlineLevel="0" collapsed="false">
      <c r="A22" s="0" t="n">
        <v>544444177</v>
      </c>
      <c r="B22" s="3" t="str">
        <f aca="false">VLOOKUP(A22,'[1]Identified proteins'!A$1:B$1048576,2,FALSE())</f>
        <v>Acidic (leucine-rich) nuclear phosphoprotein 32 family, member A</v>
      </c>
      <c r="C22" s="5" t="n">
        <v>1.441</v>
      </c>
      <c r="D22" s="5" t="n">
        <v>0</v>
      </c>
      <c r="E22" s="2" t="n">
        <v>1.117</v>
      </c>
      <c r="F22" s="2" t="n">
        <v>0.997</v>
      </c>
      <c r="G22" s="4" t="n">
        <v>0.713</v>
      </c>
      <c r="H22" s="4" t="n">
        <v>0.004</v>
      </c>
      <c r="I22" s="2" t="n">
        <v>1.29</v>
      </c>
      <c r="J22" s="2" t="n">
        <v>0.198</v>
      </c>
    </row>
    <row r="23" customFormat="false" ht="13.5" hidden="false" customHeight="false" outlineLevel="0" collapsed="false">
      <c r="A23" s="0" t="n">
        <v>544493273</v>
      </c>
      <c r="B23" s="3" t="str">
        <f aca="false">VLOOKUP(A23,'[1]Identified proteins'!A$1:B$1048576,2,FALSE())</f>
        <v>Acidic (leucine-rich) nuclear phosphoprotein 32 family, member B</v>
      </c>
      <c r="C23" s="5" t="n">
        <v>1.775</v>
      </c>
      <c r="D23" s="5" t="n">
        <v>0.03</v>
      </c>
      <c r="E23" s="2" t="n">
        <v>1.136</v>
      </c>
      <c r="F23" s="2" t="n">
        <v>0.711</v>
      </c>
      <c r="G23" s="2" t="n">
        <v>0.79</v>
      </c>
      <c r="H23" s="2" t="n">
        <v>0.421</v>
      </c>
      <c r="I23" s="2" t="n">
        <v>1.136</v>
      </c>
      <c r="J23" s="2" t="n">
        <v>0.745</v>
      </c>
    </row>
    <row r="24" customFormat="false" ht="13.5" hidden="false" customHeight="false" outlineLevel="0" collapsed="false">
      <c r="A24" s="0" t="n">
        <v>544402847</v>
      </c>
      <c r="B24" s="3" t="str">
        <f aca="false">VLOOKUP(A24,'[1]Identified proteins'!A$1:B$1048576,2,FALSE())</f>
        <v>Acidic (leucine-rich) nuclear phosphoprotein 32 family, member E</v>
      </c>
      <c r="C24" s="5" t="n">
        <v>1.927</v>
      </c>
      <c r="D24" s="5" t="n">
        <v>0.008</v>
      </c>
      <c r="E24" s="2" t="n">
        <v>0.935</v>
      </c>
      <c r="F24" s="2" t="n">
        <v>0.952</v>
      </c>
      <c r="G24" s="2" t="n">
        <v>0.818</v>
      </c>
      <c r="H24" s="2" t="n">
        <v>0.52</v>
      </c>
      <c r="I24" s="2" t="n">
        <v>1.383</v>
      </c>
      <c r="J24" s="2" t="n">
        <v>0.188</v>
      </c>
    </row>
    <row r="25" customFormat="false" ht="13.5" hidden="false" customHeight="false" outlineLevel="0" collapsed="false">
      <c r="A25" s="0" t="n">
        <v>544494005</v>
      </c>
      <c r="B25" s="3" t="str">
        <f aca="false">VLOOKUP(A25,'[1]Identified proteins'!A$1:B$1048576,2,FALSE())</f>
        <v>Aconitase 1, soluble</v>
      </c>
      <c r="C25" s="2" t="n">
        <v>1.107</v>
      </c>
      <c r="D25" s="2" t="n">
        <v>0.918</v>
      </c>
      <c r="E25" s="2" t="n">
        <v>1.12</v>
      </c>
      <c r="F25" s="2" t="n">
        <v>0.86</v>
      </c>
      <c r="G25" s="2" t="n">
        <v>1.31</v>
      </c>
      <c r="H25" s="2" t="n">
        <v>0.278</v>
      </c>
      <c r="I25" s="2" t="n">
        <v>1.061</v>
      </c>
      <c r="J25" s="2" t="n">
        <v>0.91</v>
      </c>
    </row>
    <row r="26" customFormat="false" ht="13.5" hidden="false" customHeight="false" outlineLevel="0" collapsed="false">
      <c r="A26" s="0" t="n">
        <v>544461542</v>
      </c>
      <c r="B26" s="3" t="str">
        <f aca="false">VLOOKUP(A26,'[1]Identified proteins'!A$1:B$1048576,2,FALSE())</f>
        <v>Aconitase 2, mitochondrial</v>
      </c>
      <c r="C26" s="2" t="n">
        <v>0.857</v>
      </c>
      <c r="D26" s="2" t="n">
        <v>0.999</v>
      </c>
      <c r="E26" s="2" t="n">
        <v>0.975</v>
      </c>
      <c r="F26" s="2" t="n">
        <v>1</v>
      </c>
      <c r="G26" s="5" t="n">
        <v>1.262</v>
      </c>
      <c r="H26" s="5" t="n">
        <v>0.025</v>
      </c>
      <c r="I26" s="4" t="n">
        <v>0.686</v>
      </c>
      <c r="J26" s="4" t="n">
        <v>0</v>
      </c>
    </row>
    <row r="27" customFormat="false" ht="13.5" hidden="false" customHeight="false" outlineLevel="0" collapsed="false">
      <c r="A27" s="0" t="n">
        <v>544460068</v>
      </c>
      <c r="B27" s="3" t="str">
        <f aca="false">VLOOKUP(A27,'[1]Identified proteins'!A$1:B$1048576,2,FALSE())</f>
        <v>Actin binding LIM protein 1</v>
      </c>
      <c r="C27" s="2" t="n">
        <v>1.543</v>
      </c>
      <c r="D27" s="2" t="n">
        <v>0.061</v>
      </c>
      <c r="E27" s="2" t="n">
        <v>1.168</v>
      </c>
      <c r="F27" s="2" t="n">
        <v>0.758</v>
      </c>
      <c r="G27" s="2" t="n">
        <v>0.866</v>
      </c>
      <c r="H27" s="2" t="n">
        <v>0.818</v>
      </c>
      <c r="I27" s="2" t="n">
        <v>1.33</v>
      </c>
      <c r="J27" s="2" t="n">
        <v>0.23</v>
      </c>
    </row>
    <row r="28" customFormat="false" ht="13.5" hidden="false" customHeight="false" outlineLevel="0" collapsed="false">
      <c r="A28" s="0" t="n">
        <v>544431120</v>
      </c>
      <c r="B28" s="3" t="str">
        <f aca="false">VLOOKUP(A28,'[1]Identified proteins'!A$1:B$1048576,2,FALSE())</f>
        <v>Actin binding LIM protein family, member 2</v>
      </c>
      <c r="C28" s="5" t="n">
        <v>1.433</v>
      </c>
      <c r="D28" s="5" t="n">
        <v>0.006</v>
      </c>
      <c r="E28" s="2" t="n">
        <v>1</v>
      </c>
      <c r="F28" s="2" t="n">
        <v>0.996</v>
      </c>
      <c r="G28" s="2" t="n">
        <v>0.927</v>
      </c>
      <c r="H28" s="2" t="n">
        <v>0.992</v>
      </c>
      <c r="I28" s="2" t="n">
        <v>1.069</v>
      </c>
      <c r="J28" s="2" t="n">
        <v>0.981</v>
      </c>
    </row>
    <row r="29" customFormat="false" ht="13.5" hidden="false" customHeight="false" outlineLevel="0" collapsed="false">
      <c r="A29" s="0" t="n">
        <v>544419003</v>
      </c>
      <c r="B29" s="3" t="str">
        <f aca="false">VLOOKUP(A29,'[1]Identified proteins'!A$1:B$1048576,2,FALSE())</f>
        <v>Actin related protein 2/3 complex, subunit 1A, 41kDa</v>
      </c>
      <c r="C29" s="2" t="n">
        <v>0.825</v>
      </c>
      <c r="D29" s="2" t="n">
        <v>0.58</v>
      </c>
      <c r="E29" s="2" t="n">
        <v>0.92</v>
      </c>
      <c r="F29" s="2" t="n">
        <v>0.889</v>
      </c>
      <c r="G29" s="2" t="n">
        <v>1.059</v>
      </c>
      <c r="H29" s="2" t="n">
        <v>0.991</v>
      </c>
      <c r="I29" s="2" t="n">
        <v>0.965</v>
      </c>
      <c r="J29" s="2" t="n">
        <v>0.99</v>
      </c>
    </row>
    <row r="30" customFormat="false" ht="13.5" hidden="false" customHeight="false" outlineLevel="0" collapsed="false">
      <c r="A30" s="0" t="n">
        <v>544477593</v>
      </c>
      <c r="B30" s="3" t="str">
        <f aca="false">VLOOKUP(A30,'[1]Identified proteins'!A$1:B$1048576,2,FALSE())</f>
        <v>Actin related protein 2/3 complex, subunit 2, 34kDa</v>
      </c>
      <c r="C30" s="2" t="n">
        <v>0.9</v>
      </c>
      <c r="D30" s="2" t="n">
        <v>0.98</v>
      </c>
      <c r="E30" s="2" t="n">
        <v>1.015</v>
      </c>
      <c r="F30" s="2" t="n">
        <v>1</v>
      </c>
      <c r="G30" s="2" t="n">
        <v>1.031</v>
      </c>
      <c r="H30" s="2" t="n">
        <v>1</v>
      </c>
      <c r="I30" s="2" t="n">
        <v>0.947</v>
      </c>
      <c r="J30" s="2" t="n">
        <v>0.997</v>
      </c>
    </row>
    <row r="31" customFormat="false" ht="13.5" hidden="false" customHeight="false" outlineLevel="0" collapsed="false">
      <c r="A31" s="0" t="n">
        <v>544472935</v>
      </c>
      <c r="B31" s="3" t="str">
        <f aca="false">VLOOKUP(A31,'[1]Identified proteins'!A$1:B$1048576,2,FALSE())</f>
        <v>Actin related protein 2/3 complex, subunit 3, 21kDa</v>
      </c>
      <c r="C31" s="2" t="n">
        <v>0.889</v>
      </c>
      <c r="D31" s="2" t="n">
        <v>0.942</v>
      </c>
      <c r="E31" s="2" t="n">
        <v>0.984</v>
      </c>
      <c r="F31" s="2" t="n">
        <v>0.997</v>
      </c>
      <c r="G31" s="2" t="n">
        <v>0.971</v>
      </c>
      <c r="H31" s="2" t="n">
        <v>0.995</v>
      </c>
      <c r="I31" s="2" t="n">
        <v>0.863</v>
      </c>
      <c r="J31" s="2" t="n">
        <v>0.822</v>
      </c>
    </row>
    <row r="32" customFormat="false" ht="13.5" hidden="false" customHeight="false" outlineLevel="0" collapsed="false">
      <c r="A32" s="0" t="n">
        <v>544415711</v>
      </c>
      <c r="B32" s="3" t="str">
        <f aca="false">VLOOKUP(A32,'[1]Identified proteins'!A$1:B$1048576,2,FALSE())</f>
        <v>Actin related protein 2/3 complex, subunit 4, 20kDa</v>
      </c>
      <c r="C32" s="2" t="n">
        <v>0.868</v>
      </c>
      <c r="D32" s="2" t="n">
        <v>0.928</v>
      </c>
      <c r="E32" s="2" t="n">
        <v>0.891</v>
      </c>
      <c r="F32" s="2" t="n">
        <v>0.995</v>
      </c>
      <c r="G32" s="2" t="n">
        <v>1.023</v>
      </c>
      <c r="H32" s="2" t="n">
        <v>1</v>
      </c>
      <c r="I32" s="2" t="n">
        <v>0.991</v>
      </c>
      <c r="J32" s="2" t="n">
        <v>1</v>
      </c>
    </row>
    <row r="33" customFormat="false" ht="13.5" hidden="false" customHeight="false" outlineLevel="0" collapsed="false">
      <c r="A33" s="0" t="n">
        <v>544492294</v>
      </c>
      <c r="B33" s="3" t="str">
        <f aca="false">VLOOKUP(A33,'[1]Identified proteins'!A$1:B$1048576,2,FALSE())</f>
        <v>Actin related protein 2/3 complex, subunit 5-like</v>
      </c>
      <c r="C33" s="2" t="n">
        <v>0.973</v>
      </c>
      <c r="D33" s="2" t="n">
        <v>0.993</v>
      </c>
      <c r="E33" s="2" t="n">
        <v>1.05</v>
      </c>
      <c r="F33" s="2" t="n">
        <v>0.976</v>
      </c>
      <c r="G33" s="2" t="n">
        <v>1.045</v>
      </c>
      <c r="H33" s="2" t="n">
        <v>0.995</v>
      </c>
      <c r="I33" s="2" t="n">
        <v>0.839</v>
      </c>
      <c r="J33" s="2" t="n">
        <v>0.589</v>
      </c>
    </row>
    <row r="34" customFormat="false" ht="13.5" hidden="false" customHeight="false" outlineLevel="0" collapsed="false">
      <c r="A34" s="0" t="n">
        <v>544442313</v>
      </c>
      <c r="B34" s="3" t="str">
        <f aca="false">VLOOKUP(A34,'[1]Identified proteins'!A$1:B$1048576,2,FALSE())</f>
        <v>Actin, alpha cardiac muscle 1</v>
      </c>
      <c r="C34" s="2" t="n">
        <v>1.286</v>
      </c>
      <c r="D34" s="2" t="n">
        <v>0.392</v>
      </c>
      <c r="E34" s="2" t="n">
        <v>0.778</v>
      </c>
      <c r="F34" s="2" t="n">
        <v>0.367</v>
      </c>
      <c r="G34" s="5" t="n">
        <v>2.132</v>
      </c>
      <c r="H34" s="5" t="n">
        <v>0.016</v>
      </c>
      <c r="I34" s="2" t="n">
        <v>0.603</v>
      </c>
      <c r="J34" s="2" t="n">
        <v>0.118</v>
      </c>
    </row>
    <row r="35" customFormat="false" ht="13.5" hidden="false" customHeight="false" outlineLevel="0" collapsed="false">
      <c r="A35" s="0" t="n">
        <v>544448038</v>
      </c>
      <c r="B35" s="3" t="str">
        <f aca="false">VLOOKUP(A35,'[1]Identified proteins'!A$1:B$1048576,2,FALSE())</f>
        <v>Actinin, alpha 1</v>
      </c>
      <c r="C35" s="2" t="n">
        <v>0.84</v>
      </c>
      <c r="D35" s="2" t="n">
        <v>0.877</v>
      </c>
      <c r="E35" s="2" t="n">
        <v>0.884</v>
      </c>
      <c r="F35" s="2" t="n">
        <v>1</v>
      </c>
      <c r="G35" s="2" t="n">
        <v>1.051</v>
      </c>
      <c r="H35" s="2" t="n">
        <v>1</v>
      </c>
      <c r="I35" s="2" t="n">
        <v>0.794</v>
      </c>
      <c r="J35" s="2" t="n">
        <v>0.193</v>
      </c>
    </row>
    <row r="36" customFormat="false" ht="13.5" hidden="false" customHeight="false" outlineLevel="0" collapsed="false">
      <c r="A36" s="0" t="n">
        <v>544397693</v>
      </c>
      <c r="B36" s="3" t="str">
        <f aca="false">VLOOKUP(A36,'[1]Identified proteins'!A$1:B$1048576,2,FALSE())</f>
        <v>Actinin, alpha 2</v>
      </c>
      <c r="C36" s="2" t="n">
        <v>0.96</v>
      </c>
      <c r="D36" s="2" t="n">
        <v>0.958</v>
      </c>
      <c r="E36" s="2" t="n">
        <v>1.041</v>
      </c>
      <c r="F36" s="2" t="n">
        <v>0.999</v>
      </c>
      <c r="G36" s="2" t="n">
        <v>1.047</v>
      </c>
      <c r="H36" s="2" t="n">
        <v>1</v>
      </c>
      <c r="I36" s="2" t="n">
        <v>1.052</v>
      </c>
      <c r="J36" s="2" t="n">
        <v>0.979</v>
      </c>
    </row>
    <row r="37" customFormat="false" ht="13.5" hidden="false" customHeight="false" outlineLevel="0" collapsed="false">
      <c r="A37" s="0" t="n">
        <v>544511139</v>
      </c>
      <c r="B37" s="3" t="str">
        <f aca="false">VLOOKUP(A37,'[1]Identified proteins'!A$1:B$1048576,2,FALSE())</f>
        <v>Actinin, alpha 4</v>
      </c>
      <c r="C37" s="2" t="n">
        <v>0.986</v>
      </c>
      <c r="D37" s="2" t="n">
        <v>1</v>
      </c>
      <c r="E37" s="2" t="n">
        <v>1.047</v>
      </c>
      <c r="F37" s="2" t="n">
        <v>1</v>
      </c>
      <c r="G37" s="2" t="n">
        <v>1.027</v>
      </c>
      <c r="H37" s="2" t="n">
        <v>1</v>
      </c>
      <c r="I37" s="2" t="n">
        <v>0.991</v>
      </c>
      <c r="J37" s="2" t="n">
        <v>1</v>
      </c>
    </row>
    <row r="38" customFormat="false" ht="13.5" hidden="false" customHeight="false" outlineLevel="0" collapsed="false">
      <c r="A38" s="0" t="n">
        <v>544398887</v>
      </c>
      <c r="B38" s="3" t="str">
        <f aca="false">VLOOKUP(A38,'[1]Identified proteins'!A$1:B$1048576,2,FALSE())</f>
        <v>Actin-related protein 2/3 complex subunit 5</v>
      </c>
      <c r="C38" s="2" t="n">
        <v>1.361</v>
      </c>
      <c r="D38" s="2" t="n">
        <v>0.128</v>
      </c>
      <c r="E38" s="2" t="n">
        <v>1.091</v>
      </c>
      <c r="F38" s="2" t="n">
        <v>0.832</v>
      </c>
      <c r="G38" s="2" t="n">
        <v>0.952</v>
      </c>
      <c r="H38" s="2" t="n">
        <v>0.946</v>
      </c>
      <c r="I38" s="2" t="n">
        <v>1.298</v>
      </c>
      <c r="J38" s="2" t="n">
        <v>0.205</v>
      </c>
    </row>
    <row r="39" customFormat="false" ht="13.5" hidden="false" customHeight="false" outlineLevel="0" collapsed="false">
      <c r="A39" s="0" t="n">
        <v>544497712</v>
      </c>
      <c r="B39" s="3" t="str">
        <f aca="false">VLOOKUP(A39,'[1]Identified proteins'!A$1:B$1048576,2,FALSE())</f>
        <v>Active BCR-related</v>
      </c>
      <c r="C39" s="2" t="n">
        <v>0.866</v>
      </c>
      <c r="D39" s="2" t="n">
        <v>0.799</v>
      </c>
      <c r="E39" s="2" t="n">
        <v>1.223</v>
      </c>
      <c r="F39" s="2" t="n">
        <v>0.539</v>
      </c>
      <c r="G39" s="2" t="n">
        <v>1.182</v>
      </c>
      <c r="H39" s="2" t="n">
        <v>0.723</v>
      </c>
      <c r="I39" s="2" t="n">
        <v>0.945</v>
      </c>
      <c r="J39" s="2" t="n">
        <v>0.951</v>
      </c>
    </row>
    <row r="40" customFormat="false" ht="13.5" hidden="false" customHeight="false" outlineLevel="0" collapsed="false">
      <c r="A40" s="0" t="n">
        <v>544456018</v>
      </c>
      <c r="B40" s="3" t="str">
        <f aca="false">VLOOKUP(A40,'[1]Identified proteins'!A$1:B$1048576,2,FALSE())</f>
        <v>Acyl-CoA binding domain containing 7</v>
      </c>
      <c r="C40" s="2" t="n">
        <v>1.169</v>
      </c>
      <c r="D40" s="2" t="n">
        <v>0.768</v>
      </c>
      <c r="E40" s="2" t="n">
        <v>1.023</v>
      </c>
      <c r="F40" s="2" t="n">
        <v>0.997</v>
      </c>
      <c r="G40" s="2" t="n">
        <v>0.761</v>
      </c>
      <c r="H40" s="2" t="n">
        <v>0.225</v>
      </c>
      <c r="I40" s="2" t="n">
        <v>1.041</v>
      </c>
      <c r="J40" s="2" t="n">
        <v>0.959</v>
      </c>
    </row>
    <row r="41" customFormat="false" ht="13.5" hidden="false" customHeight="false" outlineLevel="0" collapsed="false">
      <c r="A41" s="0" t="n">
        <v>544471802</v>
      </c>
      <c r="B41" s="3" t="str">
        <f aca="false">VLOOKUP(A41,'[1]Identified proteins'!A$1:B$1048576,2,FALSE())</f>
        <v>Acyl-CoA dehydrogenase family, member 9</v>
      </c>
      <c r="C41" s="2" t="n">
        <v>1.145</v>
      </c>
      <c r="D41" s="2" t="n">
        <v>0.77</v>
      </c>
      <c r="E41" s="2" t="n">
        <v>1.079</v>
      </c>
      <c r="F41" s="2" t="n">
        <v>0.879</v>
      </c>
      <c r="G41" s="2" t="n">
        <v>1.172</v>
      </c>
      <c r="H41" s="2" t="n">
        <v>0.807</v>
      </c>
      <c r="I41" s="2" t="n">
        <v>0.869</v>
      </c>
      <c r="J41" s="2" t="n">
        <v>0.807</v>
      </c>
    </row>
    <row r="42" customFormat="false" ht="13.5" hidden="false" customHeight="false" outlineLevel="0" collapsed="false">
      <c r="A42" s="0" t="n">
        <v>544405071</v>
      </c>
      <c r="B42" s="3" t="str">
        <f aca="false">VLOOKUP(A42,'[1]Identified proteins'!A$1:B$1048576,2,FALSE())</f>
        <v>Acyl-CoA dehydrogenase, C-4 to C-12 straight chain</v>
      </c>
      <c r="C42" s="2" t="n">
        <v>1.135</v>
      </c>
      <c r="D42" s="2" t="n">
        <v>0.835</v>
      </c>
      <c r="E42" s="2" t="n">
        <v>1.127</v>
      </c>
      <c r="F42" s="2" t="n">
        <v>0.87</v>
      </c>
      <c r="G42" s="2" t="n">
        <v>1.052</v>
      </c>
      <c r="H42" s="2" t="n">
        <v>0.934</v>
      </c>
      <c r="I42" s="2" t="n">
        <v>0.816</v>
      </c>
      <c r="J42" s="2" t="n">
        <v>0.509</v>
      </c>
    </row>
    <row r="43" customFormat="false" ht="13.5" hidden="false" customHeight="false" outlineLevel="0" collapsed="false">
      <c r="A43" s="0" t="n">
        <v>544439120</v>
      </c>
      <c r="B43" s="3" t="str">
        <f aca="false">VLOOKUP(A43,'[1]Identified proteins'!A$1:B$1048576,2,FALSE())</f>
        <v>Acyl-CoA synthetase long-chain family member 6</v>
      </c>
      <c r="C43" s="2" t="n">
        <v>1.148</v>
      </c>
      <c r="D43" s="2" t="n">
        <v>0.909</v>
      </c>
      <c r="E43" s="2" t="n">
        <v>0.928</v>
      </c>
      <c r="F43" s="2" t="n">
        <v>0.996</v>
      </c>
      <c r="G43" s="5" t="n">
        <v>1.364</v>
      </c>
      <c r="H43" s="5" t="n">
        <v>0.026</v>
      </c>
      <c r="I43" s="2" t="n">
        <v>0.793</v>
      </c>
      <c r="J43" s="2" t="n">
        <v>0.379</v>
      </c>
    </row>
    <row r="44" customFormat="false" ht="13.5" hidden="false" customHeight="false" outlineLevel="0" collapsed="false">
      <c r="A44" s="0" t="n">
        <v>544429940</v>
      </c>
      <c r="B44" s="3" t="str">
        <f aca="false">VLOOKUP(A44,'[1]Identified proteins'!A$1:B$1048576,2,FALSE())</f>
        <v>Acyl-CoA thioesterase 13</v>
      </c>
      <c r="C44" s="2" t="n">
        <v>0.895</v>
      </c>
      <c r="D44" s="2" t="n">
        <v>0.666</v>
      </c>
      <c r="E44" s="2" t="n">
        <v>1.06</v>
      </c>
      <c r="F44" s="2" t="n">
        <v>0.796</v>
      </c>
      <c r="G44" s="2" t="n">
        <v>1.095</v>
      </c>
      <c r="H44" s="2" t="n">
        <v>0.811</v>
      </c>
      <c r="I44" s="2" t="n">
        <v>0.686</v>
      </c>
      <c r="J44" s="2" t="n">
        <v>0.121</v>
      </c>
    </row>
    <row r="45" customFormat="false" ht="13.5" hidden="false" customHeight="false" outlineLevel="0" collapsed="false">
      <c r="A45" s="0" t="n">
        <v>544409344</v>
      </c>
      <c r="B45" s="3" t="str">
        <f aca="false">VLOOKUP(A45,'[1]Identified proteins'!A$1:B$1048576,2,FALSE())</f>
        <v>Acyl-CoA thioesterase 7</v>
      </c>
      <c r="C45" s="2" t="n">
        <v>0.891</v>
      </c>
      <c r="D45" s="2" t="n">
        <v>0.931</v>
      </c>
      <c r="E45" s="2" t="n">
        <v>0.967</v>
      </c>
      <c r="F45" s="2" t="n">
        <v>0.998</v>
      </c>
      <c r="G45" s="2" t="n">
        <v>1.002</v>
      </c>
      <c r="H45" s="2" t="n">
        <v>0.999</v>
      </c>
      <c r="I45" s="2" t="n">
        <v>1.049</v>
      </c>
      <c r="J45" s="2" t="n">
        <v>0.995</v>
      </c>
    </row>
    <row r="46" customFormat="false" ht="13.5" hidden="false" customHeight="false" outlineLevel="0" collapsed="false">
      <c r="A46" s="0" t="n">
        <v>544423251</v>
      </c>
      <c r="B46" s="3" t="str">
        <f aca="false">VLOOKUP(A46,'[1]Identified proteins'!A$1:B$1048576,2,FALSE())</f>
        <v>Acylglycerol kinase</v>
      </c>
      <c r="C46" s="2" t="n">
        <v>0.931</v>
      </c>
      <c r="D46" s="2" t="n">
        <v>0.891</v>
      </c>
      <c r="E46" s="2" t="n">
        <v>1.151</v>
      </c>
      <c r="F46" s="2" t="n">
        <v>0.884</v>
      </c>
      <c r="G46" s="2" t="n">
        <v>1.078</v>
      </c>
      <c r="H46" s="2" t="n">
        <v>0.991</v>
      </c>
      <c r="I46" s="2" t="n">
        <v>0.736</v>
      </c>
      <c r="J46" s="2" t="n">
        <v>0.132</v>
      </c>
    </row>
    <row r="47" customFormat="false" ht="13.5" hidden="false" customHeight="false" outlineLevel="0" collapsed="false">
      <c r="A47" s="0" t="n">
        <v>544448508</v>
      </c>
      <c r="B47" s="3" t="str">
        <f aca="false">VLOOKUP(A47,'[1]Identified proteins'!A$1:B$1048576,2,FALSE())</f>
        <v>Acylphosphatase 1, erythrocyte (common) type</v>
      </c>
      <c r="C47" s="2" t="n">
        <v>1.022</v>
      </c>
      <c r="D47" s="2" t="n">
        <v>1</v>
      </c>
      <c r="E47" s="2" t="n">
        <v>1.156</v>
      </c>
      <c r="F47" s="2" t="n">
        <v>0.933</v>
      </c>
      <c r="G47" s="2" t="n">
        <v>0.77</v>
      </c>
      <c r="H47" s="2" t="n">
        <v>0.111</v>
      </c>
      <c r="I47" s="2" t="n">
        <v>0.769</v>
      </c>
      <c r="J47" s="2" t="n">
        <v>0.17</v>
      </c>
    </row>
    <row r="48" customFormat="false" ht="13.5" hidden="false" customHeight="false" outlineLevel="0" collapsed="false">
      <c r="A48" s="0" t="n">
        <v>544481319</v>
      </c>
      <c r="B48" s="3" t="str">
        <f aca="false">VLOOKUP(A48,'[1]Identified proteins'!A$1:B$1048576,2,FALSE())</f>
        <v>Acylphosphatase 2, muscle type</v>
      </c>
      <c r="C48" s="2" t="n">
        <v>1.199</v>
      </c>
      <c r="D48" s="2" t="n">
        <v>0.638</v>
      </c>
      <c r="E48" s="2" t="n">
        <v>1.198</v>
      </c>
      <c r="F48" s="2" t="n">
        <v>0.726</v>
      </c>
      <c r="G48" s="2" t="n">
        <v>0.784</v>
      </c>
      <c r="H48" s="2" t="n">
        <v>0.242</v>
      </c>
      <c r="I48" s="2" t="n">
        <v>1.184</v>
      </c>
      <c r="J48" s="2" t="n">
        <v>0.746</v>
      </c>
    </row>
    <row r="49" customFormat="false" ht="13.5" hidden="false" customHeight="false" outlineLevel="0" collapsed="false">
      <c r="A49" s="0" t="n">
        <v>544421702</v>
      </c>
      <c r="B49" s="3" t="str">
        <f aca="false">VLOOKUP(A49,'[1]Identified proteins'!A$1:B$1048576,2,FALSE())</f>
        <v>ADAM metallopeptidase domain 22</v>
      </c>
      <c r="C49" s="2" t="n">
        <v>1.22</v>
      </c>
      <c r="D49" s="2" t="n">
        <v>0.542</v>
      </c>
      <c r="E49" s="2" t="n">
        <v>0.925</v>
      </c>
      <c r="F49" s="2" t="n">
        <v>0.96</v>
      </c>
      <c r="G49" s="2" t="n">
        <v>1.184</v>
      </c>
      <c r="H49" s="2" t="n">
        <v>0.76</v>
      </c>
      <c r="I49" s="2" t="n">
        <v>0.902</v>
      </c>
      <c r="J49" s="2" t="n">
        <v>0.932</v>
      </c>
    </row>
    <row r="50" customFormat="false" ht="13.5" hidden="false" customHeight="false" outlineLevel="0" collapsed="false">
      <c r="A50" s="0" t="n">
        <v>544462665</v>
      </c>
      <c r="B50" s="3" t="str">
        <f aca="false">VLOOKUP(A50,'[1]Identified proteins'!A$1:B$1048576,2,FALSE())</f>
        <v>Adaptor-related protein complex 1, beta 1 subunit</v>
      </c>
      <c r="C50" s="2" t="n">
        <v>1.186</v>
      </c>
      <c r="D50" s="2" t="n">
        <v>0.554</v>
      </c>
      <c r="E50" s="2" t="n">
        <v>0.733</v>
      </c>
      <c r="F50" s="2" t="n">
        <v>0.372</v>
      </c>
      <c r="G50" s="2" t="n">
        <v>1.122</v>
      </c>
      <c r="H50" s="2" t="n">
        <v>0.696</v>
      </c>
      <c r="I50" s="4" t="n">
        <v>0.679</v>
      </c>
      <c r="J50" s="4" t="n">
        <v>0.013</v>
      </c>
    </row>
    <row r="51" customFormat="false" ht="13.5" hidden="false" customHeight="false" outlineLevel="0" collapsed="false">
      <c r="A51" s="0" t="n">
        <v>544519180</v>
      </c>
      <c r="B51" s="3" t="str">
        <f aca="false">VLOOKUP(A51,'[1]Identified proteins'!A$1:B$1048576,2,FALSE())</f>
        <v>Adaptor-related protein complex 1, gamma 1 subunit</v>
      </c>
      <c r="C51" s="2" t="n">
        <v>1.01</v>
      </c>
      <c r="D51" s="2" t="n">
        <v>0.97</v>
      </c>
      <c r="E51" s="2" t="n">
        <v>0.93</v>
      </c>
      <c r="F51" s="2" t="n">
        <v>0.921</v>
      </c>
      <c r="G51" s="2" t="n">
        <v>1.242</v>
      </c>
      <c r="H51" s="2" t="n">
        <v>0.455</v>
      </c>
      <c r="I51" s="2" t="n">
        <v>0.96</v>
      </c>
      <c r="J51" s="2" t="n">
        <v>0.968</v>
      </c>
    </row>
    <row r="52" customFormat="false" ht="13.5" hidden="false" customHeight="false" outlineLevel="0" collapsed="false">
      <c r="A52" s="0" t="n">
        <v>544512895</v>
      </c>
      <c r="B52" s="3" t="str">
        <f aca="false">VLOOKUP(A52,'[1]Identified proteins'!A$1:B$1048576,2,FALSE())</f>
        <v>Adaptor-related protein complex 2, alpha 1 subunit</v>
      </c>
      <c r="C52" s="4" t="n">
        <v>0.777</v>
      </c>
      <c r="D52" s="4" t="n">
        <v>0.04</v>
      </c>
      <c r="E52" s="2" t="n">
        <v>0.959</v>
      </c>
      <c r="F52" s="2" t="n">
        <v>1</v>
      </c>
      <c r="G52" s="2" t="n">
        <v>1.221</v>
      </c>
      <c r="H52" s="2" t="n">
        <v>0.664</v>
      </c>
      <c r="I52" s="2" t="n">
        <v>0.784</v>
      </c>
      <c r="J52" s="2" t="n">
        <v>0.068</v>
      </c>
    </row>
    <row r="53" customFormat="false" ht="13.5" hidden="false" customHeight="false" outlineLevel="0" collapsed="false">
      <c r="A53" s="0" t="n">
        <v>544483548</v>
      </c>
      <c r="B53" s="3" t="str">
        <f aca="false">VLOOKUP(A53,'[1]Identified proteins'!A$1:B$1048576,2,FALSE())</f>
        <v>Adaptor-related protein complex 2, alpha 2 subunit</v>
      </c>
      <c r="C53" s="2" t="n">
        <v>0.784</v>
      </c>
      <c r="D53" s="2" t="n">
        <v>0.184</v>
      </c>
      <c r="E53" s="2" t="n">
        <v>0.962</v>
      </c>
      <c r="F53" s="2" t="n">
        <v>1</v>
      </c>
      <c r="G53" s="2" t="n">
        <v>1.182</v>
      </c>
      <c r="H53" s="2" t="n">
        <v>0.959</v>
      </c>
      <c r="I53" s="2" t="n">
        <v>0.839</v>
      </c>
      <c r="J53" s="2" t="n">
        <v>0.825</v>
      </c>
    </row>
    <row r="54" customFormat="false" ht="13.5" hidden="false" customHeight="false" outlineLevel="0" collapsed="false">
      <c r="A54" s="0" t="n">
        <v>544498397</v>
      </c>
      <c r="B54" s="3" t="str">
        <f aca="false">VLOOKUP(A54,'[1]Identified proteins'!A$1:B$1048576,2,FALSE())</f>
        <v>Adaptor-related protein complex 2, beta 1 subunit</v>
      </c>
      <c r="C54" s="4" t="n">
        <v>0.748</v>
      </c>
      <c r="D54" s="4" t="n">
        <v>0.009</v>
      </c>
      <c r="E54" s="2" t="n">
        <v>0.989</v>
      </c>
      <c r="F54" s="2" t="n">
        <v>1</v>
      </c>
      <c r="G54" s="2" t="n">
        <v>1.148</v>
      </c>
      <c r="H54" s="2" t="n">
        <v>1</v>
      </c>
      <c r="I54" s="2" t="n">
        <v>0.887</v>
      </c>
      <c r="J54" s="2" t="n">
        <v>1</v>
      </c>
    </row>
    <row r="55" customFormat="false" ht="13.5" hidden="false" customHeight="false" outlineLevel="0" collapsed="false">
      <c r="A55" s="0" t="n">
        <v>544413028</v>
      </c>
      <c r="B55" s="3" t="str">
        <f aca="false">VLOOKUP(A55,'[1]Identified proteins'!A$1:B$1048576,2,FALSE())</f>
        <v>Adaptor-related protein complex 2, mu 1 subunit</v>
      </c>
      <c r="C55" s="2" t="n">
        <v>0.837</v>
      </c>
      <c r="D55" s="2" t="n">
        <v>0.774</v>
      </c>
      <c r="E55" s="2" t="n">
        <v>0.995</v>
      </c>
      <c r="F55" s="2" t="n">
        <v>1</v>
      </c>
      <c r="G55" s="2" t="n">
        <v>1.207</v>
      </c>
      <c r="H55" s="2" t="n">
        <v>0.76</v>
      </c>
      <c r="I55" s="2" t="n">
        <v>0.811</v>
      </c>
      <c r="J55" s="2" t="n">
        <v>0.479</v>
      </c>
    </row>
    <row r="56" customFormat="false" ht="13.5" hidden="false" customHeight="false" outlineLevel="0" collapsed="false">
      <c r="A56" s="0" t="n">
        <v>544512262</v>
      </c>
      <c r="B56" s="3" t="str">
        <f aca="false">VLOOKUP(A56,'[1]Identified proteins'!A$1:B$1048576,2,FALSE())</f>
        <v>Adaptor-related protein complex 2, sigma 1 subunit</v>
      </c>
      <c r="C56" s="2" t="n">
        <v>1.002</v>
      </c>
      <c r="D56" s="2" t="n">
        <v>0.998</v>
      </c>
      <c r="E56" s="2" t="n">
        <v>0.941</v>
      </c>
      <c r="F56" s="2" t="n">
        <v>1</v>
      </c>
      <c r="G56" s="2" t="n">
        <v>1.133</v>
      </c>
      <c r="H56" s="2" t="n">
        <v>0.981</v>
      </c>
      <c r="I56" s="2" t="n">
        <v>0.871</v>
      </c>
      <c r="J56" s="2" t="n">
        <v>0.841</v>
      </c>
    </row>
    <row r="57" customFormat="false" ht="13.5" hidden="false" customHeight="false" outlineLevel="0" collapsed="false">
      <c r="A57" s="0" t="n">
        <v>544445085</v>
      </c>
      <c r="B57" s="3" t="str">
        <f aca="false">VLOOKUP(A57,'[1]Identified proteins'!A$1:B$1048576,2,FALSE())</f>
        <v>Adaptor-related protein complex 3, beta 2 subunit</v>
      </c>
      <c r="C57" s="2" t="n">
        <v>1.068</v>
      </c>
      <c r="D57" s="2" t="n">
        <v>0.984</v>
      </c>
      <c r="E57" s="2" t="n">
        <v>1.002</v>
      </c>
      <c r="F57" s="2" t="n">
        <v>1</v>
      </c>
      <c r="G57" s="2" t="n">
        <v>1.062</v>
      </c>
      <c r="H57" s="2" t="n">
        <v>0.991</v>
      </c>
      <c r="I57" s="2" t="n">
        <v>1.032</v>
      </c>
      <c r="J57" s="2" t="n">
        <v>0.969</v>
      </c>
    </row>
    <row r="58" customFormat="false" ht="13.5" hidden="false" customHeight="false" outlineLevel="0" collapsed="false">
      <c r="A58" s="0" t="n">
        <v>544507628</v>
      </c>
      <c r="B58" s="3" t="str">
        <f aca="false">VLOOKUP(A58,'[1]Identified proteins'!A$1:B$1048576,2,FALSE())</f>
        <v>Adaptor-related protein complex 3, delta 1 subunit</v>
      </c>
      <c r="C58" s="2" t="n">
        <v>1.043</v>
      </c>
      <c r="D58" s="2" t="n">
        <v>0.942</v>
      </c>
      <c r="E58" s="2" t="n">
        <v>0.879</v>
      </c>
      <c r="F58" s="2" t="n">
        <v>0.781</v>
      </c>
      <c r="G58" s="2" t="n">
        <v>1.014</v>
      </c>
      <c r="H58" s="2" t="n">
        <v>1</v>
      </c>
      <c r="I58" s="2" t="n">
        <v>0.805</v>
      </c>
      <c r="J58" s="2" t="n">
        <v>0.47</v>
      </c>
    </row>
    <row r="59" customFormat="false" ht="13.5" hidden="false" customHeight="false" outlineLevel="0" collapsed="false">
      <c r="A59" s="0" t="n">
        <v>544451986</v>
      </c>
      <c r="B59" s="3" t="str">
        <f aca="false">VLOOKUP(A59,'[1]Identified proteins'!A$1:B$1048576,2,FALSE())</f>
        <v>Adaptor-related protein complex 3, mu 2 subunit</v>
      </c>
      <c r="C59" s="2" t="n">
        <v>0.913</v>
      </c>
      <c r="D59" s="2" t="n">
        <v>0.736</v>
      </c>
      <c r="E59" s="2" t="n">
        <v>0.939</v>
      </c>
      <c r="F59" s="2" t="n">
        <v>0.852</v>
      </c>
      <c r="G59" s="2" t="n">
        <v>1.121</v>
      </c>
      <c r="H59" s="2" t="n">
        <v>0.766</v>
      </c>
      <c r="I59" s="2" t="n">
        <v>0.875</v>
      </c>
      <c r="J59" s="2" t="n">
        <v>0.71</v>
      </c>
    </row>
    <row r="60" customFormat="false" ht="13.5" hidden="false" customHeight="false" outlineLevel="0" collapsed="false">
      <c r="A60" s="0" t="n">
        <v>544431008</v>
      </c>
      <c r="B60" s="3" t="str">
        <f aca="false">VLOOKUP(A60,'[1]Identified proteins'!A$1:B$1048576,2,FALSE())</f>
        <v>Adducin 1 (alpha)</v>
      </c>
      <c r="C60" s="2" t="n">
        <v>0.942</v>
      </c>
      <c r="D60" s="2" t="n">
        <v>1</v>
      </c>
      <c r="E60" s="2" t="n">
        <v>1.008</v>
      </c>
      <c r="F60" s="2" t="n">
        <v>1</v>
      </c>
      <c r="G60" s="2" t="n">
        <v>1.032</v>
      </c>
      <c r="H60" s="2" t="n">
        <v>1</v>
      </c>
      <c r="I60" s="2" t="n">
        <v>1.219</v>
      </c>
      <c r="J60" s="2" t="n">
        <v>0.619</v>
      </c>
    </row>
    <row r="61" customFormat="false" ht="13.5" hidden="false" customHeight="false" outlineLevel="0" collapsed="false">
      <c r="A61" s="0" t="n">
        <v>544480759</v>
      </c>
      <c r="B61" s="3" t="str">
        <f aca="false">VLOOKUP(A61,'[1]Identified proteins'!A$1:B$1048576,2,FALSE())</f>
        <v>Adducin 2 (beta)</v>
      </c>
      <c r="C61" s="2" t="n">
        <v>0.906</v>
      </c>
      <c r="D61" s="2" t="n">
        <v>1</v>
      </c>
      <c r="E61" s="2" t="n">
        <v>1.006</v>
      </c>
      <c r="F61" s="2" t="n">
        <v>1</v>
      </c>
      <c r="G61" s="2" t="n">
        <v>0.975</v>
      </c>
      <c r="H61" s="2" t="n">
        <v>1</v>
      </c>
      <c r="I61" s="2" t="n">
        <v>1.028</v>
      </c>
      <c r="J61" s="2" t="n">
        <v>1</v>
      </c>
    </row>
    <row r="62" customFormat="false" ht="13.5" hidden="false" customHeight="false" outlineLevel="0" collapsed="false">
      <c r="A62" s="0" t="n">
        <v>544459828</v>
      </c>
      <c r="B62" s="3" t="str">
        <f aca="false">VLOOKUP(A62,'[1]Identified proteins'!A$1:B$1048576,2,FALSE())</f>
        <v>Adducin 3 (gamma)</v>
      </c>
      <c r="C62" s="2" t="n">
        <v>1.167</v>
      </c>
      <c r="D62" s="2" t="n">
        <v>0.936</v>
      </c>
      <c r="E62" s="2" t="n">
        <v>0.939</v>
      </c>
      <c r="F62" s="2" t="n">
        <v>1</v>
      </c>
      <c r="G62" s="2" t="n">
        <v>1.162</v>
      </c>
      <c r="H62" s="2" t="n">
        <v>0.971</v>
      </c>
      <c r="I62" s="2" t="n">
        <v>1.175</v>
      </c>
      <c r="J62" s="2" t="n">
        <v>0.91</v>
      </c>
    </row>
    <row r="63" customFormat="false" ht="13.5" hidden="false" customHeight="false" outlineLevel="0" collapsed="false">
      <c r="A63" s="0" t="n">
        <v>544411044</v>
      </c>
      <c r="B63" s="3" t="str">
        <f aca="false">VLOOKUP(A63,'[1]Identified proteins'!A$1:B$1048576,2,FALSE())</f>
        <v>Adenosylhomocysteinase</v>
      </c>
      <c r="C63" s="2" t="n">
        <v>0.996</v>
      </c>
      <c r="D63" s="2" t="n">
        <v>1</v>
      </c>
      <c r="E63" s="2" t="n">
        <v>0.906</v>
      </c>
      <c r="F63" s="2" t="n">
        <v>0.997</v>
      </c>
      <c r="G63" s="2" t="n">
        <v>0.846</v>
      </c>
      <c r="H63" s="2" t="n">
        <v>0.819</v>
      </c>
      <c r="I63" s="2" t="n">
        <v>1.165</v>
      </c>
      <c r="J63" s="2" t="n">
        <v>0.824</v>
      </c>
    </row>
    <row r="64" customFormat="false" ht="13.5" hidden="false" customHeight="false" outlineLevel="0" collapsed="false">
      <c r="A64" s="0" t="n">
        <v>544403793</v>
      </c>
      <c r="B64" s="3" t="str">
        <f aca="false">VLOOKUP(A64,'[1]Identified proteins'!A$1:B$1048576,2,FALSE())</f>
        <v>Adenosylhomocysteinase-like 1</v>
      </c>
      <c r="C64" s="2" t="n">
        <v>1.141</v>
      </c>
      <c r="D64" s="2" t="n">
        <v>0.979</v>
      </c>
      <c r="E64" s="2" t="n">
        <v>0.948</v>
      </c>
      <c r="F64" s="2" t="n">
        <v>0.999</v>
      </c>
      <c r="G64" s="2" t="n">
        <v>1.059</v>
      </c>
      <c r="H64" s="2" t="n">
        <v>1</v>
      </c>
      <c r="I64" s="2" t="n">
        <v>0.83</v>
      </c>
      <c r="J64" s="2" t="n">
        <v>0.616</v>
      </c>
    </row>
    <row r="65" customFormat="false" ht="13.5" hidden="false" customHeight="false" outlineLevel="0" collapsed="false">
      <c r="A65" s="0" t="n">
        <v>544422744</v>
      </c>
      <c r="B65" s="3" t="str">
        <f aca="false">VLOOKUP(A65,'[1]Identified proteins'!A$1:B$1048576,2,FALSE())</f>
        <v>Adenosylhomocysteinase-like 2</v>
      </c>
      <c r="C65" s="2" t="n">
        <v>1.259</v>
      </c>
      <c r="D65" s="2" t="n">
        <v>0.32</v>
      </c>
      <c r="E65" s="2" t="n">
        <v>1.128</v>
      </c>
      <c r="F65" s="2" t="n">
        <v>0.825</v>
      </c>
      <c r="G65" s="2" t="n">
        <v>1.089</v>
      </c>
      <c r="H65" s="2" t="n">
        <v>0.839</v>
      </c>
      <c r="I65" s="2" t="n">
        <v>0.795</v>
      </c>
      <c r="J65" s="2" t="n">
        <v>0.408</v>
      </c>
    </row>
    <row r="66" customFormat="false" ht="13.5" hidden="false" customHeight="false" outlineLevel="0" collapsed="false">
      <c r="A66" s="0" t="n">
        <v>544495455</v>
      </c>
      <c r="B66" s="3" t="str">
        <f aca="false">VLOOKUP(A66,'[1]Identified proteins'!A$1:B$1048576,2,FALSE())</f>
        <v>Adenylate kinase 1</v>
      </c>
      <c r="C66" s="2" t="n">
        <v>1.239</v>
      </c>
      <c r="D66" s="2" t="n">
        <v>0.425</v>
      </c>
      <c r="E66" s="2" t="n">
        <v>1.047</v>
      </c>
      <c r="F66" s="2" t="n">
        <v>1</v>
      </c>
      <c r="G66" s="2" t="n">
        <v>0.951</v>
      </c>
      <c r="H66" s="2" t="n">
        <v>1</v>
      </c>
      <c r="I66" s="2" t="n">
        <v>1.268</v>
      </c>
      <c r="J66" s="2" t="n">
        <v>0.324</v>
      </c>
    </row>
    <row r="67" customFormat="false" ht="13.5" hidden="false" customHeight="false" outlineLevel="0" collapsed="false">
      <c r="A67" s="0" t="n">
        <v>544407458</v>
      </c>
      <c r="B67" s="3" t="str">
        <f aca="false">VLOOKUP(A67,'[1]Identified proteins'!A$1:B$1048576,2,FALSE())</f>
        <v>Adenylate kinase 2</v>
      </c>
      <c r="C67" s="2" t="n">
        <v>1.168</v>
      </c>
      <c r="D67" s="2" t="n">
        <v>0.637</v>
      </c>
      <c r="E67" s="2" t="n">
        <v>1.031</v>
      </c>
      <c r="F67" s="2" t="n">
        <v>0.924</v>
      </c>
      <c r="G67" s="2" t="n">
        <v>0.886</v>
      </c>
      <c r="H67" s="2" t="n">
        <v>0.702</v>
      </c>
      <c r="I67" s="2" t="n">
        <v>1.272</v>
      </c>
      <c r="J67" s="2" t="n">
        <v>0.356</v>
      </c>
    </row>
    <row r="68" customFormat="false" ht="13.5" hidden="false" customHeight="false" outlineLevel="0" collapsed="false">
      <c r="A68" s="0" t="n">
        <v>544494595</v>
      </c>
      <c r="B68" s="3" t="str">
        <f aca="false">VLOOKUP(A68,'[1]Identified proteins'!A$1:B$1048576,2,FALSE())</f>
        <v>Adenylate kinase 3</v>
      </c>
      <c r="C68" s="2" t="n">
        <v>1.277</v>
      </c>
      <c r="D68" s="2" t="n">
        <v>0.331</v>
      </c>
      <c r="E68" s="2" t="n">
        <v>0.967</v>
      </c>
      <c r="F68" s="2" t="n">
        <v>0.959</v>
      </c>
      <c r="G68" s="2" t="n">
        <v>1.013</v>
      </c>
      <c r="H68" s="2" t="n">
        <v>0.972</v>
      </c>
      <c r="I68" s="2" t="n">
        <v>1.1</v>
      </c>
      <c r="J68" s="2" t="n">
        <v>0.814</v>
      </c>
    </row>
    <row r="69" customFormat="false" ht="13.5" hidden="false" customHeight="false" outlineLevel="0" collapsed="false">
      <c r="A69" s="0" t="n">
        <v>544405439</v>
      </c>
      <c r="B69" s="3" t="str">
        <f aca="false">VLOOKUP(A69,'[1]Identified proteins'!A$1:B$1048576,2,FALSE())</f>
        <v>Adenylate kinase 4</v>
      </c>
      <c r="C69" s="2" t="n">
        <v>1.12</v>
      </c>
      <c r="D69" s="2" t="n">
        <v>0.959</v>
      </c>
      <c r="E69" s="2" t="n">
        <v>1.117</v>
      </c>
      <c r="F69" s="2" t="n">
        <v>0.925</v>
      </c>
      <c r="G69" s="2" t="n">
        <v>0.931</v>
      </c>
      <c r="H69" s="2" t="n">
        <v>0.999</v>
      </c>
      <c r="I69" s="2" t="n">
        <v>0.826</v>
      </c>
      <c r="J69" s="2" t="n">
        <v>0.589</v>
      </c>
    </row>
    <row r="70" customFormat="false" ht="13.5" hidden="false" customHeight="false" outlineLevel="0" collapsed="false">
      <c r="A70" s="0" t="n">
        <v>544405031</v>
      </c>
      <c r="B70" s="3" t="str">
        <f aca="false">VLOOKUP(A70,'[1]Identified proteins'!A$1:B$1048576,2,FALSE())</f>
        <v>Adenylate kinase 5</v>
      </c>
      <c r="C70" s="2" t="n">
        <v>0.748</v>
      </c>
      <c r="D70" s="2" t="n">
        <v>0.058</v>
      </c>
      <c r="E70" s="2" t="n">
        <v>0.959</v>
      </c>
      <c r="F70" s="2" t="n">
        <v>0.999</v>
      </c>
      <c r="G70" s="2" t="n">
        <v>1.02</v>
      </c>
      <c r="H70" s="2" t="n">
        <v>1</v>
      </c>
      <c r="I70" s="2" t="n">
        <v>1.13</v>
      </c>
      <c r="J70" s="2" t="n">
        <v>0.938</v>
      </c>
    </row>
    <row r="71" customFormat="false" ht="13.5" hidden="false" customHeight="false" outlineLevel="0" collapsed="false">
      <c r="A71" s="0" t="n">
        <v>544397507</v>
      </c>
      <c r="B71" s="3" t="str">
        <f aca="false">VLOOKUP(A71,'[1]Identified proteins'!A$1:B$1048576,2,FALSE())</f>
        <v>Adenylosuccinate synthase</v>
      </c>
      <c r="C71" s="2" t="n">
        <v>0.935</v>
      </c>
      <c r="D71" s="2" t="n">
        <v>0.968</v>
      </c>
      <c r="E71" s="2" t="n">
        <v>0.869</v>
      </c>
      <c r="F71" s="2" t="n">
        <v>0.8</v>
      </c>
      <c r="G71" s="2" t="n">
        <v>1.054</v>
      </c>
      <c r="H71" s="2" t="n">
        <v>0.933</v>
      </c>
      <c r="I71" s="2" t="n">
        <v>1.331</v>
      </c>
      <c r="J71" s="2" t="n">
        <v>0.351</v>
      </c>
    </row>
    <row r="72" customFormat="false" ht="13.5" hidden="false" customHeight="false" outlineLevel="0" collapsed="false">
      <c r="A72" s="0" t="n">
        <v>544509231</v>
      </c>
      <c r="B72" s="3" t="str">
        <f aca="false">VLOOKUP(A72,'[1]Identified proteins'!A$1:B$1048576,2,FALSE())</f>
        <v>Adhesion G protein-coupled receptor L1</v>
      </c>
      <c r="C72" s="2" t="n">
        <v>1.144</v>
      </c>
      <c r="D72" s="2" t="n">
        <v>0.899</v>
      </c>
      <c r="E72" s="2" t="n">
        <v>0.946</v>
      </c>
      <c r="F72" s="2" t="n">
        <v>0.899</v>
      </c>
      <c r="G72" s="2" t="n">
        <v>1.004</v>
      </c>
      <c r="H72" s="2" t="n">
        <v>0.937</v>
      </c>
      <c r="I72" s="2" t="n">
        <v>0.657</v>
      </c>
      <c r="J72" s="2" t="n">
        <v>0.239</v>
      </c>
    </row>
    <row r="73" customFormat="false" ht="13.5" hidden="false" customHeight="false" outlineLevel="0" collapsed="false">
      <c r="A73" s="0" t="n">
        <v>544463780</v>
      </c>
      <c r="B73" s="3" t="str">
        <f aca="false">VLOOKUP(A73,'[1]Identified proteins'!A$1:B$1048576,2,FALSE())</f>
        <v>Adipocyte plasma membrane associated protein</v>
      </c>
      <c r="C73" s="2" t="n">
        <v>1.089</v>
      </c>
      <c r="D73" s="2" t="n">
        <v>0.969</v>
      </c>
      <c r="E73" s="2" t="n">
        <v>1.075</v>
      </c>
      <c r="F73" s="2" t="n">
        <v>0.973</v>
      </c>
      <c r="G73" s="2" t="n">
        <v>0.882</v>
      </c>
      <c r="H73" s="2" t="n">
        <v>0.947</v>
      </c>
      <c r="I73" s="2" t="n">
        <v>1.072</v>
      </c>
      <c r="J73" s="2" t="n">
        <v>0.886</v>
      </c>
    </row>
    <row r="74" customFormat="false" ht="13.5" hidden="false" customHeight="false" outlineLevel="0" collapsed="false">
      <c r="A74" s="0" t="n">
        <v>544457189</v>
      </c>
      <c r="B74" s="3" t="str">
        <f aca="false">VLOOKUP(A74,'[1]Identified proteins'!A$1:B$1048576,2,FALSE())</f>
        <v>Adipogenesis regulatory factor</v>
      </c>
      <c r="C74" s="2" t="n">
        <v>1.193</v>
      </c>
      <c r="D74" s="2" t="n">
        <v>0.724</v>
      </c>
      <c r="E74" s="2" t="n">
        <v>1.132</v>
      </c>
      <c r="F74" s="2" t="n">
        <v>0.974</v>
      </c>
      <c r="G74" s="4" t="n">
        <v>0.629</v>
      </c>
      <c r="H74" s="4" t="n">
        <v>0.006</v>
      </c>
      <c r="I74" s="2" t="n">
        <v>1.468</v>
      </c>
      <c r="J74" s="2" t="n">
        <v>0.114</v>
      </c>
    </row>
    <row r="75" customFormat="false" ht="13.5" hidden="false" customHeight="false" outlineLevel="0" collapsed="false">
      <c r="A75" s="0" t="n">
        <v>544400827</v>
      </c>
      <c r="B75" s="3" t="str">
        <f aca="false">VLOOKUP(A75,'[1]Identified proteins'!A$1:B$1048576,2,FALSE())</f>
        <v>ADP-ribosylation factor 1</v>
      </c>
      <c r="C75" s="4" t="n">
        <v>0.7</v>
      </c>
      <c r="D75" s="4" t="n">
        <v>0.031</v>
      </c>
      <c r="E75" s="2" t="n">
        <v>0.873</v>
      </c>
      <c r="F75" s="2" t="n">
        <v>0.948</v>
      </c>
      <c r="G75" s="2" t="n">
        <v>1.109</v>
      </c>
      <c r="H75" s="2" t="n">
        <v>0.996</v>
      </c>
      <c r="I75" s="2" t="n">
        <v>0.769</v>
      </c>
      <c r="J75" s="2" t="n">
        <v>0.213</v>
      </c>
    </row>
    <row r="76" customFormat="false" ht="13.5" hidden="false" customHeight="false" outlineLevel="0" collapsed="false">
      <c r="A76" s="0" t="n">
        <v>544469586</v>
      </c>
      <c r="B76" s="3" t="str">
        <f aca="false">VLOOKUP(A76,'[1]Identified proteins'!A$1:B$1048576,2,FALSE())</f>
        <v>ADP-ribosylation factor 3</v>
      </c>
      <c r="C76" s="4" t="n">
        <v>0.686</v>
      </c>
      <c r="D76" s="4" t="n">
        <v>0.005</v>
      </c>
      <c r="E76" s="2" t="n">
        <v>0.842</v>
      </c>
      <c r="F76" s="2" t="n">
        <v>0.852</v>
      </c>
      <c r="G76" s="2" t="n">
        <v>0.991</v>
      </c>
      <c r="H76" s="2" t="n">
        <v>1</v>
      </c>
      <c r="I76" s="4" t="n">
        <v>0.725</v>
      </c>
      <c r="J76" s="4" t="n">
        <v>0.029</v>
      </c>
    </row>
    <row r="77" customFormat="false" ht="13.5" hidden="false" customHeight="false" outlineLevel="0" collapsed="false">
      <c r="A77" s="0" t="n">
        <v>544415019</v>
      </c>
      <c r="B77" s="3" t="str">
        <f aca="false">VLOOKUP(A77,'[1]Identified proteins'!A$1:B$1048576,2,FALSE())</f>
        <v>ADP-ribosylation factor 4</v>
      </c>
      <c r="C77" s="2" t="n">
        <v>0.917</v>
      </c>
      <c r="D77" s="2" t="n">
        <v>0.979</v>
      </c>
      <c r="E77" s="2" t="n">
        <v>0.908</v>
      </c>
      <c r="F77" s="2" t="n">
        <v>0.994</v>
      </c>
      <c r="G77" s="2" t="n">
        <v>1.219</v>
      </c>
      <c r="H77" s="2" t="n">
        <v>0.575</v>
      </c>
      <c r="I77" s="2" t="n">
        <v>0.86</v>
      </c>
      <c r="J77" s="2" t="n">
        <v>0.804</v>
      </c>
    </row>
    <row r="78" customFormat="false" ht="13.5" hidden="false" customHeight="false" outlineLevel="0" collapsed="false">
      <c r="A78" s="0" t="n">
        <v>544422603</v>
      </c>
      <c r="B78" s="3" t="str">
        <f aca="false">VLOOKUP(A78,'[1]Identified proteins'!A$1:B$1048576,2,FALSE())</f>
        <v>ADP-ribosylation factor 5</v>
      </c>
      <c r="C78" s="2" t="n">
        <v>0.825</v>
      </c>
      <c r="D78" s="2" t="n">
        <v>0.567</v>
      </c>
      <c r="E78" s="2" t="n">
        <v>1.015</v>
      </c>
      <c r="F78" s="2" t="n">
        <v>1</v>
      </c>
      <c r="G78" s="2" t="n">
        <v>0.984</v>
      </c>
      <c r="H78" s="2" t="n">
        <v>1</v>
      </c>
      <c r="I78" s="2" t="n">
        <v>0.749</v>
      </c>
      <c r="J78" s="2" t="n">
        <v>0.088</v>
      </c>
    </row>
    <row r="79" customFormat="false" ht="13.5" hidden="false" customHeight="false" outlineLevel="0" collapsed="false">
      <c r="A79" s="0" t="n">
        <v>544466979</v>
      </c>
      <c r="B79" s="3" t="str">
        <f aca="false">VLOOKUP(A79,'[1]Identified proteins'!A$1:B$1048576,2,FALSE())</f>
        <v>ADP-ribosylation factor GTPase activating protein 1</v>
      </c>
      <c r="C79" s="2" t="n">
        <v>1.194</v>
      </c>
      <c r="D79" s="2" t="n">
        <v>0.657</v>
      </c>
      <c r="E79" s="2" t="n">
        <v>1.152</v>
      </c>
      <c r="F79" s="2" t="n">
        <v>0.816</v>
      </c>
      <c r="G79" s="2" t="n">
        <v>0.899</v>
      </c>
      <c r="H79" s="2" t="n">
        <v>0.896</v>
      </c>
      <c r="I79" s="2" t="n">
        <v>0.939</v>
      </c>
      <c r="J79" s="2" t="n">
        <v>0.99</v>
      </c>
    </row>
    <row r="80" customFormat="false" ht="13.5" hidden="false" customHeight="false" outlineLevel="0" collapsed="false">
      <c r="A80" s="0" t="n">
        <v>544484654</v>
      </c>
      <c r="B80" s="3" t="str">
        <f aca="false">VLOOKUP(A80,'[1]Identified proteins'!A$1:B$1048576,2,FALSE())</f>
        <v>ADP-ribosylation factor-like 2</v>
      </c>
      <c r="C80" s="2" t="n">
        <v>1.026</v>
      </c>
      <c r="D80" s="2" t="n">
        <v>0.91</v>
      </c>
      <c r="E80" s="2" t="n">
        <v>1.09</v>
      </c>
      <c r="F80" s="2" t="n">
        <v>0.982</v>
      </c>
      <c r="G80" s="2" t="n">
        <v>0.973</v>
      </c>
      <c r="H80" s="2" t="n">
        <v>0.998</v>
      </c>
      <c r="I80" s="2" t="n">
        <v>1.141</v>
      </c>
      <c r="J80" s="2" t="n">
        <v>0.741</v>
      </c>
    </row>
    <row r="81" customFormat="false" ht="13.5" hidden="false" customHeight="false" outlineLevel="0" collapsed="false">
      <c r="A81" s="0" t="n">
        <v>544459648</v>
      </c>
      <c r="B81" s="3" t="str">
        <f aca="false">VLOOKUP(A81,'[1]Identified proteins'!A$1:B$1048576,2,FALSE())</f>
        <v>ADP-ribosylation factor-like 3</v>
      </c>
      <c r="C81" s="2" t="n">
        <v>1.002</v>
      </c>
      <c r="D81" s="2" t="n">
        <v>0.999</v>
      </c>
      <c r="E81" s="2" t="n">
        <v>1.026</v>
      </c>
      <c r="F81" s="2" t="n">
        <v>0.99</v>
      </c>
      <c r="G81" s="2" t="n">
        <v>0.721</v>
      </c>
      <c r="H81" s="2" t="n">
        <v>0.101</v>
      </c>
      <c r="I81" s="2" t="n">
        <v>1.089</v>
      </c>
      <c r="J81" s="2" t="n">
        <v>0.93</v>
      </c>
    </row>
    <row r="82" customFormat="false" ht="13.5" hidden="false" customHeight="false" outlineLevel="0" collapsed="false">
      <c r="A82" s="0" t="n">
        <v>544415323</v>
      </c>
      <c r="B82" s="3" t="str">
        <f aca="false">VLOOKUP(A82,'[1]Identified proteins'!A$1:B$1048576,2,FALSE())</f>
        <v>ADP-ribosylation factor-like 6 interacting protein 5</v>
      </c>
      <c r="C82" s="2" t="n">
        <v>1.151</v>
      </c>
      <c r="D82" s="2" t="n">
        <v>0.781</v>
      </c>
      <c r="E82" s="2" t="n">
        <v>1.127</v>
      </c>
      <c r="F82" s="2" t="n">
        <v>0.951</v>
      </c>
      <c r="G82" s="2" t="n">
        <v>1.08</v>
      </c>
      <c r="H82" s="2" t="n">
        <v>0.976</v>
      </c>
      <c r="I82" s="2" t="n">
        <v>0.954</v>
      </c>
      <c r="J82" s="2" t="n">
        <v>0.827</v>
      </c>
    </row>
    <row r="83" customFormat="false" ht="13.5" hidden="false" customHeight="false" outlineLevel="0" collapsed="false">
      <c r="A83" s="0" t="n">
        <v>544399387</v>
      </c>
      <c r="B83" s="3" t="str">
        <f aca="false">VLOOKUP(A83,'[1]Identified proteins'!A$1:B$1048576,2,FALSE())</f>
        <v>ADP-ribosylation factor-like 8A</v>
      </c>
      <c r="C83" s="2" t="n">
        <v>1.042</v>
      </c>
      <c r="D83" s="2" t="n">
        <v>0.998</v>
      </c>
      <c r="E83" s="2" t="n">
        <v>0.948</v>
      </c>
      <c r="F83" s="2" t="n">
        <v>0.999</v>
      </c>
      <c r="G83" s="2" t="n">
        <v>0.912</v>
      </c>
      <c r="H83" s="2" t="n">
        <v>0.974</v>
      </c>
      <c r="I83" s="2" t="n">
        <v>0.96</v>
      </c>
      <c r="J83" s="2" t="n">
        <v>0.994</v>
      </c>
    </row>
    <row r="84" customFormat="false" ht="13.5" hidden="false" customHeight="false" outlineLevel="0" collapsed="false">
      <c r="A84" s="0" t="n">
        <v>544484124</v>
      </c>
      <c r="B84" s="3" t="str">
        <f aca="false">VLOOKUP(A84,'[1]Identified proteins'!A$1:B$1048576,2,FALSE())</f>
        <v>Adrenergic, beta, receptor kinase 1</v>
      </c>
      <c r="C84" s="2" t="n">
        <v>0.935</v>
      </c>
      <c r="D84" s="2" t="n">
        <v>0.93</v>
      </c>
      <c r="E84" s="2" t="n">
        <v>1.004</v>
      </c>
      <c r="F84" s="2" t="n">
        <v>0.98</v>
      </c>
      <c r="G84" s="2" t="n">
        <v>1.014</v>
      </c>
      <c r="H84" s="2" t="n">
        <v>0.986</v>
      </c>
      <c r="I84" s="2" t="n">
        <v>1.218</v>
      </c>
      <c r="J84" s="2" t="n">
        <v>0.53</v>
      </c>
    </row>
    <row r="85" customFormat="false" ht="13.5" hidden="false" customHeight="false" outlineLevel="0" collapsed="false">
      <c r="A85" s="0" t="n">
        <v>544507159</v>
      </c>
      <c r="B85" s="3" t="str">
        <f aca="false">VLOOKUP(A85,'[1]Identified proteins'!A$1:B$1048576,2,FALSE())</f>
        <v>AFG3-like AAA ATPase 2</v>
      </c>
      <c r="C85" s="2" t="n">
        <v>1.048</v>
      </c>
      <c r="D85" s="2" t="n">
        <v>0.978</v>
      </c>
      <c r="E85" s="2" t="n">
        <v>1.084</v>
      </c>
      <c r="F85" s="2" t="n">
        <v>0.948</v>
      </c>
      <c r="G85" s="2" t="n">
        <v>1.171</v>
      </c>
      <c r="H85" s="2" t="n">
        <v>0.782</v>
      </c>
      <c r="I85" s="2" t="n">
        <v>0.862</v>
      </c>
      <c r="J85" s="2" t="n">
        <v>0.703</v>
      </c>
    </row>
    <row r="86" customFormat="false" ht="13.5" hidden="false" customHeight="false" outlineLevel="0" collapsed="false">
      <c r="A86" s="0" t="n">
        <v>544448715</v>
      </c>
      <c r="B86" s="3" t="str">
        <f aca="false">VLOOKUP(A86,'[1]Identified proteins'!A$1:B$1048576,2,FALSE())</f>
        <v>AHA1, activator of heat shock 90kDa protein ATPase homolog 1 (yeast)</v>
      </c>
      <c r="C86" s="2" t="n">
        <v>0.86</v>
      </c>
      <c r="D86" s="2" t="n">
        <v>0.782</v>
      </c>
      <c r="E86" s="2" t="n">
        <v>0.98</v>
      </c>
      <c r="F86" s="2" t="n">
        <v>0.995</v>
      </c>
      <c r="G86" s="2" t="n">
        <v>1.069</v>
      </c>
      <c r="H86" s="2" t="n">
        <v>0.954</v>
      </c>
      <c r="I86" s="2" t="n">
        <v>1.149</v>
      </c>
      <c r="J86" s="2" t="n">
        <v>0.712</v>
      </c>
    </row>
    <row r="87" customFormat="false" ht="13.5" hidden="false" customHeight="false" outlineLevel="0" collapsed="false">
      <c r="A87" s="0" t="n">
        <v>544485174</v>
      </c>
      <c r="B87" s="3" t="str">
        <f aca="false">VLOOKUP(A87,'[1]Identified proteins'!A$1:B$1048576,2,FALSE())</f>
        <v>AHNAK nucleoprotein</v>
      </c>
      <c r="C87" s="5" t="n">
        <v>1.967</v>
      </c>
      <c r="D87" s="5" t="n">
        <v>0</v>
      </c>
      <c r="E87" s="2" t="n">
        <v>1.145</v>
      </c>
      <c r="F87" s="2" t="n">
        <v>1</v>
      </c>
      <c r="G87" s="2" t="n">
        <v>1.174</v>
      </c>
      <c r="H87" s="2" t="n">
        <v>0.98</v>
      </c>
      <c r="I87" s="5" t="n">
        <v>1.297</v>
      </c>
      <c r="J87" s="5" t="n">
        <v>0.034</v>
      </c>
    </row>
    <row r="88" customFormat="false" ht="13.5" hidden="false" customHeight="false" outlineLevel="0" collapsed="false">
      <c r="A88" s="0" t="n">
        <v>544518429</v>
      </c>
      <c r="B88" s="3" t="str">
        <f aca="false">VLOOKUP(A88,'[1]Identified proteins'!A$1:B$1048576,2,FALSE())</f>
        <v>Alanyl-tRNA synthetase</v>
      </c>
      <c r="C88" s="2" t="n">
        <v>0.948</v>
      </c>
      <c r="D88" s="2" t="n">
        <v>1</v>
      </c>
      <c r="E88" s="2" t="n">
        <v>1.049</v>
      </c>
      <c r="F88" s="2" t="n">
        <v>1</v>
      </c>
      <c r="G88" s="2" t="n">
        <v>1.147</v>
      </c>
      <c r="H88" s="2" t="n">
        <v>0.988</v>
      </c>
      <c r="I88" s="2" t="n">
        <v>0.958</v>
      </c>
      <c r="J88" s="2" t="n">
        <v>1</v>
      </c>
    </row>
    <row r="89" customFormat="false" ht="13.5" hidden="false" customHeight="false" outlineLevel="0" collapsed="false">
      <c r="A89" s="0" t="n">
        <v>544432802</v>
      </c>
      <c r="B89" s="3" t="str">
        <f aca="false">VLOOKUP(A89,'[1]Identified proteins'!A$1:B$1048576,2,FALSE())</f>
        <v>Albumin</v>
      </c>
      <c r="C89" s="5" t="n">
        <v>2.065</v>
      </c>
      <c r="D89" s="5" t="n">
        <v>0</v>
      </c>
      <c r="E89" s="2" t="n">
        <v>1.1</v>
      </c>
      <c r="F89" s="2" t="n">
        <v>1</v>
      </c>
      <c r="G89" s="4" t="n">
        <v>0.698</v>
      </c>
      <c r="H89" s="4" t="n">
        <v>0</v>
      </c>
      <c r="I89" s="4" t="n">
        <v>0.333</v>
      </c>
      <c r="J89" s="4" t="n">
        <v>0</v>
      </c>
    </row>
    <row r="90" customFormat="false" ht="13.5" hidden="false" customHeight="false" outlineLevel="0" collapsed="false">
      <c r="A90" s="0" t="n">
        <v>544433751</v>
      </c>
      <c r="B90" s="3" t="str">
        <f aca="false">VLOOKUP(A90,'[1]Identified proteins'!A$1:B$1048576,2,FALSE())</f>
        <v>Alcohol dehydrogenase 5 (class III), chi polypeptide</v>
      </c>
      <c r="C90" s="2" t="n">
        <v>1.068</v>
      </c>
      <c r="D90" s="2" t="n">
        <v>0.97</v>
      </c>
      <c r="E90" s="2" t="n">
        <v>0.844</v>
      </c>
      <c r="F90" s="2" t="n">
        <v>0.734</v>
      </c>
      <c r="G90" s="2" t="n">
        <v>1.026</v>
      </c>
      <c r="H90" s="2" t="n">
        <v>0.999</v>
      </c>
      <c r="I90" s="2" t="n">
        <v>1.132</v>
      </c>
      <c r="J90" s="2" t="n">
        <v>0.816</v>
      </c>
    </row>
    <row r="91" customFormat="false" ht="13.5" hidden="false" customHeight="false" outlineLevel="0" collapsed="false">
      <c r="A91" s="0" t="n">
        <v>544494914</v>
      </c>
      <c r="B91" s="3" t="str">
        <f aca="false">VLOOKUP(A91,'[1]Identified proteins'!A$1:B$1048576,2,FALSE())</f>
        <v>Aldehyde dehydrogenase 1 family, member A1</v>
      </c>
      <c r="C91" s="2" t="n">
        <v>1.106</v>
      </c>
      <c r="D91" s="2" t="n">
        <v>0.996</v>
      </c>
      <c r="E91" s="2" t="n">
        <v>1.067</v>
      </c>
      <c r="F91" s="2" t="n">
        <v>0.999</v>
      </c>
      <c r="G91" s="2" t="n">
        <v>1.047</v>
      </c>
      <c r="H91" s="2" t="n">
        <v>0.998</v>
      </c>
      <c r="I91" s="2" t="n">
        <v>0.847</v>
      </c>
      <c r="J91" s="2" t="n">
        <v>0.788</v>
      </c>
    </row>
    <row r="92" customFormat="false" ht="13.5" hidden="false" customHeight="false" outlineLevel="0" collapsed="false">
      <c r="A92" s="0" t="n">
        <v>544416088</v>
      </c>
      <c r="B92" s="3" t="str">
        <f aca="false">VLOOKUP(A92,'[1]Identified proteins'!A$1:B$1048576,2,FALSE())</f>
        <v>Aldehyde dehydrogenase 1 family, member L1</v>
      </c>
      <c r="C92" s="2" t="n">
        <v>1.081</v>
      </c>
      <c r="D92" s="2" t="n">
        <v>0.882</v>
      </c>
      <c r="E92" s="2" t="n">
        <v>1.098</v>
      </c>
      <c r="F92" s="2" t="n">
        <v>0.89</v>
      </c>
      <c r="G92" s="2" t="n">
        <v>1.016</v>
      </c>
      <c r="H92" s="2" t="n">
        <v>0.97</v>
      </c>
      <c r="I92" s="2" t="n">
        <v>0.951</v>
      </c>
      <c r="J92" s="2" t="n">
        <v>0.779</v>
      </c>
    </row>
    <row r="93" customFormat="false" ht="13.5" hidden="false" customHeight="false" outlineLevel="0" collapsed="false">
      <c r="A93" s="0" t="n">
        <v>544473020</v>
      </c>
      <c r="B93" s="3" t="str">
        <f aca="false">VLOOKUP(A93,'[1]Identified proteins'!A$1:B$1048576,2,FALSE())</f>
        <v>Aldehyde dehydrogenase 2 family (mitochondrial)</v>
      </c>
      <c r="C93" s="2" t="n">
        <v>1.034</v>
      </c>
      <c r="D93" s="2" t="n">
        <v>1</v>
      </c>
      <c r="E93" s="2" t="n">
        <v>1.105</v>
      </c>
      <c r="F93" s="2" t="n">
        <v>1</v>
      </c>
      <c r="G93" s="2" t="n">
        <v>1.22</v>
      </c>
      <c r="H93" s="2" t="n">
        <v>0.627</v>
      </c>
      <c r="I93" s="2" t="n">
        <v>0.931</v>
      </c>
      <c r="J93" s="2" t="n">
        <v>1</v>
      </c>
    </row>
    <row r="94" customFormat="false" ht="13.5" hidden="false" customHeight="false" outlineLevel="0" collapsed="false">
      <c r="A94" s="0" t="n">
        <v>544497622</v>
      </c>
      <c r="B94" s="3" t="str">
        <f aca="false">VLOOKUP(A94,'[1]Identified proteins'!A$1:B$1048576,2,FALSE())</f>
        <v>Aldehyde dehydrogenase 3 family, member A2</v>
      </c>
      <c r="C94" s="2" t="n">
        <v>1.378</v>
      </c>
      <c r="D94" s="2" t="n">
        <v>0.377</v>
      </c>
      <c r="E94" s="2" t="n">
        <v>1.12</v>
      </c>
      <c r="F94" s="2" t="n">
        <v>0.711</v>
      </c>
      <c r="G94" s="2" t="n">
        <v>1.064</v>
      </c>
      <c r="H94" s="2" t="n">
        <v>0.789</v>
      </c>
      <c r="I94" s="2" t="n">
        <v>1.756</v>
      </c>
      <c r="J94" s="2" t="n">
        <v>0.104</v>
      </c>
    </row>
    <row r="95" customFormat="false" ht="13.5" hidden="false" customHeight="false" outlineLevel="0" collapsed="false">
      <c r="A95" s="0" t="n">
        <v>544483984</v>
      </c>
      <c r="B95" s="3" t="str">
        <f aca="false">VLOOKUP(A95,'[1]Identified proteins'!A$1:B$1048576,2,FALSE())</f>
        <v>Aldehyde dehydrogenase 3 family, member B1</v>
      </c>
      <c r="C95" s="2" t="n">
        <v>0.963</v>
      </c>
      <c r="D95" s="2" t="n">
        <v>0.855</v>
      </c>
      <c r="E95" s="2" t="n">
        <v>0.825</v>
      </c>
      <c r="F95" s="2" t="n">
        <v>0.542</v>
      </c>
      <c r="G95" s="2" t="n">
        <v>1.573</v>
      </c>
      <c r="H95" s="2" t="n">
        <v>0.071</v>
      </c>
      <c r="I95" s="5" t="n">
        <v>1.836</v>
      </c>
      <c r="J95" s="5" t="n">
        <v>0.008</v>
      </c>
    </row>
    <row r="96" customFormat="false" ht="13.5" hidden="false" customHeight="false" outlineLevel="0" collapsed="false">
      <c r="A96" s="0" t="n">
        <v>544408644</v>
      </c>
      <c r="B96" s="3" t="str">
        <f aca="false">VLOOKUP(A96,'[1]Identified proteins'!A$1:B$1048576,2,FALSE())</f>
        <v>Aldehyde dehydrogenase 4 family, member A1</v>
      </c>
      <c r="C96" s="5" t="n">
        <v>1.456</v>
      </c>
      <c r="D96" s="5" t="n">
        <v>0.015</v>
      </c>
      <c r="E96" s="2" t="n">
        <v>0.984</v>
      </c>
      <c r="F96" s="2" t="n">
        <v>0.981</v>
      </c>
      <c r="G96" s="2" t="n">
        <v>0.972</v>
      </c>
      <c r="H96" s="2" t="n">
        <v>0.997</v>
      </c>
      <c r="I96" s="2" t="n">
        <v>1.04</v>
      </c>
      <c r="J96" s="2" t="n">
        <v>0.887</v>
      </c>
    </row>
    <row r="97" customFormat="false" ht="13.5" hidden="false" customHeight="false" outlineLevel="0" collapsed="false">
      <c r="A97" s="0" t="n">
        <v>544429973</v>
      </c>
      <c r="B97" s="3" t="str">
        <f aca="false">VLOOKUP(A97,'[1]Identified proteins'!A$1:B$1048576,2,FALSE())</f>
        <v>Aldehyde dehydrogenase 5 family, member A1</v>
      </c>
      <c r="C97" s="2" t="n">
        <v>0.945</v>
      </c>
      <c r="D97" s="2" t="n">
        <v>0.999</v>
      </c>
      <c r="E97" s="2" t="n">
        <v>0.885</v>
      </c>
      <c r="F97" s="2" t="n">
        <v>0.985</v>
      </c>
      <c r="G97" s="2" t="n">
        <v>0.848</v>
      </c>
      <c r="H97" s="2" t="n">
        <v>0.9</v>
      </c>
      <c r="I97" s="2" t="n">
        <v>0.808</v>
      </c>
      <c r="J97" s="2" t="n">
        <v>0.444</v>
      </c>
    </row>
    <row r="98" customFormat="false" ht="13.5" hidden="false" customHeight="false" outlineLevel="0" collapsed="false">
      <c r="A98" s="0" t="n">
        <v>544448393</v>
      </c>
      <c r="B98" s="3" t="str">
        <f aca="false">VLOOKUP(A98,'[1]Identified proteins'!A$1:B$1048576,2,FALSE())</f>
        <v>Aldehyde dehydrogenase 6 family, member A1</v>
      </c>
      <c r="C98" s="2" t="n">
        <v>1.065</v>
      </c>
      <c r="D98" s="2" t="n">
        <v>1</v>
      </c>
      <c r="E98" s="2" t="n">
        <v>1.032</v>
      </c>
      <c r="F98" s="2" t="n">
        <v>1</v>
      </c>
      <c r="G98" s="2" t="n">
        <v>1.14</v>
      </c>
      <c r="H98" s="2" t="n">
        <v>0.989</v>
      </c>
      <c r="I98" s="2" t="n">
        <v>0.957</v>
      </c>
      <c r="J98" s="2" t="n">
        <v>1</v>
      </c>
    </row>
    <row r="99" customFormat="false" ht="13.5" hidden="false" customHeight="false" outlineLevel="0" collapsed="false">
      <c r="A99" s="0" t="n">
        <v>544438981</v>
      </c>
      <c r="B99" s="3" t="str">
        <f aca="false">VLOOKUP(A99,'[1]Identified proteins'!A$1:B$1048576,2,FALSE())</f>
        <v>Aldehyde dehydrogenase 7 family, member A1</v>
      </c>
      <c r="C99" s="2" t="n">
        <v>1.153</v>
      </c>
      <c r="D99" s="2" t="n">
        <v>0.664</v>
      </c>
      <c r="E99" s="2" t="n">
        <v>0.94</v>
      </c>
      <c r="F99" s="2" t="n">
        <v>0.858</v>
      </c>
      <c r="G99" s="2" t="n">
        <v>0.955</v>
      </c>
      <c r="H99" s="2" t="n">
        <v>0.918</v>
      </c>
      <c r="I99" s="2" t="n">
        <v>0.896</v>
      </c>
      <c r="J99" s="2" t="n">
        <v>0.763</v>
      </c>
    </row>
    <row r="100" customFormat="false" ht="13.5" hidden="false" customHeight="false" outlineLevel="0" collapsed="false">
      <c r="A100" s="0" t="n">
        <v>544398058</v>
      </c>
      <c r="B100" s="3" t="str">
        <f aca="false">VLOOKUP(A100,'[1]Identified proteins'!A$1:B$1048576,2,FALSE())</f>
        <v>Aldehyde dehydrogenase 9 family, member A1</v>
      </c>
      <c r="C100" s="2" t="n">
        <v>1.215</v>
      </c>
      <c r="D100" s="2" t="n">
        <v>0.616</v>
      </c>
      <c r="E100" s="2" t="n">
        <v>1.087</v>
      </c>
      <c r="F100" s="2" t="n">
        <v>0.993</v>
      </c>
      <c r="G100" s="2" t="n">
        <v>0.967</v>
      </c>
      <c r="H100" s="2" t="n">
        <v>0.999</v>
      </c>
      <c r="I100" s="2" t="n">
        <v>1.001</v>
      </c>
      <c r="J100" s="2" t="n">
        <v>0.996</v>
      </c>
    </row>
    <row r="101" customFormat="false" ht="13.5" hidden="false" customHeight="false" outlineLevel="0" collapsed="false">
      <c r="A101" s="0" t="n">
        <v>544525565</v>
      </c>
      <c r="B101" s="3" t="str">
        <f aca="false">VLOOKUP(A101,'[1]Identified proteins'!A$1:B$1048576,2,FALSE())</f>
        <v>Aldo-keto reductase family 1, member A1 (aldehyde reductase)</v>
      </c>
      <c r="C101" s="2" t="n">
        <v>1.288</v>
      </c>
      <c r="D101" s="2" t="n">
        <v>0.265</v>
      </c>
      <c r="E101" s="2" t="n">
        <v>0.912</v>
      </c>
      <c r="F101" s="2" t="n">
        <v>0.901</v>
      </c>
      <c r="G101" s="2" t="n">
        <v>0.853</v>
      </c>
      <c r="H101" s="2" t="n">
        <v>0.674</v>
      </c>
      <c r="I101" s="2" t="n">
        <v>0.94</v>
      </c>
      <c r="J101" s="2" t="n">
        <v>0.957</v>
      </c>
    </row>
    <row r="102" customFormat="false" ht="13.5" hidden="false" customHeight="false" outlineLevel="0" collapsed="false">
      <c r="A102" s="0" t="n">
        <v>544422909</v>
      </c>
      <c r="B102" s="3" t="str">
        <f aca="false">VLOOKUP(A102,'[1]Identified proteins'!A$1:B$1048576,2,FALSE())</f>
        <v>Aldo-keto reductase family 1, member B1 (aldose reductase)</v>
      </c>
      <c r="C102" s="2" t="n">
        <v>1.166</v>
      </c>
      <c r="D102" s="2" t="n">
        <v>0.759</v>
      </c>
      <c r="E102" s="2" t="n">
        <v>1.239</v>
      </c>
      <c r="F102" s="2" t="n">
        <v>0.47</v>
      </c>
      <c r="G102" s="2" t="n">
        <v>1.163</v>
      </c>
      <c r="H102" s="2" t="n">
        <v>0.748</v>
      </c>
      <c r="I102" s="2" t="n">
        <v>1.089</v>
      </c>
      <c r="J102" s="2" t="n">
        <v>0.992</v>
      </c>
    </row>
    <row r="103" customFormat="false" ht="13.5" hidden="false" customHeight="false" outlineLevel="0" collapsed="false">
      <c r="A103" s="0" t="n">
        <v>544422916</v>
      </c>
      <c r="B103" s="3" t="str">
        <f aca="false">VLOOKUP(A103,'[1]Identified proteins'!A$1:B$1048576,2,FALSE())</f>
        <v>Aldo-keto reductase family 1, member B10 (aldose reductase)</v>
      </c>
      <c r="C103" s="2" t="n">
        <v>1.444</v>
      </c>
      <c r="D103" s="2" t="n">
        <v>0.068</v>
      </c>
      <c r="E103" s="5" t="n">
        <v>1.596</v>
      </c>
      <c r="F103" s="5" t="n">
        <v>0.025</v>
      </c>
      <c r="G103" s="5" t="n">
        <v>1.512</v>
      </c>
      <c r="H103" s="5" t="n">
        <v>0.004</v>
      </c>
      <c r="I103" s="2" t="n">
        <v>0.764</v>
      </c>
      <c r="J103" s="2" t="n">
        <v>0.285</v>
      </c>
    </row>
    <row r="104" customFormat="false" ht="13.5" hidden="false" customHeight="false" outlineLevel="0" collapsed="false">
      <c r="A104" s="0" t="n">
        <v>544455644</v>
      </c>
      <c r="B104" s="3" t="str">
        <f aca="false">VLOOKUP(A104,'[1]Identified proteins'!A$1:B$1048576,2,FALSE())</f>
        <v>Aldo-keto reductase family 1, member C2</v>
      </c>
      <c r="C104" s="2" t="n">
        <v>1.007</v>
      </c>
      <c r="D104" s="2" t="n">
        <v>1</v>
      </c>
      <c r="E104" s="2" t="n">
        <v>0.962</v>
      </c>
      <c r="F104" s="2" t="n">
        <v>1</v>
      </c>
      <c r="G104" s="2" t="n">
        <v>1.103</v>
      </c>
      <c r="H104" s="2" t="n">
        <v>1</v>
      </c>
      <c r="I104" s="4" t="n">
        <v>0.666</v>
      </c>
      <c r="J104" s="4" t="n">
        <v>0</v>
      </c>
    </row>
    <row r="105" customFormat="false" ht="13.5" hidden="false" customHeight="false" outlineLevel="0" collapsed="false">
      <c r="A105" s="0" t="n">
        <v>544408599</v>
      </c>
      <c r="B105" s="3" t="str">
        <f aca="false">VLOOKUP(A105,'[1]Identified proteins'!A$1:B$1048576,2,FALSE())</f>
        <v>Aldo-keto reductase family 7, member A2</v>
      </c>
      <c r="C105" s="2" t="n">
        <v>1.053</v>
      </c>
      <c r="D105" s="2" t="n">
        <v>0.902</v>
      </c>
      <c r="E105" s="2" t="n">
        <v>1.068</v>
      </c>
      <c r="F105" s="2" t="n">
        <v>0.977</v>
      </c>
      <c r="G105" s="2" t="n">
        <v>1.111</v>
      </c>
      <c r="H105" s="2" t="n">
        <v>0.907</v>
      </c>
      <c r="I105" s="2" t="n">
        <v>1.206</v>
      </c>
      <c r="J105" s="2" t="n">
        <v>0.587</v>
      </c>
    </row>
    <row r="106" customFormat="false" ht="13.5" hidden="false" customHeight="false" outlineLevel="0" collapsed="false">
      <c r="A106" s="0" t="n">
        <v>544516415</v>
      </c>
      <c r="B106" s="3" t="str">
        <f aca="false">VLOOKUP(A106,'[1]Identified proteins'!A$1:B$1048576,2,FALSE())</f>
        <v>Aldolase A, fructose-bisphosphate</v>
      </c>
      <c r="C106" s="2" t="n">
        <v>0.812</v>
      </c>
      <c r="D106" s="2" t="n">
        <v>0.48</v>
      </c>
      <c r="E106" s="2" t="n">
        <v>1.118</v>
      </c>
      <c r="F106" s="2" t="n">
        <v>1</v>
      </c>
      <c r="G106" s="2" t="n">
        <v>0.977</v>
      </c>
      <c r="H106" s="2" t="n">
        <v>1</v>
      </c>
      <c r="I106" s="2" t="n">
        <v>1.043</v>
      </c>
      <c r="J106" s="2" t="n">
        <v>1</v>
      </c>
    </row>
    <row r="107" customFormat="false" ht="13.5" hidden="false" customHeight="false" outlineLevel="0" collapsed="false">
      <c r="A107" s="0" t="n">
        <v>544497890</v>
      </c>
      <c r="B107" s="3" t="str">
        <f aca="false">VLOOKUP(A107,'[1]Identified proteins'!A$1:B$1048576,2,FALSE())</f>
        <v>Aldolase C, fructose-bisphosphate</v>
      </c>
      <c r="C107" s="2" t="n">
        <v>1.067</v>
      </c>
      <c r="D107" s="2" t="n">
        <v>1</v>
      </c>
      <c r="E107" s="2" t="n">
        <v>1.064</v>
      </c>
      <c r="F107" s="2" t="n">
        <v>1</v>
      </c>
      <c r="G107" s="2" t="n">
        <v>0.937</v>
      </c>
      <c r="H107" s="2" t="n">
        <v>1</v>
      </c>
      <c r="I107" s="2" t="n">
        <v>0.908</v>
      </c>
      <c r="J107" s="2" t="n">
        <v>1</v>
      </c>
    </row>
    <row r="108" customFormat="false" ht="13.5" hidden="false" customHeight="false" outlineLevel="0" collapsed="false">
      <c r="A108" s="0" t="n">
        <v>544468052</v>
      </c>
      <c r="B108" s="3" t="str">
        <f aca="false">VLOOKUP(A108,'[1]Identified proteins'!A$1:B$1048576,2,FALSE())</f>
        <v>Alpha-2-macroglobulin</v>
      </c>
      <c r="C108" s="5" t="n">
        <v>1.441</v>
      </c>
      <c r="D108" s="5" t="n">
        <v>0.023</v>
      </c>
      <c r="E108" s="2" t="n">
        <v>1.122</v>
      </c>
      <c r="F108" s="2" t="n">
        <v>0.958</v>
      </c>
      <c r="G108" s="2" t="n">
        <v>1.12</v>
      </c>
      <c r="H108" s="2" t="n">
        <v>0.918</v>
      </c>
      <c r="I108" s="2" t="n">
        <v>1.214</v>
      </c>
      <c r="J108" s="2" t="n">
        <v>0.606</v>
      </c>
    </row>
    <row r="109" customFormat="false" ht="13.5" hidden="false" customHeight="false" outlineLevel="0" collapsed="false">
      <c r="A109" s="0" t="n">
        <v>544498482</v>
      </c>
      <c r="B109" s="3" t="str">
        <f aca="false">VLOOKUP(A109,'[1]Identified proteins'!A$1:B$1048576,2,FALSE())</f>
        <v>Aminopeptidase puromycin sensitive</v>
      </c>
      <c r="C109" s="2" t="n">
        <v>0.876</v>
      </c>
      <c r="D109" s="2" t="n">
        <v>0.999</v>
      </c>
      <c r="E109" s="2" t="n">
        <v>0.934</v>
      </c>
      <c r="F109" s="2" t="n">
        <v>1</v>
      </c>
      <c r="G109" s="2" t="n">
        <v>1.17</v>
      </c>
      <c r="H109" s="2" t="n">
        <v>0.997</v>
      </c>
      <c r="I109" s="2" t="n">
        <v>0.951</v>
      </c>
      <c r="J109" s="2" t="n">
        <v>1</v>
      </c>
    </row>
    <row r="110" customFormat="false" ht="13.5" hidden="false" customHeight="false" outlineLevel="0" collapsed="false">
      <c r="A110" s="0" t="n">
        <v>544420412</v>
      </c>
      <c r="B110" s="3" t="str">
        <f aca="false">VLOOKUP(A110,'[1]Identified proteins'!A$1:B$1048576,2,FALSE())</f>
        <v>Amphiphysin</v>
      </c>
      <c r="C110" s="2" t="n">
        <v>1.048</v>
      </c>
      <c r="D110" s="2" t="n">
        <v>1</v>
      </c>
      <c r="E110" s="2" t="n">
        <v>1.09</v>
      </c>
      <c r="F110" s="2" t="n">
        <v>1</v>
      </c>
      <c r="G110" s="2" t="n">
        <v>0.953</v>
      </c>
      <c r="H110" s="2" t="n">
        <v>1</v>
      </c>
      <c r="I110" s="2" t="n">
        <v>1.08</v>
      </c>
      <c r="J110" s="2" t="n">
        <v>1</v>
      </c>
    </row>
    <row r="111" customFormat="false" ht="13.5" hidden="false" customHeight="false" outlineLevel="0" collapsed="false">
      <c r="A111" s="0" t="n">
        <v>544404195</v>
      </c>
      <c r="B111" s="3" t="str">
        <f aca="false">VLOOKUP(A111,'[1]Identified proteins'!A$1:B$1048576,2,FALSE())</f>
        <v>Amylo-alpha-1, 6-glucosidase, 4-alpha-glucanotransferase</v>
      </c>
      <c r="C111" s="2" t="n">
        <v>1.31</v>
      </c>
      <c r="D111" s="2" t="n">
        <v>0.187</v>
      </c>
      <c r="E111" s="2" t="n">
        <v>0.902</v>
      </c>
      <c r="F111" s="2" t="n">
        <v>0.966</v>
      </c>
      <c r="G111" s="2" t="n">
        <v>1.092</v>
      </c>
      <c r="H111" s="2" t="n">
        <v>0.976</v>
      </c>
      <c r="I111" s="2" t="n">
        <v>1.086</v>
      </c>
      <c r="J111" s="2" t="n">
        <v>0.928</v>
      </c>
    </row>
    <row r="112" customFormat="false" ht="13.5" hidden="false" customHeight="false" outlineLevel="0" collapsed="false">
      <c r="A112" s="0" t="n">
        <v>544418429</v>
      </c>
      <c r="B112" s="3" t="str">
        <f aca="false">VLOOKUP(A112,'[1]Identified proteins'!A$1:B$1048576,2,FALSE())</f>
        <v>Amyloid beta (A4) precursor protein</v>
      </c>
      <c r="C112" s="2" t="n">
        <v>1.278</v>
      </c>
      <c r="D112" s="2" t="n">
        <v>0.38</v>
      </c>
      <c r="E112" s="2" t="n">
        <v>1.099</v>
      </c>
      <c r="F112" s="2" t="n">
        <v>0.921</v>
      </c>
      <c r="G112" s="2" t="n">
        <v>0.86</v>
      </c>
      <c r="H112" s="2" t="n">
        <v>0.734</v>
      </c>
      <c r="I112" s="5" t="n">
        <v>1.601</v>
      </c>
      <c r="J112" s="5" t="n">
        <v>0.045</v>
      </c>
    </row>
    <row r="113" customFormat="false" ht="13.5" hidden="false" customHeight="false" outlineLevel="0" collapsed="false">
      <c r="A113" s="0" t="n">
        <v>544510679</v>
      </c>
      <c r="B113" s="3" t="str">
        <f aca="false">VLOOKUP(A113,'[1]Identified proteins'!A$1:B$1048576,2,FALSE())</f>
        <v>Amyloid beta (A4) precursor-like protein 1</v>
      </c>
      <c r="C113" s="2" t="n">
        <v>1.144</v>
      </c>
      <c r="D113" s="2" t="n">
        <v>0.714</v>
      </c>
      <c r="E113" s="2" t="n">
        <v>1.077</v>
      </c>
      <c r="F113" s="2" t="n">
        <v>0.954</v>
      </c>
      <c r="G113" s="2" t="n">
        <v>0.819</v>
      </c>
      <c r="H113" s="2" t="n">
        <v>0.53</v>
      </c>
      <c r="I113" s="2" t="n">
        <v>1.55</v>
      </c>
      <c r="J113" s="2" t="n">
        <v>0.055</v>
      </c>
    </row>
    <row r="114" customFormat="false" ht="13.5" hidden="false" customHeight="false" outlineLevel="0" collapsed="false">
      <c r="A114" s="0" t="n">
        <v>544420497</v>
      </c>
      <c r="B114" s="3" t="str">
        <f aca="false">VLOOKUP(A114,'[1]Identified proteins'!A$1:B$1048576,2,FALSE())</f>
        <v>Anillin actin binding protein</v>
      </c>
      <c r="C114" s="2" t="n">
        <v>0.853</v>
      </c>
      <c r="D114" s="2" t="n">
        <v>0.726</v>
      </c>
      <c r="E114" s="2" t="n">
        <v>0.862</v>
      </c>
      <c r="F114" s="2" t="n">
        <v>0.963</v>
      </c>
      <c r="G114" s="2" t="n">
        <v>1.132</v>
      </c>
      <c r="H114" s="2" t="n">
        <v>0.936</v>
      </c>
      <c r="I114" s="5" t="n">
        <v>2.844</v>
      </c>
      <c r="J114" s="5" t="n">
        <v>0</v>
      </c>
    </row>
    <row r="115" customFormat="false" ht="13.5" hidden="false" customHeight="false" outlineLevel="0" collapsed="false">
      <c r="A115" s="0" t="n">
        <v>544434295</v>
      </c>
      <c r="B115" s="3" t="str">
        <f aca="false">VLOOKUP(A115,'[1]Identified proteins'!A$1:B$1048576,2,FALSE())</f>
        <v>Ankyrin 2, neuronal</v>
      </c>
      <c r="C115" s="2" t="n">
        <v>1.016</v>
      </c>
      <c r="D115" s="2" t="n">
        <v>1</v>
      </c>
      <c r="E115" s="2" t="n">
        <v>0.986</v>
      </c>
      <c r="F115" s="2" t="n">
        <v>1</v>
      </c>
      <c r="G115" s="2" t="n">
        <v>0.994</v>
      </c>
      <c r="H115" s="2" t="n">
        <v>1</v>
      </c>
      <c r="I115" s="2" t="n">
        <v>1.08</v>
      </c>
      <c r="J115" s="2" t="n">
        <v>1</v>
      </c>
    </row>
    <row r="116" customFormat="false" ht="13.5" hidden="false" customHeight="false" outlineLevel="0" collapsed="false">
      <c r="A116" s="0" t="n">
        <v>544458468</v>
      </c>
      <c r="B116" s="3" t="str">
        <f aca="false">VLOOKUP(A116,'[1]Identified proteins'!A$1:B$1048576,2,FALSE())</f>
        <v>Ankyrin 3, node of Ranvier (ankyrin G)</v>
      </c>
      <c r="C116" s="2" t="n">
        <v>0.925</v>
      </c>
      <c r="D116" s="2" t="n">
        <v>0.869</v>
      </c>
      <c r="E116" s="2" t="n">
        <v>1.068</v>
      </c>
      <c r="F116" s="2" t="n">
        <v>0.913</v>
      </c>
      <c r="G116" s="2" t="n">
        <v>1.057</v>
      </c>
      <c r="H116" s="2" t="n">
        <v>0.928</v>
      </c>
      <c r="I116" s="2" t="n">
        <v>0.904</v>
      </c>
      <c r="J116" s="2" t="n">
        <v>0.832</v>
      </c>
    </row>
    <row r="117" customFormat="false" ht="13.5" hidden="false" customHeight="false" outlineLevel="0" collapsed="false">
      <c r="A117" s="0" t="n">
        <v>544472293</v>
      </c>
      <c r="B117" s="3" t="str">
        <f aca="false">VLOOKUP(A117,'[1]Identified proteins'!A$1:B$1048576,2,FALSE())</f>
        <v>Ankyrin repeat and sterile alpha motif domain containing 1B</v>
      </c>
      <c r="C117" s="4" t="n">
        <v>0.691</v>
      </c>
      <c r="D117" s="4" t="n">
        <v>0.021</v>
      </c>
      <c r="E117" s="2" t="n">
        <v>0.861</v>
      </c>
      <c r="F117" s="2" t="n">
        <v>0.649</v>
      </c>
      <c r="G117" s="2" t="n">
        <v>1.047</v>
      </c>
      <c r="H117" s="2" t="n">
        <v>0.979</v>
      </c>
      <c r="I117" s="2" t="n">
        <v>0.976</v>
      </c>
      <c r="J117" s="2" t="n">
        <v>0.824</v>
      </c>
    </row>
    <row r="118" customFormat="false" ht="13.5" hidden="false" customHeight="false" outlineLevel="0" collapsed="false">
      <c r="A118" s="0" t="n">
        <v>544494926</v>
      </c>
      <c r="B118" s="3" t="str">
        <f aca="false">VLOOKUP(A118,'[1]Identified proteins'!A$1:B$1048576,2,FALSE())</f>
        <v>Annexin A1</v>
      </c>
      <c r="C118" s="5" t="n">
        <v>3.049</v>
      </c>
      <c r="D118" s="5" t="n">
        <v>0</v>
      </c>
      <c r="E118" s="5" t="n">
        <v>1.449</v>
      </c>
      <c r="F118" s="5" t="n">
        <v>0</v>
      </c>
      <c r="G118" s="5" t="n">
        <v>1.473</v>
      </c>
      <c r="H118" s="5" t="n">
        <v>0.001</v>
      </c>
      <c r="I118" s="5" t="n">
        <v>2.919</v>
      </c>
      <c r="J118" s="5" t="n">
        <v>0</v>
      </c>
    </row>
    <row r="119" customFormat="false" ht="13.5" hidden="false" customHeight="false" outlineLevel="0" collapsed="false">
      <c r="A119" s="0" t="n">
        <v>544457391</v>
      </c>
      <c r="B119" s="3" t="str">
        <f aca="false">VLOOKUP(A119,'[1]Identified proteins'!A$1:B$1048576,2,FALSE())</f>
        <v>Annexin A11</v>
      </c>
      <c r="C119" s="2" t="n">
        <v>1.219</v>
      </c>
      <c r="D119" s="2" t="n">
        <v>0.532</v>
      </c>
      <c r="E119" s="2" t="n">
        <v>1.145</v>
      </c>
      <c r="F119" s="2" t="n">
        <v>0.716</v>
      </c>
      <c r="G119" s="2" t="n">
        <v>0.827</v>
      </c>
      <c r="H119" s="2" t="n">
        <v>0.584</v>
      </c>
      <c r="I119" s="2" t="n">
        <v>1.141</v>
      </c>
      <c r="J119" s="2" t="n">
        <v>0.77</v>
      </c>
    </row>
    <row r="120" customFormat="false" ht="13.5" hidden="false" customHeight="false" outlineLevel="0" collapsed="false">
      <c r="A120" s="0" t="n">
        <v>544443670</v>
      </c>
      <c r="B120" s="3" t="str">
        <f aca="false">VLOOKUP(A120,'[1]Identified proteins'!A$1:B$1048576,2,FALSE())</f>
        <v>Annexin A2</v>
      </c>
      <c r="C120" s="5" t="n">
        <v>2.254</v>
      </c>
      <c r="D120" s="5" t="n">
        <v>0</v>
      </c>
      <c r="E120" s="2" t="n">
        <v>1.137</v>
      </c>
      <c r="F120" s="2" t="n">
        <v>0.992</v>
      </c>
      <c r="G120" s="5" t="n">
        <v>1.718</v>
      </c>
      <c r="H120" s="5" t="n">
        <v>0</v>
      </c>
      <c r="I120" s="2" t="n">
        <v>1.046</v>
      </c>
      <c r="J120" s="2" t="n">
        <v>0.999</v>
      </c>
    </row>
    <row r="121" customFormat="false" ht="13.5" hidden="false" customHeight="false" outlineLevel="0" collapsed="false">
      <c r="A121" s="0" t="n">
        <v>544480823</v>
      </c>
      <c r="B121" s="3" t="str">
        <f aca="false">VLOOKUP(A121,'[1]Identified proteins'!A$1:B$1048576,2,FALSE())</f>
        <v>Annexin A4</v>
      </c>
      <c r="C121" s="2" t="n">
        <v>1.369</v>
      </c>
      <c r="D121" s="2" t="n">
        <v>0.235</v>
      </c>
      <c r="E121" s="2" t="n">
        <v>1.093</v>
      </c>
      <c r="F121" s="2" t="n">
        <v>0.8</v>
      </c>
      <c r="G121" s="2" t="n">
        <v>0.876</v>
      </c>
      <c r="H121" s="2" t="n">
        <v>0.911</v>
      </c>
      <c r="I121" s="2" t="n">
        <v>0.986</v>
      </c>
      <c r="J121" s="2" t="n">
        <v>0.916</v>
      </c>
    </row>
    <row r="122" customFormat="false" ht="13.5" hidden="false" customHeight="false" outlineLevel="0" collapsed="false">
      <c r="A122" s="0" t="n">
        <v>544434483</v>
      </c>
      <c r="B122" s="3" t="str">
        <f aca="false">VLOOKUP(A122,'[1]Identified proteins'!A$1:B$1048576,2,FALSE())</f>
        <v>Annexin A5</v>
      </c>
      <c r="C122" s="5" t="n">
        <v>1.633</v>
      </c>
      <c r="D122" s="5" t="n">
        <v>0</v>
      </c>
      <c r="E122" s="2" t="n">
        <v>1.143</v>
      </c>
      <c r="F122" s="2" t="n">
        <v>1</v>
      </c>
      <c r="G122" s="2" t="n">
        <v>0.883</v>
      </c>
      <c r="H122" s="2" t="n">
        <v>1</v>
      </c>
      <c r="I122" s="2" t="n">
        <v>0.926</v>
      </c>
      <c r="J122" s="2" t="n">
        <v>1</v>
      </c>
    </row>
    <row r="123" customFormat="false" ht="13.5" hidden="false" customHeight="false" outlineLevel="0" collapsed="false">
      <c r="A123" s="0" t="n">
        <v>544440439</v>
      </c>
      <c r="B123" s="3" t="str">
        <f aca="false">VLOOKUP(A123,'[1]Identified proteins'!A$1:B$1048576,2,FALSE())</f>
        <v>Annexin A6</v>
      </c>
      <c r="C123" s="2" t="n">
        <v>0.992</v>
      </c>
      <c r="D123" s="2" t="n">
        <v>1</v>
      </c>
      <c r="E123" s="2" t="n">
        <v>0.867</v>
      </c>
      <c r="F123" s="2" t="n">
        <v>1</v>
      </c>
      <c r="G123" s="2" t="n">
        <v>0.81</v>
      </c>
      <c r="H123" s="2" t="n">
        <v>0.398</v>
      </c>
      <c r="I123" s="2" t="n">
        <v>0.938</v>
      </c>
      <c r="J123" s="2" t="n">
        <v>1</v>
      </c>
    </row>
    <row r="124" customFormat="false" ht="13.5" hidden="false" customHeight="false" outlineLevel="0" collapsed="false">
      <c r="A124" s="0" t="n">
        <v>544457853</v>
      </c>
      <c r="B124" s="3" t="str">
        <f aca="false">VLOOKUP(A124,'[1]Identified proteins'!A$1:B$1048576,2,FALSE())</f>
        <v>Annexin A7</v>
      </c>
      <c r="C124" s="5" t="n">
        <v>1.336</v>
      </c>
      <c r="D124" s="5" t="n">
        <v>0.04</v>
      </c>
      <c r="E124" s="2" t="n">
        <v>0.991</v>
      </c>
      <c r="F124" s="2" t="n">
        <v>1</v>
      </c>
      <c r="G124" s="2" t="n">
        <v>1.031</v>
      </c>
      <c r="H124" s="2" t="n">
        <v>1</v>
      </c>
      <c r="I124" s="2" t="n">
        <v>1.15</v>
      </c>
      <c r="J124" s="2" t="n">
        <v>0.917</v>
      </c>
    </row>
    <row r="125" customFormat="false" ht="13.5" hidden="false" customHeight="false" outlineLevel="0" collapsed="false">
      <c r="A125" s="0" t="n">
        <v>544480839</v>
      </c>
      <c r="B125" s="3" t="str">
        <f aca="false">VLOOKUP(A125,'[1]Identified proteins'!A$1:B$1048576,2,FALSE())</f>
        <v>AP2 associated kinase 1</v>
      </c>
      <c r="C125" s="2" t="n">
        <v>1.079</v>
      </c>
      <c r="D125" s="2" t="n">
        <v>0.999</v>
      </c>
      <c r="E125" s="2" t="n">
        <v>1.004</v>
      </c>
      <c r="F125" s="2" t="n">
        <v>1</v>
      </c>
      <c r="G125" s="2" t="n">
        <v>0.956</v>
      </c>
      <c r="H125" s="2" t="n">
        <v>1</v>
      </c>
      <c r="I125" s="2" t="n">
        <v>1.124</v>
      </c>
      <c r="J125" s="2" t="n">
        <v>0.987</v>
      </c>
    </row>
    <row r="126" customFormat="false" ht="13.5" hidden="false" customHeight="false" outlineLevel="0" collapsed="false">
      <c r="A126" s="0" t="n">
        <v>544489962</v>
      </c>
      <c r="B126" s="3" t="str">
        <f aca="false">VLOOKUP(A126,'[1]Identified proteins'!A$1:B$1048576,2,FALSE())</f>
        <v>Apolipoprotein A-I</v>
      </c>
      <c r="C126" s="5" t="n">
        <v>1.721</v>
      </c>
      <c r="D126" s="5" t="n">
        <v>0</v>
      </c>
      <c r="E126" s="2" t="n">
        <v>1.027</v>
      </c>
      <c r="F126" s="2" t="n">
        <v>1</v>
      </c>
      <c r="G126" s="5" t="n">
        <v>1.348</v>
      </c>
      <c r="H126" s="5" t="n">
        <v>0.002</v>
      </c>
      <c r="I126" s="4" t="n">
        <v>0.759</v>
      </c>
      <c r="J126" s="4" t="n">
        <v>0.044</v>
      </c>
    </row>
    <row r="127" customFormat="false" ht="13.5" hidden="false" customHeight="false" outlineLevel="0" collapsed="false">
      <c r="A127" s="0" t="n">
        <v>544401629</v>
      </c>
      <c r="B127" s="3" t="str">
        <f aca="false">VLOOKUP(A127,'[1]Identified proteins'!A$1:B$1048576,2,FALSE())</f>
        <v>Apolipoprotein A-I binding protein</v>
      </c>
      <c r="C127" s="2" t="n">
        <v>0.868</v>
      </c>
      <c r="D127" s="2" t="n">
        <v>0.86</v>
      </c>
      <c r="E127" s="2" t="n">
        <v>0.979</v>
      </c>
      <c r="F127" s="2" t="n">
        <v>1</v>
      </c>
      <c r="G127" s="2" t="n">
        <v>1.042</v>
      </c>
      <c r="H127" s="2" t="n">
        <v>1</v>
      </c>
      <c r="I127" s="2" t="n">
        <v>1.085</v>
      </c>
      <c r="J127" s="2" t="n">
        <v>0.985</v>
      </c>
    </row>
    <row r="128" customFormat="false" ht="13.5" hidden="false" customHeight="false" outlineLevel="0" collapsed="false">
      <c r="A128" s="0" t="n">
        <v>544512024</v>
      </c>
      <c r="B128" s="3" t="str">
        <f aca="false">VLOOKUP(A128,'[1]Identified proteins'!A$1:B$1048576,2,FALSE())</f>
        <v>Apolipoprotein E</v>
      </c>
      <c r="C128" s="5" t="n">
        <v>1.812</v>
      </c>
      <c r="D128" s="5" t="n">
        <v>0</v>
      </c>
      <c r="E128" s="5" t="n">
        <v>1.324</v>
      </c>
      <c r="F128" s="5" t="n">
        <v>0.005</v>
      </c>
      <c r="G128" s="2" t="n">
        <v>1.139</v>
      </c>
      <c r="H128" s="2" t="n">
        <v>0.996</v>
      </c>
      <c r="I128" s="5" t="n">
        <v>2.289</v>
      </c>
      <c r="J128" s="5" t="n">
        <v>0</v>
      </c>
    </row>
    <row r="129" customFormat="false" ht="13.5" hidden="false" customHeight="false" outlineLevel="0" collapsed="false">
      <c r="A129" s="0" t="n">
        <v>544519896</v>
      </c>
      <c r="B129" s="3" t="str">
        <f aca="false">VLOOKUP(A129,'[1]Identified proteins'!A$1:B$1048576,2,FALSE())</f>
        <v>Apolipoprotein O</v>
      </c>
      <c r="C129" s="2" t="n">
        <v>0.964</v>
      </c>
      <c r="D129" s="2" t="n">
        <v>1</v>
      </c>
      <c r="E129" s="2" t="n">
        <v>0.883</v>
      </c>
      <c r="F129" s="2" t="n">
        <v>0.978</v>
      </c>
      <c r="G129" s="2" t="n">
        <v>1.113</v>
      </c>
      <c r="H129" s="2" t="n">
        <v>0.993</v>
      </c>
      <c r="I129" s="2" t="n">
        <v>0.948</v>
      </c>
      <c r="J129" s="2" t="n">
        <v>0.998</v>
      </c>
    </row>
    <row r="130" customFormat="false" ht="13.5" hidden="false" customHeight="false" outlineLevel="0" collapsed="false">
      <c r="A130" s="0" t="n">
        <v>544486337</v>
      </c>
      <c r="B130" s="3" t="str">
        <f aca="false">VLOOKUP(A130,'[1]Identified proteins'!A$1:B$1048576,2,FALSE())</f>
        <v>Apoptosis inhibitor 5</v>
      </c>
      <c r="C130" s="5" t="n">
        <v>1.501</v>
      </c>
      <c r="D130" s="5" t="n">
        <v>0.037</v>
      </c>
      <c r="E130" s="2" t="n">
        <v>1.04</v>
      </c>
      <c r="F130" s="2" t="n">
        <v>0.861</v>
      </c>
      <c r="G130" s="2" t="n">
        <v>1.119</v>
      </c>
      <c r="H130" s="2" t="n">
        <v>0.95</v>
      </c>
      <c r="I130" s="2" t="n">
        <v>1.139</v>
      </c>
      <c r="J130" s="2" t="n">
        <v>0.835</v>
      </c>
    </row>
    <row r="131" customFormat="false" ht="13.5" hidden="false" customHeight="false" outlineLevel="0" collapsed="false">
      <c r="A131" s="0" t="n">
        <v>544522805</v>
      </c>
      <c r="B131" s="3" t="str">
        <f aca="false">VLOOKUP(A131,'[1]Identified proteins'!A$1:B$1048576,2,FALSE())</f>
        <v>Apoptosis-inducing factor, mitochondrion-associated, 1</v>
      </c>
      <c r="C131" s="2" t="n">
        <v>0.963</v>
      </c>
      <c r="D131" s="2" t="n">
        <v>0.997</v>
      </c>
      <c r="E131" s="2" t="n">
        <v>1.07</v>
      </c>
      <c r="F131" s="2" t="n">
        <v>0.986</v>
      </c>
      <c r="G131" s="2" t="n">
        <v>1.161</v>
      </c>
      <c r="H131" s="2" t="n">
        <v>0.904</v>
      </c>
      <c r="I131" s="2" t="n">
        <v>0.779</v>
      </c>
      <c r="J131" s="2" t="n">
        <v>0.18</v>
      </c>
    </row>
    <row r="132" customFormat="false" ht="13.5" hidden="false" customHeight="false" outlineLevel="0" collapsed="false">
      <c r="A132" s="0" t="n">
        <v>544506548</v>
      </c>
      <c r="B132" s="3" t="str">
        <f aca="false">VLOOKUP(A132,'[1]Identified proteins'!A$1:B$1048576,2,FALSE())</f>
        <v>Aquaporin 4</v>
      </c>
      <c r="C132" s="2" t="n">
        <v>1.176</v>
      </c>
      <c r="D132" s="2" t="n">
        <v>0.797</v>
      </c>
      <c r="E132" s="2" t="n">
        <v>1.009</v>
      </c>
      <c r="F132" s="2" t="n">
        <v>0.992</v>
      </c>
      <c r="G132" s="5" t="n">
        <v>1.638</v>
      </c>
      <c r="H132" s="5" t="n">
        <v>0</v>
      </c>
      <c r="I132" s="2" t="n">
        <v>1.213</v>
      </c>
      <c r="J132" s="2" t="n">
        <v>0.577</v>
      </c>
    </row>
    <row r="133" customFormat="false" ht="13.5" hidden="false" customHeight="false" outlineLevel="0" collapsed="false">
      <c r="A133" s="0" t="n">
        <v>544496416</v>
      </c>
      <c r="B133" s="3" t="str">
        <f aca="false">VLOOKUP(A133,'[1]Identified proteins'!A$1:B$1048576,2,FALSE())</f>
        <v>Arachidonate 15-lipoxygenase</v>
      </c>
      <c r="C133" s="2" t="n">
        <v>1.166</v>
      </c>
      <c r="D133" s="2" t="n">
        <v>0.757</v>
      </c>
      <c r="E133" s="2" t="n">
        <v>0.834</v>
      </c>
      <c r="F133" s="2" t="n">
        <v>0.598</v>
      </c>
      <c r="G133" s="2" t="n">
        <v>1.177</v>
      </c>
      <c r="H133" s="2" t="n">
        <v>0.673</v>
      </c>
      <c r="I133" s="2" t="n">
        <v>0.786</v>
      </c>
      <c r="J133" s="2" t="n">
        <v>0.399</v>
      </c>
    </row>
    <row r="134" customFormat="false" ht="13.5" hidden="false" customHeight="false" outlineLevel="0" collapsed="false">
      <c r="A134" s="0" t="n">
        <v>544490156</v>
      </c>
      <c r="B134" s="3" t="str">
        <f aca="false">VLOOKUP(A134,'[1]Identified proteins'!A$1:B$1048576,2,FALSE())</f>
        <v>Archain 1</v>
      </c>
      <c r="C134" s="2" t="n">
        <v>1.132</v>
      </c>
      <c r="D134" s="2" t="n">
        <v>0.711</v>
      </c>
      <c r="E134" s="2" t="n">
        <v>0.923</v>
      </c>
      <c r="F134" s="2" t="n">
        <v>0.826</v>
      </c>
      <c r="G134" s="2" t="n">
        <v>0.994</v>
      </c>
      <c r="H134" s="2" t="n">
        <v>0.936</v>
      </c>
      <c r="I134" s="5" t="n">
        <v>1.597</v>
      </c>
      <c r="J134" s="5" t="n">
        <v>0.05</v>
      </c>
    </row>
    <row r="135" customFormat="false" ht="13.5" hidden="false" customHeight="false" outlineLevel="0" collapsed="false">
      <c r="A135" s="0" t="n">
        <v>544454388</v>
      </c>
      <c r="B135" s="3" t="str">
        <f aca="false">VLOOKUP(A135,'[1]Identified proteins'!A$1:B$1048576,2,FALSE())</f>
        <v>ArfGAP with SH3 domain, ankyrin repeat and PH domain 1</v>
      </c>
      <c r="C135" s="2" t="n">
        <v>1.058</v>
      </c>
      <c r="D135" s="2" t="n">
        <v>0.795</v>
      </c>
      <c r="E135" s="2" t="n">
        <v>0.921</v>
      </c>
      <c r="F135" s="2" t="n">
        <v>0.901</v>
      </c>
      <c r="G135" s="2" t="n">
        <v>0.906</v>
      </c>
      <c r="H135" s="2" t="n">
        <v>0.907</v>
      </c>
      <c r="I135" s="2" t="n">
        <v>0.852</v>
      </c>
      <c r="J135" s="2" t="n">
        <v>0.669</v>
      </c>
    </row>
    <row r="136" customFormat="false" ht="13.5" hidden="false" customHeight="false" outlineLevel="0" collapsed="false">
      <c r="A136" s="0" t="n">
        <v>544452654</v>
      </c>
      <c r="B136" s="3" t="str">
        <f aca="false">VLOOKUP(A136,'[1]Identified proteins'!A$1:B$1048576,2,FALSE())</f>
        <v>Armadillo repeat containing 1</v>
      </c>
      <c r="C136" s="2" t="n">
        <v>1.043</v>
      </c>
      <c r="D136" s="2" t="n">
        <v>0.99</v>
      </c>
      <c r="E136" s="2" t="n">
        <v>1.196</v>
      </c>
      <c r="F136" s="2" t="n">
        <v>0.556</v>
      </c>
      <c r="G136" s="2" t="n">
        <v>1.118</v>
      </c>
      <c r="H136" s="2" t="n">
        <v>0.692</v>
      </c>
      <c r="I136" s="2" t="n">
        <v>1.01</v>
      </c>
      <c r="J136" s="2" t="n">
        <v>0.845</v>
      </c>
    </row>
    <row r="137" customFormat="false" ht="13.5" hidden="false" customHeight="false" outlineLevel="0" collapsed="false">
      <c r="A137" s="0" t="n">
        <v>544421939</v>
      </c>
      <c r="B137" s="3" t="str">
        <f aca="false">VLOOKUP(A137,'[1]Identified proteins'!A$1:B$1048576,2,FALSE())</f>
        <v>Armadillo repeat containing 10</v>
      </c>
      <c r="C137" s="2" t="n">
        <v>1.071</v>
      </c>
      <c r="D137" s="2" t="n">
        <v>0.825</v>
      </c>
      <c r="E137" s="2" t="n">
        <v>0.983</v>
      </c>
      <c r="F137" s="2" t="n">
        <v>0.968</v>
      </c>
      <c r="G137" s="2" t="n">
        <v>1.24</v>
      </c>
      <c r="H137" s="2" t="n">
        <v>0.466</v>
      </c>
      <c r="I137" s="2" t="n">
        <v>0.893</v>
      </c>
      <c r="J137" s="2" t="n">
        <v>0.748</v>
      </c>
    </row>
    <row r="138" customFormat="false" ht="13.5" hidden="false" customHeight="false" outlineLevel="0" collapsed="false">
      <c r="A138" s="0" t="n">
        <v>544459623</v>
      </c>
      <c r="B138" s="3" t="str">
        <f aca="false">VLOOKUP(A138,'[1]Identified proteins'!A$1:B$1048576,2,FALSE())</f>
        <v>ARP1 actin-related protein 1 homolog A, centractin alpha (yeast)</v>
      </c>
      <c r="C138" s="2" t="n">
        <v>1.126</v>
      </c>
      <c r="D138" s="2" t="n">
        <v>0.754</v>
      </c>
      <c r="E138" s="2" t="n">
        <v>1.073</v>
      </c>
      <c r="F138" s="2" t="n">
        <v>0.917</v>
      </c>
      <c r="G138" s="2" t="n">
        <v>0.872</v>
      </c>
      <c r="H138" s="2" t="n">
        <v>0.719</v>
      </c>
      <c r="I138" s="2" t="n">
        <v>1.259</v>
      </c>
      <c r="J138" s="2" t="n">
        <v>0.452</v>
      </c>
    </row>
    <row r="139" customFormat="false" ht="13.5" hidden="false" customHeight="false" outlineLevel="0" collapsed="false">
      <c r="A139" s="0" t="n">
        <v>544480958</v>
      </c>
      <c r="B139" s="3" t="str">
        <f aca="false">VLOOKUP(A139,'[1]Identified proteins'!A$1:B$1048576,2,FALSE())</f>
        <v>ARP2 actin-related protein 2 homolog (yeast)</v>
      </c>
      <c r="C139" s="2" t="n">
        <v>0.853</v>
      </c>
      <c r="D139" s="2" t="n">
        <v>0.803</v>
      </c>
      <c r="E139" s="2" t="n">
        <v>1.027</v>
      </c>
      <c r="F139" s="2" t="n">
        <v>0.997</v>
      </c>
      <c r="G139" s="2" t="n">
        <v>1.116</v>
      </c>
      <c r="H139" s="2" t="n">
        <v>0.976</v>
      </c>
      <c r="I139" s="2" t="n">
        <v>1.037</v>
      </c>
      <c r="J139" s="2" t="n">
        <v>1</v>
      </c>
    </row>
    <row r="140" customFormat="false" ht="13.5" hidden="false" customHeight="false" outlineLevel="0" collapsed="false">
      <c r="A140" s="0" t="n">
        <v>544474621</v>
      </c>
      <c r="B140" s="3" t="str">
        <f aca="false">VLOOKUP(A140,'[1]Identified proteins'!A$1:B$1048576,2,FALSE())</f>
        <v>ARP3 actin-related protein 3 homolog (yeast)</v>
      </c>
      <c r="C140" s="2" t="n">
        <v>1.092</v>
      </c>
      <c r="D140" s="2" t="n">
        <v>0.965</v>
      </c>
      <c r="E140" s="2" t="n">
        <v>1.04</v>
      </c>
      <c r="F140" s="2" t="n">
        <v>0.992</v>
      </c>
      <c r="G140" s="2" t="n">
        <v>1.095</v>
      </c>
      <c r="H140" s="2" t="n">
        <v>0.979</v>
      </c>
      <c r="I140" s="2" t="n">
        <v>1.025</v>
      </c>
      <c r="J140" s="2" t="n">
        <v>0.988</v>
      </c>
    </row>
    <row r="141" customFormat="false" ht="13.5" hidden="false" customHeight="false" outlineLevel="0" collapsed="false">
      <c r="A141" s="0" t="n">
        <v>544423819</v>
      </c>
      <c r="B141" s="3" t="str">
        <f aca="false">VLOOKUP(A141,'[1]Identified proteins'!A$1:B$1048576,2,FALSE())</f>
        <v>ARP3 actin-related protein 3 homolog B (yeast)</v>
      </c>
      <c r="C141" s="2" t="n">
        <v>1.038</v>
      </c>
      <c r="D141" s="2" t="n">
        <v>0.894</v>
      </c>
      <c r="E141" s="2" t="n">
        <v>0.949</v>
      </c>
      <c r="F141" s="2" t="n">
        <v>0.944</v>
      </c>
      <c r="G141" s="2" t="n">
        <v>0.932</v>
      </c>
      <c r="H141" s="2" t="n">
        <v>0.936</v>
      </c>
      <c r="I141" s="2" t="n">
        <v>1.01</v>
      </c>
      <c r="J141" s="2" t="n">
        <v>0.945</v>
      </c>
    </row>
    <row r="142" customFormat="false" ht="13.5" hidden="false" customHeight="false" outlineLevel="0" collapsed="false">
      <c r="A142" s="0" t="n">
        <v>544509046</v>
      </c>
      <c r="B142" s="3" t="str">
        <f aca="false">VLOOKUP(A142,'[1]Identified proteins'!A$1:B$1048576,2,FALSE())</f>
        <v>ArsA arsenite transporter, ATP-binding, homolog 1 (bacterial)</v>
      </c>
      <c r="C142" s="2" t="n">
        <v>0.966</v>
      </c>
      <c r="D142" s="2" t="n">
        <v>1</v>
      </c>
      <c r="E142" s="2" t="n">
        <v>0.897</v>
      </c>
      <c r="F142" s="2" t="n">
        <v>0.991</v>
      </c>
      <c r="G142" s="2" t="n">
        <v>0.945</v>
      </c>
      <c r="H142" s="2" t="n">
        <v>1</v>
      </c>
      <c r="I142" s="2" t="n">
        <v>0.989</v>
      </c>
      <c r="J142" s="2" t="n">
        <v>1</v>
      </c>
    </row>
    <row r="143" customFormat="false" ht="13.5" hidden="false" customHeight="false" outlineLevel="0" collapsed="false">
      <c r="A143" s="0" t="n">
        <v>544485180</v>
      </c>
      <c r="B143" s="3" t="str">
        <f aca="false">VLOOKUP(A143,'[1]Identified proteins'!A$1:B$1048576,2,FALSE())</f>
        <v>Asparaginase like 1</v>
      </c>
      <c r="C143" s="2" t="n">
        <v>1.32</v>
      </c>
      <c r="D143" s="2" t="n">
        <v>0.08</v>
      </c>
      <c r="E143" s="2" t="n">
        <v>1.251</v>
      </c>
      <c r="F143" s="2" t="n">
        <v>0.384</v>
      </c>
      <c r="G143" s="2" t="n">
        <v>0.82</v>
      </c>
      <c r="H143" s="2" t="n">
        <v>0.552</v>
      </c>
      <c r="I143" s="2" t="n">
        <v>1.057</v>
      </c>
      <c r="J143" s="2" t="n">
        <v>0.986</v>
      </c>
    </row>
    <row r="144" customFormat="false" ht="13.5" hidden="false" customHeight="false" outlineLevel="0" collapsed="false">
      <c r="A144" s="0" t="n">
        <v>544505636</v>
      </c>
      <c r="B144" s="3" t="str">
        <f aca="false">VLOOKUP(A144,'[1]Identified proteins'!A$1:B$1048576,2,FALSE())</f>
        <v>Asparaginyl-tRNA synthetase</v>
      </c>
      <c r="C144" s="2" t="n">
        <v>1.049</v>
      </c>
      <c r="D144" s="2" t="n">
        <v>0.852</v>
      </c>
      <c r="E144" s="2" t="n">
        <v>0.974</v>
      </c>
      <c r="F144" s="2" t="n">
        <v>0.967</v>
      </c>
      <c r="G144" s="2" t="n">
        <v>0.972</v>
      </c>
      <c r="H144" s="2" t="n">
        <v>0.931</v>
      </c>
      <c r="I144" s="2" t="n">
        <v>0.912</v>
      </c>
      <c r="J144" s="2" t="n">
        <v>0.929</v>
      </c>
    </row>
    <row r="145" customFormat="false" ht="13.5" hidden="false" customHeight="false" outlineLevel="0" collapsed="false">
      <c r="A145" s="0" t="n">
        <v>544496293</v>
      </c>
      <c r="B145" s="3" t="str">
        <f aca="false">VLOOKUP(A145,'[1]Identified proteins'!A$1:B$1048576,2,FALSE())</f>
        <v>Aspartoacylase</v>
      </c>
      <c r="C145" s="2" t="n">
        <v>0.858</v>
      </c>
      <c r="D145" s="2" t="n">
        <v>0.622</v>
      </c>
      <c r="E145" s="2" t="n">
        <v>0.972</v>
      </c>
      <c r="F145" s="2" t="n">
        <v>0.93</v>
      </c>
      <c r="G145" s="2" t="n">
        <v>0.966</v>
      </c>
      <c r="H145" s="2" t="n">
        <v>0.944</v>
      </c>
      <c r="I145" s="5" t="n">
        <v>1.673</v>
      </c>
      <c r="J145" s="5" t="n">
        <v>0.017</v>
      </c>
    </row>
    <row r="146" customFormat="false" ht="13.5" hidden="false" customHeight="false" outlineLevel="0" collapsed="false">
      <c r="A146" s="0" t="n">
        <v>544474789</v>
      </c>
      <c r="B146" s="3" t="str">
        <f aca="false">VLOOKUP(A146,'[1]Identified proteins'!A$1:B$1048576,2,FALSE())</f>
        <v>Aspartyl-tRNA synthetase</v>
      </c>
      <c r="C146" s="2" t="n">
        <v>1.02</v>
      </c>
      <c r="D146" s="2" t="n">
        <v>0.983</v>
      </c>
      <c r="E146" s="2" t="n">
        <v>0.936</v>
      </c>
      <c r="F146" s="2" t="n">
        <v>0.954</v>
      </c>
      <c r="G146" s="2" t="n">
        <v>1.098</v>
      </c>
      <c r="H146" s="2" t="n">
        <v>0.931</v>
      </c>
      <c r="I146" s="2" t="n">
        <v>0.893</v>
      </c>
      <c r="J146" s="2" t="n">
        <v>0.791</v>
      </c>
    </row>
    <row r="147" customFormat="false" ht="13.5" hidden="false" customHeight="false" outlineLevel="0" collapsed="false">
      <c r="A147" s="0" t="n">
        <v>544507807</v>
      </c>
      <c r="B147" s="3" t="str">
        <f aca="false">VLOOKUP(A147,'[1]Identified proteins'!A$1:B$1048576,2,FALSE())</f>
        <v>Ataxia, cerebellar, Cayman type</v>
      </c>
      <c r="C147" s="2" t="n">
        <v>1.376</v>
      </c>
      <c r="D147" s="2" t="n">
        <v>0.257</v>
      </c>
      <c r="E147" s="2" t="n">
        <v>1.012</v>
      </c>
      <c r="F147" s="2" t="n">
        <v>0.85</v>
      </c>
      <c r="G147" s="2" t="n">
        <v>0.984</v>
      </c>
      <c r="H147" s="2" t="n">
        <v>0.94</v>
      </c>
      <c r="I147" s="2" t="n">
        <v>0.716</v>
      </c>
      <c r="J147" s="2" t="n">
        <v>0.237</v>
      </c>
    </row>
    <row r="148" customFormat="false" ht="13.5" hidden="false" customHeight="false" outlineLevel="0" collapsed="false">
      <c r="A148" s="0" t="n">
        <v>544447203</v>
      </c>
      <c r="B148" s="3" t="str">
        <f aca="false">VLOOKUP(A148,'[1]Identified proteins'!A$1:B$1048576,2,FALSE())</f>
        <v>Atlastin GTPase 1</v>
      </c>
      <c r="C148" s="2" t="n">
        <v>0.885</v>
      </c>
      <c r="D148" s="2" t="n">
        <v>0.917</v>
      </c>
      <c r="E148" s="2" t="n">
        <v>1.095</v>
      </c>
      <c r="F148" s="2" t="n">
        <v>0.992</v>
      </c>
      <c r="G148" s="2" t="n">
        <v>1.067</v>
      </c>
      <c r="H148" s="2" t="n">
        <v>1</v>
      </c>
      <c r="I148" s="2" t="n">
        <v>0.789</v>
      </c>
      <c r="J148" s="2" t="n">
        <v>0.333</v>
      </c>
    </row>
    <row r="149" customFormat="false" ht="13.5" hidden="false" customHeight="false" outlineLevel="0" collapsed="false">
      <c r="A149" s="0" t="n">
        <v>544500028</v>
      </c>
      <c r="B149" s="3" t="str">
        <f aca="false">VLOOKUP(A149,'[1]Identified proteins'!A$1:B$1048576,2,FALSE())</f>
        <v>ATP citrate lyase</v>
      </c>
      <c r="C149" s="2" t="n">
        <v>0.998</v>
      </c>
      <c r="D149" s="2" t="n">
        <v>1</v>
      </c>
      <c r="E149" s="2" t="n">
        <v>0.977</v>
      </c>
      <c r="F149" s="2" t="n">
        <v>1</v>
      </c>
      <c r="G149" s="2" t="n">
        <v>1.106</v>
      </c>
      <c r="H149" s="2" t="n">
        <v>0.984</v>
      </c>
      <c r="I149" s="2" t="n">
        <v>0.989</v>
      </c>
      <c r="J149" s="2" t="n">
        <v>1</v>
      </c>
    </row>
    <row r="150" customFormat="false" ht="13.5" hidden="false" customHeight="false" outlineLevel="0" collapsed="false">
      <c r="A150" s="0" t="n">
        <v>544506099</v>
      </c>
      <c r="B150" s="3" t="str">
        <f aca="false">VLOOKUP(A150,'[1]Identified proteins'!A$1:B$1048576,2,FALSE())</f>
        <v>ATP synthase, H+ transporting, mitochondrial F1 complex, alpha subunit 1, cardiac muscle</v>
      </c>
      <c r="C150" s="2" t="n">
        <v>0.818</v>
      </c>
      <c r="D150" s="2" t="n">
        <v>0.68</v>
      </c>
      <c r="E150" s="2" t="n">
        <v>0.886</v>
      </c>
      <c r="F150" s="2" t="n">
        <v>1</v>
      </c>
      <c r="G150" s="2" t="n">
        <v>1.188</v>
      </c>
      <c r="H150" s="2" t="n">
        <v>1</v>
      </c>
      <c r="I150" s="4" t="n">
        <v>0.687</v>
      </c>
      <c r="J150" s="4" t="n">
        <v>0</v>
      </c>
    </row>
    <row r="151" customFormat="false" ht="13.5" hidden="false" customHeight="false" outlineLevel="0" collapsed="false">
      <c r="A151" s="0" t="n">
        <v>544470700</v>
      </c>
      <c r="B151" s="3" t="str">
        <f aca="false">VLOOKUP(A151,'[1]Identified proteins'!A$1:B$1048576,2,FALSE())</f>
        <v>ATP synthase, H+ transporting, mitochondrial F1 complex, beta polypeptide</v>
      </c>
      <c r="C151" s="2" t="n">
        <v>0.92</v>
      </c>
      <c r="D151" s="2" t="n">
        <v>1</v>
      </c>
      <c r="E151" s="2" t="n">
        <v>1.049</v>
      </c>
      <c r="F151" s="2" t="n">
        <v>1</v>
      </c>
      <c r="G151" s="2" t="n">
        <v>1.091</v>
      </c>
      <c r="H151" s="2" t="n">
        <v>1</v>
      </c>
      <c r="I151" s="4" t="n">
        <v>0.75</v>
      </c>
      <c r="J151" s="4" t="n">
        <v>0</v>
      </c>
    </row>
    <row r="152" customFormat="false" ht="13.5" hidden="false" customHeight="false" outlineLevel="0" collapsed="false">
      <c r="A152" s="0" t="n">
        <v>544507446</v>
      </c>
      <c r="B152" s="3" t="str">
        <f aca="false">VLOOKUP(A152,'[1]Identified proteins'!A$1:B$1048576,2,FALSE())</f>
        <v>ATP synthase, H+ transporting, mitochondrial F1 complex, delta subunit</v>
      </c>
      <c r="C152" s="2" t="n">
        <v>1.131</v>
      </c>
      <c r="D152" s="2" t="n">
        <v>1</v>
      </c>
      <c r="E152" s="2" t="n">
        <v>1.006</v>
      </c>
      <c r="F152" s="2" t="n">
        <v>1</v>
      </c>
      <c r="G152" s="2" t="n">
        <v>0.865</v>
      </c>
      <c r="H152" s="2" t="n">
        <v>0.996</v>
      </c>
      <c r="I152" s="2" t="n">
        <v>0.965</v>
      </c>
      <c r="J152" s="2" t="n">
        <v>1</v>
      </c>
    </row>
    <row r="153" customFormat="false" ht="13.5" hidden="false" customHeight="false" outlineLevel="0" collapsed="false">
      <c r="A153" s="0" t="n">
        <v>544455776</v>
      </c>
      <c r="B153" s="3" t="str">
        <f aca="false">VLOOKUP(A153,'[1]Identified proteins'!A$1:B$1048576,2,FALSE())</f>
        <v>ATP synthase, H+ transporting, mitochondrial F1 complex, gamma polypeptide 1</v>
      </c>
      <c r="C153" s="2" t="n">
        <v>0.898</v>
      </c>
      <c r="D153" s="2" t="n">
        <v>0.992</v>
      </c>
      <c r="E153" s="2" t="n">
        <v>0.877</v>
      </c>
      <c r="F153" s="2" t="n">
        <v>0.991</v>
      </c>
      <c r="G153" s="2" t="n">
        <v>1.181</v>
      </c>
      <c r="H153" s="2" t="n">
        <v>0.894</v>
      </c>
      <c r="I153" s="4" t="n">
        <v>0.649</v>
      </c>
      <c r="J153" s="4" t="n">
        <v>0</v>
      </c>
    </row>
    <row r="154" customFormat="false" ht="13.5" hidden="false" customHeight="false" outlineLevel="0" collapsed="false">
      <c r="A154" s="0" t="n">
        <v>544418159</v>
      </c>
      <c r="B154" s="3" t="str">
        <f aca="false">VLOOKUP(A154,'[1]Identified proteins'!A$1:B$1048576,2,FALSE())</f>
        <v>ATP synthase, H+ transporting, mitochondrial F1 complex, O subunit</v>
      </c>
      <c r="C154" s="2" t="n">
        <v>0.803</v>
      </c>
      <c r="D154" s="2" t="n">
        <v>0.362</v>
      </c>
      <c r="E154" s="2" t="n">
        <v>0.896</v>
      </c>
      <c r="F154" s="2" t="n">
        <v>0.997</v>
      </c>
      <c r="G154" s="2" t="n">
        <v>1.212</v>
      </c>
      <c r="H154" s="2" t="n">
        <v>0.764</v>
      </c>
      <c r="I154" s="4" t="n">
        <v>0.639</v>
      </c>
      <c r="J154" s="4" t="n">
        <v>0</v>
      </c>
    </row>
    <row r="155" customFormat="false" ht="13.5" hidden="false" customHeight="false" outlineLevel="0" collapsed="false">
      <c r="A155" s="0" t="n">
        <v>544403641</v>
      </c>
      <c r="B155" s="3" t="str">
        <f aca="false">VLOOKUP(A155,'[1]Identified proteins'!A$1:B$1048576,2,FALSE())</f>
        <v>ATP synthase, H+ transporting, mitochondrial Fo complex, subunit B1</v>
      </c>
      <c r="C155" s="2" t="n">
        <v>0.774</v>
      </c>
      <c r="D155" s="2" t="n">
        <v>0.306</v>
      </c>
      <c r="E155" s="2" t="n">
        <v>0.983</v>
      </c>
      <c r="F155" s="2" t="n">
        <v>0.999</v>
      </c>
      <c r="G155" s="2" t="n">
        <v>1.236</v>
      </c>
      <c r="H155" s="2" t="n">
        <v>0.47</v>
      </c>
      <c r="I155" s="4" t="n">
        <v>0.596</v>
      </c>
      <c r="J155" s="4" t="n">
        <v>0.001</v>
      </c>
    </row>
    <row r="156" customFormat="false" ht="13.5" hidden="false" customHeight="false" outlineLevel="0" collapsed="false">
      <c r="A156" s="0" t="n">
        <v>544501565</v>
      </c>
      <c r="B156" s="3" t="str">
        <f aca="false">VLOOKUP(A156,'[1]Identified proteins'!A$1:B$1048576,2,FALSE())</f>
        <v>ATP synthase, H+ transporting, mitochondrial Fo complex, subunit d</v>
      </c>
      <c r="C156" s="2" t="n">
        <v>1.015</v>
      </c>
      <c r="D156" s="2" t="n">
        <v>1</v>
      </c>
      <c r="E156" s="2" t="n">
        <v>0.996</v>
      </c>
      <c r="F156" s="2" t="n">
        <v>1</v>
      </c>
      <c r="G156" s="2" t="n">
        <v>0.925</v>
      </c>
      <c r="H156" s="2" t="n">
        <v>1</v>
      </c>
      <c r="I156" s="2" t="n">
        <v>0.835</v>
      </c>
      <c r="J156" s="2" t="n">
        <v>0.803</v>
      </c>
    </row>
    <row r="157" customFormat="false" ht="13.5" hidden="false" customHeight="false" outlineLevel="0" collapsed="false">
      <c r="A157" s="0" t="n">
        <v>544430820</v>
      </c>
      <c r="B157" s="3" t="str">
        <f aca="false">VLOOKUP(A157,'[1]Identified proteins'!A$1:B$1048576,2,FALSE())</f>
        <v>ATP synthase, H+ transporting, mitochondrial Fo complex, subunit E</v>
      </c>
      <c r="C157" s="2" t="n">
        <v>1.048</v>
      </c>
      <c r="D157" s="2" t="n">
        <v>1</v>
      </c>
      <c r="E157" s="5" t="n">
        <v>1.31</v>
      </c>
      <c r="F157" s="5" t="n">
        <v>0.031</v>
      </c>
      <c r="G157" s="2" t="n">
        <v>0.782</v>
      </c>
      <c r="H157" s="2" t="n">
        <v>0.149</v>
      </c>
      <c r="I157" s="4" t="n">
        <v>0.725</v>
      </c>
      <c r="J157" s="4" t="n">
        <v>0.002</v>
      </c>
    </row>
    <row r="158" customFormat="false" ht="13.5" hidden="false" customHeight="false" outlineLevel="0" collapsed="false">
      <c r="A158" s="0" t="n">
        <v>544412304</v>
      </c>
      <c r="B158" s="3" t="str">
        <f aca="false">VLOOKUP(A158,'[1]Identified proteins'!A$1:B$1048576,2,FALSE())</f>
        <v>ATP synthase, H+ transporting, mitochondrial Fo complex, subunit F2</v>
      </c>
      <c r="C158" s="2" t="n">
        <v>0.724</v>
      </c>
      <c r="D158" s="2" t="n">
        <v>0.145</v>
      </c>
      <c r="E158" s="2" t="n">
        <v>0.882</v>
      </c>
      <c r="F158" s="2" t="n">
        <v>0.862</v>
      </c>
      <c r="G158" s="2" t="n">
        <v>1.249</v>
      </c>
      <c r="H158" s="2" t="n">
        <v>0.413</v>
      </c>
      <c r="I158" s="4" t="n">
        <v>0.453</v>
      </c>
      <c r="J158" s="4" t="n">
        <v>0.009</v>
      </c>
    </row>
    <row r="159" customFormat="false" ht="13.5" hidden="false" customHeight="false" outlineLevel="0" collapsed="false">
      <c r="A159" s="0" t="n">
        <v>544418443</v>
      </c>
      <c r="B159" s="3" t="str">
        <f aca="false">VLOOKUP(A159,'[1]Identified proteins'!A$1:B$1048576,2,FALSE())</f>
        <v>ATP synthase, H+ transporting, mitochondrial Fo complex, subunit F6</v>
      </c>
      <c r="C159" s="2" t="n">
        <v>1.039</v>
      </c>
      <c r="D159" s="2" t="n">
        <v>1</v>
      </c>
      <c r="E159" s="2" t="n">
        <v>1.062</v>
      </c>
      <c r="F159" s="2" t="n">
        <v>1</v>
      </c>
      <c r="G159" s="4" t="n">
        <v>0.527</v>
      </c>
      <c r="H159" s="4" t="n">
        <v>0</v>
      </c>
      <c r="I159" s="4" t="n">
        <v>0.64</v>
      </c>
      <c r="J159" s="4" t="n">
        <v>0.001</v>
      </c>
    </row>
    <row r="160" customFormat="false" ht="13.5" hidden="false" customHeight="false" outlineLevel="0" collapsed="false">
      <c r="A160" s="0" t="n">
        <v>544418551</v>
      </c>
      <c r="B160" s="3" t="str">
        <f aca="false">VLOOKUP(A160,'[1]Identified proteins'!A$1:B$1048576,2,FALSE())</f>
        <v>ATP synthase, H+ transporting, mitochondrial Fo complex, subunit G</v>
      </c>
      <c r="C160" s="2" t="n">
        <v>0.899</v>
      </c>
      <c r="D160" s="2" t="n">
        <v>0.987</v>
      </c>
      <c r="E160" s="2" t="n">
        <v>0.86</v>
      </c>
      <c r="F160" s="2" t="n">
        <v>0.904</v>
      </c>
      <c r="G160" s="2" t="n">
        <v>1.172</v>
      </c>
      <c r="H160" s="2" t="n">
        <v>0.897</v>
      </c>
      <c r="I160" s="2" t="n">
        <v>0.828</v>
      </c>
      <c r="J160" s="2" t="n">
        <v>0.627</v>
      </c>
    </row>
    <row r="161" customFormat="false" ht="13.5" hidden="false" customHeight="false" outlineLevel="0" collapsed="false">
      <c r="A161" s="0" t="n">
        <v>544407834</v>
      </c>
      <c r="B161" s="3" t="str">
        <f aca="false">VLOOKUP(A161,'[1]Identified proteins'!A$1:B$1048576,2,FALSE())</f>
        <v>ATPase inhibitory factor 1</v>
      </c>
      <c r="C161" s="2" t="n">
        <v>1.27</v>
      </c>
      <c r="D161" s="2" t="n">
        <v>0.179</v>
      </c>
      <c r="E161" s="2" t="n">
        <v>1.062</v>
      </c>
      <c r="F161" s="2" t="n">
        <v>1</v>
      </c>
      <c r="G161" s="4" t="n">
        <v>0.391</v>
      </c>
      <c r="H161" s="4" t="n">
        <v>0</v>
      </c>
      <c r="I161" s="4" t="n">
        <v>0.492</v>
      </c>
      <c r="J161" s="4" t="n">
        <v>0.006</v>
      </c>
    </row>
    <row r="162" customFormat="false" ht="13.5" hidden="false" customHeight="false" outlineLevel="0" collapsed="false">
      <c r="A162" s="0" t="n">
        <v>544432110</v>
      </c>
      <c r="B162" s="3" t="str">
        <f aca="false">VLOOKUP(A162,'[1]Identified proteins'!A$1:B$1048576,2,FALSE())</f>
        <v>ATPase, aminophospholipid transporter (APLT), class I, type 8A, member 1</v>
      </c>
      <c r="C162" s="2" t="n">
        <v>0.962</v>
      </c>
      <c r="D162" s="2" t="n">
        <v>0.995</v>
      </c>
      <c r="E162" s="2" t="n">
        <v>1.201</v>
      </c>
      <c r="F162" s="2" t="n">
        <v>0.6</v>
      </c>
      <c r="G162" s="2" t="n">
        <v>0.984</v>
      </c>
      <c r="H162" s="2" t="n">
        <v>1</v>
      </c>
      <c r="I162" s="2" t="n">
        <v>1.134</v>
      </c>
      <c r="J162" s="2" t="n">
        <v>0.794</v>
      </c>
    </row>
    <row r="163" customFormat="false" ht="13.5" hidden="false" customHeight="false" outlineLevel="0" collapsed="false">
      <c r="A163" s="0" t="n">
        <v>544472920</v>
      </c>
      <c r="B163" s="3" t="str">
        <f aca="false">VLOOKUP(A163,'[1]Identified proteins'!A$1:B$1048576,2,FALSE())</f>
        <v>ATPase, Ca++ transporting, cardiac muscle, slow twitch 2</v>
      </c>
      <c r="C163" s="2" t="n">
        <v>0.856</v>
      </c>
      <c r="D163" s="2" t="n">
        <v>0.977</v>
      </c>
      <c r="E163" s="2" t="n">
        <v>0.93</v>
      </c>
      <c r="F163" s="2" t="n">
        <v>1</v>
      </c>
      <c r="G163" s="2" t="n">
        <v>1.195</v>
      </c>
      <c r="H163" s="2" t="n">
        <v>0.967</v>
      </c>
      <c r="I163" s="4" t="n">
        <v>0.688</v>
      </c>
      <c r="J163" s="4" t="n">
        <v>0</v>
      </c>
    </row>
    <row r="164" customFormat="false" ht="13.5" hidden="false" customHeight="false" outlineLevel="0" collapsed="false">
      <c r="A164" s="0" t="n">
        <v>544472015</v>
      </c>
      <c r="B164" s="3" t="str">
        <f aca="false">VLOOKUP(A164,'[1]Identified proteins'!A$1:B$1048576,2,FALSE())</f>
        <v>ATPase, Ca++ transporting, plasma membrane 1</v>
      </c>
      <c r="C164" s="2" t="n">
        <v>0.848</v>
      </c>
      <c r="D164" s="2" t="n">
        <v>0.841</v>
      </c>
      <c r="E164" s="2" t="n">
        <v>0.928</v>
      </c>
      <c r="F164" s="2" t="n">
        <v>1</v>
      </c>
      <c r="G164" s="2" t="n">
        <v>1.122</v>
      </c>
      <c r="H164" s="2" t="n">
        <v>1</v>
      </c>
      <c r="I164" s="2" t="n">
        <v>0.883</v>
      </c>
      <c r="J164" s="2" t="n">
        <v>0.934</v>
      </c>
    </row>
    <row r="165" customFormat="false" ht="13.5" hidden="false" customHeight="false" outlineLevel="0" collapsed="false">
      <c r="A165" s="0" t="n">
        <v>544415857</v>
      </c>
      <c r="B165" s="3" t="str">
        <f aca="false">VLOOKUP(A165,'[1]Identified proteins'!A$1:B$1048576,2,FALSE())</f>
        <v>ATPase, Ca++ transporting, plasma membrane 2</v>
      </c>
      <c r="C165" s="2" t="n">
        <v>0.999</v>
      </c>
      <c r="D165" s="2" t="n">
        <v>1</v>
      </c>
      <c r="E165" s="2" t="n">
        <v>0.928</v>
      </c>
      <c r="F165" s="2" t="n">
        <v>1</v>
      </c>
      <c r="G165" s="2" t="n">
        <v>1.095</v>
      </c>
      <c r="H165" s="2" t="n">
        <v>1</v>
      </c>
      <c r="I165" s="4" t="n">
        <v>0.72</v>
      </c>
      <c r="J165" s="4" t="n">
        <v>0</v>
      </c>
    </row>
    <row r="166" customFormat="false" ht="13.5" hidden="false" customHeight="false" outlineLevel="0" collapsed="false">
      <c r="A166" s="0" t="n">
        <v>544523599</v>
      </c>
      <c r="B166" s="3" t="str">
        <f aca="false">VLOOKUP(A166,'[1]Identified proteins'!A$1:B$1048576,2,FALSE())</f>
        <v>ATPase, Ca++ transporting, plasma membrane 3</v>
      </c>
      <c r="C166" s="2" t="n">
        <v>1.042</v>
      </c>
      <c r="D166" s="2" t="n">
        <v>0.999</v>
      </c>
      <c r="E166" s="2" t="n">
        <v>0.984</v>
      </c>
      <c r="F166" s="2" t="n">
        <v>0.999</v>
      </c>
      <c r="G166" s="2" t="n">
        <v>1.124</v>
      </c>
      <c r="H166" s="2" t="n">
        <v>0.92</v>
      </c>
      <c r="I166" s="2" t="n">
        <v>0.91</v>
      </c>
      <c r="J166" s="2" t="n">
        <v>0.917</v>
      </c>
    </row>
    <row r="167" customFormat="false" ht="13.5" hidden="false" customHeight="false" outlineLevel="0" collapsed="false">
      <c r="A167" s="0" t="n">
        <v>544399553</v>
      </c>
      <c r="B167" s="3" t="str">
        <f aca="false">VLOOKUP(A167,'[1]Identified proteins'!A$1:B$1048576,2,FALSE())</f>
        <v>ATPase, Ca++ transporting, plasma membrane 4</v>
      </c>
      <c r="C167" s="2" t="n">
        <v>0.726</v>
      </c>
      <c r="D167" s="2" t="n">
        <v>0.062</v>
      </c>
      <c r="E167" s="2" t="n">
        <v>1.123</v>
      </c>
      <c r="F167" s="2" t="n">
        <v>0.991</v>
      </c>
      <c r="G167" s="2" t="n">
        <v>0.94</v>
      </c>
      <c r="H167" s="2" t="n">
        <v>1</v>
      </c>
      <c r="I167" s="2" t="n">
        <v>1.081</v>
      </c>
      <c r="J167" s="2" t="n">
        <v>1</v>
      </c>
    </row>
    <row r="168" customFormat="false" ht="13.5" hidden="false" customHeight="false" outlineLevel="0" collapsed="false">
      <c r="A168" s="0" t="n">
        <v>544492674</v>
      </c>
      <c r="B168" s="3" t="str">
        <f aca="false">VLOOKUP(A168,'[1]Identified proteins'!A$1:B$1048576,2,FALSE())</f>
        <v>ATPase, H+ transporting, lysosomal 13kDa, V1 subunit G1</v>
      </c>
      <c r="C168" s="2" t="n">
        <v>1.372</v>
      </c>
      <c r="D168" s="2" t="n">
        <v>0.084</v>
      </c>
      <c r="E168" s="2" t="n">
        <v>1.102</v>
      </c>
      <c r="F168" s="2" t="n">
        <v>0.93</v>
      </c>
      <c r="G168" s="2" t="n">
        <v>0.818</v>
      </c>
      <c r="H168" s="2" t="n">
        <v>0.527</v>
      </c>
      <c r="I168" s="5" t="n">
        <v>1.518</v>
      </c>
      <c r="J168" s="5" t="n">
        <v>0.039</v>
      </c>
    </row>
    <row r="169" customFormat="false" ht="13.5" hidden="false" customHeight="false" outlineLevel="0" collapsed="false">
      <c r="A169" s="0" t="n">
        <v>544429146</v>
      </c>
      <c r="B169" s="3" t="str">
        <f aca="false">VLOOKUP(A169,'[1]Identified proteins'!A$1:B$1048576,2,FALSE())</f>
        <v>ATPase, H+ transporting, lysosomal 13kDa, V1 subunit G2</v>
      </c>
      <c r="C169" s="2" t="n">
        <v>1.073</v>
      </c>
      <c r="D169" s="2" t="n">
        <v>0.999</v>
      </c>
      <c r="E169" s="2" t="n">
        <v>1.027</v>
      </c>
      <c r="F169" s="2" t="n">
        <v>1</v>
      </c>
      <c r="G169" s="2" t="n">
        <v>0.83</v>
      </c>
      <c r="H169" s="2" t="n">
        <v>0.629</v>
      </c>
      <c r="I169" s="2" t="n">
        <v>1.109</v>
      </c>
      <c r="J169" s="2" t="n">
        <v>0.933</v>
      </c>
    </row>
    <row r="170" customFormat="false" ht="13.5" hidden="false" customHeight="false" outlineLevel="0" collapsed="false">
      <c r="A170" s="0" t="n">
        <v>544422704</v>
      </c>
      <c r="B170" s="3" t="str">
        <f aca="false">VLOOKUP(A170,'[1]Identified proteins'!A$1:B$1048576,2,FALSE())</f>
        <v>ATPase, H+ transporting, lysosomal 14kDa, V1 subunit F</v>
      </c>
      <c r="C170" s="2" t="n">
        <v>1.188</v>
      </c>
      <c r="D170" s="2" t="n">
        <v>0.87</v>
      </c>
      <c r="E170" s="2" t="n">
        <v>1.183</v>
      </c>
      <c r="F170" s="2" t="n">
        <v>0.801</v>
      </c>
      <c r="G170" s="2" t="n">
        <v>0.857</v>
      </c>
      <c r="H170" s="2" t="n">
        <v>0.913</v>
      </c>
      <c r="I170" s="2" t="n">
        <v>1.234</v>
      </c>
      <c r="J170" s="2" t="n">
        <v>0.471</v>
      </c>
    </row>
    <row r="171" customFormat="false" ht="13.5" hidden="false" customHeight="false" outlineLevel="0" collapsed="false">
      <c r="A171" s="0" t="n">
        <v>544463540</v>
      </c>
      <c r="B171" s="3" t="str">
        <f aca="false">VLOOKUP(A171,'[1]Identified proteins'!A$1:B$1048576,2,FALSE())</f>
        <v>ATPase, H+ transporting, lysosomal 31kDa, V1 subunit E1</v>
      </c>
      <c r="C171" s="2" t="n">
        <v>0.829</v>
      </c>
      <c r="D171" s="2" t="n">
        <v>0.783</v>
      </c>
      <c r="E171" s="2" t="n">
        <v>1.04</v>
      </c>
      <c r="F171" s="2" t="n">
        <v>1</v>
      </c>
      <c r="G171" s="2" t="n">
        <v>1.009</v>
      </c>
      <c r="H171" s="2" t="n">
        <v>1</v>
      </c>
      <c r="I171" s="2" t="n">
        <v>0.947</v>
      </c>
      <c r="J171" s="2" t="n">
        <v>1</v>
      </c>
    </row>
    <row r="172" customFormat="false" ht="13.5" hidden="false" customHeight="false" outlineLevel="0" collapsed="false">
      <c r="A172" s="0" t="n">
        <v>544447962</v>
      </c>
      <c r="B172" s="3" t="str">
        <f aca="false">VLOOKUP(A172,'[1]Identified proteins'!A$1:B$1048576,2,FALSE())</f>
        <v>ATPase, H+ transporting, lysosomal 34kDa, V1 subunit D</v>
      </c>
      <c r="C172" s="2" t="n">
        <v>0.973</v>
      </c>
      <c r="D172" s="2" t="n">
        <v>0.999</v>
      </c>
      <c r="E172" s="2" t="n">
        <v>0.953</v>
      </c>
      <c r="F172" s="2" t="n">
        <v>1</v>
      </c>
      <c r="G172" s="2" t="n">
        <v>1.012</v>
      </c>
      <c r="H172" s="2" t="n">
        <v>1</v>
      </c>
      <c r="I172" s="2" t="n">
        <v>1.051</v>
      </c>
      <c r="J172" s="2" t="n">
        <v>0.999</v>
      </c>
    </row>
    <row r="173" customFormat="false" ht="13.5" hidden="false" customHeight="false" outlineLevel="0" collapsed="false">
      <c r="A173" s="0" t="n">
        <v>544517853</v>
      </c>
      <c r="B173" s="3" t="str">
        <f aca="false">VLOOKUP(A173,'[1]Identified proteins'!A$1:B$1048576,2,FALSE())</f>
        <v>ATPase, H+ transporting, lysosomal 38kDa, V0 subunit d1</v>
      </c>
      <c r="C173" s="2" t="n">
        <v>1.095</v>
      </c>
      <c r="D173" s="2" t="n">
        <v>0.999</v>
      </c>
      <c r="E173" s="2" t="n">
        <v>0.831</v>
      </c>
      <c r="F173" s="2" t="n">
        <v>0.758</v>
      </c>
      <c r="G173" s="2" t="n">
        <v>1.12</v>
      </c>
      <c r="H173" s="2" t="n">
        <v>1</v>
      </c>
      <c r="I173" s="4" t="n">
        <v>0.72</v>
      </c>
      <c r="J173" s="4" t="n">
        <v>0.001</v>
      </c>
    </row>
    <row r="174" customFormat="false" ht="13.5" hidden="false" customHeight="false" outlineLevel="0" collapsed="false">
      <c r="A174" s="0" t="n">
        <v>544453698</v>
      </c>
      <c r="B174" s="3" t="str">
        <f aca="false">VLOOKUP(A174,'[1]Identified proteins'!A$1:B$1048576,2,FALSE())</f>
        <v>ATPase, H+ transporting, lysosomal 42kDa, V1 subunit C1</v>
      </c>
      <c r="C174" s="2" t="n">
        <v>0.848</v>
      </c>
      <c r="D174" s="2" t="n">
        <v>0.86</v>
      </c>
      <c r="E174" s="2" t="n">
        <v>0.957</v>
      </c>
      <c r="F174" s="2" t="n">
        <v>1</v>
      </c>
      <c r="G174" s="2" t="n">
        <v>1.182</v>
      </c>
      <c r="H174" s="2" t="n">
        <v>0.94</v>
      </c>
      <c r="I174" s="2" t="n">
        <v>0.97</v>
      </c>
      <c r="J174" s="2" t="n">
        <v>1</v>
      </c>
    </row>
    <row r="175" customFormat="false" ht="13.5" hidden="false" customHeight="false" outlineLevel="0" collapsed="false">
      <c r="A175" s="0" t="n">
        <v>544452287</v>
      </c>
      <c r="B175" s="3" t="str">
        <f aca="false">VLOOKUP(A175,'[1]Identified proteins'!A$1:B$1048576,2,FALSE())</f>
        <v>ATPase, H+ transporting, lysosomal 50/57kDa, V1 subunit H</v>
      </c>
      <c r="C175" s="2" t="n">
        <v>1.015</v>
      </c>
      <c r="D175" s="2" t="n">
        <v>0.988</v>
      </c>
      <c r="E175" s="2" t="n">
        <v>1.071</v>
      </c>
      <c r="F175" s="2" t="n">
        <v>0.97</v>
      </c>
      <c r="G175" s="2" t="n">
        <v>1.107</v>
      </c>
      <c r="H175" s="2" t="n">
        <v>0.988</v>
      </c>
      <c r="I175" s="2" t="n">
        <v>0.881</v>
      </c>
      <c r="J175" s="2" t="n">
        <v>0.902</v>
      </c>
    </row>
    <row r="176" customFormat="false" ht="13.5" hidden="false" customHeight="false" outlineLevel="0" collapsed="false">
      <c r="A176" s="0" t="n">
        <v>544450667</v>
      </c>
      <c r="B176" s="3" t="str">
        <f aca="false">VLOOKUP(A176,'[1]Identified proteins'!A$1:B$1048576,2,FALSE())</f>
        <v>ATPase, H+ transporting, lysosomal 56/58kDa, V1 subunit B2</v>
      </c>
      <c r="C176" s="2" t="n">
        <v>0.869</v>
      </c>
      <c r="D176" s="2" t="n">
        <v>0.999</v>
      </c>
      <c r="E176" s="2" t="n">
        <v>0.976</v>
      </c>
      <c r="F176" s="2" t="n">
        <v>1</v>
      </c>
      <c r="G176" s="2" t="n">
        <v>1.045</v>
      </c>
      <c r="H176" s="2" t="n">
        <v>1</v>
      </c>
      <c r="I176" s="2" t="n">
        <v>0.964</v>
      </c>
      <c r="J176" s="2" t="n">
        <v>1</v>
      </c>
    </row>
    <row r="177" customFormat="false" ht="13.5" hidden="false" customHeight="false" outlineLevel="0" collapsed="false">
      <c r="A177" s="0" t="n">
        <v>544416564</v>
      </c>
      <c r="B177" s="3" t="str">
        <f aca="false">VLOOKUP(A177,'[1]Identified proteins'!A$1:B$1048576,2,FALSE())</f>
        <v>ATPase, H+ transporting, lysosomal 70kDa, V1 subunit A</v>
      </c>
      <c r="C177" s="2" t="n">
        <v>0.854</v>
      </c>
      <c r="D177" s="2" t="n">
        <v>0.991</v>
      </c>
      <c r="E177" s="2" t="n">
        <v>0.948</v>
      </c>
      <c r="F177" s="2" t="n">
        <v>1</v>
      </c>
      <c r="G177" s="2" t="n">
        <v>1.099</v>
      </c>
      <c r="H177" s="2" t="n">
        <v>1</v>
      </c>
      <c r="I177" s="2" t="n">
        <v>0.957</v>
      </c>
      <c r="J177" s="2" t="n">
        <v>1</v>
      </c>
    </row>
    <row r="178" customFormat="false" ht="13.5" hidden="false" customHeight="false" outlineLevel="0" collapsed="false">
      <c r="A178" s="0" t="n">
        <v>544523834</v>
      </c>
      <c r="B178" s="3" t="str">
        <f aca="false">VLOOKUP(A178,'[1]Identified proteins'!A$1:B$1048576,2,FALSE())</f>
        <v>ATPase, H+ transporting, lysosomal accessory protein 1</v>
      </c>
      <c r="C178" s="2" t="n">
        <v>1.688</v>
      </c>
      <c r="D178" s="2" t="n">
        <v>0.107</v>
      </c>
      <c r="E178" s="2" t="n">
        <v>0.943</v>
      </c>
      <c r="F178" s="2" t="n">
        <v>0.908</v>
      </c>
      <c r="G178" s="2" t="n">
        <v>1.096</v>
      </c>
      <c r="H178" s="2" t="n">
        <v>0.869</v>
      </c>
      <c r="I178" s="2" t="n">
        <v>0.786</v>
      </c>
      <c r="J178" s="2" t="n">
        <v>0.337</v>
      </c>
    </row>
    <row r="179" customFormat="false" ht="13.5" hidden="false" customHeight="false" outlineLevel="0" collapsed="false">
      <c r="A179" s="0" t="n">
        <v>544502620</v>
      </c>
      <c r="B179" s="3" t="str">
        <f aca="false">VLOOKUP(A179,'[1]Identified proteins'!A$1:B$1048576,2,FALSE())</f>
        <v>ATPase, H+ transporting, lysosomal V0 subunit a1</v>
      </c>
      <c r="C179" s="2" t="n">
        <v>1.146</v>
      </c>
      <c r="D179" s="2" t="n">
        <v>0.997</v>
      </c>
      <c r="E179" s="2" t="n">
        <v>0.978</v>
      </c>
      <c r="F179" s="2" t="n">
        <v>1</v>
      </c>
      <c r="G179" s="2" t="n">
        <v>1.158</v>
      </c>
      <c r="H179" s="2" t="n">
        <v>0.992</v>
      </c>
      <c r="I179" s="4" t="n">
        <v>0.555</v>
      </c>
      <c r="J179" s="4" t="n">
        <v>0</v>
      </c>
    </row>
    <row r="180" customFormat="false" ht="13.5" hidden="false" customHeight="false" outlineLevel="0" collapsed="false">
      <c r="A180" s="0" t="n">
        <v>544403289</v>
      </c>
      <c r="B180" s="3" t="str">
        <f aca="false">VLOOKUP(A180,'[1]Identified proteins'!A$1:B$1048576,2,FALSE())</f>
        <v>ATPase, Na+/K+ transporting, alpha 1 polypeptide</v>
      </c>
      <c r="C180" s="2" t="n">
        <v>0.791</v>
      </c>
      <c r="D180" s="2" t="n">
        <v>0.094</v>
      </c>
      <c r="E180" s="2" t="n">
        <v>0.831</v>
      </c>
      <c r="F180" s="2" t="n">
        <v>0.938</v>
      </c>
      <c r="G180" s="2" t="n">
        <v>1.2</v>
      </c>
      <c r="H180" s="2" t="n">
        <v>0.977</v>
      </c>
      <c r="I180" s="4" t="n">
        <v>0.674</v>
      </c>
      <c r="J180" s="4" t="n">
        <v>0</v>
      </c>
    </row>
    <row r="181" customFormat="false" ht="13.5" hidden="false" customHeight="false" outlineLevel="0" collapsed="false">
      <c r="A181" s="0" t="n">
        <v>544401279</v>
      </c>
      <c r="B181" s="3" t="str">
        <f aca="false">VLOOKUP(A181,'[1]Identified proteins'!A$1:B$1048576,2,FALSE())</f>
        <v>ATPase, Na+/K+ transporting, alpha 2 polypeptide</v>
      </c>
      <c r="C181" s="2" t="n">
        <v>0.885</v>
      </c>
      <c r="D181" s="2" t="n">
        <v>0.998</v>
      </c>
      <c r="E181" s="2" t="n">
        <v>0.867</v>
      </c>
      <c r="F181" s="2" t="n">
        <v>0.998</v>
      </c>
      <c r="G181" s="2" t="n">
        <v>1.075</v>
      </c>
      <c r="H181" s="2" t="n">
        <v>1</v>
      </c>
      <c r="I181" s="4" t="n">
        <v>0.595</v>
      </c>
      <c r="J181" s="4" t="n">
        <v>0</v>
      </c>
    </row>
    <row r="182" customFormat="false" ht="13.5" hidden="false" customHeight="false" outlineLevel="0" collapsed="false">
      <c r="A182" s="0" t="n">
        <v>544511735</v>
      </c>
      <c r="B182" s="3" t="str">
        <f aca="false">VLOOKUP(A182,'[1]Identified proteins'!A$1:B$1048576,2,FALSE())</f>
        <v>ATPase, Na+/K+ transporting, alpha 3 polypeptide</v>
      </c>
      <c r="C182" s="4" t="n">
        <v>0.767</v>
      </c>
      <c r="D182" s="4" t="n">
        <v>0.005</v>
      </c>
      <c r="E182" s="2" t="n">
        <v>0.999</v>
      </c>
      <c r="F182" s="2" t="n">
        <v>1</v>
      </c>
      <c r="G182" s="2" t="n">
        <v>1.239</v>
      </c>
      <c r="H182" s="2" t="n">
        <v>0.289</v>
      </c>
      <c r="I182" s="2" t="n">
        <v>0.817</v>
      </c>
      <c r="J182" s="2" t="n">
        <v>0.62</v>
      </c>
    </row>
    <row r="183" customFormat="false" ht="13.5" hidden="false" customHeight="false" outlineLevel="0" collapsed="false">
      <c r="A183" s="0" t="n">
        <v>544398230</v>
      </c>
      <c r="B183" s="3" t="str">
        <f aca="false">VLOOKUP(A183,'[1]Identified proteins'!A$1:B$1048576,2,FALSE())</f>
        <v>ATPase, Na+/K+ transporting, beta 1 polypeptide</v>
      </c>
      <c r="C183" s="4" t="n">
        <v>0.723</v>
      </c>
      <c r="D183" s="4" t="n">
        <v>0</v>
      </c>
      <c r="E183" s="2" t="n">
        <v>0.798</v>
      </c>
      <c r="F183" s="2" t="n">
        <v>0.215</v>
      </c>
      <c r="G183" s="2" t="n">
        <v>1.166</v>
      </c>
      <c r="H183" s="2" t="n">
        <v>1</v>
      </c>
      <c r="I183" s="2" t="n">
        <v>0.815</v>
      </c>
      <c r="J183" s="2" t="n">
        <v>0.54</v>
      </c>
    </row>
    <row r="184" customFormat="false" ht="13.5" hidden="false" customHeight="false" outlineLevel="0" collapsed="false">
      <c r="A184" s="0" t="n">
        <v>544496868</v>
      </c>
      <c r="B184" s="3" t="str">
        <f aca="false">VLOOKUP(A184,'[1]Identified proteins'!A$1:B$1048576,2,FALSE())</f>
        <v>ATPase, Na+/K+ transporting, beta 2 polypeptide</v>
      </c>
      <c r="C184" s="2" t="n">
        <v>0.939</v>
      </c>
      <c r="D184" s="2" t="n">
        <v>0.997</v>
      </c>
      <c r="E184" s="2" t="n">
        <v>0.935</v>
      </c>
      <c r="F184" s="2" t="n">
        <v>0.996</v>
      </c>
      <c r="G184" s="2" t="n">
        <v>1.169</v>
      </c>
      <c r="H184" s="2" t="n">
        <v>0.878</v>
      </c>
      <c r="I184" s="4" t="n">
        <v>0.707</v>
      </c>
      <c r="J184" s="4" t="n">
        <v>0.013</v>
      </c>
    </row>
    <row r="185" customFormat="false" ht="13.5" hidden="false" customHeight="false" outlineLevel="0" collapsed="false">
      <c r="A185" s="0" t="n">
        <v>544495645</v>
      </c>
      <c r="B185" s="3" t="str">
        <f aca="false">VLOOKUP(A185,'[1]Identified proteins'!A$1:B$1048576,2,FALSE())</f>
        <v>AU RNA binding protein/enoyl-CoA hydratase</v>
      </c>
      <c r="C185" s="2" t="n">
        <v>1.108</v>
      </c>
      <c r="D185" s="2" t="n">
        <v>0.936</v>
      </c>
      <c r="E185" s="2" t="n">
        <v>1.046</v>
      </c>
      <c r="F185" s="2" t="n">
        <v>0.984</v>
      </c>
      <c r="G185" s="2" t="n">
        <v>0.843</v>
      </c>
      <c r="H185" s="2" t="n">
        <v>0.821</v>
      </c>
      <c r="I185" s="2" t="n">
        <v>0.91</v>
      </c>
      <c r="J185" s="2" t="n">
        <v>0.767</v>
      </c>
    </row>
    <row r="186" customFormat="false" ht="13.5" hidden="false" customHeight="false" outlineLevel="0" collapsed="false">
      <c r="A186" s="0" t="n">
        <v>544502253</v>
      </c>
      <c r="B186" s="3" t="str">
        <f aca="false">VLOOKUP(A186,'[1]Identified proteins'!A$1:B$1048576,2,FALSE())</f>
        <v>BAI1-associated protein 2</v>
      </c>
      <c r="C186" s="2" t="n">
        <v>1.077</v>
      </c>
      <c r="D186" s="2" t="n">
        <v>0.992</v>
      </c>
      <c r="E186" s="2" t="n">
        <v>1.034</v>
      </c>
      <c r="F186" s="2" t="n">
        <v>1</v>
      </c>
      <c r="G186" s="2" t="n">
        <v>0.98</v>
      </c>
      <c r="H186" s="2" t="n">
        <v>1</v>
      </c>
      <c r="I186" s="2" t="n">
        <v>1.152</v>
      </c>
      <c r="J186" s="2" t="n">
        <v>0.868</v>
      </c>
    </row>
    <row r="187" customFormat="false" ht="13.5" hidden="false" customHeight="false" outlineLevel="0" collapsed="false">
      <c r="A187" s="0" t="n">
        <v>544484341</v>
      </c>
      <c r="B187" s="3" t="str">
        <f aca="false">VLOOKUP(A187,'[1]Identified proteins'!A$1:B$1048576,2,FALSE())</f>
        <v>Barrier to autointegration factor 1</v>
      </c>
      <c r="C187" s="2" t="n">
        <v>1.414</v>
      </c>
      <c r="D187" s="2" t="n">
        <v>0.177</v>
      </c>
      <c r="E187" s="2" t="n">
        <v>1.14</v>
      </c>
      <c r="F187" s="2" t="n">
        <v>0.843</v>
      </c>
      <c r="G187" s="2" t="n">
        <v>0.855</v>
      </c>
      <c r="H187" s="2" t="n">
        <v>0.779</v>
      </c>
      <c r="I187" s="2" t="n">
        <v>1.064</v>
      </c>
      <c r="J187" s="2" t="n">
        <v>0.796</v>
      </c>
    </row>
    <row r="188" customFormat="false" ht="13.5" hidden="false" customHeight="false" outlineLevel="0" collapsed="false">
      <c r="A188" s="0" t="n">
        <v>544507304</v>
      </c>
      <c r="B188" s="3" t="str">
        <f aca="false">VLOOKUP(A188,'[1]Identified proteins'!A$1:B$1048576,2,FALSE())</f>
        <v>Basigin (Ok blood group)</v>
      </c>
      <c r="C188" s="2" t="n">
        <v>1.08</v>
      </c>
      <c r="D188" s="2" t="n">
        <v>0.982</v>
      </c>
      <c r="E188" s="2" t="n">
        <v>0.951</v>
      </c>
      <c r="F188" s="2" t="n">
        <v>0.992</v>
      </c>
      <c r="G188" s="2" t="n">
        <v>0.776</v>
      </c>
      <c r="H188" s="2" t="n">
        <v>0.272</v>
      </c>
      <c r="I188" s="2" t="n">
        <v>0.879</v>
      </c>
      <c r="J188" s="2" t="n">
        <v>0.939</v>
      </c>
    </row>
    <row r="189" customFormat="false" ht="13.5" hidden="false" customHeight="false" outlineLevel="0" collapsed="false">
      <c r="A189" s="0" t="n">
        <v>544414345</v>
      </c>
      <c r="B189" s="3" t="str">
        <f aca="false">VLOOKUP(A189,'[1]Identified proteins'!A$1:B$1048576,2,FALSE())</f>
        <v>Bassoon presynaptic cytomatrix protein</v>
      </c>
      <c r="C189" s="2" t="n">
        <v>1.14</v>
      </c>
      <c r="D189" s="2" t="n">
        <v>0.999</v>
      </c>
      <c r="E189" s="2" t="n">
        <v>1.046</v>
      </c>
      <c r="F189" s="2" t="n">
        <v>1</v>
      </c>
      <c r="G189" s="2" t="n">
        <v>0.829</v>
      </c>
      <c r="H189" s="2" t="n">
        <v>0.824</v>
      </c>
      <c r="I189" s="2" t="n">
        <v>1.044</v>
      </c>
      <c r="J189" s="2" t="n">
        <v>1</v>
      </c>
    </row>
    <row r="190" customFormat="false" ht="13.5" hidden="false" customHeight="false" outlineLevel="0" collapsed="false">
      <c r="A190" s="0" t="n">
        <v>544523641</v>
      </c>
      <c r="B190" s="3" t="str">
        <f aca="false">VLOOKUP(A190,'[1]Identified proteins'!A$1:B$1048576,2,FALSE())</f>
        <v>B-cell receptor-associated protein 31</v>
      </c>
      <c r="C190" s="2" t="n">
        <v>1.003</v>
      </c>
      <c r="D190" s="2" t="n">
        <v>0.985</v>
      </c>
      <c r="E190" s="2" t="n">
        <v>1.029</v>
      </c>
      <c r="F190" s="2" t="n">
        <v>0.908</v>
      </c>
      <c r="G190" s="2" t="n">
        <v>1.219</v>
      </c>
      <c r="H190" s="2" t="n">
        <v>0.57</v>
      </c>
      <c r="I190" s="2" t="n">
        <v>0.725</v>
      </c>
      <c r="J190" s="2" t="n">
        <v>0.142</v>
      </c>
    </row>
    <row r="191" customFormat="false" ht="13.5" hidden="false" customHeight="false" outlineLevel="0" collapsed="false">
      <c r="A191" s="0" t="n">
        <v>544429080</v>
      </c>
      <c r="B191" s="3" t="str">
        <f aca="false">VLOOKUP(A191,'[1]Identified proteins'!A$1:B$1048576,2,FALSE())</f>
        <v>BCL2-associated athanogene 6</v>
      </c>
      <c r="C191" s="2" t="n">
        <v>1.082</v>
      </c>
      <c r="D191" s="2" t="n">
        <v>0.904</v>
      </c>
      <c r="E191" s="2" t="n">
        <v>0.911</v>
      </c>
      <c r="F191" s="2" t="n">
        <v>0.904</v>
      </c>
      <c r="G191" s="2" t="n">
        <v>0.964</v>
      </c>
      <c r="H191" s="2" t="n">
        <v>0.874</v>
      </c>
      <c r="I191" s="5" t="n">
        <v>1.707</v>
      </c>
      <c r="J191" s="5" t="n">
        <v>0.001</v>
      </c>
    </row>
    <row r="192" customFormat="false" ht="13.5" hidden="false" customHeight="false" outlineLevel="0" collapsed="false">
      <c r="A192" s="0" t="n">
        <v>544463512</v>
      </c>
      <c r="B192" s="3" t="str">
        <f aca="false">VLOOKUP(A192,'[1]Identified proteins'!A$1:B$1048576,2,FALSE())</f>
        <v>BCL2-like 13 (apoptosis facilitator)</v>
      </c>
      <c r="C192" s="2" t="n">
        <v>1.278</v>
      </c>
      <c r="D192" s="2" t="n">
        <v>0.373</v>
      </c>
      <c r="E192" s="2" t="n">
        <v>1.125</v>
      </c>
      <c r="F192" s="2" t="n">
        <v>0.715</v>
      </c>
      <c r="G192" s="2" t="n">
        <v>1</v>
      </c>
      <c r="H192" s="2" t="n">
        <v>0.917</v>
      </c>
      <c r="I192" s="2" t="n">
        <v>1.004</v>
      </c>
      <c r="J192" s="2" t="n">
        <v>0.966</v>
      </c>
    </row>
    <row r="193" customFormat="false" ht="13.5" hidden="false" customHeight="false" outlineLevel="0" collapsed="false">
      <c r="A193" s="0" t="n">
        <v>544420305</v>
      </c>
      <c r="B193" s="3" t="str">
        <f aca="false">VLOOKUP(A193,'[1]Identified proteins'!A$1:B$1048576,2,FALSE())</f>
        <v>Biliverdin reductase A</v>
      </c>
      <c r="C193" s="2" t="n">
        <v>0.976</v>
      </c>
      <c r="D193" s="2" t="n">
        <v>0.906</v>
      </c>
      <c r="E193" s="2" t="n">
        <v>0.976</v>
      </c>
      <c r="F193" s="2" t="n">
        <v>0.989</v>
      </c>
      <c r="G193" s="2" t="n">
        <v>1.038</v>
      </c>
      <c r="H193" s="2" t="n">
        <v>0.981</v>
      </c>
      <c r="I193" s="2" t="n">
        <v>1.072</v>
      </c>
      <c r="J193" s="2" t="n">
        <v>0.922</v>
      </c>
    </row>
    <row r="194" customFormat="false" ht="13.5" hidden="false" customHeight="false" outlineLevel="0" collapsed="false">
      <c r="A194" s="0" t="n">
        <v>544511455</v>
      </c>
      <c r="B194" s="3" t="str">
        <f aca="false">VLOOKUP(A194,'[1]Identified proteins'!A$1:B$1048576,2,FALSE())</f>
        <v>Biliverdin reductase B</v>
      </c>
      <c r="C194" s="5" t="n">
        <v>1.366</v>
      </c>
      <c r="D194" s="5" t="n">
        <v>0.003</v>
      </c>
      <c r="E194" s="2" t="n">
        <v>1.067</v>
      </c>
      <c r="F194" s="2" t="n">
        <v>1</v>
      </c>
      <c r="G194" s="2" t="n">
        <v>0.925</v>
      </c>
      <c r="H194" s="2" t="n">
        <v>1</v>
      </c>
      <c r="I194" s="2" t="n">
        <v>1.185</v>
      </c>
      <c r="J194" s="2" t="n">
        <v>0.821</v>
      </c>
    </row>
    <row r="195" customFormat="false" ht="13.5" hidden="false" customHeight="false" outlineLevel="0" collapsed="false">
      <c r="A195" s="0" t="n">
        <v>544402896</v>
      </c>
      <c r="B195" s="3" t="str">
        <f aca="false">VLOOKUP(A195,'[1]Identified proteins'!A$1:B$1048576,2,FALSE())</f>
        <v>BolA family member 1</v>
      </c>
      <c r="C195" s="2" t="n">
        <v>1.02</v>
      </c>
      <c r="D195" s="2" t="n">
        <v>0.884</v>
      </c>
      <c r="E195" s="2" t="n">
        <v>1.088</v>
      </c>
      <c r="F195" s="2" t="n">
        <v>0.714</v>
      </c>
      <c r="G195" s="2" t="n">
        <v>0.805</v>
      </c>
      <c r="H195" s="2" t="n">
        <v>0.46</v>
      </c>
      <c r="I195" s="2" t="n">
        <v>1.49</v>
      </c>
      <c r="J195" s="2" t="n">
        <v>0.197</v>
      </c>
    </row>
    <row r="196" customFormat="false" ht="13.5" hidden="false" customHeight="false" outlineLevel="0" collapsed="false">
      <c r="A196" s="0" t="n">
        <v>544436461</v>
      </c>
      <c r="B196" s="3" t="str">
        <f aca="false">VLOOKUP(A196,'[1]Identified proteins'!A$1:B$1048576,2,FALSE())</f>
        <v>Brain abundant, membrane attached signal protein 1</v>
      </c>
      <c r="C196" s="2" t="n">
        <v>0.986</v>
      </c>
      <c r="D196" s="2" t="n">
        <v>1</v>
      </c>
      <c r="E196" s="2" t="n">
        <v>1.238</v>
      </c>
      <c r="F196" s="2" t="n">
        <v>0.409</v>
      </c>
      <c r="G196" s="4" t="n">
        <v>0.36</v>
      </c>
      <c r="H196" s="4" t="n">
        <v>0</v>
      </c>
      <c r="I196" s="4" t="n">
        <v>0.383</v>
      </c>
      <c r="J196" s="4" t="n">
        <v>0</v>
      </c>
    </row>
    <row r="197" customFormat="false" ht="13.5" hidden="false" customHeight="false" outlineLevel="0" collapsed="false">
      <c r="A197" s="0" t="n">
        <v>544463001</v>
      </c>
      <c r="B197" s="3" t="str">
        <f aca="false">VLOOKUP(A197,'[1]Identified proteins'!A$1:B$1048576,2,FALSE())</f>
        <v>Breakpoint cluster region</v>
      </c>
      <c r="C197" s="2" t="n">
        <v>0.942</v>
      </c>
      <c r="D197" s="2" t="n">
        <v>0.841</v>
      </c>
      <c r="E197" s="2" t="n">
        <v>1.04</v>
      </c>
      <c r="F197" s="2" t="n">
        <v>0.922</v>
      </c>
      <c r="G197" s="2" t="n">
        <v>0.945</v>
      </c>
      <c r="H197" s="2" t="n">
        <v>0.948</v>
      </c>
      <c r="I197" s="2" t="n">
        <v>1.385</v>
      </c>
      <c r="J197" s="2" t="n">
        <v>0.113</v>
      </c>
    </row>
    <row r="198" customFormat="false" ht="13.5" hidden="false" customHeight="false" outlineLevel="0" collapsed="false">
      <c r="A198" s="0" t="n">
        <v>544466531</v>
      </c>
      <c r="B198" s="3" t="str">
        <f aca="false">VLOOKUP(A198,'[1]Identified proteins'!A$1:B$1048576,2,FALSE())</f>
        <v>Breast carcinoma amplified sequence 1</v>
      </c>
      <c r="C198" s="2" t="n">
        <v>0.885</v>
      </c>
      <c r="D198" s="2" t="n">
        <v>0.834</v>
      </c>
      <c r="E198" s="2" t="n">
        <v>1.11</v>
      </c>
      <c r="F198" s="2" t="n">
        <v>0.928</v>
      </c>
      <c r="G198" s="2" t="n">
        <v>0.995</v>
      </c>
      <c r="H198" s="2" t="n">
        <v>1</v>
      </c>
      <c r="I198" s="5" t="n">
        <v>1.675</v>
      </c>
      <c r="J198" s="5" t="n">
        <v>0.001</v>
      </c>
    </row>
    <row r="199" customFormat="false" ht="13.5" hidden="false" customHeight="false" outlineLevel="0" collapsed="false">
      <c r="A199" s="0" t="n">
        <v>544401608</v>
      </c>
      <c r="B199" s="3" t="str">
        <f aca="false">VLOOKUP(A199,'[1]Identified proteins'!A$1:B$1048576,2,FALSE())</f>
        <v>Brevican</v>
      </c>
      <c r="C199" s="2" t="n">
        <v>1.013</v>
      </c>
      <c r="D199" s="2" t="n">
        <v>1</v>
      </c>
      <c r="E199" s="2" t="n">
        <v>1.062</v>
      </c>
      <c r="F199" s="2" t="n">
        <v>1</v>
      </c>
      <c r="G199" s="2" t="n">
        <v>0.82</v>
      </c>
      <c r="H199" s="2" t="n">
        <v>0.627</v>
      </c>
      <c r="I199" s="5" t="n">
        <v>1.707</v>
      </c>
      <c r="J199" s="5" t="n">
        <v>0</v>
      </c>
    </row>
    <row r="200" customFormat="false" ht="13.5" hidden="false" customHeight="false" outlineLevel="0" collapsed="false">
      <c r="A200" s="0" t="n">
        <v>544488155</v>
      </c>
      <c r="B200" s="3" t="str">
        <f aca="false">VLOOKUP(A200,'[1]Identified proteins'!A$1:B$1048576,2,FALSE())</f>
        <v>BRICK1, SCAR/WAVE actin-nucleating complex subunit</v>
      </c>
      <c r="C200" s="2" t="n">
        <v>1.032</v>
      </c>
      <c r="D200" s="2" t="n">
        <v>0.93</v>
      </c>
      <c r="E200" s="2" t="n">
        <v>1.076</v>
      </c>
      <c r="F200" s="2" t="n">
        <v>0.934</v>
      </c>
      <c r="G200" s="2" t="n">
        <v>0.858</v>
      </c>
      <c r="H200" s="2" t="n">
        <v>0.827</v>
      </c>
      <c r="I200" s="2" t="n">
        <v>1.126</v>
      </c>
      <c r="J200" s="2" t="n">
        <v>0.939</v>
      </c>
    </row>
    <row r="201" customFormat="false" ht="13.5" hidden="false" customHeight="false" outlineLevel="0" collapsed="false">
      <c r="A201" s="0" t="n">
        <v>544526423</v>
      </c>
      <c r="B201" s="3" t="str">
        <f aca="false">VLOOKUP(A201,'[1]Identified proteins'!A$1:B$1048576,2,FALSE())</f>
        <v>Bridging integrator 1</v>
      </c>
      <c r="C201" s="2" t="n">
        <v>1.045</v>
      </c>
      <c r="D201" s="2" t="n">
        <v>1</v>
      </c>
      <c r="E201" s="2" t="n">
        <v>1.148</v>
      </c>
      <c r="F201" s="2" t="n">
        <v>0.997</v>
      </c>
      <c r="G201" s="2" t="n">
        <v>0.921</v>
      </c>
      <c r="H201" s="2" t="n">
        <v>1</v>
      </c>
      <c r="I201" s="5" t="n">
        <v>1.633</v>
      </c>
      <c r="J201" s="5" t="n">
        <v>0</v>
      </c>
    </row>
    <row r="202" customFormat="false" ht="13.5" hidden="false" customHeight="false" outlineLevel="0" collapsed="false">
      <c r="A202" s="0" t="n">
        <v>544415172</v>
      </c>
      <c r="B202" s="3" t="str">
        <f aca="false">VLOOKUP(A202,'[1]Identified proteins'!A$1:B$1048576,2,FALSE())</f>
        <v>Ca++-dependent secretion activator</v>
      </c>
      <c r="C202" s="2" t="n">
        <v>0.859</v>
      </c>
      <c r="D202" s="2" t="n">
        <v>0.816</v>
      </c>
      <c r="E202" s="2" t="n">
        <v>0.903</v>
      </c>
      <c r="F202" s="2" t="n">
        <v>0.999</v>
      </c>
      <c r="G202" s="2" t="n">
        <v>1.093</v>
      </c>
      <c r="H202" s="2" t="n">
        <v>0.998</v>
      </c>
      <c r="I202" s="2" t="n">
        <v>0.915</v>
      </c>
      <c r="J202" s="2" t="n">
        <v>0.987</v>
      </c>
    </row>
    <row r="203" customFormat="false" ht="13.5" hidden="false" customHeight="false" outlineLevel="0" collapsed="false">
      <c r="A203" s="0" t="n">
        <v>544518705</v>
      </c>
      <c r="B203" s="3" t="str">
        <f aca="false">VLOOKUP(A203,'[1]Identified proteins'!A$1:B$1048576,2,FALSE())</f>
        <v>Cadherin 13</v>
      </c>
      <c r="C203" s="2" t="n">
        <v>1.267</v>
      </c>
      <c r="D203" s="2" t="n">
        <v>0.335</v>
      </c>
      <c r="E203" s="2" t="n">
        <v>1.329</v>
      </c>
      <c r="F203" s="2" t="n">
        <v>0.129</v>
      </c>
      <c r="G203" s="2" t="n">
        <v>0.889</v>
      </c>
      <c r="H203" s="2" t="n">
        <v>0.906</v>
      </c>
      <c r="I203" s="2" t="n">
        <v>1.024</v>
      </c>
      <c r="J203" s="2" t="n">
        <v>0.997</v>
      </c>
    </row>
    <row r="204" customFormat="false" ht="13.5" hidden="false" customHeight="false" outlineLevel="0" collapsed="false">
      <c r="A204" s="0" t="n">
        <v>544506532</v>
      </c>
      <c r="B204" s="3" t="str">
        <f aca="false">VLOOKUP(A204,'[1]Identified proteins'!A$1:B$1048576,2,FALSE())</f>
        <v>Cadherin 2, type 1, N-cadherin (neuronal)</v>
      </c>
      <c r="C204" s="2" t="n">
        <v>1.159</v>
      </c>
      <c r="D204" s="2" t="n">
        <v>0.785</v>
      </c>
      <c r="E204" s="2" t="n">
        <v>1.039</v>
      </c>
      <c r="F204" s="2" t="n">
        <v>0.999</v>
      </c>
      <c r="G204" s="2" t="n">
        <v>1.055</v>
      </c>
      <c r="H204" s="2" t="n">
        <v>0.982</v>
      </c>
      <c r="I204" s="2" t="n">
        <v>1.035</v>
      </c>
      <c r="J204" s="2" t="n">
        <v>0.971</v>
      </c>
    </row>
    <row r="205" customFormat="false" ht="13.5" hidden="false" customHeight="false" outlineLevel="0" collapsed="false">
      <c r="A205" s="0" t="n">
        <v>544453251</v>
      </c>
      <c r="B205" s="3" t="str">
        <f aca="false">VLOOKUP(A205,'[1]Identified proteins'!A$1:B$1048576,2,FALSE())</f>
        <v>Calbindin 1, 28kDa</v>
      </c>
      <c r="C205" s="2" t="n">
        <v>0.815</v>
      </c>
      <c r="D205" s="2" t="n">
        <v>0.508</v>
      </c>
      <c r="E205" s="2" t="n">
        <v>1.141</v>
      </c>
      <c r="F205" s="2" t="n">
        <v>0.945</v>
      </c>
      <c r="G205" s="2" t="n">
        <v>0.794</v>
      </c>
      <c r="H205" s="2" t="n">
        <v>0.322</v>
      </c>
      <c r="I205" s="2" t="n">
        <v>1.121</v>
      </c>
      <c r="J205" s="2" t="n">
        <v>0.951</v>
      </c>
    </row>
    <row r="206" customFormat="false" ht="13.5" hidden="false" customHeight="false" outlineLevel="0" collapsed="false">
      <c r="A206" s="0" t="n">
        <v>544518310</v>
      </c>
      <c r="B206" s="3" t="str">
        <f aca="false">VLOOKUP(A206,'[1]Identified proteins'!A$1:B$1048576,2,FALSE())</f>
        <v>Calbindin 2</v>
      </c>
      <c r="C206" s="2" t="n">
        <v>0.938</v>
      </c>
      <c r="D206" s="2" t="n">
        <v>0.996</v>
      </c>
      <c r="E206" s="2" t="n">
        <v>1.031</v>
      </c>
      <c r="F206" s="2" t="n">
        <v>0.999</v>
      </c>
      <c r="G206" s="4" t="n">
        <v>0.737</v>
      </c>
      <c r="H206" s="4" t="n">
        <v>0.002</v>
      </c>
      <c r="I206" s="2" t="n">
        <v>1.008</v>
      </c>
      <c r="J206" s="2" t="n">
        <v>0.999</v>
      </c>
    </row>
    <row r="207" customFormat="false" ht="13.5" hidden="false" customHeight="false" outlineLevel="0" collapsed="false">
      <c r="A207" s="0" t="n">
        <v>544442646</v>
      </c>
      <c r="B207" s="3" t="str">
        <f aca="false">VLOOKUP(A207,'[1]Identified proteins'!A$1:B$1048576,2,FALSE())</f>
        <v>Calcineurin-like EF-hand protein 1</v>
      </c>
      <c r="C207" s="2" t="n">
        <v>1.174</v>
      </c>
      <c r="D207" s="2" t="n">
        <v>0.782</v>
      </c>
      <c r="E207" s="2" t="n">
        <v>0.97</v>
      </c>
      <c r="F207" s="2" t="n">
        <v>0.991</v>
      </c>
      <c r="G207" s="2" t="n">
        <v>0.835</v>
      </c>
      <c r="H207" s="2" t="n">
        <v>0.615</v>
      </c>
      <c r="I207" s="2" t="n">
        <v>1.184</v>
      </c>
      <c r="J207" s="2" t="n">
        <v>0.654</v>
      </c>
    </row>
    <row r="208" customFormat="false" ht="13.5" hidden="false" customHeight="false" outlineLevel="0" collapsed="false">
      <c r="A208" s="0" t="n">
        <v>544516806</v>
      </c>
      <c r="B208" s="3" t="str">
        <f aca="false">VLOOKUP(A208,'[1]Identified proteins'!A$1:B$1048576,2,FALSE())</f>
        <v>Calcineurin-like phosphoesterase domain containing 1</v>
      </c>
      <c r="C208" s="2" t="n">
        <v>0.971</v>
      </c>
      <c r="D208" s="2" t="n">
        <v>0.833</v>
      </c>
      <c r="E208" s="2" t="n">
        <v>1.063</v>
      </c>
      <c r="F208" s="2" t="n">
        <v>0.934</v>
      </c>
      <c r="G208" s="2" t="n">
        <v>0.679</v>
      </c>
      <c r="H208" s="2" t="n">
        <v>0.144</v>
      </c>
      <c r="I208" s="2" t="n">
        <v>1.411</v>
      </c>
      <c r="J208" s="2" t="n">
        <v>0.073</v>
      </c>
    </row>
    <row r="209" customFormat="false" ht="13.5" hidden="false" customHeight="false" outlineLevel="0" collapsed="false">
      <c r="A209" s="0" t="n">
        <v>544470232</v>
      </c>
      <c r="B209" s="3" t="str">
        <f aca="false">VLOOKUP(A209,'[1]Identified proteins'!A$1:B$1048576,2,FALSE())</f>
        <v>Calcium binding and coiled-coil domain 1</v>
      </c>
      <c r="C209" s="2" t="n">
        <v>1.308</v>
      </c>
      <c r="D209" s="2" t="n">
        <v>0.347</v>
      </c>
      <c r="E209" s="2" t="n">
        <v>1.105</v>
      </c>
      <c r="F209" s="2" t="n">
        <v>0.896</v>
      </c>
      <c r="G209" s="2" t="n">
        <v>0.905</v>
      </c>
      <c r="H209" s="2" t="n">
        <v>0.757</v>
      </c>
      <c r="I209" s="2" t="n">
        <v>1.663</v>
      </c>
      <c r="J209" s="2" t="n">
        <v>0.071</v>
      </c>
    </row>
    <row r="210" customFormat="false" ht="13.5" hidden="false" customHeight="false" outlineLevel="0" collapsed="false">
      <c r="A210" s="0" t="n">
        <v>544478268</v>
      </c>
      <c r="B210" s="3" t="str">
        <f aca="false">VLOOKUP(A210,'[1]Identified proteins'!A$1:B$1048576,2,FALSE())</f>
        <v>Calcium binding protein 39</v>
      </c>
      <c r="C210" s="2" t="n">
        <v>1.265</v>
      </c>
      <c r="D210" s="2" t="n">
        <v>0.398</v>
      </c>
      <c r="E210" s="2" t="n">
        <v>0.952</v>
      </c>
      <c r="F210" s="2" t="n">
        <v>0.987</v>
      </c>
      <c r="G210" s="2" t="n">
        <v>1.268</v>
      </c>
      <c r="H210" s="2" t="n">
        <v>0.322</v>
      </c>
      <c r="I210" s="2" t="n">
        <v>1.177</v>
      </c>
      <c r="J210" s="2" t="n">
        <v>0.702</v>
      </c>
    </row>
    <row r="211" customFormat="false" ht="13.5" hidden="false" customHeight="false" outlineLevel="0" collapsed="false">
      <c r="A211" s="0" t="n">
        <v>544503754</v>
      </c>
      <c r="B211" s="3" t="str">
        <f aca="false">VLOOKUP(A211,'[1]Identified proteins'!A$1:B$1048576,2,FALSE())</f>
        <v>Calcium binding protein 39-like</v>
      </c>
      <c r="C211" s="2" t="n">
        <v>0.951</v>
      </c>
      <c r="D211" s="2" t="n">
        <v>0.955</v>
      </c>
      <c r="E211" s="2" t="n">
        <v>0.799</v>
      </c>
      <c r="F211" s="2" t="n">
        <v>0.407</v>
      </c>
      <c r="G211" s="2" t="n">
        <v>1.099</v>
      </c>
      <c r="H211" s="2" t="n">
        <v>0.961</v>
      </c>
      <c r="I211" s="2" t="n">
        <v>1.13</v>
      </c>
      <c r="J211" s="2" t="n">
        <v>0.797</v>
      </c>
    </row>
    <row r="212" customFormat="false" ht="13.5" hidden="false" customHeight="false" outlineLevel="0" collapsed="false">
      <c r="A212" s="0" t="n">
        <v>544421846</v>
      </c>
      <c r="B212" s="3" t="str">
        <f aca="false">VLOOKUP(A212,'[1]Identified proteins'!A$1:B$1048576,2,FALSE())</f>
        <v>Calcium channel, voltage-dependent, alpha 2/delta subunit 1</v>
      </c>
      <c r="C212" s="2" t="n">
        <v>1.319</v>
      </c>
      <c r="D212" s="2" t="n">
        <v>0.089</v>
      </c>
      <c r="E212" s="2" t="n">
        <v>1.003</v>
      </c>
      <c r="F212" s="2" t="n">
        <v>1</v>
      </c>
      <c r="G212" s="2" t="n">
        <v>0.956</v>
      </c>
      <c r="H212" s="2" t="n">
        <v>1</v>
      </c>
      <c r="I212" s="2" t="n">
        <v>1.062</v>
      </c>
      <c r="J212" s="2" t="n">
        <v>1</v>
      </c>
    </row>
    <row r="213" customFormat="false" ht="13.5" hidden="false" customHeight="false" outlineLevel="0" collapsed="false">
      <c r="A213" s="0" t="n">
        <v>544414539</v>
      </c>
      <c r="B213" s="3" t="str">
        <f aca="false">VLOOKUP(A213,'[1]Identified proteins'!A$1:B$1048576,2,FALSE())</f>
        <v>Calcium channel, voltage-dependent, alpha 2/delta subunit 2</v>
      </c>
      <c r="C213" s="5" t="n">
        <v>1.94</v>
      </c>
      <c r="D213" s="5" t="n">
        <v>0.004</v>
      </c>
      <c r="E213" s="2" t="n">
        <v>0.978</v>
      </c>
      <c r="F213" s="2" t="n">
        <v>0.869</v>
      </c>
      <c r="G213" s="2" t="n">
        <v>0.867</v>
      </c>
      <c r="H213" s="2" t="n">
        <v>0.7</v>
      </c>
      <c r="I213" s="2" t="n">
        <v>1.386</v>
      </c>
      <c r="J213" s="2" t="n">
        <v>0.325</v>
      </c>
    </row>
    <row r="214" customFormat="false" ht="13.5" hidden="false" customHeight="false" outlineLevel="0" collapsed="false">
      <c r="A214" s="0" t="n">
        <v>544475135</v>
      </c>
      <c r="B214" s="3" t="str">
        <f aca="false">VLOOKUP(A214,'[1]Identified proteins'!A$1:B$1048576,2,FALSE())</f>
        <v>Calcium channel, voltage-dependent, beta 4 subunit</v>
      </c>
      <c r="C214" s="2" t="n">
        <v>1.031</v>
      </c>
      <c r="D214" s="2" t="n">
        <v>0.776</v>
      </c>
      <c r="E214" s="2" t="n">
        <v>0.948</v>
      </c>
      <c r="F214" s="2" t="n">
        <v>0.833</v>
      </c>
      <c r="G214" s="2" t="n">
        <v>0.968</v>
      </c>
      <c r="H214" s="2" t="n">
        <v>0.961</v>
      </c>
      <c r="I214" s="2" t="n">
        <v>0.983</v>
      </c>
      <c r="J214" s="2" t="n">
        <v>0.799</v>
      </c>
    </row>
    <row r="215" customFormat="false" ht="13.5" hidden="false" customHeight="false" outlineLevel="0" collapsed="false">
      <c r="A215" s="0" t="n">
        <v>544415727</v>
      </c>
      <c r="B215" s="3" t="str">
        <f aca="false">VLOOKUP(A215,'[1]Identified proteins'!A$1:B$1048576,2,FALSE())</f>
        <v>Calcium/calmodulin-dependent protein kinase I</v>
      </c>
      <c r="C215" s="2" t="n">
        <v>0.745</v>
      </c>
      <c r="D215" s="2" t="n">
        <v>0.261</v>
      </c>
      <c r="E215" s="2" t="n">
        <v>0.927</v>
      </c>
      <c r="F215" s="2" t="n">
        <v>0.805</v>
      </c>
      <c r="G215" s="2" t="n">
        <v>1.112</v>
      </c>
      <c r="H215" s="2" t="n">
        <v>0.851</v>
      </c>
      <c r="I215" s="2" t="n">
        <v>0.888</v>
      </c>
      <c r="J215" s="2" t="n">
        <v>0.702</v>
      </c>
    </row>
    <row r="216" customFormat="false" ht="13.5" hidden="false" customHeight="false" outlineLevel="0" collapsed="false">
      <c r="A216" s="0" t="n">
        <v>544440333</v>
      </c>
      <c r="B216" s="3" t="str">
        <f aca="false">VLOOKUP(A216,'[1]Identified proteins'!A$1:B$1048576,2,FALSE())</f>
        <v>Calcium/calmodulin-dependent protein kinase II alpha</v>
      </c>
      <c r="C216" s="4" t="n">
        <v>0.513</v>
      </c>
      <c r="D216" s="4" t="n">
        <v>0</v>
      </c>
      <c r="E216" s="4" t="n">
        <v>0.764</v>
      </c>
      <c r="F216" s="4" t="n">
        <v>0.04</v>
      </c>
      <c r="G216" s="5" t="n">
        <v>1.454</v>
      </c>
      <c r="H216" s="5" t="n">
        <v>0</v>
      </c>
      <c r="I216" s="4" t="n">
        <v>0.61</v>
      </c>
      <c r="J216" s="4" t="n">
        <v>0</v>
      </c>
    </row>
    <row r="217" customFormat="false" ht="13.5" hidden="false" customHeight="false" outlineLevel="0" collapsed="false">
      <c r="A217" s="0" t="n">
        <v>544423999</v>
      </c>
      <c r="B217" s="3" t="str">
        <f aca="false">VLOOKUP(A217,'[1]Identified proteins'!A$1:B$1048576,2,FALSE())</f>
        <v>Calcium/calmodulin-dependent protein kinase II beta</v>
      </c>
      <c r="C217" s="2" t="n">
        <v>0.79</v>
      </c>
      <c r="D217" s="2" t="n">
        <v>0.321</v>
      </c>
      <c r="E217" s="2" t="n">
        <v>0.803</v>
      </c>
      <c r="F217" s="2" t="n">
        <v>0.403</v>
      </c>
      <c r="G217" s="5" t="n">
        <v>1.495</v>
      </c>
      <c r="H217" s="5" t="n">
        <v>0</v>
      </c>
      <c r="I217" s="4" t="n">
        <v>0.669</v>
      </c>
      <c r="J217" s="4" t="n">
        <v>0</v>
      </c>
    </row>
    <row r="218" customFormat="false" ht="13.5" hidden="false" customHeight="false" outlineLevel="0" collapsed="false">
      <c r="A218" s="0" t="n">
        <v>544434312</v>
      </c>
      <c r="B218" s="3" t="str">
        <f aca="false">VLOOKUP(A218,'[1]Identified proteins'!A$1:B$1048576,2,FALSE())</f>
        <v>Calcium/calmodulin-dependent protein kinase II delta</v>
      </c>
      <c r="C218" s="2" t="n">
        <v>0.769</v>
      </c>
      <c r="D218" s="2" t="n">
        <v>0.343</v>
      </c>
      <c r="E218" s="2" t="n">
        <v>1.046</v>
      </c>
      <c r="F218" s="2" t="n">
        <v>0.899</v>
      </c>
      <c r="G218" s="2" t="n">
        <v>1.13</v>
      </c>
      <c r="H218" s="2" t="n">
        <v>0.872</v>
      </c>
      <c r="I218" s="2" t="n">
        <v>1.124</v>
      </c>
      <c r="J218" s="2" t="n">
        <v>0.747</v>
      </c>
    </row>
    <row r="219" customFormat="false" ht="13.5" hidden="false" customHeight="false" outlineLevel="0" collapsed="false">
      <c r="A219" s="0" t="n">
        <v>544457759</v>
      </c>
      <c r="B219" s="3" t="str">
        <f aca="false">VLOOKUP(A219,'[1]Identified proteins'!A$1:B$1048576,2,FALSE())</f>
        <v>Calcium/calmodulin-dependent protein kinase II gamma</v>
      </c>
      <c r="C219" s="2" t="n">
        <v>0.819</v>
      </c>
      <c r="D219" s="2" t="n">
        <v>0.543</v>
      </c>
      <c r="E219" s="2" t="n">
        <v>0.836</v>
      </c>
      <c r="F219" s="2" t="n">
        <v>0.723</v>
      </c>
      <c r="G219" s="5" t="n">
        <v>1.522</v>
      </c>
      <c r="H219" s="5" t="n">
        <v>0.001</v>
      </c>
      <c r="I219" s="4" t="n">
        <v>0.643</v>
      </c>
      <c r="J219" s="4" t="n">
        <v>0.004</v>
      </c>
    </row>
    <row r="220" customFormat="false" ht="13.5" hidden="false" customHeight="false" outlineLevel="0" collapsed="false">
      <c r="A220" s="0" t="n">
        <v>544438606</v>
      </c>
      <c r="B220" s="3" t="str">
        <f aca="false">VLOOKUP(A220,'[1]Identified proteins'!A$1:B$1048576,2,FALSE())</f>
        <v>Calcium/calmodulin-dependent protein kinase IV</v>
      </c>
      <c r="C220" s="2" t="n">
        <v>1.079</v>
      </c>
      <c r="D220" s="2" t="n">
        <v>0.838</v>
      </c>
      <c r="E220" s="2" t="n">
        <v>0.945</v>
      </c>
      <c r="F220" s="2" t="n">
        <v>0.997</v>
      </c>
      <c r="G220" s="2" t="n">
        <v>0.968</v>
      </c>
      <c r="H220" s="2" t="n">
        <v>0.997</v>
      </c>
      <c r="I220" s="2" t="n">
        <v>1</v>
      </c>
      <c r="J220" s="2" t="n">
        <v>0.944</v>
      </c>
    </row>
    <row r="221" customFormat="false" ht="13.5" hidden="false" customHeight="false" outlineLevel="0" collapsed="false">
      <c r="A221" s="0" t="n">
        <v>544496346</v>
      </c>
      <c r="B221" s="3" t="str">
        <f aca="false">VLOOKUP(A221,'[1]Identified proteins'!A$1:B$1048576,2,FALSE())</f>
        <v>Calcium/calmodulin-dependent protein kinase kinase 1, alpha</v>
      </c>
      <c r="C221" s="2" t="n">
        <v>1.249</v>
      </c>
      <c r="D221" s="2" t="n">
        <v>0.431</v>
      </c>
      <c r="E221" s="2" t="n">
        <v>1.287</v>
      </c>
      <c r="F221" s="2" t="n">
        <v>0.318</v>
      </c>
      <c r="G221" s="2" t="n">
        <v>0.901</v>
      </c>
      <c r="H221" s="2" t="n">
        <v>0.848</v>
      </c>
      <c r="I221" s="2" t="n">
        <v>0.957</v>
      </c>
      <c r="J221" s="2" t="n">
        <v>0.927</v>
      </c>
    </row>
    <row r="222" customFormat="false" ht="13.5" hidden="false" customHeight="false" outlineLevel="0" collapsed="false">
      <c r="A222" s="0" t="n">
        <v>544473368</v>
      </c>
      <c r="B222" s="3" t="str">
        <f aca="false">VLOOKUP(A222,'[1]Identified proteins'!A$1:B$1048576,2,FALSE())</f>
        <v>Calcium/calmodulin-dependent protein kinase kinase 2, beta</v>
      </c>
      <c r="C222" s="2" t="n">
        <v>0.913</v>
      </c>
      <c r="D222" s="2" t="n">
        <v>0.957</v>
      </c>
      <c r="E222" s="2" t="n">
        <v>0.949</v>
      </c>
      <c r="F222" s="2" t="n">
        <v>0.973</v>
      </c>
      <c r="G222" s="2" t="n">
        <v>0.913</v>
      </c>
      <c r="H222" s="2" t="n">
        <v>0.97</v>
      </c>
      <c r="I222" s="2" t="n">
        <v>0.918</v>
      </c>
      <c r="J222" s="2" t="n">
        <v>0.83</v>
      </c>
    </row>
    <row r="223" customFormat="false" ht="13.5" hidden="false" customHeight="false" outlineLevel="0" collapsed="false">
      <c r="A223" s="0" t="n">
        <v>544520227</v>
      </c>
      <c r="B223" s="3" t="str">
        <f aca="false">VLOOKUP(A223,'[1]Identified proteins'!A$1:B$1048576,2,FALSE())</f>
        <v>Calcium/calmodulin-dependent serine protein kinase (MAGUK family)</v>
      </c>
      <c r="C223" s="2" t="n">
        <v>1.111</v>
      </c>
      <c r="D223" s="2" t="n">
        <v>0.862</v>
      </c>
      <c r="E223" s="2" t="n">
        <v>0.819</v>
      </c>
      <c r="F223" s="2" t="n">
        <v>0.54</v>
      </c>
      <c r="G223" s="2" t="n">
        <v>1.006</v>
      </c>
      <c r="H223" s="2" t="n">
        <v>1</v>
      </c>
      <c r="I223" s="2" t="n">
        <v>1.029</v>
      </c>
      <c r="J223" s="2" t="n">
        <v>0.998</v>
      </c>
    </row>
    <row r="224" customFormat="false" ht="13.5" hidden="false" customHeight="false" outlineLevel="0" collapsed="false">
      <c r="A224" s="0" t="n">
        <v>544508071</v>
      </c>
      <c r="B224" s="3" t="str">
        <f aca="false">VLOOKUP(A224,'[1]Identified proteins'!A$1:B$1048576,2,FALSE())</f>
        <v>Calcyphosine</v>
      </c>
      <c r="C224" s="5" t="n">
        <v>2.421</v>
      </c>
      <c r="D224" s="5" t="n">
        <v>0</v>
      </c>
      <c r="E224" s="2" t="n">
        <v>1.198</v>
      </c>
      <c r="F224" s="2" t="n">
        <v>0.636</v>
      </c>
      <c r="G224" s="2" t="n">
        <v>1.052</v>
      </c>
      <c r="H224" s="2" t="n">
        <v>0.994</v>
      </c>
      <c r="I224" s="5" t="n">
        <v>1.812</v>
      </c>
      <c r="J224" s="5" t="n">
        <v>0.002</v>
      </c>
    </row>
    <row r="225" customFormat="false" ht="13.5" hidden="false" customHeight="false" outlineLevel="0" collapsed="false">
      <c r="A225" s="0" t="n">
        <v>544449011</v>
      </c>
      <c r="B225" s="3" t="str">
        <f aca="false">VLOOKUP(A225,'[1]Identified proteins'!A$1:B$1048576,2,FALSE())</f>
        <v>Calmodulin</v>
      </c>
      <c r="C225" s="2" t="n">
        <v>0.99</v>
      </c>
      <c r="D225" s="2" t="n">
        <v>1</v>
      </c>
      <c r="E225" s="2" t="n">
        <v>0.93</v>
      </c>
      <c r="F225" s="2" t="n">
        <v>1</v>
      </c>
      <c r="G225" s="4" t="n">
        <v>0.25</v>
      </c>
      <c r="H225" s="4" t="n">
        <v>0</v>
      </c>
      <c r="I225" s="4" t="n">
        <v>0.484</v>
      </c>
      <c r="J225" s="4" t="n">
        <v>0</v>
      </c>
    </row>
    <row r="226" customFormat="false" ht="13.5" hidden="false" customHeight="false" outlineLevel="0" collapsed="false">
      <c r="A226" s="0" t="n">
        <v>544441542</v>
      </c>
      <c r="B226" s="3" t="str">
        <f aca="false">VLOOKUP(A226,'[1]Identified proteins'!A$1:B$1048576,2,FALSE())</f>
        <v>Calnexin</v>
      </c>
      <c r="C226" s="2" t="n">
        <v>1.052</v>
      </c>
      <c r="D226" s="2" t="n">
        <v>1</v>
      </c>
      <c r="E226" s="2" t="n">
        <v>1.043</v>
      </c>
      <c r="F226" s="2" t="n">
        <v>1</v>
      </c>
      <c r="G226" s="2" t="n">
        <v>0.948</v>
      </c>
      <c r="H226" s="2" t="n">
        <v>1</v>
      </c>
      <c r="I226" s="2" t="n">
        <v>0.98</v>
      </c>
      <c r="J226" s="2" t="n">
        <v>1</v>
      </c>
    </row>
    <row r="227" customFormat="false" ht="13.5" hidden="false" customHeight="false" outlineLevel="0" collapsed="false">
      <c r="A227" s="0" t="n">
        <v>544484573</v>
      </c>
      <c r="B227" s="3" t="str">
        <f aca="false">VLOOKUP(A227,'[1]Identified proteins'!A$1:B$1048576,2,FALSE())</f>
        <v>Calpain 1, (mu/I) large subunit</v>
      </c>
      <c r="C227" s="5" t="n">
        <v>1.404</v>
      </c>
      <c r="D227" s="5" t="n">
        <v>0.023</v>
      </c>
      <c r="E227" s="2" t="n">
        <v>1.026</v>
      </c>
      <c r="F227" s="2" t="n">
        <v>0.991</v>
      </c>
      <c r="G227" s="2" t="n">
        <v>1.135</v>
      </c>
      <c r="H227" s="2" t="n">
        <v>0.944</v>
      </c>
      <c r="I227" s="2" t="n">
        <v>0.916</v>
      </c>
      <c r="J227" s="2" t="n">
        <v>0.965</v>
      </c>
    </row>
    <row r="228" customFormat="false" ht="13.5" hidden="false" customHeight="false" outlineLevel="0" collapsed="false">
      <c r="A228" s="0" t="n">
        <v>544400579</v>
      </c>
      <c r="B228" s="3" t="str">
        <f aca="false">VLOOKUP(A228,'[1]Identified proteins'!A$1:B$1048576,2,FALSE())</f>
        <v>Calpain 2, (m/II) large subunit</v>
      </c>
      <c r="C228" s="5" t="n">
        <v>1.393</v>
      </c>
      <c r="D228" s="5" t="n">
        <v>0.017</v>
      </c>
      <c r="E228" s="2" t="n">
        <v>1.094</v>
      </c>
      <c r="F228" s="2" t="n">
        <v>0.844</v>
      </c>
      <c r="G228" s="2" t="n">
        <v>1.294</v>
      </c>
      <c r="H228" s="2" t="n">
        <v>0.229</v>
      </c>
      <c r="I228" s="2" t="n">
        <v>1.159</v>
      </c>
      <c r="J228" s="2" t="n">
        <v>0.921</v>
      </c>
    </row>
    <row r="229" customFormat="false" ht="13.5" hidden="false" customHeight="false" outlineLevel="0" collapsed="false">
      <c r="A229" s="0" t="n">
        <v>544505954</v>
      </c>
      <c r="B229" s="3" t="str">
        <f aca="false">VLOOKUP(A229,'[1]Identified proteins'!A$1:B$1048576,2,FALSE())</f>
        <v>Calpain, small subunit 1</v>
      </c>
      <c r="C229" s="2" t="n">
        <v>1.314</v>
      </c>
      <c r="D229" s="2" t="n">
        <v>0.083</v>
      </c>
      <c r="E229" s="2" t="n">
        <v>1.102</v>
      </c>
      <c r="F229" s="2" t="n">
        <v>0.937</v>
      </c>
      <c r="G229" s="2" t="n">
        <v>1.087</v>
      </c>
      <c r="H229" s="2" t="n">
        <v>0.987</v>
      </c>
      <c r="I229" s="2" t="n">
        <v>1.17</v>
      </c>
      <c r="J229" s="2" t="n">
        <v>0.678</v>
      </c>
    </row>
    <row r="230" customFormat="false" ht="13.5" hidden="false" customHeight="false" outlineLevel="0" collapsed="false">
      <c r="A230" s="0" t="n">
        <v>544438389</v>
      </c>
      <c r="B230" s="3" t="str">
        <f aca="false">VLOOKUP(A230,'[1]Identified proteins'!A$1:B$1048576,2,FALSE())</f>
        <v>Calpastatin</v>
      </c>
      <c r="C230" s="5" t="n">
        <v>1.399</v>
      </c>
      <c r="D230" s="5" t="n">
        <v>0.041</v>
      </c>
      <c r="E230" s="2" t="n">
        <v>1.028</v>
      </c>
      <c r="F230" s="2" t="n">
        <v>0.989</v>
      </c>
      <c r="G230" s="2" t="n">
        <v>0.839</v>
      </c>
      <c r="H230" s="2" t="n">
        <v>0.682</v>
      </c>
      <c r="I230" s="2" t="n">
        <v>1.513</v>
      </c>
      <c r="J230" s="2" t="n">
        <v>0.077</v>
      </c>
    </row>
    <row r="231" customFormat="false" ht="13.5" hidden="false" customHeight="false" outlineLevel="0" collapsed="false">
      <c r="A231" s="0" t="n">
        <v>544404300</v>
      </c>
      <c r="B231" s="3" t="str">
        <f aca="false">VLOOKUP(A231,'[1]Identified proteins'!A$1:B$1048576,2,FALSE())</f>
        <v>Calponin 3, acidic</v>
      </c>
      <c r="C231" s="5" t="n">
        <v>1.841</v>
      </c>
      <c r="D231" s="5" t="n">
        <v>0</v>
      </c>
      <c r="E231" s="2" t="n">
        <v>1.106</v>
      </c>
      <c r="F231" s="2" t="n">
        <v>0.894</v>
      </c>
      <c r="G231" s="2" t="n">
        <v>1.186</v>
      </c>
      <c r="H231" s="2" t="n">
        <v>0.703</v>
      </c>
      <c r="I231" s="5" t="n">
        <v>1.399</v>
      </c>
      <c r="J231" s="5" t="n">
        <v>0.045</v>
      </c>
    </row>
    <row r="232" customFormat="false" ht="13.5" hidden="false" customHeight="false" outlineLevel="0" collapsed="false">
      <c r="A232" s="0" t="n">
        <v>544509112</v>
      </c>
      <c r="B232" s="3" t="str">
        <f aca="false">VLOOKUP(A232,'[1]Identified proteins'!A$1:B$1048576,2,FALSE())</f>
        <v>Calreticulin</v>
      </c>
      <c r="C232" s="2" t="n">
        <v>1.117</v>
      </c>
      <c r="D232" s="2" t="n">
        <v>0.993</v>
      </c>
      <c r="E232" s="2" t="n">
        <v>1.049</v>
      </c>
      <c r="F232" s="2" t="n">
        <v>1</v>
      </c>
      <c r="G232" s="2" t="n">
        <v>0.901</v>
      </c>
      <c r="H232" s="2" t="n">
        <v>0.999</v>
      </c>
      <c r="I232" s="2" t="n">
        <v>1.17</v>
      </c>
      <c r="J232" s="2" t="n">
        <v>0.771</v>
      </c>
    </row>
    <row r="233" customFormat="false" ht="13.5" hidden="false" customHeight="false" outlineLevel="0" collapsed="false">
      <c r="A233" s="0" t="n">
        <v>544409161</v>
      </c>
      <c r="B233" s="3" t="str">
        <f aca="false">VLOOKUP(A233,'[1]Identified proteins'!A$1:B$1048576,2,FALSE())</f>
        <v>Calsyntenin 1</v>
      </c>
      <c r="C233" s="2" t="n">
        <v>1.054</v>
      </c>
      <c r="D233" s="2" t="n">
        <v>0.938</v>
      </c>
      <c r="E233" s="2" t="n">
        <v>1.136</v>
      </c>
      <c r="F233" s="2" t="n">
        <v>0.743</v>
      </c>
      <c r="G233" s="2" t="n">
        <v>0.928</v>
      </c>
      <c r="H233" s="2" t="n">
        <v>0.927</v>
      </c>
      <c r="I233" s="2" t="n">
        <v>1.13</v>
      </c>
      <c r="J233" s="2" t="n">
        <v>0.701</v>
      </c>
    </row>
    <row r="234" customFormat="false" ht="13.5" hidden="false" customHeight="false" outlineLevel="0" collapsed="false">
      <c r="A234" s="0" t="n">
        <v>544422674</v>
      </c>
      <c r="B234" s="3" t="str">
        <f aca="false">VLOOKUP(A234,'[1]Identified proteins'!A$1:B$1048576,2,FALSE())</f>
        <v>Calumenin</v>
      </c>
      <c r="C234" s="2" t="n">
        <v>1.534</v>
      </c>
      <c r="D234" s="2" t="n">
        <v>0.065</v>
      </c>
      <c r="E234" s="2" t="n">
        <v>1.005</v>
      </c>
      <c r="F234" s="2" t="n">
        <v>0.998</v>
      </c>
      <c r="G234" s="2" t="n">
        <v>0.915</v>
      </c>
      <c r="H234" s="2" t="n">
        <v>0.795</v>
      </c>
      <c r="I234" s="2" t="n">
        <v>1.12</v>
      </c>
      <c r="J234" s="2" t="n">
        <v>0.815</v>
      </c>
    </row>
    <row r="235" customFormat="false" ht="13.5" hidden="false" customHeight="false" outlineLevel="0" collapsed="false">
      <c r="A235" s="0" t="n">
        <v>544414390</v>
      </c>
      <c r="B235" s="3" t="str">
        <f aca="false">VLOOKUP(A235,'[1]Identified proteins'!A$1:B$1048576,2,FALSE())</f>
        <v>CaM kinase-like vesicle-associated</v>
      </c>
      <c r="C235" s="2" t="n">
        <v>0.836</v>
      </c>
      <c r="D235" s="2" t="n">
        <v>0.681</v>
      </c>
      <c r="E235" s="2" t="n">
        <v>0.983</v>
      </c>
      <c r="F235" s="2" t="n">
        <v>1</v>
      </c>
      <c r="G235" s="2" t="n">
        <v>0.971</v>
      </c>
      <c r="H235" s="2" t="n">
        <v>1</v>
      </c>
      <c r="I235" s="2" t="n">
        <v>0.815</v>
      </c>
      <c r="J235" s="2" t="n">
        <v>0.519</v>
      </c>
    </row>
    <row r="236" customFormat="false" ht="13.5" hidden="false" customHeight="false" outlineLevel="0" collapsed="false">
      <c r="A236" s="0" t="n">
        <v>544404835</v>
      </c>
      <c r="B236" s="3" t="str">
        <f aca="false">VLOOKUP(A236,'[1]Identified proteins'!A$1:B$1048576,2,FALSE())</f>
        <v>CAMP-dependent protein kinase catalytic subunit beta</v>
      </c>
      <c r="C236" s="2" t="n">
        <v>0.887</v>
      </c>
      <c r="D236" s="2" t="n">
        <v>0.939</v>
      </c>
      <c r="E236" s="2" t="n">
        <v>1.057</v>
      </c>
      <c r="F236" s="2" t="n">
        <v>1</v>
      </c>
      <c r="G236" s="2" t="n">
        <v>1.288</v>
      </c>
      <c r="H236" s="2" t="n">
        <v>0.148</v>
      </c>
      <c r="I236" s="2" t="n">
        <v>0.942</v>
      </c>
      <c r="J236" s="2" t="n">
        <v>0.991</v>
      </c>
    </row>
    <row r="237" customFormat="false" ht="13.5" hidden="false" customHeight="false" outlineLevel="0" collapsed="false">
      <c r="A237" s="0" t="n">
        <v>544480898</v>
      </c>
      <c r="B237" s="3" t="str">
        <f aca="false">VLOOKUP(A237,'[1]Identified proteins'!A$1:B$1048576,2,FALSE())</f>
        <v>Cannabinoid receptor interacting protein 1</v>
      </c>
      <c r="C237" s="2" t="n">
        <v>0.809</v>
      </c>
      <c r="D237" s="2" t="n">
        <v>0.463</v>
      </c>
      <c r="E237" s="2" t="n">
        <v>0.92</v>
      </c>
      <c r="F237" s="2" t="n">
        <v>0.994</v>
      </c>
      <c r="G237" s="2" t="n">
        <v>0.989</v>
      </c>
      <c r="H237" s="2" t="n">
        <v>1</v>
      </c>
      <c r="I237" s="2" t="n">
        <v>0.942</v>
      </c>
      <c r="J237" s="2" t="n">
        <v>0.986</v>
      </c>
    </row>
    <row r="238" customFormat="false" ht="13.5" hidden="false" customHeight="false" outlineLevel="0" collapsed="false">
      <c r="A238" s="0" t="n">
        <v>544470650</v>
      </c>
      <c r="B238" s="3" t="str">
        <f aca="false">VLOOKUP(A238,'[1]Identified proteins'!A$1:B$1048576,2,FALSE())</f>
        <v>Canopy FGF signaling regulator 2</v>
      </c>
      <c r="C238" s="2" t="n">
        <v>1.247</v>
      </c>
      <c r="D238" s="2" t="n">
        <v>0.414</v>
      </c>
      <c r="E238" s="2" t="n">
        <v>1.177</v>
      </c>
      <c r="F238" s="2" t="n">
        <v>0.722</v>
      </c>
      <c r="G238" s="4" t="n">
        <v>0.548</v>
      </c>
      <c r="H238" s="4" t="n">
        <v>0.001</v>
      </c>
      <c r="I238" s="2" t="n">
        <v>0.939</v>
      </c>
      <c r="J238" s="2" t="n">
        <v>0.845</v>
      </c>
    </row>
    <row r="239" customFormat="false" ht="13.5" hidden="false" customHeight="false" outlineLevel="0" collapsed="false">
      <c r="A239" s="0" t="n">
        <v>544406970</v>
      </c>
      <c r="B239" s="3" t="str">
        <f aca="false">VLOOKUP(A239,'[1]Identified proteins'!A$1:B$1048576,2,FALSE())</f>
        <v>CAP, adenylate cyclase-associated protein 1 (yeast)</v>
      </c>
      <c r="C239" s="2" t="n">
        <v>0.915</v>
      </c>
      <c r="D239" s="2" t="n">
        <v>0.998</v>
      </c>
      <c r="E239" s="2" t="n">
        <v>0.937</v>
      </c>
      <c r="F239" s="2" t="n">
        <v>1</v>
      </c>
      <c r="G239" s="2" t="n">
        <v>1.051</v>
      </c>
      <c r="H239" s="2" t="n">
        <v>1</v>
      </c>
      <c r="I239" s="2" t="n">
        <v>1.209</v>
      </c>
      <c r="J239" s="2" t="n">
        <v>0.687</v>
      </c>
    </row>
    <row r="240" customFormat="false" ht="13.5" hidden="false" customHeight="false" outlineLevel="0" collapsed="false">
      <c r="A240" s="0" t="n">
        <v>544430102</v>
      </c>
      <c r="B240" s="3" t="str">
        <f aca="false">VLOOKUP(A240,'[1]Identified proteins'!A$1:B$1048576,2,FALSE())</f>
        <v>CAP, adenylate cyclase-associated protein, 2 (yeast)</v>
      </c>
      <c r="C240" s="2" t="n">
        <v>0.744</v>
      </c>
      <c r="D240" s="2" t="n">
        <v>0.112</v>
      </c>
      <c r="E240" s="2" t="n">
        <v>0.917</v>
      </c>
      <c r="F240" s="2" t="n">
        <v>1</v>
      </c>
      <c r="G240" s="2" t="n">
        <v>0.978</v>
      </c>
      <c r="H240" s="2" t="n">
        <v>1</v>
      </c>
      <c r="I240" s="2" t="n">
        <v>0.858</v>
      </c>
      <c r="J240" s="2" t="n">
        <v>0.817</v>
      </c>
    </row>
    <row r="241" customFormat="false" ht="13.5" hidden="false" customHeight="false" outlineLevel="0" collapsed="false">
      <c r="A241" s="0" t="n">
        <v>544419519</v>
      </c>
      <c r="B241" s="3" t="str">
        <f aca="false">VLOOKUP(A241,'[1]Identified proteins'!A$1:B$1048576,2,FALSE())</f>
        <v>CAP-GLY domain containing linker protein 2</v>
      </c>
      <c r="C241" s="2" t="n">
        <v>1.307</v>
      </c>
      <c r="D241" s="2" t="n">
        <v>0.054</v>
      </c>
      <c r="E241" s="2" t="n">
        <v>0.992</v>
      </c>
      <c r="F241" s="2" t="n">
        <v>1</v>
      </c>
      <c r="G241" s="2" t="n">
        <v>0.889</v>
      </c>
      <c r="H241" s="2" t="n">
        <v>0.992</v>
      </c>
      <c r="I241" s="5" t="n">
        <v>1.426</v>
      </c>
      <c r="J241" s="5" t="n">
        <v>0.006</v>
      </c>
    </row>
    <row r="242" customFormat="false" ht="13.5" hidden="false" customHeight="false" outlineLevel="0" collapsed="false">
      <c r="A242" s="0" t="n">
        <v>544403582</v>
      </c>
      <c r="B242" s="3" t="str">
        <f aca="false">VLOOKUP(A242,'[1]Identified proteins'!A$1:B$1048576,2,FALSE())</f>
        <v>Capping protein (actin filament) muscle Z-line, alpha 1</v>
      </c>
      <c r="C242" s="2" t="n">
        <v>1.321</v>
      </c>
      <c r="D242" s="2" t="n">
        <v>0.199</v>
      </c>
      <c r="E242" s="2" t="n">
        <v>1.268</v>
      </c>
      <c r="F242" s="2" t="n">
        <v>0.318</v>
      </c>
      <c r="G242" s="2" t="n">
        <v>0.945</v>
      </c>
      <c r="H242" s="2" t="n">
        <v>0.981</v>
      </c>
      <c r="I242" s="2" t="n">
        <v>1.111</v>
      </c>
      <c r="J242" s="2" t="n">
        <v>0.915</v>
      </c>
    </row>
    <row r="243" customFormat="false" ht="13.5" hidden="false" customHeight="false" outlineLevel="0" collapsed="false">
      <c r="A243" s="0" t="n">
        <v>544408591</v>
      </c>
      <c r="B243" s="3" t="str">
        <f aca="false">VLOOKUP(A243,'[1]Identified proteins'!A$1:B$1048576,2,FALSE())</f>
        <v>Capping protein (actin filament) muscle Z-line, beta</v>
      </c>
      <c r="C243" s="2" t="n">
        <v>0.937</v>
      </c>
      <c r="D243" s="2" t="n">
        <v>1</v>
      </c>
      <c r="E243" s="2" t="n">
        <v>1.007</v>
      </c>
      <c r="F243" s="2" t="n">
        <v>1</v>
      </c>
      <c r="G243" s="2" t="n">
        <v>1.042</v>
      </c>
      <c r="H243" s="2" t="n">
        <v>1</v>
      </c>
      <c r="I243" s="2" t="n">
        <v>0.973</v>
      </c>
      <c r="J243" s="2" t="n">
        <v>1</v>
      </c>
    </row>
    <row r="244" customFormat="false" ht="13.5" hidden="false" customHeight="false" outlineLevel="0" collapsed="false">
      <c r="A244" s="0" t="n">
        <v>544504751</v>
      </c>
      <c r="B244" s="3" t="str">
        <f aca="false">VLOOKUP(A244,'[1]Identified proteins'!A$1:B$1048576,2,FALSE())</f>
        <v>Carbohydrate kinase domain containing</v>
      </c>
      <c r="C244" s="2" t="n">
        <v>1.01</v>
      </c>
      <c r="D244" s="2" t="n">
        <v>0.982</v>
      </c>
      <c r="E244" s="2" t="n">
        <v>1.194</v>
      </c>
      <c r="F244" s="2" t="n">
        <v>0.695</v>
      </c>
      <c r="G244" s="2" t="n">
        <v>1.12</v>
      </c>
      <c r="H244" s="2" t="n">
        <v>0.861</v>
      </c>
      <c r="I244" s="2" t="n">
        <v>1.042</v>
      </c>
      <c r="J244" s="2" t="n">
        <v>0.936</v>
      </c>
    </row>
    <row r="245" customFormat="false" ht="13.5" hidden="false" customHeight="false" outlineLevel="0" collapsed="false">
      <c r="A245" s="0" t="n">
        <v>544453170</v>
      </c>
      <c r="B245" s="3" t="str">
        <f aca="false">VLOOKUP(A245,'[1]Identified proteins'!A$1:B$1048576,2,FALSE())</f>
        <v>Carbonic anhydrase I</v>
      </c>
      <c r="C245" s="5" t="n">
        <v>1.801</v>
      </c>
      <c r="D245" s="5" t="n">
        <v>0</v>
      </c>
      <c r="E245" s="2" t="n">
        <v>0.953</v>
      </c>
      <c r="F245" s="2" t="n">
        <v>1</v>
      </c>
      <c r="G245" s="2" t="n">
        <v>1.065</v>
      </c>
      <c r="H245" s="2" t="n">
        <v>0.997</v>
      </c>
      <c r="I245" s="4" t="n">
        <v>0.413</v>
      </c>
      <c r="J245" s="4" t="n">
        <v>0</v>
      </c>
    </row>
    <row r="246" customFormat="false" ht="13.5" hidden="false" customHeight="false" outlineLevel="0" collapsed="false">
      <c r="A246" s="0" t="n">
        <v>544453173</v>
      </c>
      <c r="B246" s="3" t="str">
        <f aca="false">VLOOKUP(A246,'[1]Identified proteins'!A$1:B$1048576,2,FALSE())</f>
        <v>Carbonic anhydrase II</v>
      </c>
      <c r="C246" s="2" t="n">
        <v>0.948</v>
      </c>
      <c r="D246" s="2" t="n">
        <v>1</v>
      </c>
      <c r="E246" s="2" t="n">
        <v>0.956</v>
      </c>
      <c r="F246" s="2" t="n">
        <v>1</v>
      </c>
      <c r="G246" s="2" t="n">
        <v>1.076</v>
      </c>
      <c r="H246" s="2" t="n">
        <v>1</v>
      </c>
      <c r="I246" s="2" t="n">
        <v>1.202</v>
      </c>
      <c r="J246" s="2" t="n">
        <v>0.738</v>
      </c>
    </row>
    <row r="247" customFormat="false" ht="13.5" hidden="false" customHeight="false" outlineLevel="0" collapsed="false">
      <c r="A247" s="0" t="n">
        <v>544418042</v>
      </c>
      <c r="B247" s="3" t="str">
        <f aca="false">VLOOKUP(A247,'[1]Identified proteins'!A$1:B$1048576,2,FALSE())</f>
        <v>Carbonyl reductase 1</v>
      </c>
      <c r="C247" s="2" t="n">
        <v>0.926</v>
      </c>
      <c r="D247" s="2" t="n">
        <v>1</v>
      </c>
      <c r="E247" s="2" t="n">
        <v>0.895</v>
      </c>
      <c r="F247" s="2" t="n">
        <v>1</v>
      </c>
      <c r="G247" s="2" t="n">
        <v>0.955</v>
      </c>
      <c r="H247" s="2" t="n">
        <v>1</v>
      </c>
      <c r="I247" s="5" t="n">
        <v>1.348</v>
      </c>
      <c r="J247" s="5" t="n">
        <v>0</v>
      </c>
    </row>
    <row r="248" customFormat="false" ht="13.5" hidden="false" customHeight="false" outlineLevel="0" collapsed="false">
      <c r="A248" s="0" t="n">
        <v>544435455</v>
      </c>
      <c r="B248" s="3" t="str">
        <f aca="false">VLOOKUP(A248,'[1]Identified proteins'!A$1:B$1048576,2,FALSE())</f>
        <v>Carboxypeptidase E</v>
      </c>
      <c r="C248" s="2" t="n">
        <v>1.227</v>
      </c>
      <c r="D248" s="2" t="n">
        <v>0.514</v>
      </c>
      <c r="E248" s="2" t="n">
        <v>1.213</v>
      </c>
      <c r="F248" s="2" t="n">
        <v>0.556</v>
      </c>
      <c r="G248" s="2" t="n">
        <v>1.028</v>
      </c>
      <c r="H248" s="2" t="n">
        <v>0.976</v>
      </c>
      <c r="I248" s="2" t="n">
        <v>1.118</v>
      </c>
      <c r="J248" s="2" t="n">
        <v>0.787</v>
      </c>
    </row>
    <row r="249" customFormat="false" ht="13.5" hidden="false" customHeight="false" outlineLevel="0" collapsed="false">
      <c r="A249" s="0" t="n">
        <v>544464805</v>
      </c>
      <c r="B249" s="3" t="str">
        <f aca="false">VLOOKUP(A249,'[1]Identified proteins'!A$1:B$1048576,2,FALSE())</f>
        <v>Casein kinase 2, alpha 1 polypeptide</v>
      </c>
      <c r="C249" s="2" t="n">
        <v>0.722</v>
      </c>
      <c r="D249" s="2" t="n">
        <v>0.217</v>
      </c>
      <c r="E249" s="2" t="n">
        <v>0.985</v>
      </c>
      <c r="F249" s="2" t="n">
        <v>0.948</v>
      </c>
      <c r="G249" s="2" t="n">
        <v>0.944</v>
      </c>
      <c r="H249" s="2" t="n">
        <v>0.975</v>
      </c>
      <c r="I249" s="2" t="n">
        <v>0.984</v>
      </c>
      <c r="J249" s="2" t="n">
        <v>0.767</v>
      </c>
    </row>
    <row r="250" customFormat="false" ht="13.5" hidden="false" customHeight="false" outlineLevel="0" collapsed="false">
      <c r="A250" s="0" t="n">
        <v>544429070</v>
      </c>
      <c r="B250" s="3" t="str">
        <f aca="false">VLOOKUP(A250,'[1]Identified proteins'!A$1:B$1048576,2,FALSE())</f>
        <v>Casein kinase 2, beta polypeptide</v>
      </c>
      <c r="C250" s="2" t="n">
        <v>1.116</v>
      </c>
      <c r="D250" s="2" t="n">
        <v>0.864</v>
      </c>
      <c r="E250" s="2" t="n">
        <v>0.94</v>
      </c>
      <c r="F250" s="2" t="n">
        <v>0.861</v>
      </c>
      <c r="G250" s="2" t="n">
        <v>1.117</v>
      </c>
      <c r="H250" s="2" t="n">
        <v>0.894</v>
      </c>
      <c r="I250" s="2" t="n">
        <v>1.095</v>
      </c>
      <c r="J250" s="2" t="n">
        <v>0.956</v>
      </c>
    </row>
    <row r="251" customFormat="false" ht="13.5" hidden="false" customHeight="false" outlineLevel="0" collapsed="false">
      <c r="A251" s="0" t="n">
        <v>544516776</v>
      </c>
      <c r="B251" s="3" t="str">
        <f aca="false">VLOOKUP(A251,'[1]Identified proteins'!A$1:B$1048576,2,FALSE())</f>
        <v>CASK interacting protein 1</v>
      </c>
      <c r="C251" s="2" t="n">
        <v>1.393</v>
      </c>
      <c r="D251" s="2" t="n">
        <v>0.077</v>
      </c>
      <c r="E251" s="2" t="n">
        <v>1.065</v>
      </c>
      <c r="F251" s="2" t="n">
        <v>0.993</v>
      </c>
      <c r="G251" s="2" t="n">
        <v>0.965</v>
      </c>
      <c r="H251" s="2" t="n">
        <v>0.993</v>
      </c>
      <c r="I251" s="2" t="n">
        <v>1.008</v>
      </c>
      <c r="J251" s="2" t="n">
        <v>0.922</v>
      </c>
    </row>
    <row r="252" customFormat="false" ht="13.5" hidden="false" customHeight="false" outlineLevel="0" collapsed="false">
      <c r="A252" s="0" t="n">
        <v>544486568</v>
      </c>
      <c r="B252" s="3" t="str">
        <f aca="false">VLOOKUP(A252,'[1]Identified proteins'!A$1:B$1048576,2,FALSE())</f>
        <v>Catalase</v>
      </c>
      <c r="C252" s="2" t="n">
        <v>1.702</v>
      </c>
      <c r="D252" s="2" t="n">
        <v>0.052</v>
      </c>
      <c r="E252" s="2" t="n">
        <v>0.977</v>
      </c>
      <c r="F252" s="2" t="n">
        <v>0.962</v>
      </c>
      <c r="G252" s="2" t="n">
        <v>0.921</v>
      </c>
      <c r="H252" s="2" t="n">
        <v>0.811</v>
      </c>
      <c r="I252" s="2" t="n">
        <v>1.021</v>
      </c>
      <c r="J252" s="2" t="n">
        <v>0.932</v>
      </c>
    </row>
    <row r="253" customFormat="false" ht="13.5" hidden="false" customHeight="false" outlineLevel="0" collapsed="false">
      <c r="A253" s="0" t="n">
        <v>544463353</v>
      </c>
      <c r="B253" s="3" t="str">
        <f aca="false">VLOOKUP(A253,'[1]Identified proteins'!A$1:B$1048576,2,FALSE())</f>
        <v>Catechol-O-methyltransferase</v>
      </c>
      <c r="C253" s="2" t="n">
        <v>1.206</v>
      </c>
      <c r="D253" s="2" t="n">
        <v>0.694</v>
      </c>
      <c r="E253" s="2" t="n">
        <v>0.984</v>
      </c>
      <c r="F253" s="2" t="n">
        <v>0.991</v>
      </c>
      <c r="G253" s="2" t="n">
        <v>1.051</v>
      </c>
      <c r="H253" s="2" t="n">
        <v>0.999</v>
      </c>
      <c r="I253" s="2" t="n">
        <v>1.31</v>
      </c>
      <c r="J253" s="2" t="n">
        <v>0.303</v>
      </c>
    </row>
    <row r="254" customFormat="false" ht="13.5" hidden="false" customHeight="false" outlineLevel="0" collapsed="false">
      <c r="A254" s="0" t="n">
        <v>544480367</v>
      </c>
      <c r="B254" s="3" t="str">
        <f aca="false">VLOOKUP(A254,'[1]Identified proteins'!A$1:B$1048576,2,FALSE())</f>
        <v>Catenin (cadherin-associated protein), alpha 2</v>
      </c>
      <c r="C254" s="2" t="n">
        <v>1.037</v>
      </c>
      <c r="D254" s="2" t="n">
        <v>1</v>
      </c>
      <c r="E254" s="2" t="n">
        <v>0.937</v>
      </c>
      <c r="F254" s="2" t="n">
        <v>1</v>
      </c>
      <c r="G254" s="2" t="n">
        <v>1.079</v>
      </c>
      <c r="H254" s="2" t="n">
        <v>1</v>
      </c>
      <c r="I254" s="2" t="n">
        <v>1.031</v>
      </c>
      <c r="J254" s="2" t="n">
        <v>1</v>
      </c>
    </row>
    <row r="255" customFormat="false" ht="13.5" hidden="false" customHeight="false" outlineLevel="0" collapsed="false">
      <c r="A255" s="0" t="n">
        <v>544413513</v>
      </c>
      <c r="B255" s="3" t="str">
        <f aca="false">VLOOKUP(A255,'[1]Identified proteins'!A$1:B$1048576,2,FALSE())</f>
        <v>Catenin (cadherin-associated protein), beta 1, 88kDa</v>
      </c>
      <c r="C255" s="2" t="n">
        <v>1.009</v>
      </c>
      <c r="D255" s="2" t="n">
        <v>1</v>
      </c>
      <c r="E255" s="2" t="n">
        <v>0.96</v>
      </c>
      <c r="F255" s="2" t="n">
        <v>1</v>
      </c>
      <c r="G255" s="2" t="n">
        <v>1.062</v>
      </c>
      <c r="H255" s="2" t="n">
        <v>1</v>
      </c>
      <c r="I255" s="2" t="n">
        <v>1.015</v>
      </c>
      <c r="J255" s="2" t="n">
        <v>1</v>
      </c>
    </row>
    <row r="256" customFormat="false" ht="13.5" hidden="false" customHeight="false" outlineLevel="0" collapsed="false">
      <c r="A256" s="0" t="n">
        <v>544485620</v>
      </c>
      <c r="B256" s="3" t="str">
        <f aca="false">VLOOKUP(A256,'[1]Identified proteins'!A$1:B$1048576,2,FALSE())</f>
        <v>Catenin (cadherin-associated protein), delta 1</v>
      </c>
      <c r="C256" s="2" t="n">
        <v>1.371</v>
      </c>
      <c r="D256" s="2" t="n">
        <v>0.098</v>
      </c>
      <c r="E256" s="2" t="n">
        <v>1.201</v>
      </c>
      <c r="F256" s="2" t="n">
        <v>0.607</v>
      </c>
      <c r="G256" s="2" t="n">
        <v>1.059</v>
      </c>
      <c r="H256" s="2" t="n">
        <v>0.988</v>
      </c>
      <c r="I256" s="2" t="n">
        <v>1.082</v>
      </c>
      <c r="J256" s="2" t="n">
        <v>0.727</v>
      </c>
    </row>
    <row r="257" customFormat="false" ht="13.5" hidden="false" customHeight="false" outlineLevel="0" collapsed="false">
      <c r="A257" s="0" t="n">
        <v>544437065</v>
      </c>
      <c r="B257" s="3" t="str">
        <f aca="false">VLOOKUP(A257,'[1]Identified proteins'!A$1:B$1048576,2,FALSE())</f>
        <v>Catenin (cadherin-associated protein), delta 2</v>
      </c>
      <c r="C257" s="2" t="n">
        <v>1.134</v>
      </c>
      <c r="D257" s="2" t="n">
        <v>0.863</v>
      </c>
      <c r="E257" s="2" t="n">
        <v>1.086</v>
      </c>
      <c r="F257" s="2" t="n">
        <v>0.981</v>
      </c>
      <c r="G257" s="2" t="n">
        <v>1.079</v>
      </c>
      <c r="H257" s="2" t="n">
        <v>0.986</v>
      </c>
      <c r="I257" s="2" t="n">
        <v>1.124</v>
      </c>
      <c r="J257" s="2" t="n">
        <v>0.824</v>
      </c>
    </row>
    <row r="258" customFormat="false" ht="13.5" hidden="false" customHeight="false" outlineLevel="0" collapsed="false">
      <c r="A258" s="0" t="n">
        <v>544450311</v>
      </c>
      <c r="B258" s="3" t="str">
        <f aca="false">VLOOKUP(A258,'[1]Identified proteins'!A$1:B$1048576,2,FALSE())</f>
        <v>Cathepsin B</v>
      </c>
      <c r="C258" s="5" t="n">
        <v>2.081</v>
      </c>
      <c r="D258" s="5" t="n">
        <v>0</v>
      </c>
      <c r="E258" s="2" t="n">
        <v>1.06</v>
      </c>
      <c r="F258" s="2" t="n">
        <v>0.999</v>
      </c>
      <c r="G258" s="2" t="n">
        <v>0.961</v>
      </c>
      <c r="H258" s="2" t="n">
        <v>1</v>
      </c>
      <c r="I258" s="2" t="n">
        <v>1.178</v>
      </c>
      <c r="J258" s="2" t="n">
        <v>0.842</v>
      </c>
    </row>
    <row r="259" customFormat="false" ht="13.5" hidden="false" customHeight="false" outlineLevel="0" collapsed="false">
      <c r="A259" s="0" t="n">
        <v>544483617</v>
      </c>
      <c r="B259" s="3" t="str">
        <f aca="false">VLOOKUP(A259,'[1]Identified proteins'!A$1:B$1048576,2,FALSE())</f>
        <v>Cathepsin D</v>
      </c>
      <c r="C259" s="2" t="n">
        <v>1.149</v>
      </c>
      <c r="D259" s="2" t="n">
        <v>0.988</v>
      </c>
      <c r="E259" s="2" t="n">
        <v>1.098</v>
      </c>
      <c r="F259" s="2" t="n">
        <v>0.999</v>
      </c>
      <c r="G259" s="2" t="n">
        <v>0.806</v>
      </c>
      <c r="H259" s="2" t="n">
        <v>0.382</v>
      </c>
      <c r="I259" s="2" t="n">
        <v>0.967</v>
      </c>
      <c r="J259" s="2" t="n">
        <v>1</v>
      </c>
    </row>
    <row r="260" customFormat="false" ht="13.5" hidden="false" customHeight="false" outlineLevel="0" collapsed="false">
      <c r="A260" s="0" t="n">
        <v>544416674</v>
      </c>
      <c r="B260" s="3" t="str">
        <f aca="false">VLOOKUP(A260,'[1]Identified proteins'!A$1:B$1048576,2,FALSE())</f>
        <v>CD200 molecule</v>
      </c>
      <c r="C260" s="2" t="n">
        <v>0.759</v>
      </c>
      <c r="D260" s="2" t="n">
        <v>0.196</v>
      </c>
      <c r="E260" s="2" t="n">
        <v>0.994</v>
      </c>
      <c r="F260" s="2" t="n">
        <v>0.985</v>
      </c>
      <c r="G260" s="2" t="n">
        <v>0.848</v>
      </c>
      <c r="H260" s="2" t="n">
        <v>0.694</v>
      </c>
      <c r="I260" s="2" t="n">
        <v>0.78</v>
      </c>
      <c r="J260" s="2" t="n">
        <v>0.293</v>
      </c>
    </row>
    <row r="261" customFormat="false" ht="13.5" hidden="false" customHeight="false" outlineLevel="0" collapsed="false">
      <c r="A261" s="0" t="n">
        <v>544486489</v>
      </c>
      <c r="B261" s="3" t="str">
        <f aca="false">VLOOKUP(A261,'[1]Identified proteins'!A$1:B$1048576,2,FALSE())</f>
        <v>CD44 molecule (Indian blood group)</v>
      </c>
      <c r="C261" s="5" t="n">
        <v>2.924</v>
      </c>
      <c r="D261" s="5" t="n">
        <v>0.001</v>
      </c>
      <c r="E261" s="5" t="n">
        <v>1.867</v>
      </c>
      <c r="F261" s="5" t="n">
        <v>0.005</v>
      </c>
      <c r="G261" s="2" t="n">
        <v>1.117</v>
      </c>
      <c r="H261" s="2" t="n">
        <v>0.846</v>
      </c>
      <c r="I261" s="2" t="n">
        <v>1.351</v>
      </c>
      <c r="J261" s="2" t="n">
        <v>0.252</v>
      </c>
    </row>
    <row r="262" customFormat="false" ht="13.5" hidden="false" customHeight="false" outlineLevel="0" collapsed="false">
      <c r="A262" s="0" t="n">
        <v>544416831</v>
      </c>
      <c r="B262" s="3" t="str">
        <f aca="false">VLOOKUP(A262,'[1]Identified proteins'!A$1:B$1048576,2,FALSE())</f>
        <v>CD47 molecule</v>
      </c>
      <c r="C262" s="4" t="n">
        <v>0.587</v>
      </c>
      <c r="D262" s="4" t="n">
        <v>0</v>
      </c>
      <c r="E262" s="2" t="n">
        <v>0.868</v>
      </c>
      <c r="F262" s="2" t="n">
        <v>0.985</v>
      </c>
      <c r="G262" s="2" t="n">
        <v>0.995</v>
      </c>
      <c r="H262" s="2" t="n">
        <v>1</v>
      </c>
      <c r="I262" s="2" t="n">
        <v>0.774</v>
      </c>
      <c r="J262" s="2" t="n">
        <v>0.122</v>
      </c>
    </row>
    <row r="263" customFormat="false" ht="13.5" hidden="false" customHeight="false" outlineLevel="0" collapsed="false">
      <c r="A263" s="0" t="n">
        <v>544483707</v>
      </c>
      <c r="B263" s="3" t="str">
        <f aca="false">VLOOKUP(A263,'[1]Identified proteins'!A$1:B$1048576,2,FALSE())</f>
        <v>CD81 molecule</v>
      </c>
      <c r="C263" s="2" t="n">
        <v>0.791</v>
      </c>
      <c r="D263" s="2" t="n">
        <v>0.358</v>
      </c>
      <c r="E263" s="2" t="n">
        <v>0.917</v>
      </c>
      <c r="F263" s="2" t="n">
        <v>0.998</v>
      </c>
      <c r="G263" s="2" t="n">
        <v>1.157</v>
      </c>
      <c r="H263" s="2" t="n">
        <v>0.901</v>
      </c>
      <c r="I263" s="2" t="n">
        <v>1.229</v>
      </c>
      <c r="J263" s="2" t="n">
        <v>0.507</v>
      </c>
    </row>
    <row r="264" customFormat="false" ht="13.5" hidden="false" customHeight="false" outlineLevel="0" collapsed="false">
      <c r="A264" s="0" t="n">
        <v>544467677</v>
      </c>
      <c r="B264" s="3" t="str">
        <f aca="false">VLOOKUP(A264,'[1]Identified proteins'!A$1:B$1048576,2,FALSE())</f>
        <v>CD9 molecule</v>
      </c>
      <c r="C264" s="4" t="n">
        <v>0.387</v>
      </c>
      <c r="D264" s="4" t="n">
        <v>0</v>
      </c>
      <c r="E264" s="2" t="n">
        <v>0.93</v>
      </c>
      <c r="F264" s="2" t="n">
        <v>1</v>
      </c>
      <c r="G264" s="2" t="n">
        <v>1.277</v>
      </c>
      <c r="H264" s="2" t="n">
        <v>0.201</v>
      </c>
      <c r="I264" s="5" t="n">
        <v>2.278</v>
      </c>
      <c r="J264" s="5" t="n">
        <v>0</v>
      </c>
    </row>
    <row r="265" customFormat="false" ht="13.5" hidden="false" customHeight="false" outlineLevel="0" collapsed="false">
      <c r="A265" s="0" t="n">
        <v>544449604</v>
      </c>
      <c r="B265" s="3" t="str">
        <f aca="false">VLOOKUP(A265,'[1]Identified proteins'!A$1:B$1048576,2,FALSE())</f>
        <v>CDC42 binding protein kinase beta (DMPK-like)</v>
      </c>
      <c r="C265" s="2" t="n">
        <v>1.005</v>
      </c>
      <c r="D265" s="2" t="n">
        <v>0.99</v>
      </c>
      <c r="E265" s="2" t="n">
        <v>1.107</v>
      </c>
      <c r="F265" s="2" t="n">
        <v>0.862</v>
      </c>
      <c r="G265" s="2" t="n">
        <v>1.125</v>
      </c>
      <c r="H265" s="2" t="n">
        <v>0.835</v>
      </c>
      <c r="I265" s="2" t="n">
        <v>1.309</v>
      </c>
      <c r="J265" s="2" t="n">
        <v>0.33</v>
      </c>
    </row>
    <row r="266" customFormat="false" ht="13.5" hidden="false" customHeight="false" outlineLevel="0" collapsed="false">
      <c r="A266" s="0" t="n">
        <v>544458529</v>
      </c>
      <c r="B266" s="3" t="str">
        <f aca="false">VLOOKUP(A266,'[1]Identified proteins'!A$1:B$1048576,2,FALSE())</f>
        <v>CDGSH iron sulfur domain 1</v>
      </c>
      <c r="C266" s="4" t="n">
        <v>0.722</v>
      </c>
      <c r="D266" s="4" t="n">
        <v>0</v>
      </c>
      <c r="E266" s="2" t="n">
        <v>0.95</v>
      </c>
      <c r="F266" s="2" t="n">
        <v>1</v>
      </c>
      <c r="G266" s="2" t="n">
        <v>1.074</v>
      </c>
      <c r="H266" s="2" t="n">
        <v>1</v>
      </c>
      <c r="I266" s="4" t="n">
        <v>0.682</v>
      </c>
      <c r="J266" s="4" t="n">
        <v>0</v>
      </c>
    </row>
    <row r="267" customFormat="false" ht="13.5" hidden="false" customHeight="false" outlineLevel="0" collapsed="false">
      <c r="A267" s="0" t="n">
        <v>544516350</v>
      </c>
      <c r="B267" s="3" t="str">
        <f aca="false">VLOOKUP(A267,'[1]Identified proteins'!A$1:B$1048576,2,FALSE())</f>
        <v>CDP-diacylglycerol--inositol 3-phosphatidyltransferase</v>
      </c>
      <c r="C267" s="2" t="n">
        <v>0.802</v>
      </c>
      <c r="D267" s="2" t="n">
        <v>0.451</v>
      </c>
      <c r="E267" s="2" t="n">
        <v>0.852</v>
      </c>
      <c r="F267" s="2" t="n">
        <v>0.687</v>
      </c>
      <c r="G267" s="2" t="n">
        <v>1.089</v>
      </c>
      <c r="H267" s="2" t="n">
        <v>0.805</v>
      </c>
      <c r="I267" s="2" t="n">
        <v>1.057</v>
      </c>
      <c r="J267" s="2" t="n">
        <v>0.928</v>
      </c>
    </row>
    <row r="268" customFormat="false" ht="13.5" hidden="false" customHeight="false" outlineLevel="0" collapsed="false">
      <c r="A268" s="0" t="n">
        <v>544489910</v>
      </c>
      <c r="B268" s="3" t="str">
        <f aca="false">VLOOKUP(A268,'[1]Identified proteins'!A$1:B$1048576,2,FALSE())</f>
        <v>Cell adhesion molecule 1</v>
      </c>
      <c r="C268" s="2" t="n">
        <v>1.096</v>
      </c>
      <c r="D268" s="2" t="n">
        <v>0.942</v>
      </c>
      <c r="E268" s="2" t="n">
        <v>0.843</v>
      </c>
      <c r="F268" s="2" t="n">
        <v>0.69</v>
      </c>
      <c r="G268" s="2" t="n">
        <v>0.925</v>
      </c>
      <c r="H268" s="2" t="n">
        <v>0.972</v>
      </c>
      <c r="I268" s="2" t="n">
        <v>1.117</v>
      </c>
      <c r="J268" s="2" t="n">
        <v>0.925</v>
      </c>
    </row>
    <row r="269" customFormat="false" ht="13.5" hidden="false" customHeight="false" outlineLevel="0" collapsed="false">
      <c r="A269" s="0" t="n">
        <v>544417256</v>
      </c>
      <c r="B269" s="3" t="str">
        <f aca="false">VLOOKUP(A269,'[1]Identified proteins'!A$1:B$1048576,2,FALSE())</f>
        <v>Cell adhesion molecule 2</v>
      </c>
      <c r="C269" s="2" t="n">
        <v>1.118</v>
      </c>
      <c r="D269" s="2" t="n">
        <v>0.977</v>
      </c>
      <c r="E269" s="2" t="n">
        <v>1.001</v>
      </c>
      <c r="F269" s="2" t="n">
        <v>1</v>
      </c>
      <c r="G269" s="2" t="n">
        <v>0.849</v>
      </c>
      <c r="H269" s="2" t="n">
        <v>0.783</v>
      </c>
      <c r="I269" s="2" t="n">
        <v>0.905</v>
      </c>
      <c r="J269" s="2" t="n">
        <v>0.963</v>
      </c>
    </row>
    <row r="270" customFormat="false" ht="13.5" hidden="false" customHeight="false" outlineLevel="0" collapsed="false">
      <c r="A270" s="0" t="n">
        <v>544401377</v>
      </c>
      <c r="B270" s="3" t="str">
        <f aca="false">VLOOKUP(A270,'[1]Identified proteins'!A$1:B$1048576,2,FALSE())</f>
        <v>Cell adhesion molecule 3</v>
      </c>
      <c r="C270" s="2" t="n">
        <v>0.782</v>
      </c>
      <c r="D270" s="2" t="n">
        <v>0.286</v>
      </c>
      <c r="E270" s="2" t="n">
        <v>0.866</v>
      </c>
      <c r="F270" s="2" t="n">
        <v>0.793</v>
      </c>
      <c r="G270" s="2" t="n">
        <v>0.829</v>
      </c>
      <c r="H270" s="2" t="n">
        <v>0.657</v>
      </c>
      <c r="I270" s="2" t="n">
        <v>1.184</v>
      </c>
      <c r="J270" s="2" t="n">
        <v>0.687</v>
      </c>
    </row>
    <row r="271" customFormat="false" ht="13.5" hidden="false" customHeight="false" outlineLevel="0" collapsed="false">
      <c r="A271" s="0" t="n">
        <v>544514356</v>
      </c>
      <c r="B271" s="3" t="str">
        <f aca="false">VLOOKUP(A271,'[1]Identified proteins'!A$1:B$1048576,2,FALSE())</f>
        <v>Cell adhesion molecule 4</v>
      </c>
      <c r="C271" s="2" t="n">
        <v>1.096</v>
      </c>
      <c r="D271" s="2" t="n">
        <v>0.944</v>
      </c>
      <c r="E271" s="2" t="n">
        <v>1.093</v>
      </c>
      <c r="F271" s="2" t="n">
        <v>0.995</v>
      </c>
      <c r="G271" s="2" t="n">
        <v>0.933</v>
      </c>
      <c r="H271" s="2" t="n">
        <v>0.996</v>
      </c>
      <c r="I271" s="5" t="n">
        <v>1.393</v>
      </c>
      <c r="J271" s="5" t="n">
        <v>0.039</v>
      </c>
    </row>
    <row r="272" customFormat="false" ht="13.5" hidden="false" customHeight="false" outlineLevel="0" collapsed="false">
      <c r="A272" s="0" t="n">
        <v>544415455</v>
      </c>
      <c r="B272" s="3" t="str">
        <f aca="false">VLOOKUP(A272,'[1]Identified proteins'!A$1:B$1048576,2,FALSE())</f>
        <v>Cell adhesion molecule L1-like</v>
      </c>
      <c r="C272" s="2" t="n">
        <v>1.04</v>
      </c>
      <c r="D272" s="2" t="n">
        <v>0.973</v>
      </c>
      <c r="E272" s="2" t="n">
        <v>1.14</v>
      </c>
      <c r="F272" s="2" t="n">
        <v>0.833</v>
      </c>
      <c r="G272" s="2" t="n">
        <v>0.843</v>
      </c>
      <c r="H272" s="2" t="n">
        <v>0.668</v>
      </c>
      <c r="I272" s="2" t="n">
        <v>1.395</v>
      </c>
      <c r="J272" s="2" t="n">
        <v>0.092</v>
      </c>
    </row>
    <row r="273" customFormat="false" ht="13.5" hidden="false" customHeight="false" outlineLevel="0" collapsed="false">
      <c r="A273" s="0" t="n">
        <v>544450880</v>
      </c>
      <c r="B273" s="3" t="str">
        <f aca="false">VLOOKUP(A273,'[1]Identified proteins'!A$1:B$1048576,2,FALSE())</f>
        <v>Cell cycle and apoptosis regulator 2</v>
      </c>
      <c r="C273" s="2" t="n">
        <v>1.268</v>
      </c>
      <c r="D273" s="2" t="n">
        <v>0.364</v>
      </c>
      <c r="E273" s="2" t="n">
        <v>0.959</v>
      </c>
      <c r="F273" s="2" t="n">
        <v>0.828</v>
      </c>
      <c r="G273" s="2" t="n">
        <v>0.895</v>
      </c>
      <c r="H273" s="2" t="n">
        <v>0.754</v>
      </c>
      <c r="I273" s="2" t="n">
        <v>1.234</v>
      </c>
      <c r="J273" s="2" t="n">
        <v>0.484</v>
      </c>
    </row>
    <row r="274" customFormat="false" ht="13.5" hidden="false" customHeight="false" outlineLevel="0" collapsed="false">
      <c r="A274" s="0" t="n">
        <v>544483445</v>
      </c>
      <c r="B274" s="3" t="str">
        <f aca="false">VLOOKUP(A274,'[1]Identified proteins'!A$1:B$1048576,2,FALSE())</f>
        <v>Cell cycle exit and neuronal differentiation 1</v>
      </c>
      <c r="C274" s="2" t="n">
        <v>1.155</v>
      </c>
      <c r="D274" s="2" t="n">
        <v>0.925</v>
      </c>
      <c r="E274" s="2" t="n">
        <v>1.008</v>
      </c>
      <c r="F274" s="2" t="n">
        <v>0.997</v>
      </c>
      <c r="G274" s="2" t="n">
        <v>0.864</v>
      </c>
      <c r="H274" s="2" t="n">
        <v>0.89</v>
      </c>
      <c r="I274" s="4" t="n">
        <v>0.58</v>
      </c>
      <c r="J274" s="4" t="n">
        <v>0.007</v>
      </c>
    </row>
    <row r="275" customFormat="false" ht="13.5" hidden="false" customHeight="false" outlineLevel="0" collapsed="false">
      <c r="A275" s="0" t="n">
        <v>544508655</v>
      </c>
      <c r="B275" s="3" t="str">
        <f aca="false">VLOOKUP(A275,'[1]Identified proteins'!A$1:B$1048576,2,FALSE())</f>
        <v>Cell division cycle 37</v>
      </c>
      <c r="C275" s="2" t="n">
        <v>1.034</v>
      </c>
      <c r="D275" s="2" t="n">
        <v>1</v>
      </c>
      <c r="E275" s="2" t="n">
        <v>1.055</v>
      </c>
      <c r="F275" s="2" t="n">
        <v>1</v>
      </c>
      <c r="G275" s="2" t="n">
        <v>0.961</v>
      </c>
      <c r="H275" s="2" t="n">
        <v>1</v>
      </c>
      <c r="I275" s="2" t="n">
        <v>1.244</v>
      </c>
      <c r="J275" s="2" t="n">
        <v>0.393</v>
      </c>
    </row>
    <row r="276" customFormat="false" ht="13.5" hidden="false" customHeight="false" outlineLevel="0" collapsed="false">
      <c r="A276" s="0" t="n">
        <v>544408420</v>
      </c>
      <c r="B276" s="3" t="str">
        <f aca="false">VLOOKUP(A276,'[1]Identified proteins'!A$1:B$1048576,2,FALSE())</f>
        <v>Cell division cycle 42</v>
      </c>
      <c r="C276" s="2" t="n">
        <v>0.993</v>
      </c>
      <c r="D276" s="2" t="n">
        <v>1</v>
      </c>
      <c r="E276" s="2" t="n">
        <v>0.933</v>
      </c>
      <c r="F276" s="2" t="n">
        <v>1</v>
      </c>
      <c r="G276" s="2" t="n">
        <v>1.069</v>
      </c>
      <c r="H276" s="2" t="n">
        <v>1</v>
      </c>
      <c r="I276" s="2" t="n">
        <v>1.033</v>
      </c>
      <c r="J276" s="2" t="n">
        <v>0.998</v>
      </c>
    </row>
    <row r="277" customFormat="false" ht="13.5" hidden="false" customHeight="false" outlineLevel="0" collapsed="false">
      <c r="A277" s="0" t="n">
        <v>544444836</v>
      </c>
      <c r="B277" s="3" t="str">
        <f aca="false">VLOOKUP(A277,'[1]Identified proteins'!A$1:B$1048576,2,FALSE())</f>
        <v>Cellular retinoic acid binding protein 1</v>
      </c>
      <c r="C277" s="5" t="n">
        <v>1.765</v>
      </c>
      <c r="D277" s="5" t="n">
        <v>0.006</v>
      </c>
      <c r="E277" s="2" t="n">
        <v>0.929</v>
      </c>
      <c r="F277" s="2" t="n">
        <v>0.931</v>
      </c>
      <c r="G277" s="2" t="n">
        <v>1.314</v>
      </c>
      <c r="H277" s="2" t="n">
        <v>0.222</v>
      </c>
      <c r="I277" s="4" t="n">
        <v>0.493</v>
      </c>
      <c r="J277" s="4" t="n">
        <v>0.001</v>
      </c>
    </row>
    <row r="278" customFormat="false" ht="13.5" hidden="false" customHeight="false" outlineLevel="0" collapsed="false">
      <c r="A278" s="0" t="n">
        <v>544397528</v>
      </c>
      <c r="B278" s="3" t="str">
        <f aca="false">VLOOKUP(A278,'[1]Identified proteins'!A$1:B$1048576,2,FALSE())</f>
        <v>Centrosomal protein 170kDa</v>
      </c>
      <c r="C278" s="2" t="n">
        <v>1.211</v>
      </c>
      <c r="D278" s="2" t="n">
        <v>0.562</v>
      </c>
      <c r="E278" s="2" t="n">
        <v>0.929</v>
      </c>
      <c r="F278" s="2" t="n">
        <v>0.976</v>
      </c>
      <c r="G278" s="2" t="n">
        <v>0.985</v>
      </c>
      <c r="H278" s="2" t="n">
        <v>0.974</v>
      </c>
      <c r="I278" s="5" t="n">
        <v>1.645</v>
      </c>
      <c r="J278" s="5" t="n">
        <v>0.008</v>
      </c>
    </row>
    <row r="279" customFormat="false" ht="13.5" hidden="false" customHeight="false" outlineLevel="0" collapsed="false">
      <c r="A279" s="0" t="n">
        <v>544471278</v>
      </c>
      <c r="B279" s="3" t="str">
        <f aca="false">VLOOKUP(A279,'[1]Identified proteins'!A$1:B$1048576,2,FALSE())</f>
        <v>Chaperonin containing TCP1, subunit 2 (beta)</v>
      </c>
      <c r="C279" s="2" t="n">
        <v>0.922</v>
      </c>
      <c r="D279" s="2" t="n">
        <v>1</v>
      </c>
      <c r="E279" s="2" t="n">
        <v>0.961</v>
      </c>
      <c r="F279" s="2" t="n">
        <v>1</v>
      </c>
      <c r="G279" s="2" t="n">
        <v>1.08</v>
      </c>
      <c r="H279" s="2" t="n">
        <v>1</v>
      </c>
      <c r="I279" s="2" t="n">
        <v>1.172</v>
      </c>
      <c r="J279" s="2" t="n">
        <v>0.885</v>
      </c>
    </row>
    <row r="280" customFormat="false" ht="13.5" hidden="false" customHeight="false" outlineLevel="0" collapsed="false">
      <c r="A280" s="0" t="n">
        <v>544401678</v>
      </c>
      <c r="B280" s="3" t="str">
        <f aca="false">VLOOKUP(A280,'[1]Identified proteins'!A$1:B$1048576,2,FALSE())</f>
        <v>Chaperonin containing TCP1, subunit 3 (gamma)</v>
      </c>
      <c r="C280" s="2" t="n">
        <v>0.894</v>
      </c>
      <c r="D280" s="2" t="n">
        <v>1</v>
      </c>
      <c r="E280" s="2" t="n">
        <v>0.958</v>
      </c>
      <c r="F280" s="2" t="n">
        <v>1</v>
      </c>
      <c r="G280" s="2" t="n">
        <v>1.116</v>
      </c>
      <c r="H280" s="2" t="n">
        <v>1</v>
      </c>
      <c r="I280" s="2" t="n">
        <v>1.136</v>
      </c>
      <c r="J280" s="2" t="n">
        <v>0.999</v>
      </c>
    </row>
    <row r="281" customFormat="false" ht="13.5" hidden="false" customHeight="false" outlineLevel="0" collapsed="false">
      <c r="A281" s="0" t="n">
        <v>544481076</v>
      </c>
      <c r="B281" s="3" t="str">
        <f aca="false">VLOOKUP(A281,'[1]Identified proteins'!A$1:B$1048576,2,FALSE())</f>
        <v>Chaperonin containing TCP1, subunit 4 (delta)</v>
      </c>
      <c r="C281" s="2" t="n">
        <v>1.007</v>
      </c>
      <c r="D281" s="2" t="n">
        <v>1</v>
      </c>
      <c r="E281" s="2" t="n">
        <v>0.924</v>
      </c>
      <c r="F281" s="2" t="n">
        <v>0.999</v>
      </c>
      <c r="G281" s="2" t="n">
        <v>1.015</v>
      </c>
      <c r="H281" s="2" t="n">
        <v>1</v>
      </c>
      <c r="I281" s="2" t="n">
        <v>1.159</v>
      </c>
      <c r="J281" s="2" t="n">
        <v>0.947</v>
      </c>
    </row>
    <row r="282" customFormat="false" ht="13.5" hidden="false" customHeight="false" outlineLevel="0" collapsed="false">
      <c r="A282" s="0" t="n">
        <v>544436378</v>
      </c>
      <c r="B282" s="3" t="str">
        <f aca="false">VLOOKUP(A282,'[1]Identified proteins'!A$1:B$1048576,2,FALSE())</f>
        <v>Chaperonin containing TCP1, subunit 5 (epsilon)</v>
      </c>
      <c r="C282" s="2" t="n">
        <v>0.877</v>
      </c>
      <c r="D282" s="2" t="n">
        <v>0.978</v>
      </c>
      <c r="E282" s="2" t="n">
        <v>1.004</v>
      </c>
      <c r="F282" s="2" t="n">
        <v>1</v>
      </c>
      <c r="G282" s="2" t="n">
        <v>1.072</v>
      </c>
      <c r="H282" s="2" t="n">
        <v>1</v>
      </c>
      <c r="I282" s="2" t="n">
        <v>1.121</v>
      </c>
      <c r="J282" s="2" t="n">
        <v>0.999</v>
      </c>
    </row>
    <row r="283" customFormat="false" ht="13.5" hidden="false" customHeight="false" outlineLevel="0" collapsed="false">
      <c r="A283" s="0" t="n">
        <v>544419897</v>
      </c>
      <c r="B283" s="3" t="str">
        <f aca="false">VLOOKUP(A283,'[1]Identified proteins'!A$1:B$1048576,2,FALSE())</f>
        <v>Chaperonin containing TCP1, subunit 6A (zeta 1)</v>
      </c>
      <c r="C283" s="2" t="n">
        <v>0.879</v>
      </c>
      <c r="D283" s="2" t="n">
        <v>0.994</v>
      </c>
      <c r="E283" s="2" t="n">
        <v>0.939</v>
      </c>
      <c r="F283" s="2" t="n">
        <v>1</v>
      </c>
      <c r="G283" s="2" t="n">
        <v>1.04</v>
      </c>
      <c r="H283" s="2" t="n">
        <v>1</v>
      </c>
      <c r="I283" s="2" t="n">
        <v>0.951</v>
      </c>
      <c r="J283" s="2" t="n">
        <v>1</v>
      </c>
    </row>
    <row r="284" customFormat="false" ht="13.5" hidden="false" customHeight="false" outlineLevel="0" collapsed="false">
      <c r="A284" s="0" t="n">
        <v>544480655</v>
      </c>
      <c r="B284" s="3" t="str">
        <f aca="false">VLOOKUP(A284,'[1]Identified proteins'!A$1:B$1048576,2,FALSE())</f>
        <v>Chaperonin containing TCP1, subunit 7 (eta)</v>
      </c>
      <c r="C284" s="2" t="n">
        <v>0.89</v>
      </c>
      <c r="D284" s="2" t="n">
        <v>0.942</v>
      </c>
      <c r="E284" s="2" t="n">
        <v>0.977</v>
      </c>
      <c r="F284" s="2" t="n">
        <v>1</v>
      </c>
      <c r="G284" s="2" t="n">
        <v>1.105</v>
      </c>
      <c r="H284" s="2" t="n">
        <v>0.999</v>
      </c>
      <c r="I284" s="2" t="n">
        <v>1.052</v>
      </c>
      <c r="J284" s="2" t="n">
        <v>1</v>
      </c>
    </row>
    <row r="285" customFormat="false" ht="13.5" hidden="false" customHeight="false" outlineLevel="0" collapsed="false">
      <c r="A285" s="0" t="n">
        <v>544418376</v>
      </c>
      <c r="B285" s="3" t="str">
        <f aca="false">VLOOKUP(A285,'[1]Identified proteins'!A$1:B$1048576,2,FALSE())</f>
        <v>Chaperonin containing TCP1, subunit 8 (theta)</v>
      </c>
      <c r="C285" s="2" t="n">
        <v>0.895</v>
      </c>
      <c r="D285" s="2" t="n">
        <v>1</v>
      </c>
      <c r="E285" s="2" t="n">
        <v>0.967</v>
      </c>
      <c r="F285" s="2" t="n">
        <v>1</v>
      </c>
      <c r="G285" s="2" t="n">
        <v>1.03</v>
      </c>
      <c r="H285" s="2" t="n">
        <v>1</v>
      </c>
      <c r="I285" s="2" t="n">
        <v>1.049</v>
      </c>
      <c r="J285" s="2" t="n">
        <v>1</v>
      </c>
    </row>
    <row r="286" customFormat="false" ht="13.5" hidden="false" customHeight="false" outlineLevel="0" collapsed="false">
      <c r="A286" s="0" t="n">
        <v>544465142</v>
      </c>
      <c r="B286" s="3" t="str">
        <f aca="false">VLOOKUP(A286,'[1]Identified proteins'!A$1:B$1048576,2,FALSE())</f>
        <v>Charged multivesicular body protein 4B</v>
      </c>
      <c r="C286" s="2" t="n">
        <v>1.3</v>
      </c>
      <c r="D286" s="2" t="n">
        <v>0.311</v>
      </c>
      <c r="E286" s="2" t="n">
        <v>1.093</v>
      </c>
      <c r="F286" s="2" t="n">
        <v>0.848</v>
      </c>
      <c r="G286" s="4" t="n">
        <v>0.555</v>
      </c>
      <c r="H286" s="4" t="n">
        <v>0.022</v>
      </c>
      <c r="I286" s="2" t="n">
        <v>0.923</v>
      </c>
      <c r="J286" s="2" t="n">
        <v>0.789</v>
      </c>
    </row>
    <row r="287" customFormat="false" ht="13.5" hidden="false" customHeight="false" outlineLevel="0" collapsed="false">
      <c r="A287" s="0" t="n">
        <v>544429013</v>
      </c>
      <c r="B287" s="3" t="str">
        <f aca="false">VLOOKUP(A287,'[1]Identified proteins'!A$1:B$1048576,2,FALSE())</f>
        <v>Chloride intracellular channel 1</v>
      </c>
      <c r="C287" s="5" t="n">
        <v>1.474</v>
      </c>
      <c r="D287" s="5" t="n">
        <v>0.044</v>
      </c>
      <c r="E287" s="2" t="n">
        <v>1.484</v>
      </c>
      <c r="F287" s="2" t="n">
        <v>0.11</v>
      </c>
      <c r="G287" s="2" t="n">
        <v>1.178</v>
      </c>
      <c r="H287" s="2" t="n">
        <v>0.786</v>
      </c>
      <c r="I287" s="2" t="n">
        <v>1.208</v>
      </c>
      <c r="J287" s="2" t="n">
        <v>0.557</v>
      </c>
    </row>
    <row r="288" customFormat="false" ht="13.5" hidden="false" customHeight="false" outlineLevel="0" collapsed="false">
      <c r="A288" s="0" t="n">
        <v>544414903</v>
      </c>
      <c r="B288" s="3" t="str">
        <f aca="false">VLOOKUP(A288,'[1]Identified proteins'!A$1:B$1048576,2,FALSE())</f>
        <v>Choline dehydrogenase</v>
      </c>
      <c r="C288" s="2" t="n">
        <v>1.145</v>
      </c>
      <c r="D288" s="2" t="n">
        <v>0.773</v>
      </c>
      <c r="E288" s="2" t="n">
        <v>1.182</v>
      </c>
      <c r="F288" s="2" t="n">
        <v>0.572</v>
      </c>
      <c r="G288" s="2" t="n">
        <v>0.986</v>
      </c>
      <c r="H288" s="2" t="n">
        <v>0.897</v>
      </c>
      <c r="I288" s="2" t="n">
        <v>1.036</v>
      </c>
      <c r="J288" s="2" t="n">
        <v>0.78</v>
      </c>
    </row>
    <row r="289" customFormat="false" ht="13.5" hidden="false" customHeight="false" outlineLevel="0" collapsed="false">
      <c r="A289" s="0" t="n">
        <v>544449114</v>
      </c>
      <c r="B289" s="3" t="str">
        <f aca="false">VLOOKUP(A289,'[1]Identified proteins'!A$1:B$1048576,2,FALSE())</f>
        <v>Chromogranin A</v>
      </c>
      <c r="C289" s="5" t="n">
        <v>1.592</v>
      </c>
      <c r="D289" s="5" t="n">
        <v>0.009</v>
      </c>
      <c r="E289" s="2" t="n">
        <v>1.215</v>
      </c>
      <c r="F289" s="2" t="n">
        <v>0.569</v>
      </c>
      <c r="G289" s="2" t="n">
        <v>0.814</v>
      </c>
      <c r="H289" s="2" t="n">
        <v>0.507</v>
      </c>
      <c r="I289" s="2" t="n">
        <v>1.042</v>
      </c>
      <c r="J289" s="2" t="n">
        <v>0.878</v>
      </c>
    </row>
    <row r="290" customFormat="false" ht="13.5" hidden="false" customHeight="false" outlineLevel="0" collapsed="false">
      <c r="A290" s="0" t="n">
        <v>544405872</v>
      </c>
      <c r="B290" s="3" t="str">
        <f aca="false">VLOOKUP(A290,'[1]Identified proteins'!A$1:B$1048576,2,FALSE())</f>
        <v>Chromosome 1 open reading frame 123</v>
      </c>
      <c r="C290" s="2" t="n">
        <v>1.249</v>
      </c>
      <c r="D290" s="2" t="n">
        <v>0.446</v>
      </c>
      <c r="E290" s="2" t="n">
        <v>1.266</v>
      </c>
      <c r="F290" s="2" t="n">
        <v>0.36</v>
      </c>
      <c r="G290" s="2" t="n">
        <v>0.804</v>
      </c>
      <c r="H290" s="2" t="n">
        <v>0.437</v>
      </c>
      <c r="I290" s="2" t="n">
        <v>0.934</v>
      </c>
      <c r="J290" s="2" t="n">
        <v>0.848</v>
      </c>
    </row>
    <row r="291" customFormat="false" ht="13.5" hidden="false" customHeight="false" outlineLevel="0" collapsed="false">
      <c r="A291" s="0" t="n">
        <v>544400736</v>
      </c>
      <c r="B291" s="3" t="str">
        <f aca="false">VLOOKUP(A291,'[1]Identified proteins'!A$1:B$1048576,2,FALSE())</f>
        <v>Chromosome 1 open reading frame 95</v>
      </c>
      <c r="C291" s="2" t="n">
        <v>1.278</v>
      </c>
      <c r="D291" s="2" t="n">
        <v>0.379</v>
      </c>
      <c r="E291" s="2" t="n">
        <v>0.934</v>
      </c>
      <c r="F291" s="2" t="n">
        <v>0.82</v>
      </c>
      <c r="G291" s="2" t="n">
        <v>0.851</v>
      </c>
      <c r="H291" s="2" t="n">
        <v>0.802</v>
      </c>
      <c r="I291" s="2" t="n">
        <v>0.955</v>
      </c>
      <c r="J291" s="2" t="n">
        <v>0.874</v>
      </c>
    </row>
    <row r="292" customFormat="false" ht="13.5" hidden="false" customHeight="false" outlineLevel="0" collapsed="false">
      <c r="A292" s="0" t="n">
        <v>544447285</v>
      </c>
      <c r="B292" s="3" t="str">
        <f aca="false">VLOOKUP(A292,'[1]Identified proteins'!A$1:B$1048576,2,FALSE())</f>
        <v>Chromosome 14 open reading frame 166</v>
      </c>
      <c r="C292" s="2" t="n">
        <v>1.297</v>
      </c>
      <c r="D292" s="2" t="n">
        <v>0.148</v>
      </c>
      <c r="E292" s="2" t="n">
        <v>1.169</v>
      </c>
      <c r="F292" s="2" t="n">
        <v>0.805</v>
      </c>
      <c r="G292" s="2" t="n">
        <v>0.964</v>
      </c>
      <c r="H292" s="2" t="n">
        <v>0.999</v>
      </c>
      <c r="I292" s="2" t="n">
        <v>1.26</v>
      </c>
      <c r="J292" s="2" t="n">
        <v>0.377</v>
      </c>
    </row>
    <row r="293" customFormat="false" ht="13.5" hidden="false" customHeight="false" outlineLevel="0" collapsed="false">
      <c r="A293" s="0" t="n">
        <v>544417653</v>
      </c>
      <c r="B293" s="3" t="str">
        <f aca="false">VLOOKUP(A293,'[1]Identified proteins'!A$1:B$1048576,2,FALSE())</f>
        <v>Chromosome 21 open reading frame 33</v>
      </c>
      <c r="C293" s="5" t="n">
        <v>1.33</v>
      </c>
      <c r="D293" s="5" t="n">
        <v>0.01</v>
      </c>
      <c r="E293" s="2" t="n">
        <v>1.042</v>
      </c>
      <c r="F293" s="2" t="n">
        <v>1</v>
      </c>
      <c r="G293" s="2" t="n">
        <v>0.813</v>
      </c>
      <c r="H293" s="2" t="n">
        <v>0.502</v>
      </c>
      <c r="I293" s="2" t="n">
        <v>0.741</v>
      </c>
      <c r="J293" s="2" t="n">
        <v>0.058</v>
      </c>
    </row>
    <row r="294" customFormat="false" ht="13.5" hidden="false" customHeight="false" outlineLevel="0" collapsed="false">
      <c r="A294" s="0" t="n">
        <v>544470620</v>
      </c>
      <c r="B294" s="3" t="str">
        <f aca="false">VLOOKUP(A294,'[1]Identified proteins'!A$1:B$1048576,2,FALSE())</f>
        <v>Citrate synthase</v>
      </c>
      <c r="C294" s="2" t="n">
        <v>0.783</v>
      </c>
      <c r="D294" s="2" t="n">
        <v>0.069</v>
      </c>
      <c r="E294" s="2" t="n">
        <v>0.882</v>
      </c>
      <c r="F294" s="2" t="n">
        <v>1</v>
      </c>
      <c r="G294" s="2" t="n">
        <v>1.245</v>
      </c>
      <c r="H294" s="2" t="n">
        <v>0.245</v>
      </c>
      <c r="I294" s="4" t="n">
        <v>0.645</v>
      </c>
      <c r="J294" s="4" t="n">
        <v>0</v>
      </c>
    </row>
    <row r="295" customFormat="false" ht="13.5" hidden="false" customHeight="false" outlineLevel="0" collapsed="false">
      <c r="A295" s="0" t="n">
        <v>544473263</v>
      </c>
      <c r="B295" s="3" t="str">
        <f aca="false">VLOOKUP(A295,'[1]Identified proteins'!A$1:B$1048576,2,FALSE())</f>
        <v>Citron rho-interacting serine/threonine kinase</v>
      </c>
      <c r="C295" s="2" t="n">
        <v>1.177</v>
      </c>
      <c r="D295" s="2" t="n">
        <v>0.657</v>
      </c>
      <c r="E295" s="2" t="n">
        <v>0.98</v>
      </c>
      <c r="F295" s="2" t="n">
        <v>0.98</v>
      </c>
      <c r="G295" s="2" t="n">
        <v>0.855</v>
      </c>
      <c r="H295" s="2" t="n">
        <v>0.748</v>
      </c>
      <c r="I295" s="2" t="n">
        <v>1.318</v>
      </c>
      <c r="J295" s="2" t="n">
        <v>0.301</v>
      </c>
    </row>
    <row r="296" customFormat="false" ht="13.5" hidden="false" customHeight="false" outlineLevel="0" collapsed="false">
      <c r="A296" s="0" t="n">
        <v>544499316</v>
      </c>
      <c r="B296" s="3" t="str">
        <f aca="false">VLOOKUP(A296,'[1]Identified proteins'!A$1:B$1048576,2,FALSE())</f>
        <v>Clathrin, heavy chain (Hc)</v>
      </c>
      <c r="C296" s="4" t="n">
        <v>0.764</v>
      </c>
      <c r="D296" s="4" t="n">
        <v>0</v>
      </c>
      <c r="E296" s="2" t="n">
        <v>0.937</v>
      </c>
      <c r="F296" s="2" t="n">
        <v>1</v>
      </c>
      <c r="G296" s="2" t="n">
        <v>1.162</v>
      </c>
      <c r="H296" s="2" t="n">
        <v>1</v>
      </c>
      <c r="I296" s="4" t="n">
        <v>0.693</v>
      </c>
      <c r="J296" s="4" t="n">
        <v>0</v>
      </c>
    </row>
    <row r="297" customFormat="false" ht="13.5" hidden="false" customHeight="false" outlineLevel="0" collapsed="false">
      <c r="A297" s="0" t="n">
        <v>544493500</v>
      </c>
      <c r="B297" s="3" t="str">
        <f aca="false">VLOOKUP(A297,'[1]Identified proteins'!A$1:B$1048576,2,FALSE())</f>
        <v>Clathrin, light chain A</v>
      </c>
      <c r="C297" s="2" t="n">
        <v>1.133</v>
      </c>
      <c r="D297" s="2" t="n">
        <v>0.992</v>
      </c>
      <c r="E297" s="2" t="n">
        <v>1.032</v>
      </c>
      <c r="F297" s="2" t="n">
        <v>1</v>
      </c>
      <c r="G297" s="4" t="n">
        <v>0.71</v>
      </c>
      <c r="H297" s="4" t="n">
        <v>0</v>
      </c>
      <c r="I297" s="2" t="n">
        <v>1.041</v>
      </c>
      <c r="J297" s="2" t="n">
        <v>1</v>
      </c>
    </row>
    <row r="298" customFormat="false" ht="13.5" hidden="false" customHeight="false" outlineLevel="0" collapsed="false">
      <c r="A298" s="0" t="n">
        <v>544441153</v>
      </c>
      <c r="B298" s="3" t="str">
        <f aca="false">VLOOKUP(A298,'[1]Identified proteins'!A$1:B$1048576,2,FALSE())</f>
        <v>Clathrin, light chain B</v>
      </c>
      <c r="C298" s="2" t="n">
        <v>1.107</v>
      </c>
      <c r="D298" s="2" t="n">
        <v>1</v>
      </c>
      <c r="E298" s="2" t="n">
        <v>1.044</v>
      </c>
      <c r="F298" s="2" t="n">
        <v>1</v>
      </c>
      <c r="G298" s="4" t="n">
        <v>0.689</v>
      </c>
      <c r="H298" s="4" t="n">
        <v>0</v>
      </c>
      <c r="I298" s="2" t="n">
        <v>1.068</v>
      </c>
      <c r="J298" s="2" t="n">
        <v>1</v>
      </c>
    </row>
    <row r="299" customFormat="false" ht="13.5" hidden="false" customHeight="false" outlineLevel="0" collapsed="false">
      <c r="A299" s="0" t="n">
        <v>544412649</v>
      </c>
      <c r="B299" s="3" t="str">
        <f aca="false">VLOOKUP(A299,'[1]Identified proteins'!A$1:B$1048576,2,FALSE())</f>
        <v>Claudin 11</v>
      </c>
      <c r="C299" s="4" t="n">
        <v>0.398</v>
      </c>
      <c r="D299" s="4" t="n">
        <v>0</v>
      </c>
      <c r="E299" s="2" t="n">
        <v>0.894</v>
      </c>
      <c r="F299" s="2" t="n">
        <v>1</v>
      </c>
      <c r="G299" s="5" t="n">
        <v>1.381</v>
      </c>
      <c r="H299" s="5" t="n">
        <v>0.001</v>
      </c>
      <c r="I299" s="5" t="n">
        <v>2.214</v>
      </c>
      <c r="J299" s="5" t="n">
        <v>0</v>
      </c>
    </row>
    <row r="300" customFormat="false" ht="13.5" hidden="false" customHeight="false" outlineLevel="0" collapsed="false">
      <c r="A300" s="0" t="n">
        <v>544451095</v>
      </c>
      <c r="B300" s="3" t="str">
        <f aca="false">VLOOKUP(A300,'[1]Identified proteins'!A$1:B$1048576,2,FALSE())</f>
        <v>Clusterin</v>
      </c>
      <c r="C300" s="5" t="n">
        <v>2.606</v>
      </c>
      <c r="D300" s="5" t="n">
        <v>0</v>
      </c>
      <c r="E300" s="2" t="n">
        <v>1.228</v>
      </c>
      <c r="F300" s="2" t="n">
        <v>0.526</v>
      </c>
      <c r="G300" s="2" t="n">
        <v>0.999</v>
      </c>
      <c r="H300" s="2" t="n">
        <v>1</v>
      </c>
      <c r="I300" s="5" t="n">
        <v>1.764</v>
      </c>
      <c r="J300" s="5" t="n">
        <v>0</v>
      </c>
    </row>
    <row r="301" customFormat="false" ht="13.5" hidden="false" customHeight="false" outlineLevel="0" collapsed="false">
      <c r="A301" s="0" t="n">
        <v>544505243</v>
      </c>
      <c r="B301" s="3" t="str">
        <f aca="false">VLOOKUP(A301,'[1]Identified proteins'!A$1:B$1048576,2,FALSE())</f>
        <v>CNDP dipeptidase 2 (metallopeptidase M20 family)</v>
      </c>
      <c r="C301" s="2" t="n">
        <v>1.199</v>
      </c>
      <c r="D301" s="2" t="n">
        <v>0.826</v>
      </c>
      <c r="E301" s="2" t="n">
        <v>1.074</v>
      </c>
      <c r="F301" s="2" t="n">
        <v>1</v>
      </c>
      <c r="G301" s="2" t="n">
        <v>1.047</v>
      </c>
      <c r="H301" s="2" t="n">
        <v>1</v>
      </c>
      <c r="I301" s="2" t="n">
        <v>1.193</v>
      </c>
      <c r="J301" s="2" t="n">
        <v>0.803</v>
      </c>
    </row>
    <row r="302" customFormat="false" ht="13.5" hidden="false" customHeight="false" outlineLevel="0" collapsed="false">
      <c r="A302" s="0" t="n">
        <v>544518771</v>
      </c>
      <c r="B302" s="3" t="str">
        <f aca="false">VLOOKUP(A302,'[1]Identified proteins'!A$1:B$1048576,2,FALSE())</f>
        <v>Coactosin-like F-actin binding protein 1</v>
      </c>
      <c r="C302" s="5" t="n">
        <v>1.883</v>
      </c>
      <c r="D302" s="5" t="n">
        <v>0</v>
      </c>
      <c r="E302" s="2" t="n">
        <v>1.314</v>
      </c>
      <c r="F302" s="2" t="n">
        <v>0.14</v>
      </c>
      <c r="G302" s="2" t="n">
        <v>1.329</v>
      </c>
      <c r="H302" s="2" t="n">
        <v>0.144</v>
      </c>
      <c r="I302" s="2" t="n">
        <v>1.192</v>
      </c>
      <c r="J302" s="2" t="n">
        <v>0.728</v>
      </c>
    </row>
    <row r="303" customFormat="false" ht="13.5" hidden="false" customHeight="false" outlineLevel="0" collapsed="false">
      <c r="A303" s="0" t="n">
        <v>544487321</v>
      </c>
      <c r="B303" s="3" t="str">
        <f aca="false">VLOOKUP(A303,'[1]Identified proteins'!A$1:B$1048576,2,FALSE())</f>
        <v>Coatomer protein complex, subunit beta 1</v>
      </c>
      <c r="C303" s="2" t="n">
        <v>0.972</v>
      </c>
      <c r="D303" s="2" t="n">
        <v>0.911</v>
      </c>
      <c r="E303" s="2" t="n">
        <v>0.851</v>
      </c>
      <c r="F303" s="2" t="n">
        <v>0.666</v>
      </c>
      <c r="G303" s="2" t="n">
        <v>1.235</v>
      </c>
      <c r="H303" s="2" t="n">
        <v>0.48</v>
      </c>
      <c r="I303" s="2" t="n">
        <v>1.161</v>
      </c>
      <c r="J303" s="2" t="n">
        <v>0.59</v>
      </c>
    </row>
    <row r="304" customFormat="false" ht="13.5" hidden="false" customHeight="false" outlineLevel="0" collapsed="false">
      <c r="A304" s="0" t="n">
        <v>544484385</v>
      </c>
      <c r="B304" s="3" t="str">
        <f aca="false">VLOOKUP(A304,'[1]Identified proteins'!A$1:B$1048576,2,FALSE())</f>
        <v>Cofilin 1 (non-muscle)</v>
      </c>
      <c r="C304" s="2" t="n">
        <v>0.977</v>
      </c>
      <c r="D304" s="2" t="n">
        <v>1</v>
      </c>
      <c r="E304" s="2" t="n">
        <v>1.005</v>
      </c>
      <c r="F304" s="2" t="n">
        <v>1</v>
      </c>
      <c r="G304" s="2" t="n">
        <v>0.902</v>
      </c>
      <c r="H304" s="2" t="n">
        <v>1</v>
      </c>
      <c r="I304" s="5" t="n">
        <v>1.482</v>
      </c>
      <c r="J304" s="5" t="n">
        <v>0</v>
      </c>
    </row>
    <row r="305" customFormat="false" ht="13.5" hidden="false" customHeight="false" outlineLevel="0" collapsed="false">
      <c r="A305" s="0" t="n">
        <v>544446798</v>
      </c>
      <c r="B305" s="3" t="str">
        <f aca="false">VLOOKUP(A305,'[1]Identified proteins'!A$1:B$1048576,2,FALSE())</f>
        <v>Cofilin 2 (muscle)</v>
      </c>
      <c r="C305" s="2" t="n">
        <v>1.255</v>
      </c>
      <c r="D305" s="2" t="n">
        <v>0.343</v>
      </c>
      <c r="E305" s="2" t="n">
        <v>1.094</v>
      </c>
      <c r="F305" s="2" t="n">
        <v>0.99</v>
      </c>
      <c r="G305" s="2" t="n">
        <v>1.159</v>
      </c>
      <c r="H305" s="2" t="n">
        <v>0.852</v>
      </c>
      <c r="I305" s="2" t="n">
        <v>1.216</v>
      </c>
      <c r="J305" s="2" t="n">
        <v>0.571</v>
      </c>
    </row>
    <row r="306" customFormat="false" ht="13.5" hidden="false" customHeight="false" outlineLevel="0" collapsed="false">
      <c r="A306" s="0" t="n">
        <v>544509187</v>
      </c>
      <c r="B306" s="3" t="str">
        <f aca="false">VLOOKUP(A306,'[1]Identified proteins'!A$1:B$1048576,2,FALSE())</f>
        <v>Coiled-coil and C2 domain containing 1A</v>
      </c>
      <c r="C306" s="2" t="n">
        <v>0.916</v>
      </c>
      <c r="D306" s="2" t="n">
        <v>0.739</v>
      </c>
      <c r="E306" s="2" t="n">
        <v>1.011</v>
      </c>
      <c r="F306" s="2" t="n">
        <v>0.971</v>
      </c>
      <c r="G306" s="2" t="n">
        <v>1.126</v>
      </c>
      <c r="H306" s="2" t="n">
        <v>0.701</v>
      </c>
      <c r="I306" s="5" t="n">
        <v>1.586</v>
      </c>
      <c r="J306" s="5" t="n">
        <v>0.049</v>
      </c>
    </row>
    <row r="307" customFormat="false" ht="13.5" hidden="false" customHeight="false" outlineLevel="0" collapsed="false">
      <c r="A307" s="0" t="n">
        <v>544422686</v>
      </c>
      <c r="B307" s="3" t="str">
        <f aca="false">VLOOKUP(A307,'[1]Identified proteins'!A$1:B$1048576,2,FALSE())</f>
        <v>Coiled-coil domain containing 136</v>
      </c>
      <c r="C307" s="5" t="n">
        <v>1.407</v>
      </c>
      <c r="D307" s="5" t="n">
        <v>0.014</v>
      </c>
      <c r="E307" s="2" t="n">
        <v>0.834</v>
      </c>
      <c r="F307" s="2" t="n">
        <v>0.584</v>
      </c>
      <c r="G307" s="2" t="n">
        <v>1.126</v>
      </c>
      <c r="H307" s="2" t="n">
        <v>0.78</v>
      </c>
      <c r="I307" s="5" t="n">
        <v>2.291</v>
      </c>
      <c r="J307" s="5" t="n">
        <v>0.024</v>
      </c>
    </row>
    <row r="308" customFormat="false" ht="13.5" hidden="false" customHeight="false" outlineLevel="0" collapsed="false">
      <c r="A308" s="0" t="n">
        <v>544458478</v>
      </c>
      <c r="B308" s="3" t="str">
        <f aca="false">VLOOKUP(A308,'[1]Identified proteins'!A$1:B$1048576,2,FALSE())</f>
        <v>Coiled-coil domain containing 6</v>
      </c>
      <c r="C308" s="2" t="n">
        <v>1.242</v>
      </c>
      <c r="D308" s="2" t="n">
        <v>0.458</v>
      </c>
      <c r="E308" s="2" t="n">
        <v>1.291</v>
      </c>
      <c r="F308" s="2" t="n">
        <v>0.294</v>
      </c>
      <c r="G308" s="2" t="n">
        <v>0.913</v>
      </c>
      <c r="H308" s="2" t="n">
        <v>0.963</v>
      </c>
      <c r="I308" s="2" t="n">
        <v>1.331</v>
      </c>
      <c r="J308" s="2" t="n">
        <v>0.115</v>
      </c>
    </row>
    <row r="309" customFormat="false" ht="13.5" hidden="false" customHeight="false" outlineLevel="0" collapsed="false">
      <c r="A309" s="0" t="n">
        <v>544473675</v>
      </c>
      <c r="B309" s="3" t="str">
        <f aca="false">VLOOKUP(A309,'[1]Identified proteins'!A$1:B$1048576,2,FALSE())</f>
        <v>Coiled-coil domain containing 92</v>
      </c>
      <c r="C309" s="2" t="n">
        <v>1.565</v>
      </c>
      <c r="D309" s="2" t="n">
        <v>0.085</v>
      </c>
      <c r="E309" s="2" t="n">
        <v>0.97</v>
      </c>
      <c r="F309" s="2" t="n">
        <v>0.798</v>
      </c>
      <c r="G309" s="2" t="n">
        <v>0.79</v>
      </c>
      <c r="H309" s="2" t="n">
        <v>0.428</v>
      </c>
      <c r="I309" s="2" t="n">
        <v>1.515</v>
      </c>
      <c r="J309" s="2" t="n">
        <v>0.286</v>
      </c>
    </row>
    <row r="310" customFormat="false" ht="13.5" hidden="false" customHeight="false" outlineLevel="0" collapsed="false">
      <c r="A310" s="0" t="n">
        <v>544419911</v>
      </c>
      <c r="B310" s="3" t="str">
        <f aca="false">VLOOKUP(A310,'[1]Identified proteins'!A$1:B$1048576,2,FALSE())</f>
        <v>Coiled-coil-helix-coiled-coil-helix domain containing 2</v>
      </c>
      <c r="C310" s="2" t="n">
        <v>1.272</v>
      </c>
      <c r="D310" s="2" t="n">
        <v>0.344</v>
      </c>
      <c r="E310" s="2" t="n">
        <v>1.208</v>
      </c>
      <c r="F310" s="2" t="n">
        <v>0.581</v>
      </c>
      <c r="G310" s="2" t="n">
        <v>1.111</v>
      </c>
      <c r="H310" s="2" t="n">
        <v>0.712</v>
      </c>
      <c r="I310" s="2" t="n">
        <v>1.048</v>
      </c>
      <c r="J310" s="2" t="n">
        <v>0.864</v>
      </c>
    </row>
    <row r="311" customFormat="false" ht="13.5" hidden="false" customHeight="false" outlineLevel="0" collapsed="false">
      <c r="A311" s="0" t="n">
        <v>544422877</v>
      </c>
      <c r="B311" s="3" t="str">
        <f aca="false">VLOOKUP(A311,'[1]Identified proteins'!A$1:B$1048576,2,FALSE())</f>
        <v>Coiled-coil-helix-coiled-coil-helix domain containing 3</v>
      </c>
      <c r="C311" s="2" t="n">
        <v>1.171</v>
      </c>
      <c r="D311" s="2" t="n">
        <v>0.847</v>
      </c>
      <c r="E311" s="2" t="n">
        <v>1.288</v>
      </c>
      <c r="F311" s="2" t="n">
        <v>0.152</v>
      </c>
      <c r="G311" s="2" t="n">
        <v>0.949</v>
      </c>
      <c r="H311" s="2" t="n">
        <v>0.999</v>
      </c>
      <c r="I311" s="2" t="n">
        <v>0.898</v>
      </c>
      <c r="J311" s="2" t="n">
        <v>0.974</v>
      </c>
    </row>
    <row r="312" customFormat="false" ht="13.5" hidden="false" customHeight="false" outlineLevel="0" collapsed="false">
      <c r="A312" s="0" t="n">
        <v>544507454</v>
      </c>
      <c r="B312" s="3" t="str">
        <f aca="false">VLOOKUP(A312,'[1]Identified proteins'!A$1:B$1048576,2,FALSE())</f>
        <v>Cold inducible RNA binding protein</v>
      </c>
      <c r="C312" s="2" t="n">
        <v>1.317</v>
      </c>
      <c r="D312" s="2" t="n">
        <v>0.225</v>
      </c>
      <c r="E312" s="2" t="n">
        <v>0.982</v>
      </c>
      <c r="F312" s="2" t="n">
        <v>0.99</v>
      </c>
      <c r="G312" s="2" t="n">
        <v>0.845</v>
      </c>
      <c r="H312" s="2" t="n">
        <v>0.709</v>
      </c>
      <c r="I312" s="2" t="n">
        <v>1.044</v>
      </c>
      <c r="J312" s="2" t="n">
        <v>0.83</v>
      </c>
    </row>
    <row r="313" customFormat="false" ht="13.5" hidden="false" customHeight="false" outlineLevel="0" collapsed="false">
      <c r="A313" s="0" t="n">
        <v>544403364</v>
      </c>
      <c r="B313" s="3" t="str">
        <f aca="false">VLOOKUP(A313,'[1]Identified proteins'!A$1:B$1048576,2,FALSE())</f>
        <v>Cold shock domain containing E1, RNA-binding</v>
      </c>
      <c r="C313" s="2" t="n">
        <v>1.077</v>
      </c>
      <c r="D313" s="2" t="n">
        <v>0.951</v>
      </c>
      <c r="E313" s="2" t="n">
        <v>1.028</v>
      </c>
      <c r="F313" s="2" t="n">
        <v>0.99</v>
      </c>
      <c r="G313" s="2" t="n">
        <v>1.031</v>
      </c>
      <c r="H313" s="2" t="n">
        <v>0.987</v>
      </c>
      <c r="I313" s="2" t="n">
        <v>0.947</v>
      </c>
      <c r="J313" s="2" t="n">
        <v>0.969</v>
      </c>
    </row>
    <row r="314" customFormat="false" ht="13.5" hidden="false" customHeight="false" outlineLevel="0" collapsed="false">
      <c r="A314" s="0" t="n">
        <v>544431253</v>
      </c>
      <c r="B314" s="3" t="str">
        <f aca="false">VLOOKUP(A314,'[1]Identified proteins'!A$1:B$1048576,2,FALSE())</f>
        <v>Collapsin response mediator protein 1</v>
      </c>
      <c r="C314" s="4" t="n">
        <v>0.707</v>
      </c>
      <c r="D314" s="4" t="n">
        <v>0</v>
      </c>
      <c r="E314" s="2" t="n">
        <v>1.018</v>
      </c>
      <c r="F314" s="2" t="n">
        <v>1</v>
      </c>
      <c r="G314" s="2" t="n">
        <v>0.865</v>
      </c>
      <c r="H314" s="2" t="n">
        <v>1</v>
      </c>
      <c r="I314" s="2" t="n">
        <v>1.049</v>
      </c>
      <c r="J314" s="2" t="n">
        <v>1</v>
      </c>
    </row>
    <row r="315" customFormat="false" ht="13.5" hidden="false" customHeight="false" outlineLevel="0" collapsed="false">
      <c r="A315" s="0" t="n">
        <v>544496553</v>
      </c>
      <c r="B315" s="3" t="str">
        <f aca="false">VLOOKUP(A315,'[1]Identified proteins'!A$1:B$1048576,2,FALSE())</f>
        <v>Complement component 1, q subcomponent binding protein</v>
      </c>
      <c r="C315" s="2" t="n">
        <v>1.266</v>
      </c>
      <c r="D315" s="2" t="n">
        <v>0.181</v>
      </c>
      <c r="E315" s="2" t="n">
        <v>1.002</v>
      </c>
      <c r="F315" s="2" t="n">
        <v>1</v>
      </c>
      <c r="G315" s="4" t="n">
        <v>0.476</v>
      </c>
      <c r="H315" s="4" t="n">
        <v>0</v>
      </c>
      <c r="I315" s="4" t="n">
        <v>0.612</v>
      </c>
      <c r="J315" s="4" t="n">
        <v>0.001</v>
      </c>
    </row>
    <row r="316" customFormat="false" ht="13.5" hidden="false" customHeight="false" outlineLevel="0" collapsed="false">
      <c r="A316" s="0" t="n">
        <v>544430828</v>
      </c>
      <c r="B316" s="3" t="str">
        <f aca="false">VLOOKUP(A316,'[1]Identified proteins'!A$1:B$1048576,2,FALSE())</f>
        <v>Complexin 1</v>
      </c>
      <c r="C316" s="2" t="n">
        <v>1.17</v>
      </c>
      <c r="D316" s="2" t="n">
        <v>0.958</v>
      </c>
      <c r="E316" s="2" t="n">
        <v>1.137</v>
      </c>
      <c r="F316" s="2" t="n">
        <v>0.996</v>
      </c>
      <c r="G316" s="2" t="n">
        <v>0.898</v>
      </c>
      <c r="H316" s="2" t="n">
        <v>1</v>
      </c>
      <c r="I316" s="2" t="n">
        <v>0.767</v>
      </c>
      <c r="J316" s="2" t="n">
        <v>0.122</v>
      </c>
    </row>
    <row r="317" customFormat="false" ht="13.5" hidden="false" customHeight="false" outlineLevel="0" collapsed="false">
      <c r="A317" s="0" t="n">
        <v>544441108</v>
      </c>
      <c r="B317" s="3" t="str">
        <f aca="false">VLOOKUP(A317,'[1]Identified proteins'!A$1:B$1048576,2,FALSE())</f>
        <v>Complexin 2</v>
      </c>
      <c r="C317" s="2" t="n">
        <v>1.024</v>
      </c>
      <c r="D317" s="2" t="n">
        <v>1</v>
      </c>
      <c r="E317" s="2" t="n">
        <v>0.953</v>
      </c>
      <c r="F317" s="2" t="n">
        <v>1</v>
      </c>
      <c r="G317" s="4" t="n">
        <v>0.632</v>
      </c>
      <c r="H317" s="4" t="n">
        <v>0</v>
      </c>
      <c r="I317" s="2" t="n">
        <v>0.779</v>
      </c>
      <c r="J317" s="2" t="n">
        <v>0.149</v>
      </c>
    </row>
    <row r="318" customFormat="false" ht="13.5" hidden="false" customHeight="false" outlineLevel="0" collapsed="false">
      <c r="A318" s="0" t="n">
        <v>544469253</v>
      </c>
      <c r="B318" s="3" t="str">
        <f aca="false">VLOOKUP(A318,'[1]Identified proteins'!A$1:B$1048576,2,FALSE())</f>
        <v>Contactin 1</v>
      </c>
      <c r="C318" s="2" t="n">
        <v>0.969</v>
      </c>
      <c r="D318" s="2" t="n">
        <v>1</v>
      </c>
      <c r="E318" s="2" t="n">
        <v>0.99</v>
      </c>
      <c r="F318" s="2" t="n">
        <v>1</v>
      </c>
      <c r="G318" s="2" t="n">
        <v>1.016</v>
      </c>
      <c r="H318" s="2" t="n">
        <v>1</v>
      </c>
      <c r="I318" s="2" t="n">
        <v>1.137</v>
      </c>
      <c r="J318" s="2" t="n">
        <v>1</v>
      </c>
    </row>
    <row r="319" customFormat="false" ht="13.5" hidden="false" customHeight="false" outlineLevel="0" collapsed="false">
      <c r="A319" s="0" t="n">
        <v>544399713</v>
      </c>
      <c r="B319" s="3" t="str">
        <f aca="false">VLOOKUP(A319,'[1]Identified proteins'!A$1:B$1048576,2,FALSE())</f>
        <v>Contactin 2 (axonal)</v>
      </c>
      <c r="C319" s="2" t="n">
        <v>1.189</v>
      </c>
      <c r="D319" s="2" t="n">
        <v>0.688</v>
      </c>
      <c r="E319" s="2" t="n">
        <v>1.009</v>
      </c>
      <c r="F319" s="2" t="n">
        <v>1</v>
      </c>
      <c r="G319" s="2" t="n">
        <v>0.943</v>
      </c>
      <c r="H319" s="2" t="n">
        <v>0.975</v>
      </c>
      <c r="I319" s="2" t="n">
        <v>1.183</v>
      </c>
      <c r="J319" s="2" t="n">
        <v>0.832</v>
      </c>
    </row>
    <row r="320" customFormat="false" ht="13.5" hidden="false" customHeight="false" outlineLevel="0" collapsed="false">
      <c r="A320" s="0" t="n">
        <v>544500180</v>
      </c>
      <c r="B320" s="3" t="str">
        <f aca="false">VLOOKUP(A320,'[1]Identified proteins'!A$1:B$1048576,2,FALSE())</f>
        <v>Contactin associated protein 1</v>
      </c>
      <c r="C320" s="2" t="n">
        <v>0.89</v>
      </c>
      <c r="D320" s="2" t="n">
        <v>0.983</v>
      </c>
      <c r="E320" s="2" t="n">
        <v>0.889</v>
      </c>
      <c r="F320" s="2" t="n">
        <v>0.981</v>
      </c>
      <c r="G320" s="2" t="n">
        <v>1.189</v>
      </c>
      <c r="H320" s="2" t="n">
        <v>0.84</v>
      </c>
      <c r="I320" s="2" t="n">
        <v>1.198</v>
      </c>
      <c r="J320" s="2" t="n">
        <v>0.731</v>
      </c>
    </row>
    <row r="321" customFormat="false" ht="13.5" hidden="false" customHeight="false" outlineLevel="0" collapsed="false">
      <c r="A321" s="0" t="n">
        <v>544423493</v>
      </c>
      <c r="B321" s="3" t="str">
        <f aca="false">VLOOKUP(A321,'[1]Identified proteins'!A$1:B$1048576,2,FALSE())</f>
        <v>Contactin associated protein-like 2</v>
      </c>
      <c r="C321" s="2" t="n">
        <v>1.105</v>
      </c>
      <c r="D321" s="2" t="n">
        <v>0.858</v>
      </c>
      <c r="E321" s="2" t="n">
        <v>0.947</v>
      </c>
      <c r="F321" s="2" t="n">
        <v>0.997</v>
      </c>
      <c r="G321" s="2" t="n">
        <v>1.155</v>
      </c>
      <c r="H321" s="2" t="n">
        <v>0.937</v>
      </c>
      <c r="I321" s="2" t="n">
        <v>1.039</v>
      </c>
      <c r="J321" s="2" t="n">
        <v>0.98</v>
      </c>
    </row>
    <row r="322" customFormat="false" ht="13.5" hidden="false" customHeight="false" outlineLevel="0" collapsed="false">
      <c r="A322" s="0" t="n">
        <v>544443275</v>
      </c>
      <c r="B322" s="3" t="str">
        <f aca="false">VLOOKUP(A322,'[1]Identified proteins'!A$1:B$1048576,2,FALSE())</f>
        <v>COP9 signalosome subunit 2</v>
      </c>
      <c r="C322" s="2" t="n">
        <v>1.103</v>
      </c>
      <c r="D322" s="2" t="n">
        <v>0.79</v>
      </c>
      <c r="E322" s="2" t="n">
        <v>0.946</v>
      </c>
      <c r="F322" s="2" t="n">
        <v>0.958</v>
      </c>
      <c r="G322" s="2" t="n">
        <v>1.084</v>
      </c>
      <c r="H322" s="2" t="n">
        <v>0.908</v>
      </c>
      <c r="I322" s="2" t="n">
        <v>1.032</v>
      </c>
      <c r="J322" s="2" t="n">
        <v>0.908</v>
      </c>
    </row>
    <row r="323" customFormat="false" ht="13.5" hidden="false" customHeight="false" outlineLevel="0" collapsed="false">
      <c r="A323" s="0" t="n">
        <v>544432389</v>
      </c>
      <c r="B323" s="3" t="str">
        <f aca="false">VLOOKUP(A323,'[1]Identified proteins'!A$1:B$1048576,2,FALSE())</f>
        <v>COP9 signalosome subunit 4</v>
      </c>
      <c r="C323" s="2" t="n">
        <v>1.091</v>
      </c>
      <c r="D323" s="2" t="n">
        <v>0.993</v>
      </c>
      <c r="E323" s="2" t="n">
        <v>0.887</v>
      </c>
      <c r="F323" s="2" t="n">
        <v>0.896</v>
      </c>
      <c r="G323" s="2" t="n">
        <v>1.053</v>
      </c>
      <c r="H323" s="2" t="n">
        <v>0.999</v>
      </c>
      <c r="I323" s="2" t="n">
        <v>1.081</v>
      </c>
      <c r="J323" s="2" t="n">
        <v>0.978</v>
      </c>
    </row>
    <row r="324" customFormat="false" ht="13.5" hidden="false" customHeight="false" outlineLevel="0" collapsed="false">
      <c r="A324" s="0" t="n">
        <v>544452771</v>
      </c>
      <c r="B324" s="3" t="str">
        <f aca="false">VLOOKUP(A324,'[1]Identified proteins'!A$1:B$1048576,2,FALSE())</f>
        <v>COP9 signalosome subunit 5</v>
      </c>
      <c r="C324" s="2" t="n">
        <v>1.251</v>
      </c>
      <c r="D324" s="2" t="n">
        <v>0.417</v>
      </c>
      <c r="E324" s="2" t="n">
        <v>1.102</v>
      </c>
      <c r="F324" s="2" t="n">
        <v>0.891</v>
      </c>
      <c r="G324" s="2" t="n">
        <v>1.184</v>
      </c>
      <c r="H324" s="2" t="n">
        <v>0.593</v>
      </c>
      <c r="I324" s="2" t="n">
        <v>0.883</v>
      </c>
      <c r="J324" s="2" t="n">
        <v>0.88</v>
      </c>
    </row>
    <row r="325" customFormat="false" ht="13.5" hidden="false" customHeight="false" outlineLevel="0" collapsed="false">
      <c r="A325" s="0" t="n">
        <v>544478637</v>
      </c>
      <c r="B325" s="3" t="str">
        <f aca="false">VLOOKUP(A325,'[1]Identified proteins'!A$1:B$1048576,2,FALSE())</f>
        <v>COP9 signalosome subunit 8</v>
      </c>
      <c r="C325" s="2" t="n">
        <v>0.88</v>
      </c>
      <c r="D325" s="2" t="n">
        <v>0.65</v>
      </c>
      <c r="E325" s="2" t="n">
        <v>1.028</v>
      </c>
      <c r="F325" s="2" t="n">
        <v>0.949</v>
      </c>
      <c r="G325" s="2" t="n">
        <v>0.875</v>
      </c>
      <c r="H325" s="2" t="n">
        <v>0.702</v>
      </c>
      <c r="I325" s="2" t="n">
        <v>1.361</v>
      </c>
      <c r="J325" s="2" t="n">
        <v>0.22</v>
      </c>
    </row>
    <row r="326" customFormat="false" ht="13.5" hidden="false" customHeight="false" outlineLevel="0" collapsed="false">
      <c r="A326" s="0" t="n">
        <v>544411273</v>
      </c>
      <c r="B326" s="3" t="str">
        <f aca="false">VLOOKUP(A326,'[1]Identified proteins'!A$1:B$1048576,2,FALSE())</f>
        <v>Copine IV</v>
      </c>
      <c r="C326" s="2" t="n">
        <v>0.911</v>
      </c>
      <c r="D326" s="2" t="n">
        <v>0.919</v>
      </c>
      <c r="E326" s="2" t="n">
        <v>0.95</v>
      </c>
      <c r="F326" s="2" t="n">
        <v>0.94</v>
      </c>
      <c r="G326" s="2" t="n">
        <v>0.757</v>
      </c>
      <c r="H326" s="2" t="n">
        <v>0.192</v>
      </c>
      <c r="I326" s="2" t="n">
        <v>1.059</v>
      </c>
      <c r="J326" s="2" t="n">
        <v>0.905</v>
      </c>
    </row>
    <row r="327" customFormat="false" ht="13.5" hidden="false" customHeight="false" outlineLevel="0" collapsed="false">
      <c r="A327" s="0" t="n">
        <v>544428313</v>
      </c>
      <c r="B327" s="3" t="str">
        <f aca="false">VLOOKUP(A327,'[1]Identified proteins'!A$1:B$1048576,2,FALSE())</f>
        <v>Copine V</v>
      </c>
      <c r="C327" s="2" t="n">
        <v>1.052</v>
      </c>
      <c r="D327" s="2" t="n">
        <v>0.903</v>
      </c>
      <c r="E327" s="2" t="n">
        <v>0.979</v>
      </c>
      <c r="F327" s="2" t="n">
        <v>0.971</v>
      </c>
      <c r="G327" s="2" t="n">
        <v>0.909</v>
      </c>
      <c r="H327" s="2" t="n">
        <v>0.878</v>
      </c>
      <c r="I327" s="2" t="n">
        <v>1.064</v>
      </c>
      <c r="J327" s="2" t="n">
        <v>0.946</v>
      </c>
    </row>
    <row r="328" customFormat="false" ht="13.5" hidden="false" customHeight="false" outlineLevel="0" collapsed="false">
      <c r="A328" s="0" t="n">
        <v>544516446</v>
      </c>
      <c r="B328" s="3" t="str">
        <f aca="false">VLOOKUP(A328,'[1]Identified proteins'!A$1:B$1048576,2,FALSE())</f>
        <v>Coronin, actin binding protein, 1A</v>
      </c>
      <c r="C328" s="4" t="n">
        <v>0.638</v>
      </c>
      <c r="D328" s="4" t="n">
        <v>0</v>
      </c>
      <c r="E328" s="2" t="n">
        <v>1.043</v>
      </c>
      <c r="F328" s="2" t="n">
        <v>1</v>
      </c>
      <c r="G328" s="2" t="n">
        <v>0.958</v>
      </c>
      <c r="H328" s="2" t="n">
        <v>1</v>
      </c>
      <c r="I328" s="2" t="n">
        <v>0.95</v>
      </c>
      <c r="J328" s="2" t="n">
        <v>1</v>
      </c>
    </row>
    <row r="329" customFormat="false" ht="13.5" hidden="false" customHeight="false" outlineLevel="0" collapsed="false">
      <c r="A329" s="0" t="n">
        <v>544484068</v>
      </c>
      <c r="B329" s="3" t="str">
        <f aca="false">VLOOKUP(A329,'[1]Identified proteins'!A$1:B$1048576,2,FALSE())</f>
        <v>Coronin, actin binding protein, 1B</v>
      </c>
      <c r="C329" s="2" t="n">
        <v>1.225</v>
      </c>
      <c r="D329" s="2" t="n">
        <v>0.53</v>
      </c>
      <c r="E329" s="2" t="n">
        <v>0.919</v>
      </c>
      <c r="F329" s="2" t="n">
        <v>0.921</v>
      </c>
      <c r="G329" s="2" t="n">
        <v>0.98</v>
      </c>
      <c r="H329" s="2" t="n">
        <v>0.964</v>
      </c>
      <c r="I329" s="5" t="n">
        <v>1.451</v>
      </c>
      <c r="J329" s="5" t="n">
        <v>0.009</v>
      </c>
    </row>
    <row r="330" customFormat="false" ht="13.5" hidden="false" customHeight="false" outlineLevel="0" collapsed="false">
      <c r="A330" s="0" t="n">
        <v>544472755</v>
      </c>
      <c r="B330" s="3" t="str">
        <f aca="false">VLOOKUP(A330,'[1]Identified proteins'!A$1:B$1048576,2,FALSE())</f>
        <v>Coronin, actin binding protein, 1C</v>
      </c>
      <c r="C330" s="2" t="n">
        <v>0.879</v>
      </c>
      <c r="D330" s="2" t="n">
        <v>0.693</v>
      </c>
      <c r="E330" s="2" t="n">
        <v>1.178</v>
      </c>
      <c r="F330" s="2" t="n">
        <v>0.721</v>
      </c>
      <c r="G330" s="2" t="n">
        <v>1.089</v>
      </c>
      <c r="H330" s="2" t="n">
        <v>0.85</v>
      </c>
      <c r="I330" s="2" t="n">
        <v>1.108</v>
      </c>
      <c r="J330" s="2" t="n">
        <v>0.678</v>
      </c>
    </row>
    <row r="331" customFormat="false" ht="13.5" hidden="false" customHeight="false" outlineLevel="0" collapsed="false">
      <c r="A331" s="0" t="n">
        <v>544444164</v>
      </c>
      <c r="B331" s="3" t="str">
        <f aca="false">VLOOKUP(A331,'[1]Identified proteins'!A$1:B$1048576,2,FALSE())</f>
        <v>Coronin, actin binding protein, 2B</v>
      </c>
      <c r="C331" s="2" t="n">
        <v>0.935</v>
      </c>
      <c r="D331" s="2" t="n">
        <v>0.967</v>
      </c>
      <c r="E331" s="2" t="n">
        <v>0.862</v>
      </c>
      <c r="F331" s="2" t="n">
        <v>0.824</v>
      </c>
      <c r="G331" s="2" t="n">
        <v>1.291</v>
      </c>
      <c r="H331" s="2" t="n">
        <v>0.231</v>
      </c>
      <c r="I331" s="2" t="n">
        <v>0.831</v>
      </c>
      <c r="J331" s="2" t="n">
        <v>0.569</v>
      </c>
    </row>
    <row r="332" customFormat="false" ht="13.5" hidden="false" customHeight="false" outlineLevel="0" collapsed="false">
      <c r="A332" s="0" t="n">
        <v>544483846</v>
      </c>
      <c r="B332" s="3" t="str">
        <f aca="false">VLOOKUP(A332,'[1]Identified proteins'!A$1:B$1048576,2,FALSE())</f>
        <v>Cortactin</v>
      </c>
      <c r="C332" s="2" t="n">
        <v>1.172</v>
      </c>
      <c r="D332" s="2" t="n">
        <v>0.904</v>
      </c>
      <c r="E332" s="2" t="n">
        <v>1.105</v>
      </c>
      <c r="F332" s="2" t="n">
        <v>0.998</v>
      </c>
      <c r="G332" s="2" t="n">
        <v>0.946</v>
      </c>
      <c r="H332" s="2" t="n">
        <v>1</v>
      </c>
      <c r="I332" s="2" t="n">
        <v>1.006</v>
      </c>
      <c r="J332" s="2" t="n">
        <v>1</v>
      </c>
    </row>
    <row r="333" customFormat="false" ht="13.5" hidden="false" customHeight="false" outlineLevel="0" collapsed="false">
      <c r="A333" s="0" t="n">
        <v>544442918</v>
      </c>
      <c r="B333" s="3" t="str">
        <f aca="false">VLOOKUP(A333,'[1]Identified proteins'!A$1:B$1048576,2,FALSE())</f>
        <v>Creatine kinase U-type, mitochondrial</v>
      </c>
      <c r="C333" s="2" t="n">
        <v>1.024</v>
      </c>
      <c r="D333" s="2" t="n">
        <v>1</v>
      </c>
      <c r="E333" s="2" t="n">
        <v>1.065</v>
      </c>
      <c r="F333" s="2" t="n">
        <v>1</v>
      </c>
      <c r="G333" s="4" t="n">
        <v>0.699</v>
      </c>
      <c r="H333" s="4" t="n">
        <v>0</v>
      </c>
      <c r="I333" s="4" t="n">
        <v>0.551</v>
      </c>
      <c r="J333" s="4" t="n">
        <v>0</v>
      </c>
    </row>
    <row r="334" customFormat="false" ht="13.5" hidden="false" customHeight="false" outlineLevel="0" collapsed="false">
      <c r="A334" s="0" t="n">
        <v>544449659</v>
      </c>
      <c r="B334" s="3" t="str">
        <f aca="false">VLOOKUP(A334,'[1]Identified proteins'!A$1:B$1048576,2,FALSE())</f>
        <v>Creatine kinase, brain</v>
      </c>
      <c r="C334" s="2" t="n">
        <v>1.047</v>
      </c>
      <c r="D334" s="2" t="n">
        <v>1</v>
      </c>
      <c r="E334" s="2" t="n">
        <v>0.934</v>
      </c>
      <c r="F334" s="2" t="n">
        <v>1</v>
      </c>
      <c r="G334" s="4" t="n">
        <v>0.554</v>
      </c>
      <c r="H334" s="4" t="n">
        <v>0</v>
      </c>
      <c r="I334" s="4" t="n">
        <v>0.744</v>
      </c>
      <c r="J334" s="4" t="n">
        <v>0</v>
      </c>
    </row>
    <row r="335" customFormat="false" ht="13.5" hidden="false" customHeight="false" outlineLevel="0" collapsed="false">
      <c r="A335" s="0" t="n">
        <v>544489680</v>
      </c>
      <c r="B335" s="3" t="str">
        <f aca="false">VLOOKUP(A335,'[1]Identified proteins'!A$1:B$1048576,2,FALSE())</f>
        <v>Crystallin, alpha B</v>
      </c>
      <c r="C335" s="2" t="n">
        <v>1.139</v>
      </c>
      <c r="D335" s="2" t="n">
        <v>1</v>
      </c>
      <c r="E335" s="5" t="n">
        <v>2.338</v>
      </c>
      <c r="F335" s="5" t="n">
        <v>0</v>
      </c>
      <c r="G335" s="5" t="n">
        <v>1.547</v>
      </c>
      <c r="H335" s="5" t="n">
        <v>0</v>
      </c>
      <c r="I335" s="5" t="n">
        <v>2.984</v>
      </c>
      <c r="J335" s="5" t="n">
        <v>0</v>
      </c>
    </row>
    <row r="336" customFormat="false" ht="13.5" hidden="false" customHeight="false" outlineLevel="0" collapsed="false">
      <c r="A336" s="0" t="n">
        <v>544516010</v>
      </c>
      <c r="B336" s="3" t="str">
        <f aca="false">VLOOKUP(A336,'[1]Identified proteins'!A$1:B$1048576,2,FALSE())</f>
        <v>Crystallin, mu</v>
      </c>
      <c r="C336" s="4" t="n">
        <v>0.738</v>
      </c>
      <c r="D336" s="4" t="n">
        <v>0.006</v>
      </c>
      <c r="E336" s="2" t="n">
        <v>1.058</v>
      </c>
      <c r="F336" s="2" t="n">
        <v>1</v>
      </c>
      <c r="G336" s="2" t="n">
        <v>0.835</v>
      </c>
      <c r="H336" s="2" t="n">
        <v>0.87</v>
      </c>
      <c r="I336" s="5" t="n">
        <v>1.39</v>
      </c>
      <c r="J336" s="5" t="n">
        <v>0.002</v>
      </c>
    </row>
    <row r="337" customFormat="false" ht="13.5" hidden="false" customHeight="false" outlineLevel="0" collapsed="false">
      <c r="A337" s="0" t="n">
        <v>544405088</v>
      </c>
      <c r="B337" s="3" t="str">
        <f aca="false">VLOOKUP(A337,'[1]Identified proteins'!A$1:B$1048576,2,FALSE())</f>
        <v>Crystallin, zeta (quinone reductase)</v>
      </c>
      <c r="C337" s="2" t="n">
        <v>1.012</v>
      </c>
      <c r="D337" s="2" t="n">
        <v>1</v>
      </c>
      <c r="E337" s="2" t="n">
        <v>0.993</v>
      </c>
      <c r="F337" s="2" t="n">
        <v>1</v>
      </c>
      <c r="G337" s="2" t="n">
        <v>1.103</v>
      </c>
      <c r="H337" s="2" t="n">
        <v>0.999</v>
      </c>
      <c r="I337" s="2" t="n">
        <v>0.875</v>
      </c>
      <c r="J337" s="2" t="n">
        <v>0.914</v>
      </c>
    </row>
    <row r="338" customFormat="false" ht="13.5" hidden="false" customHeight="false" outlineLevel="0" collapsed="false">
      <c r="A338" s="0" t="n">
        <v>544466365</v>
      </c>
      <c r="B338" s="3" t="str">
        <f aca="false">VLOOKUP(A338,'[1]Identified proteins'!A$1:B$1048576,2,FALSE())</f>
        <v>CSE1 chromosome segregation 1-like (yeast)</v>
      </c>
      <c r="C338" s="2" t="n">
        <v>1.11</v>
      </c>
      <c r="D338" s="2" t="n">
        <v>0.861</v>
      </c>
      <c r="E338" s="2" t="n">
        <v>0.986</v>
      </c>
      <c r="F338" s="2" t="n">
        <v>0.996</v>
      </c>
      <c r="G338" s="2" t="n">
        <v>1.31</v>
      </c>
      <c r="H338" s="2" t="n">
        <v>0.263</v>
      </c>
      <c r="I338" s="2" t="n">
        <v>1.358</v>
      </c>
      <c r="J338" s="2" t="n">
        <v>0.244</v>
      </c>
    </row>
    <row r="339" customFormat="false" ht="13.5" hidden="false" customHeight="false" outlineLevel="0" collapsed="false">
      <c r="A339" s="0" t="n">
        <v>544430861</v>
      </c>
      <c r="B339" s="3" t="str">
        <f aca="false">VLOOKUP(A339,'[1]Identified proteins'!A$1:B$1048576,2,FALSE())</f>
        <v>C-terminal binding protein 1</v>
      </c>
      <c r="C339" s="2" t="n">
        <v>1.034</v>
      </c>
      <c r="D339" s="2" t="n">
        <v>1</v>
      </c>
      <c r="E339" s="2" t="n">
        <v>0.949</v>
      </c>
      <c r="F339" s="2" t="n">
        <v>0.999</v>
      </c>
      <c r="G339" s="2" t="n">
        <v>0.919</v>
      </c>
      <c r="H339" s="2" t="n">
        <v>1</v>
      </c>
      <c r="I339" s="2" t="n">
        <v>0.941</v>
      </c>
      <c r="J339" s="2" t="n">
        <v>0.999</v>
      </c>
    </row>
    <row r="340" customFormat="false" ht="13.5" hidden="false" customHeight="false" outlineLevel="0" collapsed="false">
      <c r="A340" s="0" t="n">
        <v>544478007</v>
      </c>
      <c r="B340" s="3" t="str">
        <f aca="false">VLOOKUP(A340,'[1]Identified proteins'!A$1:B$1048576,2,FALSE())</f>
        <v>Cullin 3</v>
      </c>
      <c r="C340" s="2" t="n">
        <v>1.043</v>
      </c>
      <c r="D340" s="2" t="n">
        <v>0.983</v>
      </c>
      <c r="E340" s="2" t="n">
        <v>0.963</v>
      </c>
      <c r="F340" s="2" t="n">
        <v>0.991</v>
      </c>
      <c r="G340" s="2" t="n">
        <v>1.129</v>
      </c>
      <c r="H340" s="2" t="n">
        <v>0.971</v>
      </c>
      <c r="I340" s="2" t="n">
        <v>0.931</v>
      </c>
      <c r="J340" s="2" t="n">
        <v>0.97</v>
      </c>
    </row>
    <row r="341" customFormat="false" ht="13.5" hidden="false" customHeight="false" outlineLevel="0" collapsed="false">
      <c r="A341" s="0" t="n">
        <v>544471181</v>
      </c>
      <c r="B341" s="3" t="str">
        <f aca="false">VLOOKUP(A341,'[1]Identified proteins'!A$1:B$1048576,2,FALSE())</f>
        <v>Cullin-associated and neddylation-dissociated 1</v>
      </c>
      <c r="C341" s="2" t="n">
        <v>0.863</v>
      </c>
      <c r="D341" s="2" t="n">
        <v>0.991</v>
      </c>
      <c r="E341" s="2" t="n">
        <v>1.028</v>
      </c>
      <c r="F341" s="2" t="n">
        <v>1</v>
      </c>
      <c r="G341" s="2" t="n">
        <v>1.16</v>
      </c>
      <c r="H341" s="2" t="n">
        <v>0.999</v>
      </c>
      <c r="I341" s="2" t="n">
        <v>0.879</v>
      </c>
      <c r="J341" s="2" t="n">
        <v>1</v>
      </c>
    </row>
    <row r="342" customFormat="false" ht="13.5" hidden="false" customHeight="false" outlineLevel="0" collapsed="false">
      <c r="A342" s="0" t="n">
        <v>544456699</v>
      </c>
      <c r="B342" s="3" t="str">
        <f aca="false">VLOOKUP(A342,'[1]Identified proteins'!A$1:B$1048576,2,FALSE())</f>
        <v>Cyclin Y</v>
      </c>
      <c r="C342" s="2" t="n">
        <v>1.12</v>
      </c>
      <c r="D342" s="2" t="n">
        <v>0.741</v>
      </c>
      <c r="E342" s="2" t="n">
        <v>1.124</v>
      </c>
      <c r="F342" s="2" t="n">
        <v>0.759</v>
      </c>
      <c r="G342" s="2" t="n">
        <v>0.907</v>
      </c>
      <c r="H342" s="2" t="n">
        <v>0.798</v>
      </c>
      <c r="I342" s="2" t="n">
        <v>0.871</v>
      </c>
      <c r="J342" s="2" t="n">
        <v>0.626</v>
      </c>
    </row>
    <row r="343" customFormat="false" ht="13.5" hidden="false" customHeight="false" outlineLevel="0" collapsed="false">
      <c r="A343" s="0" t="n">
        <v>544423709</v>
      </c>
      <c r="B343" s="3" t="str">
        <f aca="false">VLOOKUP(A343,'[1]Identified proteins'!A$1:B$1048576,2,FALSE())</f>
        <v>Cyclin-dependent kinase 5</v>
      </c>
      <c r="C343" s="2" t="n">
        <v>0.871</v>
      </c>
      <c r="D343" s="2" t="n">
        <v>0.735</v>
      </c>
      <c r="E343" s="2" t="n">
        <v>1.044</v>
      </c>
      <c r="F343" s="2" t="n">
        <v>0.888</v>
      </c>
      <c r="G343" s="2" t="n">
        <v>1.154</v>
      </c>
      <c r="H343" s="2" t="n">
        <v>0.811</v>
      </c>
      <c r="I343" s="2" t="n">
        <v>0.83</v>
      </c>
      <c r="J343" s="2" t="n">
        <v>0.567</v>
      </c>
    </row>
    <row r="344" customFormat="false" ht="13.5" hidden="false" customHeight="false" outlineLevel="0" collapsed="false">
      <c r="A344" s="0" t="n">
        <v>544417675</v>
      </c>
      <c r="B344" s="3" t="str">
        <f aca="false">VLOOKUP(A344,'[1]Identified proteins'!A$1:B$1048576,2,FALSE())</f>
        <v>Cystatin B (stefin B)</v>
      </c>
      <c r="C344" s="2" t="n">
        <v>1.258</v>
      </c>
      <c r="D344" s="2" t="n">
        <v>0.311</v>
      </c>
      <c r="E344" s="2" t="n">
        <v>1.186</v>
      </c>
      <c r="F344" s="2" t="n">
        <v>0.845</v>
      </c>
      <c r="G344" s="2" t="n">
        <v>0.854</v>
      </c>
      <c r="H344" s="2" t="n">
        <v>0.841</v>
      </c>
      <c r="I344" s="2" t="n">
        <v>0.982</v>
      </c>
      <c r="J344" s="2" t="n">
        <v>0.974</v>
      </c>
    </row>
    <row r="345" customFormat="false" ht="13.5" hidden="false" customHeight="false" outlineLevel="0" collapsed="false">
      <c r="A345" s="0" t="n">
        <v>544463823</v>
      </c>
      <c r="B345" s="3" t="str">
        <f aca="false">VLOOKUP(A345,'[1]Identified proteins'!A$1:B$1048576,2,FALSE())</f>
        <v>Cystatin C</v>
      </c>
      <c r="C345" s="2" t="n">
        <v>1.313</v>
      </c>
      <c r="D345" s="2" t="n">
        <v>0.096</v>
      </c>
      <c r="E345" s="5" t="n">
        <v>1.536</v>
      </c>
      <c r="F345" s="5" t="n">
        <v>0</v>
      </c>
      <c r="G345" s="2" t="n">
        <v>0.924</v>
      </c>
      <c r="H345" s="2" t="n">
        <v>0.989</v>
      </c>
      <c r="I345" s="2" t="n">
        <v>1.264</v>
      </c>
      <c r="J345" s="2" t="n">
        <v>0.345</v>
      </c>
    </row>
    <row r="346" customFormat="false" ht="13.5" hidden="false" customHeight="false" outlineLevel="0" collapsed="false">
      <c r="A346" s="0" t="n">
        <v>544399355</v>
      </c>
      <c r="B346" s="3" t="str">
        <f aca="false">VLOOKUP(A346,'[1]Identified proteins'!A$1:B$1048576,2,FALSE())</f>
        <v>Cysteine and glycine-rich protein 1</v>
      </c>
      <c r="C346" s="5" t="n">
        <v>1.793</v>
      </c>
      <c r="D346" s="5" t="n">
        <v>0</v>
      </c>
      <c r="E346" s="2" t="n">
        <v>1.189</v>
      </c>
      <c r="F346" s="2" t="n">
        <v>0.772</v>
      </c>
      <c r="G346" s="2" t="n">
        <v>0.822</v>
      </c>
      <c r="H346" s="2" t="n">
        <v>0.607</v>
      </c>
      <c r="I346" s="5" t="n">
        <v>1.57</v>
      </c>
      <c r="J346" s="5" t="n">
        <v>0.002</v>
      </c>
    </row>
    <row r="347" customFormat="false" ht="13.5" hidden="false" customHeight="false" outlineLevel="0" collapsed="false">
      <c r="A347" s="0" t="n">
        <v>544404613</v>
      </c>
      <c r="B347" s="3" t="str">
        <f aca="false">VLOOKUP(A347,'[1]Identified proteins'!A$1:B$1048576,2,FALSE())</f>
        <v>Cysteine conjugate-beta lyase 2</v>
      </c>
      <c r="C347" s="2" t="n">
        <v>1.379</v>
      </c>
      <c r="D347" s="2" t="n">
        <v>0.178</v>
      </c>
      <c r="E347" s="2" t="n">
        <v>1.08</v>
      </c>
      <c r="F347" s="2" t="n">
        <v>0.891</v>
      </c>
      <c r="G347" s="2" t="n">
        <v>0.937</v>
      </c>
      <c r="H347" s="2" t="n">
        <v>0.787</v>
      </c>
      <c r="I347" s="2" t="n">
        <v>1.319</v>
      </c>
      <c r="J347" s="2" t="n">
        <v>0.176</v>
      </c>
    </row>
    <row r="348" customFormat="false" ht="13.5" hidden="false" customHeight="false" outlineLevel="0" collapsed="false">
      <c r="A348" s="0" t="n">
        <v>544449918</v>
      </c>
      <c r="B348" s="3" t="str">
        <f aca="false">VLOOKUP(A348,'[1]Identified proteins'!A$1:B$1048576,2,FALSE())</f>
        <v>Cysteine-rich protein 2</v>
      </c>
      <c r="C348" s="2" t="n">
        <v>0.774</v>
      </c>
      <c r="D348" s="2" t="n">
        <v>0.329</v>
      </c>
      <c r="E348" s="2" t="n">
        <v>1.023</v>
      </c>
      <c r="F348" s="2" t="n">
        <v>0.996</v>
      </c>
      <c r="G348" s="4" t="n">
        <v>0.633</v>
      </c>
      <c r="H348" s="4" t="n">
        <v>0.014</v>
      </c>
      <c r="I348" s="2" t="n">
        <v>0.662</v>
      </c>
      <c r="J348" s="2" t="n">
        <v>0.191</v>
      </c>
    </row>
    <row r="349" customFormat="false" ht="13.5" hidden="false" customHeight="false" outlineLevel="0" collapsed="false">
      <c r="A349" s="0" t="n">
        <v>544483743</v>
      </c>
      <c r="B349" s="3" t="str">
        <f aca="false">VLOOKUP(A349,'[1]Identified proteins'!A$1:B$1048576,2,FALSE())</f>
        <v>Cysteinyl-tRNA synthetase</v>
      </c>
      <c r="C349" s="2" t="n">
        <v>0.91</v>
      </c>
      <c r="D349" s="2" t="n">
        <v>0.763</v>
      </c>
      <c r="E349" s="2" t="n">
        <v>1.019</v>
      </c>
      <c r="F349" s="2" t="n">
        <v>0.914</v>
      </c>
      <c r="G349" s="2" t="n">
        <v>0.81</v>
      </c>
      <c r="H349" s="2" t="n">
        <v>0.492</v>
      </c>
      <c r="I349" s="2" t="n">
        <v>1.121</v>
      </c>
      <c r="J349" s="2" t="n">
        <v>0.646</v>
      </c>
    </row>
    <row r="350" customFormat="false" ht="13.5" hidden="false" customHeight="false" outlineLevel="0" collapsed="false">
      <c r="A350" s="0" t="n">
        <v>544406132</v>
      </c>
      <c r="B350" s="3" t="str">
        <f aca="false">VLOOKUP(A350,'[1]Identified proteins'!A$1:B$1048576,2,FALSE())</f>
        <v>Cytidine monophosphate (UMP-CMP) kinase 1, cytosolic</v>
      </c>
      <c r="C350" s="2" t="n">
        <v>1.28</v>
      </c>
      <c r="D350" s="2" t="n">
        <v>0.209</v>
      </c>
      <c r="E350" s="2" t="n">
        <v>1.019</v>
      </c>
      <c r="F350" s="2" t="n">
        <v>1</v>
      </c>
      <c r="G350" s="2" t="n">
        <v>0.993</v>
      </c>
      <c r="H350" s="2" t="n">
        <v>1</v>
      </c>
      <c r="I350" s="2" t="n">
        <v>1.133</v>
      </c>
      <c r="J350" s="2" t="n">
        <v>0.929</v>
      </c>
    </row>
    <row r="351" customFormat="false" ht="13.5" hidden="false" customHeight="false" outlineLevel="0" collapsed="false">
      <c r="A351" s="0" t="n">
        <v>544468702</v>
      </c>
      <c r="B351" s="3" t="str">
        <f aca="false">VLOOKUP(A351,'[1]Identified proteins'!A$1:B$1048576,2,FALSE())</f>
        <v>Cytidine monophosphate N-acetylneuraminic acid synthetase</v>
      </c>
      <c r="C351" s="2" t="n">
        <v>1.435</v>
      </c>
      <c r="D351" s="2" t="n">
        <v>0.131</v>
      </c>
      <c r="E351" s="2" t="n">
        <v>1.067</v>
      </c>
      <c r="F351" s="2" t="n">
        <v>0.998</v>
      </c>
      <c r="G351" s="2" t="n">
        <v>1.067</v>
      </c>
      <c r="H351" s="2" t="n">
        <v>0.932</v>
      </c>
      <c r="I351" s="2" t="n">
        <v>1.012</v>
      </c>
      <c r="J351" s="2" t="n">
        <v>0.998</v>
      </c>
    </row>
    <row r="352" customFormat="false" ht="13.5" hidden="false" customHeight="false" outlineLevel="0" collapsed="false">
      <c r="A352" s="0" t="n">
        <v>544461423</v>
      </c>
      <c r="B352" s="3" t="str">
        <f aca="false">VLOOKUP(A352,'[1]Identified proteins'!A$1:B$1048576,2,FALSE())</f>
        <v>Cytochrome b5 reductase 3</v>
      </c>
      <c r="C352" s="2" t="n">
        <v>1.004</v>
      </c>
      <c r="D352" s="2" t="n">
        <v>0.992</v>
      </c>
      <c r="E352" s="2" t="n">
        <v>0.993</v>
      </c>
      <c r="F352" s="2" t="n">
        <v>1</v>
      </c>
      <c r="G352" s="2" t="n">
        <v>1.238</v>
      </c>
      <c r="H352" s="2" t="n">
        <v>0.472</v>
      </c>
      <c r="I352" s="2" t="n">
        <v>0.777</v>
      </c>
      <c r="J352" s="2" t="n">
        <v>0.29</v>
      </c>
    </row>
    <row r="353" customFormat="false" ht="13.5" hidden="false" customHeight="false" outlineLevel="0" collapsed="false">
      <c r="A353" s="0" t="n">
        <v>544518830</v>
      </c>
      <c r="B353" s="3" t="str">
        <f aca="false">VLOOKUP(A353,'[1]Identified proteins'!A$1:B$1048576,2,FALSE())</f>
        <v>Cytochrome c oxidase subunit IV isoform 1</v>
      </c>
      <c r="C353" s="2" t="n">
        <v>0.973</v>
      </c>
      <c r="D353" s="2" t="n">
        <v>1</v>
      </c>
      <c r="E353" s="2" t="n">
        <v>0.919</v>
      </c>
      <c r="F353" s="2" t="n">
        <v>1</v>
      </c>
      <c r="G353" s="2" t="n">
        <v>0.946</v>
      </c>
      <c r="H353" s="2" t="n">
        <v>1</v>
      </c>
      <c r="I353" s="4" t="n">
        <v>0.75</v>
      </c>
      <c r="J353" s="4" t="n">
        <v>0.005</v>
      </c>
    </row>
    <row r="354" customFormat="false" ht="13.5" hidden="false" customHeight="false" outlineLevel="0" collapsed="false">
      <c r="A354" s="0" t="n">
        <v>544444615</v>
      </c>
      <c r="B354" s="3" t="str">
        <f aca="false">VLOOKUP(A354,'[1]Identified proteins'!A$1:B$1048576,2,FALSE())</f>
        <v>Cytochrome c oxidase subunit Va</v>
      </c>
      <c r="C354" s="2" t="n">
        <v>1.29</v>
      </c>
      <c r="D354" s="2" t="n">
        <v>0.056</v>
      </c>
      <c r="E354" s="2" t="n">
        <v>1.096</v>
      </c>
      <c r="F354" s="2" t="n">
        <v>1</v>
      </c>
      <c r="G354" s="4" t="n">
        <v>0.612</v>
      </c>
      <c r="H354" s="4" t="n">
        <v>0</v>
      </c>
      <c r="I354" s="4" t="n">
        <v>0.76</v>
      </c>
      <c r="J354" s="4" t="n">
        <v>0.014</v>
      </c>
    </row>
    <row r="355" customFormat="false" ht="13.5" hidden="false" customHeight="false" outlineLevel="0" collapsed="false">
      <c r="A355" s="0" t="n">
        <v>544479280</v>
      </c>
      <c r="B355" s="3" t="str">
        <f aca="false">VLOOKUP(A355,'[1]Identified proteins'!A$1:B$1048576,2,FALSE())</f>
        <v>Cytochrome c oxidase subunit Vb</v>
      </c>
      <c r="C355" s="2" t="n">
        <v>1.098</v>
      </c>
      <c r="D355" s="2" t="n">
        <v>1</v>
      </c>
      <c r="E355" s="2" t="n">
        <v>1.166</v>
      </c>
      <c r="F355" s="2" t="n">
        <v>0.919</v>
      </c>
      <c r="G355" s="4" t="n">
        <v>0.58</v>
      </c>
      <c r="H355" s="4" t="n">
        <v>0</v>
      </c>
      <c r="I355" s="4" t="n">
        <v>0.69</v>
      </c>
      <c r="J355" s="4" t="n">
        <v>0.001</v>
      </c>
    </row>
    <row r="356" customFormat="false" ht="13.5" hidden="false" customHeight="false" outlineLevel="0" collapsed="false">
      <c r="A356" s="0" t="n">
        <v>544473302</v>
      </c>
      <c r="B356" s="3" t="str">
        <f aca="false">VLOOKUP(A356,'[1]Identified proteins'!A$1:B$1048576,2,FALSE())</f>
        <v>Cytochrome c oxidase subunit VIa polypeptide 1</v>
      </c>
      <c r="C356" s="2" t="n">
        <v>0.997</v>
      </c>
      <c r="D356" s="2" t="n">
        <v>1</v>
      </c>
      <c r="E356" s="2" t="n">
        <v>0.899</v>
      </c>
      <c r="F356" s="2" t="n">
        <v>0.994</v>
      </c>
      <c r="G356" s="2" t="n">
        <v>1.051</v>
      </c>
      <c r="H356" s="2" t="n">
        <v>1</v>
      </c>
      <c r="I356" s="4" t="n">
        <v>0.619</v>
      </c>
      <c r="J356" s="4" t="n">
        <v>0</v>
      </c>
    </row>
    <row r="357" customFormat="false" ht="13.5" hidden="false" customHeight="false" outlineLevel="0" collapsed="false">
      <c r="A357" s="0" t="n">
        <v>544510617</v>
      </c>
      <c r="B357" s="3" t="str">
        <f aca="false">VLOOKUP(A357,'[1]Identified proteins'!A$1:B$1048576,2,FALSE())</f>
        <v>Cytochrome c oxidase subunit VIb polypeptide 1 (ubiquitous)</v>
      </c>
      <c r="C357" s="2" t="n">
        <v>1.207</v>
      </c>
      <c r="D357" s="2" t="n">
        <v>0.782</v>
      </c>
      <c r="E357" s="5" t="n">
        <v>1.33</v>
      </c>
      <c r="F357" s="5" t="n">
        <v>0.013</v>
      </c>
      <c r="G357" s="4" t="n">
        <v>0.637</v>
      </c>
      <c r="H357" s="4" t="n">
        <v>0</v>
      </c>
      <c r="I357" s="2" t="n">
        <v>0.892</v>
      </c>
      <c r="J357" s="2" t="n">
        <v>0.935</v>
      </c>
    </row>
    <row r="358" customFormat="false" ht="13.5" hidden="false" customHeight="false" outlineLevel="0" collapsed="false">
      <c r="A358" s="0" t="n">
        <v>544453566</v>
      </c>
      <c r="B358" s="3" t="str">
        <f aca="false">VLOOKUP(A358,'[1]Identified proteins'!A$1:B$1048576,2,FALSE())</f>
        <v>Cytochrome c oxidase subunit VIc</v>
      </c>
      <c r="C358" s="2" t="n">
        <v>0.963</v>
      </c>
      <c r="D358" s="2" t="n">
        <v>1</v>
      </c>
      <c r="E358" s="2" t="n">
        <v>0.911</v>
      </c>
      <c r="F358" s="2" t="n">
        <v>1</v>
      </c>
      <c r="G358" s="2" t="n">
        <v>1.106</v>
      </c>
      <c r="H358" s="2" t="n">
        <v>1</v>
      </c>
      <c r="I358" s="4" t="n">
        <v>0.605</v>
      </c>
      <c r="J358" s="4" t="n">
        <v>0</v>
      </c>
    </row>
    <row r="359" customFormat="false" ht="13.5" hidden="false" customHeight="false" outlineLevel="0" collapsed="false">
      <c r="A359" s="0" t="n">
        <v>544426926</v>
      </c>
      <c r="B359" s="3" t="str">
        <f aca="false">VLOOKUP(A359,'[1]Identified proteins'!A$1:B$1048576,2,FALSE())</f>
        <v>Cytochrome c oxidase subunit VIIa polypeptide 2 (liver)</v>
      </c>
      <c r="C359" s="2" t="n">
        <v>1.005</v>
      </c>
      <c r="D359" s="2" t="n">
        <v>1</v>
      </c>
      <c r="E359" s="2" t="n">
        <v>0.819</v>
      </c>
      <c r="F359" s="2" t="n">
        <v>0.555</v>
      </c>
      <c r="G359" s="2" t="n">
        <v>1.025</v>
      </c>
      <c r="H359" s="2" t="n">
        <v>1</v>
      </c>
      <c r="I359" s="4" t="n">
        <v>0.631</v>
      </c>
      <c r="J359" s="4" t="n">
        <v>0.001</v>
      </c>
    </row>
    <row r="360" customFormat="false" ht="13.5" hidden="false" customHeight="false" outlineLevel="0" collapsed="false">
      <c r="A360" s="0" t="n">
        <v>544481672</v>
      </c>
      <c r="B360" s="3" t="str">
        <f aca="false">VLOOKUP(A360,'[1]Identified proteins'!A$1:B$1048576,2,FALSE())</f>
        <v>Cytochrome c oxidase subunit VIIa polypeptide 2 like</v>
      </c>
      <c r="C360" s="2" t="n">
        <v>0.854</v>
      </c>
      <c r="D360" s="2" t="n">
        <v>0.623</v>
      </c>
      <c r="E360" s="2" t="n">
        <v>0.888</v>
      </c>
      <c r="F360" s="2" t="n">
        <v>0.752</v>
      </c>
      <c r="G360" s="2" t="n">
        <v>1.253</v>
      </c>
      <c r="H360" s="2" t="n">
        <v>0.408</v>
      </c>
      <c r="I360" s="4" t="n">
        <v>0.637</v>
      </c>
      <c r="J360" s="4" t="n">
        <v>0.009</v>
      </c>
    </row>
    <row r="361" customFormat="false" ht="13.5" hidden="false" customHeight="false" outlineLevel="0" collapsed="false">
      <c r="A361" s="0" t="n">
        <v>544484949</v>
      </c>
      <c r="B361" s="3" t="str">
        <f aca="false">VLOOKUP(A361,'[1]Identified proteins'!A$1:B$1048576,2,FALSE())</f>
        <v>Cytochrome c oxidase subunit VIIIA (ubiquitous)</v>
      </c>
      <c r="C361" s="2" t="n">
        <v>0.95</v>
      </c>
      <c r="D361" s="2" t="n">
        <v>0.994</v>
      </c>
      <c r="E361" s="2" t="n">
        <v>1.049</v>
      </c>
      <c r="F361" s="2" t="n">
        <v>0.997</v>
      </c>
      <c r="G361" s="2" t="n">
        <v>0.768</v>
      </c>
      <c r="H361" s="2" t="n">
        <v>0.052</v>
      </c>
      <c r="I361" s="2" t="n">
        <v>0.785</v>
      </c>
      <c r="J361" s="2" t="n">
        <v>0.37</v>
      </c>
    </row>
    <row r="362" customFormat="false" ht="13.5" hidden="false" customHeight="false" outlineLevel="0" collapsed="false">
      <c r="A362" s="0" t="n">
        <v>544406046</v>
      </c>
      <c r="B362" s="3" t="str">
        <f aca="false">VLOOKUP(A362,'[1]Identified proteins'!A$1:B$1048576,2,FALSE())</f>
        <v>Cytochrome c, somatic</v>
      </c>
      <c r="C362" s="2" t="n">
        <v>0.986</v>
      </c>
      <c r="D362" s="2" t="n">
        <v>1</v>
      </c>
      <c r="E362" s="2" t="n">
        <v>0.915</v>
      </c>
      <c r="F362" s="2" t="n">
        <v>1</v>
      </c>
      <c r="G362" s="4" t="n">
        <v>0.46</v>
      </c>
      <c r="H362" s="4" t="n">
        <v>0</v>
      </c>
      <c r="I362" s="4" t="n">
        <v>0.505</v>
      </c>
      <c r="J362" s="4" t="n">
        <v>0</v>
      </c>
    </row>
    <row r="363" customFormat="false" ht="13.5" hidden="false" customHeight="false" outlineLevel="0" collapsed="false">
      <c r="A363" s="0" t="n">
        <v>544455137</v>
      </c>
      <c r="B363" s="3" t="str">
        <f aca="false">VLOOKUP(A363,'[1]Identified proteins'!A$1:B$1048576,2,FALSE())</f>
        <v>Cytochrome c-1</v>
      </c>
      <c r="C363" s="2" t="n">
        <v>1.051</v>
      </c>
      <c r="D363" s="2" t="n">
        <v>1</v>
      </c>
      <c r="E363" s="2" t="n">
        <v>0.8</v>
      </c>
      <c r="F363" s="2" t="n">
        <v>0.352</v>
      </c>
      <c r="G363" s="2" t="n">
        <v>1.034</v>
      </c>
      <c r="H363" s="2" t="n">
        <v>1</v>
      </c>
      <c r="I363" s="4" t="n">
        <v>0.606</v>
      </c>
      <c r="J363" s="4" t="n">
        <v>0</v>
      </c>
    </row>
    <row r="364" customFormat="false" ht="13.5" hidden="false" customHeight="false" outlineLevel="0" collapsed="false">
      <c r="A364" s="0" t="n">
        <v>544418912</v>
      </c>
      <c r="B364" s="3" t="str">
        <f aca="false">VLOOKUP(A364,'[1]Identified proteins'!A$1:B$1048576,2,FALSE())</f>
        <v>Cytohesin 3</v>
      </c>
      <c r="C364" s="2" t="n">
        <v>0.72</v>
      </c>
      <c r="D364" s="2" t="n">
        <v>0.07</v>
      </c>
      <c r="E364" s="2" t="n">
        <v>0.956</v>
      </c>
      <c r="F364" s="2" t="n">
        <v>0.941</v>
      </c>
      <c r="G364" s="2" t="n">
        <v>1.033</v>
      </c>
      <c r="H364" s="2" t="n">
        <v>0.935</v>
      </c>
      <c r="I364" s="2" t="n">
        <v>1.447</v>
      </c>
      <c r="J364" s="2" t="n">
        <v>0.125</v>
      </c>
    </row>
    <row r="365" customFormat="false" ht="13.5" hidden="false" customHeight="false" outlineLevel="0" collapsed="false">
      <c r="A365" s="0" t="n">
        <v>544440641</v>
      </c>
      <c r="B365" s="3" t="str">
        <f aca="false">VLOOKUP(A365,'[1]Identified proteins'!A$1:B$1048576,2,FALSE())</f>
        <v>Cytoplasmic FMR1 interacting protein 2</v>
      </c>
      <c r="C365" s="4" t="n">
        <v>0.717</v>
      </c>
      <c r="D365" s="4" t="n">
        <v>0.001</v>
      </c>
      <c r="E365" s="2" t="n">
        <v>0.898</v>
      </c>
      <c r="F365" s="2" t="n">
        <v>0.999</v>
      </c>
      <c r="G365" s="2" t="n">
        <v>1.171</v>
      </c>
      <c r="H365" s="2" t="n">
        <v>0.936</v>
      </c>
      <c r="I365" s="2" t="n">
        <v>0.832</v>
      </c>
      <c r="J365" s="2" t="n">
        <v>0.7</v>
      </c>
    </row>
    <row r="366" customFormat="false" ht="13.5" hidden="false" customHeight="false" outlineLevel="0" collapsed="false">
      <c r="A366" s="0" t="n">
        <v>544486065</v>
      </c>
      <c r="B366" s="3" t="str">
        <f aca="false">VLOOKUP(A366,'[1]Identified proteins'!A$1:B$1048576,2,FALSE())</f>
        <v>Cytoskeleton associated protein 5</v>
      </c>
      <c r="C366" s="2" t="n">
        <v>0.959</v>
      </c>
      <c r="D366" s="2" t="n">
        <v>0.988</v>
      </c>
      <c r="E366" s="2" t="n">
        <v>1.111</v>
      </c>
      <c r="F366" s="2" t="n">
        <v>0.961</v>
      </c>
      <c r="G366" s="2" t="n">
        <v>1.047</v>
      </c>
      <c r="H366" s="2" t="n">
        <v>0.97</v>
      </c>
      <c r="I366" s="2" t="n">
        <v>1.032</v>
      </c>
      <c r="J366" s="2" t="n">
        <v>0.949</v>
      </c>
    </row>
    <row r="367" customFormat="false" ht="13.5" hidden="false" customHeight="false" outlineLevel="0" collapsed="false">
      <c r="A367" s="0" t="n">
        <v>544485350</v>
      </c>
      <c r="B367" s="3" t="str">
        <f aca="false">VLOOKUP(A367,'[1]Identified proteins'!A$1:B$1048576,2,FALSE())</f>
        <v>Damage-specific DNA binding protein 1, 127kDa</v>
      </c>
      <c r="C367" s="2" t="n">
        <v>1.017</v>
      </c>
      <c r="D367" s="2" t="n">
        <v>0.781</v>
      </c>
      <c r="E367" s="2" t="n">
        <v>0.831</v>
      </c>
      <c r="F367" s="2" t="n">
        <v>0.613</v>
      </c>
      <c r="G367" s="2" t="n">
        <v>1.029</v>
      </c>
      <c r="H367" s="2" t="n">
        <v>0.993</v>
      </c>
      <c r="I367" s="2" t="n">
        <v>1.251</v>
      </c>
      <c r="J367" s="2" t="n">
        <v>0.422</v>
      </c>
    </row>
    <row r="368" customFormat="false" ht="13.5" hidden="false" customHeight="false" outlineLevel="0" collapsed="false">
      <c r="A368" s="0" t="n">
        <v>544524941</v>
      </c>
      <c r="B368" s="3" t="str">
        <f aca="false">VLOOKUP(A368,'[1]Identified proteins'!A$1:B$1048576,2,FALSE())</f>
        <v>D-dopachrome tautomerase</v>
      </c>
      <c r="C368" s="2" t="n">
        <v>1.266</v>
      </c>
      <c r="D368" s="2" t="n">
        <v>0.296</v>
      </c>
      <c r="E368" s="2" t="n">
        <v>1.175</v>
      </c>
      <c r="F368" s="2" t="n">
        <v>0.865</v>
      </c>
      <c r="G368" s="4" t="n">
        <v>0.629</v>
      </c>
      <c r="H368" s="4" t="n">
        <v>0</v>
      </c>
      <c r="I368" s="2" t="n">
        <v>0.812</v>
      </c>
      <c r="J368" s="2" t="n">
        <v>0.49</v>
      </c>
    </row>
    <row r="369" customFormat="false" ht="13.5" hidden="false" customHeight="false" outlineLevel="0" collapsed="false">
      <c r="A369" s="0" t="n">
        <v>544482790</v>
      </c>
      <c r="B369" s="3" t="str">
        <f aca="false">VLOOKUP(A369,'[1]Identified proteins'!A$1:B$1048576,2,FALSE())</f>
        <v>DEAD (Asp-Glu-Ala-Asp) box helicase 1</v>
      </c>
      <c r="C369" s="2" t="n">
        <v>1.037</v>
      </c>
      <c r="D369" s="2" t="n">
        <v>0.999</v>
      </c>
      <c r="E369" s="2" t="n">
        <v>1.099</v>
      </c>
      <c r="F369" s="2" t="n">
        <v>0.998</v>
      </c>
      <c r="G369" s="2" t="n">
        <v>1.194</v>
      </c>
      <c r="H369" s="2" t="n">
        <v>0.759</v>
      </c>
      <c r="I369" s="2" t="n">
        <v>1.092</v>
      </c>
      <c r="J369" s="2" t="n">
        <v>0.998</v>
      </c>
    </row>
    <row r="370" customFormat="false" ht="13.5" hidden="false" customHeight="false" outlineLevel="0" collapsed="false">
      <c r="A370" s="0" t="n">
        <v>544461844</v>
      </c>
      <c r="B370" s="3" t="str">
        <f aca="false">VLOOKUP(A370,'[1]Identified proteins'!A$1:B$1048576,2,FALSE())</f>
        <v>DEAD (Asp-Glu-Ala-Asp) box helicase 17</v>
      </c>
      <c r="C370" s="2" t="n">
        <v>1.063</v>
      </c>
      <c r="D370" s="2" t="n">
        <v>0.998</v>
      </c>
      <c r="E370" s="2" t="n">
        <v>1.073</v>
      </c>
      <c r="F370" s="2" t="n">
        <v>0.999</v>
      </c>
      <c r="G370" s="2" t="n">
        <v>1.234</v>
      </c>
      <c r="H370" s="2" t="n">
        <v>0.47</v>
      </c>
      <c r="I370" s="2" t="n">
        <v>1.069</v>
      </c>
      <c r="J370" s="2" t="n">
        <v>0.993</v>
      </c>
    </row>
    <row r="371" customFormat="false" ht="13.5" hidden="false" customHeight="false" outlineLevel="0" collapsed="false">
      <c r="A371" s="0" t="n">
        <v>544520204</v>
      </c>
      <c r="B371" s="3" t="str">
        <f aca="false">VLOOKUP(A371,'[1]Identified proteins'!A$1:B$1048576,2,FALSE())</f>
        <v>DEAD (Asp-Glu-Ala-Asp) box helicase 3, X-linked</v>
      </c>
      <c r="C371" s="2" t="n">
        <v>1.121</v>
      </c>
      <c r="D371" s="2" t="n">
        <v>0.869</v>
      </c>
      <c r="E371" s="2" t="n">
        <v>0.872</v>
      </c>
      <c r="F371" s="2" t="n">
        <v>0.839</v>
      </c>
      <c r="G371" s="2" t="n">
        <v>1.206</v>
      </c>
      <c r="H371" s="2" t="n">
        <v>0.601</v>
      </c>
      <c r="I371" s="2" t="n">
        <v>0.941</v>
      </c>
      <c r="J371" s="2" t="n">
        <v>0.906</v>
      </c>
    </row>
    <row r="372" customFormat="false" ht="13.5" hidden="false" customHeight="false" outlineLevel="0" collapsed="false">
      <c r="A372" s="0" t="n">
        <v>544501111</v>
      </c>
      <c r="B372" s="3" t="str">
        <f aca="false">VLOOKUP(A372,'[1]Identified proteins'!A$1:B$1048576,2,FALSE())</f>
        <v>DEAD (Asp-Glu-Ala-Asp) box helicase 5</v>
      </c>
      <c r="C372" s="2" t="n">
        <v>0.908</v>
      </c>
      <c r="D372" s="2" t="n">
        <v>0.923</v>
      </c>
      <c r="E372" s="2" t="n">
        <v>0.905</v>
      </c>
      <c r="F372" s="2" t="n">
        <v>0.945</v>
      </c>
      <c r="G372" s="2" t="n">
        <v>1.082</v>
      </c>
      <c r="H372" s="2" t="n">
        <v>0.965</v>
      </c>
      <c r="I372" s="2" t="n">
        <v>1.056</v>
      </c>
      <c r="J372" s="2" t="n">
        <v>0.953</v>
      </c>
    </row>
    <row r="373" customFormat="false" ht="13.5" hidden="false" customHeight="false" outlineLevel="0" collapsed="false">
      <c r="A373" s="0" t="n">
        <v>544429176</v>
      </c>
      <c r="B373" s="3" t="str">
        <f aca="false">VLOOKUP(A373,'[1]Identified proteins'!A$1:B$1048576,2,FALSE())</f>
        <v>DEAD (Asp-Glu-Ala-Asp) box polypeptide 39B</v>
      </c>
      <c r="C373" s="2" t="n">
        <v>0.925</v>
      </c>
      <c r="D373" s="2" t="n">
        <v>0.919</v>
      </c>
      <c r="E373" s="2" t="n">
        <v>0.971</v>
      </c>
      <c r="F373" s="2" t="n">
        <v>0.996</v>
      </c>
      <c r="G373" s="2" t="n">
        <v>1.017</v>
      </c>
      <c r="H373" s="2" t="n">
        <v>0.991</v>
      </c>
      <c r="I373" s="2" t="n">
        <v>1.029</v>
      </c>
      <c r="J373" s="2" t="n">
        <v>0.966</v>
      </c>
    </row>
    <row r="374" customFormat="false" ht="13.5" hidden="false" customHeight="false" outlineLevel="0" collapsed="false">
      <c r="A374" s="0" t="n">
        <v>544398824</v>
      </c>
      <c r="B374" s="3" t="str">
        <f aca="false">VLOOKUP(A374,'[1]Identified proteins'!A$1:B$1048576,2,FALSE())</f>
        <v>DEAH (Asp-Glu-Ala-His) box helicase 9</v>
      </c>
      <c r="C374" s="5" t="n">
        <v>1.394</v>
      </c>
      <c r="D374" s="5" t="n">
        <v>0.01</v>
      </c>
      <c r="E374" s="2" t="n">
        <v>1.063</v>
      </c>
      <c r="F374" s="2" t="n">
        <v>1</v>
      </c>
      <c r="G374" s="2" t="n">
        <v>0.927</v>
      </c>
      <c r="H374" s="2" t="n">
        <v>0.999</v>
      </c>
      <c r="I374" s="2" t="n">
        <v>1.284</v>
      </c>
      <c r="J374" s="2" t="n">
        <v>0.256</v>
      </c>
    </row>
    <row r="375" customFormat="false" ht="13.5" hidden="false" customHeight="false" outlineLevel="0" collapsed="false">
      <c r="A375" s="0" t="n">
        <v>544499419</v>
      </c>
      <c r="B375" s="3" t="str">
        <f aca="false">VLOOKUP(A375,'[1]Identified proteins'!A$1:B$1048576,2,FALSE())</f>
        <v>Dehydrogenase/reductase (SDR family) member 11</v>
      </c>
      <c r="C375" s="2" t="n">
        <v>0.971</v>
      </c>
      <c r="D375" s="2" t="n">
        <v>0.879</v>
      </c>
      <c r="E375" s="2" t="n">
        <v>1.128</v>
      </c>
      <c r="F375" s="2" t="n">
        <v>0.954</v>
      </c>
      <c r="G375" s="2" t="n">
        <v>1.053</v>
      </c>
      <c r="H375" s="2" t="n">
        <v>0.911</v>
      </c>
      <c r="I375" s="2" t="n">
        <v>1.115</v>
      </c>
      <c r="J375" s="2" t="n">
        <v>0.678</v>
      </c>
    </row>
    <row r="376" customFormat="false" ht="13.5" hidden="false" customHeight="false" outlineLevel="0" collapsed="false">
      <c r="A376" s="0" t="n">
        <v>544450717</v>
      </c>
      <c r="B376" s="3" t="str">
        <f aca="false">VLOOKUP(A376,'[1]Identified proteins'!A$1:B$1048576,2,FALSE())</f>
        <v>Dematin actin binding protein</v>
      </c>
      <c r="C376" s="2" t="n">
        <v>1.003</v>
      </c>
      <c r="D376" s="2" t="n">
        <v>1</v>
      </c>
      <c r="E376" s="2" t="n">
        <v>0.968</v>
      </c>
      <c r="F376" s="2" t="n">
        <v>1</v>
      </c>
      <c r="G376" s="2" t="n">
        <v>0.809</v>
      </c>
      <c r="H376" s="2" t="n">
        <v>0.458</v>
      </c>
      <c r="I376" s="2" t="n">
        <v>1.327</v>
      </c>
      <c r="J376" s="2" t="n">
        <v>0.055</v>
      </c>
    </row>
    <row r="377" customFormat="false" ht="13.5" hidden="false" customHeight="false" outlineLevel="0" collapsed="false">
      <c r="A377" s="0" t="n">
        <v>544464128</v>
      </c>
      <c r="B377" s="3" t="str">
        <f aca="false">VLOOKUP(A377,'[1]Identified proteins'!A$1:B$1048576,2,FALSE())</f>
        <v>Destrin (actin depolymerizing factor)</v>
      </c>
      <c r="C377" s="2" t="n">
        <v>0.928</v>
      </c>
      <c r="D377" s="2" t="n">
        <v>0.945</v>
      </c>
      <c r="E377" s="2" t="n">
        <v>1.062</v>
      </c>
      <c r="F377" s="2" t="n">
        <v>0.999</v>
      </c>
      <c r="G377" s="2" t="n">
        <v>1.033</v>
      </c>
      <c r="H377" s="2" t="n">
        <v>1</v>
      </c>
      <c r="I377" s="2" t="n">
        <v>0.836</v>
      </c>
      <c r="J377" s="2" t="n">
        <v>0.65</v>
      </c>
    </row>
    <row r="378" customFormat="false" ht="13.5" hidden="false" customHeight="false" outlineLevel="0" collapsed="false">
      <c r="A378" s="0" t="n">
        <v>544473470</v>
      </c>
      <c r="B378" s="3" t="str">
        <f aca="false">VLOOKUP(A378,'[1]Identified proteins'!A$1:B$1048576,2,FALSE())</f>
        <v>Diablo, IAP-binding mitochondrial protein</v>
      </c>
      <c r="C378" s="2" t="n">
        <v>1.353</v>
      </c>
      <c r="D378" s="2" t="n">
        <v>0.149</v>
      </c>
      <c r="E378" s="2" t="n">
        <v>1.254</v>
      </c>
      <c r="F378" s="2" t="n">
        <v>0.441</v>
      </c>
      <c r="G378" s="2" t="n">
        <v>0.96</v>
      </c>
      <c r="H378" s="2" t="n">
        <v>0.955</v>
      </c>
      <c r="I378" s="2" t="n">
        <v>1.127</v>
      </c>
      <c r="J378" s="2" t="n">
        <v>0.873</v>
      </c>
    </row>
    <row r="379" customFormat="false" ht="13.5" hidden="false" customHeight="false" outlineLevel="0" collapsed="false">
      <c r="A379" s="0" t="n">
        <v>544421158</v>
      </c>
      <c r="B379" s="3" t="str">
        <f aca="false">VLOOKUP(A379,'[1]Identified proteins'!A$1:B$1048576,2,FALSE())</f>
        <v>Diacylglycerol kinase, beta 90kDa</v>
      </c>
      <c r="C379" s="2" t="n">
        <v>1.278</v>
      </c>
      <c r="D379" s="2" t="n">
        <v>0.387</v>
      </c>
      <c r="E379" s="2" t="n">
        <v>1.032</v>
      </c>
      <c r="F379" s="2" t="n">
        <v>0.91</v>
      </c>
      <c r="G379" s="2" t="n">
        <v>0.966</v>
      </c>
      <c r="H379" s="2" t="n">
        <v>0.78</v>
      </c>
      <c r="I379" s="2" t="n">
        <v>1.779</v>
      </c>
      <c r="J379" s="2" t="n">
        <v>0.095</v>
      </c>
    </row>
    <row r="380" customFormat="false" ht="13.5" hidden="false" customHeight="false" outlineLevel="0" collapsed="false">
      <c r="A380" s="0" t="n">
        <v>544474568</v>
      </c>
      <c r="B380" s="3" t="str">
        <f aca="false">VLOOKUP(A380,'[1]Identified proteins'!A$1:B$1048576,2,FALSE())</f>
        <v>Diazepam binding inhibitor (GABA receptor modulator, acyl-CoA binding protein)</v>
      </c>
      <c r="C380" s="5" t="n">
        <v>1.48</v>
      </c>
      <c r="D380" s="5" t="n">
        <v>0</v>
      </c>
      <c r="E380" s="2" t="n">
        <v>0.969</v>
      </c>
      <c r="F380" s="2" t="n">
        <v>1</v>
      </c>
      <c r="G380" s="4" t="n">
        <v>0.723</v>
      </c>
      <c r="H380" s="4" t="n">
        <v>0.003</v>
      </c>
      <c r="I380" s="5" t="n">
        <v>1.847</v>
      </c>
      <c r="J380" s="5" t="n">
        <v>0</v>
      </c>
    </row>
    <row r="381" customFormat="false" ht="13.5" hidden="false" customHeight="false" outlineLevel="0" collapsed="false">
      <c r="A381" s="0" t="n">
        <v>544502437</v>
      </c>
      <c r="B381" s="3" t="str">
        <f aca="false">VLOOKUP(A381,'[1]Identified proteins'!A$1:B$1048576,2,FALSE())</f>
        <v>Dicarbonyl/L-xylulose reductase</v>
      </c>
      <c r="C381" s="2" t="n">
        <v>1.055</v>
      </c>
      <c r="D381" s="2" t="n">
        <v>0.96</v>
      </c>
      <c r="E381" s="2" t="n">
        <v>1.025</v>
      </c>
      <c r="F381" s="2" t="n">
        <v>0.949</v>
      </c>
      <c r="G381" s="2" t="n">
        <v>0.949</v>
      </c>
      <c r="H381" s="2" t="n">
        <v>0.974</v>
      </c>
      <c r="I381" s="2" t="n">
        <v>0.871</v>
      </c>
      <c r="J381" s="2" t="n">
        <v>0.752</v>
      </c>
    </row>
    <row r="382" customFormat="false" ht="13.5" hidden="false" customHeight="false" outlineLevel="0" collapsed="false">
      <c r="A382" s="0" t="n">
        <v>544487423</v>
      </c>
      <c r="B382" s="3" t="str">
        <f aca="false">VLOOKUP(A382,'[1]Identified proteins'!A$1:B$1048576,2,FALSE())</f>
        <v>Dickkopf WNT signaling pathway inhibitor 3</v>
      </c>
      <c r="C382" s="2" t="n">
        <v>1.058</v>
      </c>
      <c r="D382" s="2" t="n">
        <v>0.838</v>
      </c>
      <c r="E382" s="2" t="n">
        <v>1.281</v>
      </c>
      <c r="F382" s="2" t="n">
        <v>0.401</v>
      </c>
      <c r="G382" s="2" t="n">
        <v>0.924</v>
      </c>
      <c r="H382" s="2" t="n">
        <v>0.84</v>
      </c>
      <c r="I382" s="5" t="n">
        <v>1.62</v>
      </c>
      <c r="J382" s="5" t="n">
        <v>0.047</v>
      </c>
    </row>
    <row r="383" customFormat="false" ht="13.5" hidden="false" customHeight="false" outlineLevel="0" collapsed="false">
      <c r="A383" s="0" t="n">
        <v>544422188</v>
      </c>
      <c r="B383" s="3" t="str">
        <f aca="false">VLOOKUP(A383,'[1]Identified proteins'!A$1:B$1048576,2,FALSE())</f>
        <v>Dihydrolipoamide dehydrogenase</v>
      </c>
      <c r="C383" s="2" t="n">
        <v>1.034</v>
      </c>
      <c r="D383" s="2" t="n">
        <v>1</v>
      </c>
      <c r="E383" s="2" t="n">
        <v>1.138</v>
      </c>
      <c r="F383" s="2" t="n">
        <v>0.999</v>
      </c>
      <c r="G383" s="4" t="n">
        <v>0.756</v>
      </c>
      <c r="H383" s="4" t="n">
        <v>0.002</v>
      </c>
      <c r="I383" s="4" t="n">
        <v>0.574</v>
      </c>
      <c r="J383" s="4" t="n">
        <v>0</v>
      </c>
    </row>
    <row r="384" customFormat="false" ht="13.5" hidden="false" customHeight="false" outlineLevel="0" collapsed="false">
      <c r="A384" s="0" t="n">
        <v>544489700</v>
      </c>
      <c r="B384" s="3" t="str">
        <f aca="false">VLOOKUP(A384,'[1]Identified proteins'!A$1:B$1048576,2,FALSE())</f>
        <v>Dihydrolipoamide S-acetyltransferase</v>
      </c>
      <c r="C384" s="2" t="n">
        <v>0.912</v>
      </c>
      <c r="D384" s="2" t="n">
        <v>1</v>
      </c>
      <c r="E384" s="2" t="n">
        <v>0.936</v>
      </c>
      <c r="F384" s="2" t="n">
        <v>1</v>
      </c>
      <c r="G384" s="2" t="n">
        <v>1.1</v>
      </c>
      <c r="H384" s="2" t="n">
        <v>1</v>
      </c>
      <c r="I384" s="2" t="n">
        <v>0.801</v>
      </c>
      <c r="J384" s="2" t="n">
        <v>0.31</v>
      </c>
    </row>
    <row r="385" customFormat="false" ht="13.5" hidden="false" customHeight="false" outlineLevel="0" collapsed="false">
      <c r="A385" s="0" t="n">
        <v>544448460</v>
      </c>
      <c r="B385" s="3" t="str">
        <f aca="false">VLOOKUP(A385,'[1]Identified proteins'!A$1:B$1048576,2,FALSE())</f>
        <v>Dihydrolipoamide S-succinyltransferase (E2 component of 2-oxo-glutarate complex)</v>
      </c>
      <c r="C385" s="2" t="n">
        <v>1.076</v>
      </c>
      <c r="D385" s="2" t="n">
        <v>1</v>
      </c>
      <c r="E385" s="2" t="n">
        <v>1.041</v>
      </c>
      <c r="F385" s="2" t="n">
        <v>1</v>
      </c>
      <c r="G385" s="2" t="n">
        <v>0.939</v>
      </c>
      <c r="H385" s="2" t="n">
        <v>1</v>
      </c>
      <c r="I385" s="4" t="n">
        <v>0.719</v>
      </c>
      <c r="J385" s="4" t="n">
        <v>0.007</v>
      </c>
    </row>
    <row r="386" customFormat="false" ht="13.5" hidden="false" customHeight="false" outlineLevel="0" collapsed="false">
      <c r="A386" s="0" t="n">
        <v>544451029</v>
      </c>
      <c r="B386" s="3" t="str">
        <f aca="false">VLOOKUP(A386,'[1]Identified proteins'!A$1:B$1048576,2,FALSE())</f>
        <v>Dihydropyrimidinase-like 2</v>
      </c>
      <c r="C386" s="2" t="n">
        <v>0.859</v>
      </c>
      <c r="D386" s="2" t="n">
        <v>1</v>
      </c>
      <c r="E386" s="2" t="n">
        <v>1.168</v>
      </c>
      <c r="F386" s="2" t="n">
        <v>1</v>
      </c>
      <c r="G386" s="2" t="n">
        <v>1.014</v>
      </c>
      <c r="H386" s="2" t="n">
        <v>1</v>
      </c>
      <c r="I386" s="2" t="n">
        <v>1.123</v>
      </c>
      <c r="J386" s="2" t="n">
        <v>1</v>
      </c>
    </row>
    <row r="387" customFormat="false" ht="13.5" hidden="false" customHeight="false" outlineLevel="0" collapsed="false">
      <c r="A387" s="0" t="n">
        <v>544440152</v>
      </c>
      <c r="B387" s="3" t="str">
        <f aca="false">VLOOKUP(A387,'[1]Identified proteins'!A$1:B$1048576,2,FALSE())</f>
        <v>Dihydropyrimidinase-like 3</v>
      </c>
      <c r="C387" s="2" t="n">
        <v>0.899</v>
      </c>
      <c r="D387" s="2" t="n">
        <v>0.999</v>
      </c>
      <c r="E387" s="2" t="n">
        <v>1.12</v>
      </c>
      <c r="F387" s="2" t="n">
        <v>1</v>
      </c>
      <c r="G387" s="2" t="n">
        <v>0.858</v>
      </c>
      <c r="H387" s="2" t="n">
        <v>0.993</v>
      </c>
      <c r="I387" s="5" t="n">
        <v>1.524</v>
      </c>
      <c r="J387" s="5" t="n">
        <v>0</v>
      </c>
    </row>
    <row r="388" customFormat="false" ht="13.5" hidden="false" customHeight="false" outlineLevel="0" collapsed="false">
      <c r="A388" s="0" t="n">
        <v>544525493</v>
      </c>
      <c r="B388" s="3" t="str">
        <f aca="false">VLOOKUP(A388,'[1]Identified proteins'!A$1:B$1048576,2,FALSE())</f>
        <v>Dihydropyrimidinase-like 4</v>
      </c>
      <c r="C388" s="2" t="n">
        <v>1.05</v>
      </c>
      <c r="D388" s="2" t="n">
        <v>1</v>
      </c>
      <c r="E388" s="2" t="n">
        <v>1.146</v>
      </c>
      <c r="F388" s="2" t="n">
        <v>0.956</v>
      </c>
      <c r="G388" s="2" t="n">
        <v>0.936</v>
      </c>
      <c r="H388" s="2" t="n">
        <v>1</v>
      </c>
      <c r="I388" s="2" t="n">
        <v>1.11</v>
      </c>
      <c r="J388" s="2" t="n">
        <v>0.994</v>
      </c>
    </row>
    <row r="389" customFormat="false" ht="13.5" hidden="false" customHeight="false" outlineLevel="0" collapsed="false">
      <c r="A389" s="0" t="n">
        <v>544482377</v>
      </c>
      <c r="B389" s="3" t="str">
        <f aca="false">VLOOKUP(A389,'[1]Identified proteins'!A$1:B$1048576,2,FALSE())</f>
        <v>Dihydropyrimidinase-like 5</v>
      </c>
      <c r="C389" s="2" t="n">
        <v>0.887</v>
      </c>
      <c r="D389" s="2" t="n">
        <v>0.992</v>
      </c>
      <c r="E389" s="2" t="n">
        <v>1.021</v>
      </c>
      <c r="F389" s="2" t="n">
        <v>1</v>
      </c>
      <c r="G389" s="2" t="n">
        <v>0.924</v>
      </c>
      <c r="H389" s="2" t="n">
        <v>1</v>
      </c>
      <c r="I389" s="5" t="n">
        <v>1.32</v>
      </c>
      <c r="J389" s="5" t="n">
        <v>0.034</v>
      </c>
    </row>
    <row r="390" customFormat="false" ht="13.5" hidden="false" customHeight="false" outlineLevel="0" collapsed="false">
      <c r="A390" s="0" t="n">
        <v>544404709</v>
      </c>
      <c r="B390" s="3" t="str">
        <f aca="false">VLOOKUP(A390,'[1]Identified proteins'!A$1:B$1048576,2,FALSE())</f>
        <v>Dimethylarginine dimethylaminohydrolase 1</v>
      </c>
      <c r="C390" s="2" t="n">
        <v>1.114</v>
      </c>
      <c r="D390" s="2" t="n">
        <v>1</v>
      </c>
      <c r="E390" s="2" t="n">
        <v>0.946</v>
      </c>
      <c r="F390" s="2" t="n">
        <v>1</v>
      </c>
      <c r="G390" s="4" t="n">
        <v>0.764</v>
      </c>
      <c r="H390" s="4" t="n">
        <v>0.008</v>
      </c>
      <c r="I390" s="5" t="n">
        <v>1.39</v>
      </c>
      <c r="J390" s="5" t="n">
        <v>0</v>
      </c>
    </row>
    <row r="391" customFormat="false" ht="13.5" hidden="false" customHeight="false" outlineLevel="0" collapsed="false">
      <c r="A391" s="0" t="n">
        <v>544429017</v>
      </c>
      <c r="B391" s="3" t="str">
        <f aca="false">VLOOKUP(A391,'[1]Identified proteins'!A$1:B$1048576,2,FALSE())</f>
        <v>Dimethylarginine dimethylaminohydrolase 2</v>
      </c>
      <c r="C391" s="2" t="n">
        <v>1.427</v>
      </c>
      <c r="D391" s="2" t="n">
        <v>0.14</v>
      </c>
      <c r="E391" s="2" t="n">
        <v>1.009</v>
      </c>
      <c r="F391" s="2" t="n">
        <v>0.994</v>
      </c>
      <c r="G391" s="2" t="n">
        <v>1.076</v>
      </c>
      <c r="H391" s="2" t="n">
        <v>0.959</v>
      </c>
      <c r="I391" s="5" t="n">
        <v>1.867</v>
      </c>
      <c r="J391" s="5" t="n">
        <v>0.021</v>
      </c>
    </row>
    <row r="392" customFormat="false" ht="13.5" hidden="false" customHeight="false" outlineLevel="0" collapsed="false">
      <c r="A392" s="0" t="n">
        <v>544474609</v>
      </c>
      <c r="B392" s="3" t="str">
        <f aca="false">VLOOKUP(A392,'[1]Identified proteins'!A$1:B$1048576,2,FALSE())</f>
        <v>Dipeptidyl-peptidase 10 (non-functional)</v>
      </c>
      <c r="C392" s="2" t="n">
        <v>0.745</v>
      </c>
      <c r="D392" s="2" t="n">
        <v>0.14</v>
      </c>
      <c r="E392" s="2" t="n">
        <v>0.826</v>
      </c>
      <c r="F392" s="2" t="n">
        <v>0.557</v>
      </c>
      <c r="G392" s="2" t="n">
        <v>0.913</v>
      </c>
      <c r="H392" s="2" t="n">
        <v>0.876</v>
      </c>
      <c r="I392" s="2" t="n">
        <v>0.741</v>
      </c>
      <c r="J392" s="2" t="n">
        <v>0.122</v>
      </c>
    </row>
    <row r="393" customFormat="false" ht="13.5" hidden="false" customHeight="false" outlineLevel="0" collapsed="false">
      <c r="A393" s="0" t="n">
        <v>544423839</v>
      </c>
      <c r="B393" s="3" t="str">
        <f aca="false">VLOOKUP(A393,'[1]Identified proteins'!A$1:B$1048576,2,FALSE())</f>
        <v>Dipeptidyl-peptidase 6</v>
      </c>
      <c r="C393" s="2" t="n">
        <v>0.741</v>
      </c>
      <c r="D393" s="2" t="n">
        <v>0.08</v>
      </c>
      <c r="E393" s="2" t="n">
        <v>0.931</v>
      </c>
      <c r="F393" s="2" t="n">
        <v>0.999</v>
      </c>
      <c r="G393" s="2" t="n">
        <v>0.902</v>
      </c>
      <c r="H393" s="2" t="n">
        <v>0.998</v>
      </c>
      <c r="I393" s="2" t="n">
        <v>0.845</v>
      </c>
      <c r="J393" s="2" t="n">
        <v>0.789</v>
      </c>
    </row>
    <row r="394" customFormat="false" ht="13.5" hidden="false" customHeight="false" outlineLevel="0" collapsed="false">
      <c r="A394" s="0" t="n">
        <v>544495624</v>
      </c>
      <c r="B394" s="3" t="str">
        <f aca="false">VLOOKUP(A394,'[1]Identified proteins'!A$1:B$1048576,2,FALSE())</f>
        <v>DIRAS family, GTP-binding RAS-like 2</v>
      </c>
      <c r="C394" s="4" t="n">
        <v>0.668</v>
      </c>
      <c r="D394" s="4" t="n">
        <v>0.013</v>
      </c>
      <c r="E394" s="2" t="n">
        <v>0.891</v>
      </c>
      <c r="F394" s="2" t="n">
        <v>0.881</v>
      </c>
      <c r="G394" s="2" t="n">
        <v>1.087</v>
      </c>
      <c r="H394" s="2" t="n">
        <v>0.929</v>
      </c>
      <c r="I394" s="2" t="n">
        <v>0.761</v>
      </c>
      <c r="J394" s="2" t="n">
        <v>0.314</v>
      </c>
    </row>
    <row r="395" customFormat="false" ht="13.5" hidden="false" customHeight="false" outlineLevel="0" collapsed="false">
      <c r="A395" s="0" t="n">
        <v>544410176</v>
      </c>
      <c r="B395" s="3" t="str">
        <f aca="false">VLOOKUP(A395,'[1]Identified proteins'!A$1:B$1048576,2,FALSE())</f>
        <v>Discs, large homolog 1 (Drosophila)</v>
      </c>
      <c r="C395" s="2" t="n">
        <v>1.189</v>
      </c>
      <c r="D395" s="2" t="n">
        <v>0.67</v>
      </c>
      <c r="E395" s="2" t="n">
        <v>1.031</v>
      </c>
      <c r="F395" s="2" t="n">
        <v>0.999</v>
      </c>
      <c r="G395" s="2" t="n">
        <v>0.911</v>
      </c>
      <c r="H395" s="2" t="n">
        <v>0.899</v>
      </c>
      <c r="I395" s="2" t="n">
        <v>1.051</v>
      </c>
      <c r="J395" s="2" t="n">
        <v>0.906</v>
      </c>
    </row>
    <row r="396" customFormat="false" ht="13.5" hidden="false" customHeight="false" outlineLevel="0" collapsed="false">
      <c r="A396" s="0" t="n">
        <v>544488815</v>
      </c>
      <c r="B396" s="3" t="str">
        <f aca="false">VLOOKUP(A396,'[1]Identified proteins'!A$1:B$1048576,2,FALSE())</f>
        <v>Discs, large homolog 2 (Drosophila)</v>
      </c>
      <c r="C396" s="2" t="n">
        <v>1.022</v>
      </c>
      <c r="D396" s="2" t="n">
        <v>0.994</v>
      </c>
      <c r="E396" s="2" t="n">
        <v>1.127</v>
      </c>
      <c r="F396" s="2" t="n">
        <v>0.965</v>
      </c>
      <c r="G396" s="2" t="n">
        <v>0.985</v>
      </c>
      <c r="H396" s="2" t="n">
        <v>0.999</v>
      </c>
      <c r="I396" s="2" t="n">
        <v>0.988</v>
      </c>
      <c r="J396" s="2" t="n">
        <v>0.998</v>
      </c>
    </row>
    <row r="397" customFormat="false" ht="13.5" hidden="false" customHeight="false" outlineLevel="0" collapsed="false">
      <c r="A397" s="0" t="n">
        <v>544521342</v>
      </c>
      <c r="B397" s="3" t="str">
        <f aca="false">VLOOKUP(A397,'[1]Identified proteins'!A$1:B$1048576,2,FALSE())</f>
        <v>Discs, large homolog 3 (Drosophila)</v>
      </c>
      <c r="C397" s="2" t="n">
        <v>1.164</v>
      </c>
      <c r="D397" s="2" t="n">
        <v>0.704</v>
      </c>
      <c r="E397" s="2" t="n">
        <v>1.33</v>
      </c>
      <c r="F397" s="2" t="n">
        <v>0.251</v>
      </c>
      <c r="G397" s="2" t="n">
        <v>0.99</v>
      </c>
      <c r="H397" s="2" t="n">
        <v>0.944</v>
      </c>
      <c r="I397" s="2" t="n">
        <v>1.224</v>
      </c>
      <c r="J397" s="2" t="n">
        <v>0.526</v>
      </c>
    </row>
    <row r="398" customFormat="false" ht="13.5" hidden="false" customHeight="false" outlineLevel="0" collapsed="false">
      <c r="A398" s="0" t="n">
        <v>544496697</v>
      </c>
      <c r="B398" s="3" t="str">
        <f aca="false">VLOOKUP(A398,'[1]Identified proteins'!A$1:B$1048576,2,FALSE())</f>
        <v>Discs, large homolog 4 (Drosophila)</v>
      </c>
      <c r="C398" s="2" t="n">
        <v>0.917</v>
      </c>
      <c r="D398" s="2" t="n">
        <v>0.998</v>
      </c>
      <c r="E398" s="2" t="n">
        <v>1.035</v>
      </c>
      <c r="F398" s="2" t="n">
        <v>1</v>
      </c>
      <c r="G398" s="2" t="n">
        <v>0.998</v>
      </c>
      <c r="H398" s="2" t="n">
        <v>1</v>
      </c>
      <c r="I398" s="2" t="n">
        <v>0.848</v>
      </c>
      <c r="J398" s="2" t="n">
        <v>0.831</v>
      </c>
    </row>
    <row r="399" customFormat="false" ht="13.5" hidden="false" customHeight="false" outlineLevel="0" collapsed="false">
      <c r="A399" s="0" t="n">
        <v>544428170</v>
      </c>
      <c r="B399" s="3" t="str">
        <f aca="false">VLOOKUP(A399,'[1]Identified proteins'!A$1:B$1048576,2,FALSE())</f>
        <v>Dishevelled associated activator of morphogenesis 2</v>
      </c>
      <c r="C399" s="2" t="n">
        <v>0.775</v>
      </c>
      <c r="D399" s="2" t="n">
        <v>0.377</v>
      </c>
      <c r="E399" s="2" t="n">
        <v>0.942</v>
      </c>
      <c r="F399" s="2" t="n">
        <v>0.93</v>
      </c>
      <c r="G399" s="2" t="n">
        <v>1.087</v>
      </c>
      <c r="H399" s="2" t="n">
        <v>0.938</v>
      </c>
      <c r="I399" s="2" t="n">
        <v>1.251</v>
      </c>
      <c r="J399" s="2" t="n">
        <v>0.45</v>
      </c>
    </row>
    <row r="400" customFormat="false" ht="13.5" hidden="false" customHeight="false" outlineLevel="0" collapsed="false">
      <c r="A400" s="0" t="n">
        <v>544443382</v>
      </c>
      <c r="B400" s="3" t="str">
        <f aca="false">VLOOKUP(A400,'[1]Identified proteins'!A$1:B$1048576,2,FALSE())</f>
        <v>Dmx-like 2</v>
      </c>
      <c r="C400" s="2" t="n">
        <v>0.939</v>
      </c>
      <c r="D400" s="2" t="n">
        <v>0.993</v>
      </c>
      <c r="E400" s="2" t="n">
        <v>0.95</v>
      </c>
      <c r="F400" s="2" t="n">
        <v>1</v>
      </c>
      <c r="G400" s="2" t="n">
        <v>1.139</v>
      </c>
      <c r="H400" s="2" t="n">
        <v>0.978</v>
      </c>
      <c r="I400" s="2" t="n">
        <v>0.954</v>
      </c>
      <c r="J400" s="2" t="n">
        <v>0.994</v>
      </c>
    </row>
    <row r="401" customFormat="false" ht="13.5" hidden="false" customHeight="false" outlineLevel="0" collapsed="false">
      <c r="A401" s="0" t="n">
        <v>544493968</v>
      </c>
      <c r="B401" s="3" t="str">
        <f aca="false">VLOOKUP(A401,'[1]Identified proteins'!A$1:B$1048576,2,FALSE())</f>
        <v>DnaJ (Hsp40) homolog, subfamily A, member 1</v>
      </c>
      <c r="C401" s="2" t="n">
        <v>1.04</v>
      </c>
      <c r="D401" s="2" t="n">
        <v>0.999</v>
      </c>
      <c r="E401" s="2" t="n">
        <v>1.06</v>
      </c>
      <c r="F401" s="2" t="n">
        <v>0.994</v>
      </c>
      <c r="G401" s="2" t="n">
        <v>0.98</v>
      </c>
      <c r="H401" s="2" t="n">
        <v>1</v>
      </c>
      <c r="I401" s="2" t="n">
        <v>1.265</v>
      </c>
      <c r="J401" s="2" t="n">
        <v>0.305</v>
      </c>
    </row>
    <row r="402" customFormat="false" ht="13.5" hidden="false" customHeight="false" outlineLevel="0" collapsed="false">
      <c r="A402" s="0" t="n">
        <v>544516882</v>
      </c>
      <c r="B402" s="3" t="str">
        <f aca="false">VLOOKUP(A402,'[1]Identified proteins'!A$1:B$1048576,2,FALSE())</f>
        <v>DnaJ (Hsp40) homolog, subfamily A, member 2</v>
      </c>
      <c r="C402" s="2" t="n">
        <v>1.027</v>
      </c>
      <c r="D402" s="2" t="n">
        <v>0.999</v>
      </c>
      <c r="E402" s="2" t="n">
        <v>1.076</v>
      </c>
      <c r="F402" s="2" t="n">
        <v>0.999</v>
      </c>
      <c r="G402" s="2" t="n">
        <v>0.994</v>
      </c>
      <c r="H402" s="2" t="n">
        <v>1</v>
      </c>
      <c r="I402" s="2" t="n">
        <v>1.229</v>
      </c>
      <c r="J402" s="2" t="n">
        <v>0.512</v>
      </c>
    </row>
    <row r="403" customFormat="false" ht="13.5" hidden="false" customHeight="false" outlineLevel="0" collapsed="false">
      <c r="A403" s="0" t="n">
        <v>544509275</v>
      </c>
      <c r="B403" s="3" t="str">
        <f aca="false">VLOOKUP(A403,'[1]Identified proteins'!A$1:B$1048576,2,FALSE())</f>
        <v>DnaJ (Hsp40) homolog, subfamily B, member 1</v>
      </c>
      <c r="C403" s="2" t="n">
        <v>1.228</v>
      </c>
      <c r="D403" s="2" t="n">
        <v>0.504</v>
      </c>
      <c r="E403" s="2" t="n">
        <v>0.995</v>
      </c>
      <c r="F403" s="2" t="n">
        <v>0.986</v>
      </c>
      <c r="G403" s="2" t="n">
        <v>0.877</v>
      </c>
      <c r="H403" s="2" t="n">
        <v>0.747</v>
      </c>
      <c r="I403" s="2" t="n">
        <v>1.045</v>
      </c>
      <c r="J403" s="2" t="n">
        <v>0.8</v>
      </c>
    </row>
    <row r="404" customFormat="false" ht="13.5" hidden="false" customHeight="false" outlineLevel="0" collapsed="false">
      <c r="A404" s="0" t="n">
        <v>544477844</v>
      </c>
      <c r="B404" s="3" t="str">
        <f aca="false">VLOOKUP(A404,'[1]Identified proteins'!A$1:B$1048576,2,FALSE())</f>
        <v>DnaJ (Hsp40) homolog, subfamily B, member 2</v>
      </c>
      <c r="C404" s="2" t="n">
        <v>1.295</v>
      </c>
      <c r="D404" s="2" t="n">
        <v>0.335</v>
      </c>
      <c r="E404" s="2" t="n">
        <v>0.995</v>
      </c>
      <c r="F404" s="2" t="n">
        <v>0.963</v>
      </c>
      <c r="G404" s="2" t="n">
        <v>1.132</v>
      </c>
      <c r="H404" s="2" t="n">
        <v>0.792</v>
      </c>
      <c r="I404" s="2" t="n">
        <v>1.013</v>
      </c>
      <c r="J404" s="2" t="n">
        <v>0.837</v>
      </c>
    </row>
    <row r="405" customFormat="false" ht="13.5" hidden="false" customHeight="false" outlineLevel="0" collapsed="false">
      <c r="A405" s="0" t="n">
        <v>544423947</v>
      </c>
      <c r="B405" s="3" t="str">
        <f aca="false">VLOOKUP(A405,'[1]Identified proteins'!A$1:B$1048576,2,FALSE())</f>
        <v>DnaJ (Hsp40) homolog, subfamily B, member 6</v>
      </c>
      <c r="C405" s="2" t="n">
        <v>1.021</v>
      </c>
      <c r="D405" s="2" t="n">
        <v>0.87</v>
      </c>
      <c r="E405" s="2" t="n">
        <v>1.08</v>
      </c>
      <c r="F405" s="2" t="n">
        <v>0.757</v>
      </c>
      <c r="G405" s="2" t="n">
        <v>0.755</v>
      </c>
      <c r="H405" s="2" t="n">
        <v>0.254</v>
      </c>
      <c r="I405" s="2" t="n">
        <v>1.453</v>
      </c>
      <c r="J405" s="2" t="n">
        <v>0.146</v>
      </c>
    </row>
    <row r="406" customFormat="false" ht="13.5" hidden="false" customHeight="false" outlineLevel="0" collapsed="false">
      <c r="A406" s="0" t="n">
        <v>544409296</v>
      </c>
      <c r="B406" s="3" t="str">
        <f aca="false">VLOOKUP(A406,'[1]Identified proteins'!A$1:B$1048576,2,FALSE())</f>
        <v>DnaJ (Hsp40) homolog, subfamily C, member 11</v>
      </c>
      <c r="C406" s="2" t="n">
        <v>1.147</v>
      </c>
      <c r="D406" s="2" t="n">
        <v>0.79</v>
      </c>
      <c r="E406" s="2" t="n">
        <v>1.205</v>
      </c>
      <c r="F406" s="2" t="n">
        <v>0.575</v>
      </c>
      <c r="G406" s="2" t="n">
        <v>1.203</v>
      </c>
      <c r="H406" s="2" t="n">
        <v>0.587</v>
      </c>
      <c r="I406" s="2" t="n">
        <v>0.86</v>
      </c>
      <c r="J406" s="2" t="n">
        <v>0.652</v>
      </c>
    </row>
    <row r="407" customFormat="false" ht="13.5" hidden="false" customHeight="false" outlineLevel="0" collapsed="false">
      <c r="A407" s="0" t="n">
        <v>544467107</v>
      </c>
      <c r="B407" s="3" t="str">
        <f aca="false">VLOOKUP(A407,'[1]Identified proteins'!A$1:B$1048576,2,FALSE())</f>
        <v>DnaJ (Hsp40) homolog, subfamily C, member 5</v>
      </c>
      <c r="C407" s="2" t="n">
        <v>0.892</v>
      </c>
      <c r="D407" s="2" t="n">
        <v>0.929</v>
      </c>
      <c r="E407" s="2" t="n">
        <v>0.994</v>
      </c>
      <c r="F407" s="2" t="n">
        <v>1</v>
      </c>
      <c r="G407" s="2" t="n">
        <v>0.95</v>
      </c>
      <c r="H407" s="2" t="n">
        <v>1</v>
      </c>
      <c r="I407" s="2" t="n">
        <v>0.812</v>
      </c>
      <c r="J407" s="2" t="n">
        <v>0.496</v>
      </c>
    </row>
    <row r="408" customFormat="false" ht="13.5" hidden="false" customHeight="false" outlineLevel="0" collapsed="false">
      <c r="A408" s="0" t="n">
        <v>544405419</v>
      </c>
      <c r="B408" s="3" t="str">
        <f aca="false">VLOOKUP(A408,'[1]Identified proteins'!A$1:B$1048576,2,FALSE())</f>
        <v>DnaJ (Hsp40) homolog, subfamily C, member 6</v>
      </c>
      <c r="C408" s="2" t="n">
        <v>0.96</v>
      </c>
      <c r="D408" s="2" t="n">
        <v>0.998</v>
      </c>
      <c r="E408" s="2" t="n">
        <v>0.977</v>
      </c>
      <c r="F408" s="2" t="n">
        <v>1</v>
      </c>
      <c r="G408" s="2" t="n">
        <v>0.984</v>
      </c>
      <c r="H408" s="2" t="n">
        <v>1</v>
      </c>
      <c r="I408" s="2" t="n">
        <v>1.166</v>
      </c>
      <c r="J408" s="2" t="n">
        <v>0.866</v>
      </c>
    </row>
    <row r="409" customFormat="false" ht="13.5" hidden="false" customHeight="false" outlineLevel="0" collapsed="false">
      <c r="A409" s="0" t="n">
        <v>544408497</v>
      </c>
      <c r="B409" s="3" t="str">
        <f aca="false">VLOOKUP(A409,'[1]Identified proteins'!A$1:B$1048576,2,FALSE())</f>
        <v>Dolichyl-diphosphooligosaccharide--protein glycosyltransferase subunit (non-catalytic)</v>
      </c>
      <c r="C409" s="2" t="n">
        <v>1.028</v>
      </c>
      <c r="D409" s="2" t="n">
        <v>0.965</v>
      </c>
      <c r="E409" s="2" t="n">
        <v>1.002</v>
      </c>
      <c r="F409" s="2" t="n">
        <v>0.972</v>
      </c>
      <c r="G409" s="2" t="n">
        <v>0.902</v>
      </c>
      <c r="H409" s="2" t="n">
        <v>0.838</v>
      </c>
      <c r="I409" s="2" t="n">
        <v>1.089</v>
      </c>
      <c r="J409" s="2" t="n">
        <v>0.91</v>
      </c>
    </row>
    <row r="410" customFormat="false" ht="13.5" hidden="false" customHeight="false" outlineLevel="0" collapsed="false">
      <c r="A410" s="0" t="n">
        <v>544503228</v>
      </c>
      <c r="B410" s="3" t="str">
        <f aca="false">VLOOKUP(A410,'[1]Identified proteins'!A$1:B$1048576,2,FALSE())</f>
        <v>Doublecortin-like kinase 1</v>
      </c>
      <c r="C410" s="2" t="n">
        <v>0.84</v>
      </c>
      <c r="D410" s="2" t="n">
        <v>0.803</v>
      </c>
      <c r="E410" s="2" t="n">
        <v>1.005</v>
      </c>
      <c r="F410" s="2" t="n">
        <v>1</v>
      </c>
      <c r="G410" s="2" t="n">
        <v>1.084</v>
      </c>
      <c r="H410" s="2" t="n">
        <v>1</v>
      </c>
      <c r="I410" s="2" t="n">
        <v>1.168</v>
      </c>
      <c r="J410" s="2" t="n">
        <v>0.914</v>
      </c>
    </row>
    <row r="411" customFormat="false" ht="13.5" hidden="false" customHeight="false" outlineLevel="0" collapsed="false">
      <c r="A411" s="0" t="n">
        <v>544441278</v>
      </c>
      <c r="B411" s="3" t="str">
        <f aca="false">VLOOKUP(A411,'[1]Identified proteins'!A$1:B$1048576,2,FALSE())</f>
        <v>Drebrin 1</v>
      </c>
      <c r="C411" s="2" t="n">
        <v>1.227</v>
      </c>
      <c r="D411" s="2" t="n">
        <v>0.525</v>
      </c>
      <c r="E411" s="2" t="n">
        <v>0.919</v>
      </c>
      <c r="F411" s="2" t="n">
        <v>1</v>
      </c>
      <c r="G411" s="2" t="n">
        <v>0.897</v>
      </c>
      <c r="H411" s="2" t="n">
        <v>0.995</v>
      </c>
      <c r="I411" s="2" t="n">
        <v>1.245</v>
      </c>
      <c r="J411" s="2" t="n">
        <v>0.404</v>
      </c>
    </row>
    <row r="412" customFormat="false" ht="13.5" hidden="false" customHeight="false" outlineLevel="0" collapsed="false">
      <c r="A412" s="0" t="n">
        <v>544524286</v>
      </c>
      <c r="B412" s="3" t="str">
        <f aca="false">VLOOKUP(A412,'[1]Identified proteins'!A$1:B$1048576,2,FALSE())</f>
        <v>Drebrin-like</v>
      </c>
      <c r="C412" s="2" t="n">
        <v>1.203</v>
      </c>
      <c r="D412" s="2" t="n">
        <v>0.665</v>
      </c>
      <c r="E412" s="2" t="n">
        <v>1.094</v>
      </c>
      <c r="F412" s="2" t="n">
        <v>0.981</v>
      </c>
      <c r="G412" s="2" t="n">
        <v>0.849</v>
      </c>
      <c r="H412" s="2" t="n">
        <v>0.741</v>
      </c>
      <c r="I412" s="2" t="n">
        <v>1.308</v>
      </c>
      <c r="J412" s="2" t="n">
        <v>0.195</v>
      </c>
    </row>
    <row r="413" customFormat="false" ht="13.5" hidden="false" customHeight="false" outlineLevel="0" collapsed="false">
      <c r="A413" s="0" t="n">
        <v>544500391</v>
      </c>
      <c r="B413" s="3" t="str">
        <f aca="false">VLOOKUP(A413,'[1]Identified proteins'!A$1:B$1048576,2,FALSE())</f>
        <v>Dual specificity phosphatase 3</v>
      </c>
      <c r="C413" s="2" t="n">
        <v>0.862</v>
      </c>
      <c r="D413" s="2" t="n">
        <v>0.806</v>
      </c>
      <c r="E413" s="2" t="n">
        <v>1.058</v>
      </c>
      <c r="F413" s="2" t="n">
        <v>0.995</v>
      </c>
      <c r="G413" s="2" t="n">
        <v>0.962</v>
      </c>
      <c r="H413" s="2" t="n">
        <v>1</v>
      </c>
      <c r="I413" s="2" t="n">
        <v>0.943</v>
      </c>
      <c r="J413" s="2" t="n">
        <v>0.981</v>
      </c>
    </row>
    <row r="414" customFormat="false" ht="13.5" hidden="false" customHeight="false" outlineLevel="0" collapsed="false">
      <c r="A414" s="0" t="n">
        <v>544480549</v>
      </c>
      <c r="B414" s="3" t="str">
        <f aca="false">VLOOKUP(A414,'[1]Identified proteins'!A$1:B$1048576,2,FALSE())</f>
        <v>Dynactin 1</v>
      </c>
      <c r="C414" s="2" t="n">
        <v>0.987</v>
      </c>
      <c r="D414" s="2" t="n">
        <v>1</v>
      </c>
      <c r="E414" s="2" t="n">
        <v>0.994</v>
      </c>
      <c r="F414" s="2" t="n">
        <v>1</v>
      </c>
      <c r="G414" s="2" t="n">
        <v>1.071</v>
      </c>
      <c r="H414" s="2" t="n">
        <v>1</v>
      </c>
      <c r="I414" s="2" t="n">
        <v>1.187</v>
      </c>
      <c r="J414" s="2" t="n">
        <v>0.87</v>
      </c>
    </row>
    <row r="415" customFormat="false" ht="13.5" hidden="false" customHeight="false" outlineLevel="0" collapsed="false">
      <c r="A415" s="0" t="n">
        <v>544470832</v>
      </c>
      <c r="B415" s="3" t="str">
        <f aca="false">VLOOKUP(A415,'[1]Identified proteins'!A$1:B$1048576,2,FALSE())</f>
        <v>Dynactin 2 (p50)</v>
      </c>
      <c r="C415" s="2" t="n">
        <v>1.178</v>
      </c>
      <c r="D415" s="2" t="n">
        <v>0.988</v>
      </c>
      <c r="E415" s="2" t="n">
        <v>0.973</v>
      </c>
      <c r="F415" s="2" t="n">
        <v>1</v>
      </c>
      <c r="G415" s="2" t="n">
        <v>0.866</v>
      </c>
      <c r="H415" s="2" t="n">
        <v>1</v>
      </c>
      <c r="I415" s="5" t="n">
        <v>1.425</v>
      </c>
      <c r="J415" s="5" t="n">
        <v>0</v>
      </c>
    </row>
    <row r="416" customFormat="false" ht="13.5" hidden="false" customHeight="false" outlineLevel="0" collapsed="false">
      <c r="A416" s="0" t="n">
        <v>544493775</v>
      </c>
      <c r="B416" s="3" t="str">
        <f aca="false">VLOOKUP(A416,'[1]Identified proteins'!A$1:B$1048576,2,FALSE())</f>
        <v>Dynactin 3 (p22)</v>
      </c>
      <c r="C416" s="2" t="n">
        <v>1.077</v>
      </c>
      <c r="D416" s="2" t="n">
        <v>0.815</v>
      </c>
      <c r="E416" s="2" t="n">
        <v>0.966</v>
      </c>
      <c r="F416" s="2" t="n">
        <v>0.918</v>
      </c>
      <c r="G416" s="2" t="n">
        <v>0.852</v>
      </c>
      <c r="H416" s="2" t="n">
        <v>0.751</v>
      </c>
      <c r="I416" s="2" t="n">
        <v>1.332</v>
      </c>
      <c r="J416" s="2" t="n">
        <v>0.296</v>
      </c>
    </row>
    <row r="417" customFormat="false" ht="13.5" hidden="false" customHeight="false" outlineLevel="0" collapsed="false">
      <c r="A417" s="0" t="n">
        <v>544492244</v>
      </c>
      <c r="B417" s="3" t="str">
        <f aca="false">VLOOKUP(A417,'[1]Identified proteins'!A$1:B$1048576,2,FALSE())</f>
        <v>Dynamin 1</v>
      </c>
      <c r="C417" s="4" t="n">
        <v>0.725</v>
      </c>
      <c r="D417" s="4" t="n">
        <v>0.044</v>
      </c>
      <c r="E417" s="2" t="n">
        <v>0.928</v>
      </c>
      <c r="F417" s="2" t="n">
        <v>0.927</v>
      </c>
      <c r="G417" s="2" t="n">
        <v>1.235</v>
      </c>
      <c r="H417" s="2" t="n">
        <v>0.475</v>
      </c>
      <c r="I417" s="4" t="n">
        <v>0.655</v>
      </c>
      <c r="J417" s="4" t="n">
        <v>0</v>
      </c>
    </row>
    <row r="418" customFormat="false" ht="13.5" hidden="false" customHeight="false" outlineLevel="0" collapsed="false">
      <c r="A418" s="0" t="n">
        <v>544469133</v>
      </c>
      <c r="B418" s="3" t="str">
        <f aca="false">VLOOKUP(A418,'[1]Identified proteins'!A$1:B$1048576,2,FALSE())</f>
        <v>Dynamin 1-like</v>
      </c>
      <c r="C418" s="2" t="n">
        <v>0.912</v>
      </c>
      <c r="D418" s="2" t="n">
        <v>1</v>
      </c>
      <c r="E418" s="2" t="n">
        <v>0.933</v>
      </c>
      <c r="F418" s="2" t="n">
        <v>1</v>
      </c>
      <c r="G418" s="2" t="n">
        <v>1.067</v>
      </c>
      <c r="H418" s="2" t="n">
        <v>1</v>
      </c>
      <c r="I418" s="2" t="n">
        <v>0.922</v>
      </c>
      <c r="J418" s="2" t="n">
        <v>1</v>
      </c>
    </row>
    <row r="419" customFormat="false" ht="13.5" hidden="false" customHeight="false" outlineLevel="0" collapsed="false">
      <c r="A419" s="0" t="n">
        <v>544398403</v>
      </c>
      <c r="B419" s="3" t="str">
        <f aca="false">VLOOKUP(A419,'[1]Identified proteins'!A$1:B$1048576,2,FALSE())</f>
        <v>Dynamin 3</v>
      </c>
      <c r="C419" s="2" t="n">
        <v>0.981</v>
      </c>
      <c r="D419" s="2" t="n">
        <v>0.999</v>
      </c>
      <c r="E419" s="2" t="n">
        <v>0.916</v>
      </c>
      <c r="F419" s="2" t="n">
        <v>0.998</v>
      </c>
      <c r="G419" s="2" t="n">
        <v>1.208</v>
      </c>
      <c r="H419" s="2" t="n">
        <v>0.676</v>
      </c>
      <c r="I419" s="2" t="n">
        <v>0.87</v>
      </c>
      <c r="J419" s="2" t="n">
        <v>0.926</v>
      </c>
    </row>
    <row r="420" customFormat="false" ht="13.5" hidden="false" customHeight="false" outlineLevel="0" collapsed="false">
      <c r="A420" s="0" t="n">
        <v>544499189</v>
      </c>
      <c r="B420" s="3" t="str">
        <f aca="false">VLOOKUP(A420,'[1]Identified proteins'!A$1:B$1048576,2,FALSE())</f>
        <v>Dynein light chain 2, cytoplasmic</v>
      </c>
      <c r="C420" s="2" t="n">
        <v>0.763</v>
      </c>
      <c r="D420" s="2" t="n">
        <v>0.235</v>
      </c>
      <c r="E420" s="2" t="n">
        <v>0.932</v>
      </c>
      <c r="F420" s="2" t="n">
        <v>0.99</v>
      </c>
      <c r="G420" s="4" t="n">
        <v>0.693</v>
      </c>
      <c r="H420" s="4" t="n">
        <v>0.042</v>
      </c>
      <c r="I420" s="2" t="n">
        <v>0.623</v>
      </c>
      <c r="J420" s="2" t="n">
        <v>0.085</v>
      </c>
    </row>
    <row r="421" customFormat="false" ht="13.5" hidden="false" customHeight="false" outlineLevel="0" collapsed="false">
      <c r="A421" s="0" t="n">
        <v>544421379</v>
      </c>
      <c r="B421" s="3" t="str">
        <f aca="false">VLOOKUP(A421,'[1]Identified proteins'!A$1:B$1048576,2,FALSE())</f>
        <v>Dynein, cytoplasmic 1, intermediate chain 1</v>
      </c>
      <c r="C421" s="2" t="n">
        <v>1.067</v>
      </c>
      <c r="D421" s="2" t="n">
        <v>0.991</v>
      </c>
      <c r="E421" s="2" t="n">
        <v>1.071</v>
      </c>
      <c r="F421" s="2" t="n">
        <v>0.991</v>
      </c>
      <c r="G421" s="2" t="n">
        <v>0.985</v>
      </c>
      <c r="H421" s="2" t="n">
        <v>0.999</v>
      </c>
      <c r="I421" s="2" t="n">
        <v>1.076</v>
      </c>
      <c r="J421" s="2" t="n">
        <v>0.989</v>
      </c>
    </row>
    <row r="422" customFormat="false" ht="13.5" hidden="false" customHeight="false" outlineLevel="0" collapsed="false">
      <c r="A422" s="0" t="n">
        <v>544475742</v>
      </c>
      <c r="B422" s="3" t="str">
        <f aca="false">VLOOKUP(A422,'[1]Identified proteins'!A$1:B$1048576,2,FALSE())</f>
        <v>Dynein, cytoplasmic 1, intermediate chain 2</v>
      </c>
      <c r="C422" s="2" t="n">
        <v>1.19</v>
      </c>
      <c r="D422" s="2" t="n">
        <v>0.652</v>
      </c>
      <c r="E422" s="2" t="n">
        <v>1.261</v>
      </c>
      <c r="F422" s="2" t="n">
        <v>0.377</v>
      </c>
      <c r="G422" s="2" t="n">
        <v>0.992</v>
      </c>
      <c r="H422" s="2" t="n">
        <v>0.992</v>
      </c>
      <c r="I422" s="2" t="n">
        <v>1.38</v>
      </c>
      <c r="J422" s="2" t="n">
        <v>0.072</v>
      </c>
    </row>
    <row r="423" customFormat="false" ht="13.5" hidden="false" customHeight="false" outlineLevel="0" collapsed="false">
      <c r="A423" s="0" t="n">
        <v>544412458</v>
      </c>
      <c r="B423" s="3" t="str">
        <f aca="false">VLOOKUP(A423,'[1]Identified proteins'!A$1:B$1048576,2,FALSE())</f>
        <v>Dynein, cytoplasmic 1, light intermediate chain 1</v>
      </c>
      <c r="C423" s="2" t="n">
        <v>0.838</v>
      </c>
      <c r="D423" s="2" t="n">
        <v>0.636</v>
      </c>
      <c r="E423" s="2" t="n">
        <v>1.034</v>
      </c>
      <c r="F423" s="2" t="n">
        <v>0.992</v>
      </c>
      <c r="G423" s="2" t="n">
        <v>0.858</v>
      </c>
      <c r="H423" s="2" t="n">
        <v>0.875</v>
      </c>
      <c r="I423" s="2" t="n">
        <v>0.911</v>
      </c>
      <c r="J423" s="2" t="n">
        <v>0.865</v>
      </c>
    </row>
    <row r="424" customFormat="false" ht="13.5" hidden="false" customHeight="false" outlineLevel="0" collapsed="false">
      <c r="A424" s="0" t="n">
        <v>544517635</v>
      </c>
      <c r="B424" s="3" t="str">
        <f aca="false">VLOOKUP(A424,'[1]Identified proteins'!A$1:B$1048576,2,FALSE())</f>
        <v>Dynein, cytoplasmic 1, light intermediate chain 2</v>
      </c>
      <c r="C424" s="2" t="n">
        <v>0.981</v>
      </c>
      <c r="D424" s="2" t="n">
        <v>0.977</v>
      </c>
      <c r="E424" s="2" t="n">
        <v>1.085</v>
      </c>
      <c r="F424" s="2" t="n">
        <v>0.961</v>
      </c>
      <c r="G424" s="2" t="n">
        <v>0.878</v>
      </c>
      <c r="H424" s="2" t="n">
        <v>0.903</v>
      </c>
      <c r="I424" s="2" t="n">
        <v>1.209</v>
      </c>
      <c r="J424" s="2" t="n">
        <v>0.555</v>
      </c>
    </row>
    <row r="425" customFormat="false" ht="13.5" hidden="false" customHeight="false" outlineLevel="0" collapsed="false">
      <c r="A425" s="0" t="n">
        <v>544473308</v>
      </c>
      <c r="B425" s="3" t="str">
        <f aca="false">VLOOKUP(A425,'[1]Identified proteins'!A$1:B$1048576,2,FALSE())</f>
        <v>Dynein, light chain, LC8-type 1</v>
      </c>
      <c r="C425" s="4" t="n">
        <v>0.739</v>
      </c>
      <c r="D425" s="4" t="n">
        <v>0.05</v>
      </c>
      <c r="E425" s="2" t="n">
        <v>0.995</v>
      </c>
      <c r="F425" s="2" t="n">
        <v>1</v>
      </c>
      <c r="G425" s="2" t="n">
        <v>0.947</v>
      </c>
      <c r="H425" s="2" t="n">
        <v>1</v>
      </c>
      <c r="I425" s="2" t="n">
        <v>0.957</v>
      </c>
      <c r="J425" s="2" t="n">
        <v>0.999</v>
      </c>
    </row>
    <row r="426" customFormat="false" ht="13.5" hidden="false" customHeight="false" outlineLevel="0" collapsed="false">
      <c r="A426" s="0" t="n">
        <v>544465186</v>
      </c>
      <c r="B426" s="3" t="str">
        <f aca="false">VLOOKUP(A426,'[1]Identified proteins'!A$1:B$1048576,2,FALSE())</f>
        <v>Dynein, light chain, roadblock-type 1</v>
      </c>
      <c r="C426" s="2" t="n">
        <v>1.095</v>
      </c>
      <c r="D426" s="2" t="n">
        <v>0.995</v>
      </c>
      <c r="E426" s="2" t="n">
        <v>1.094</v>
      </c>
      <c r="F426" s="2" t="n">
        <v>0.975</v>
      </c>
      <c r="G426" s="4" t="n">
        <v>0.698</v>
      </c>
      <c r="H426" s="4" t="n">
        <v>0.006</v>
      </c>
      <c r="I426" s="2" t="n">
        <v>1.184</v>
      </c>
      <c r="J426" s="2" t="n">
        <v>0.733</v>
      </c>
    </row>
    <row r="427" customFormat="false" ht="13.5" hidden="false" customHeight="false" outlineLevel="0" collapsed="false">
      <c r="A427" s="0" t="n">
        <v>544427253</v>
      </c>
      <c r="B427" s="3" t="str">
        <f aca="false">VLOOKUP(A427,'[1]Identified proteins'!A$1:B$1048576,2,FALSE())</f>
        <v>Dystonin</v>
      </c>
      <c r="C427" s="2" t="n">
        <v>1.278</v>
      </c>
      <c r="D427" s="2" t="n">
        <v>0.282</v>
      </c>
      <c r="E427" s="2" t="n">
        <v>1.022</v>
      </c>
      <c r="F427" s="2" t="n">
        <v>0.995</v>
      </c>
      <c r="G427" s="2" t="n">
        <v>1.103</v>
      </c>
      <c r="H427" s="2" t="n">
        <v>0.948</v>
      </c>
      <c r="I427" s="5" t="n">
        <v>1.572</v>
      </c>
      <c r="J427" s="5" t="n">
        <v>0.002</v>
      </c>
    </row>
    <row r="428" customFormat="false" ht="13.5" hidden="false" customHeight="false" outlineLevel="0" collapsed="false">
      <c r="A428" s="0" t="n">
        <v>544506347</v>
      </c>
      <c r="B428" s="3" t="str">
        <f aca="false">VLOOKUP(A428,'[1]Identified proteins'!A$1:B$1048576,2,FALSE())</f>
        <v>Dystrobrevin, alpha</v>
      </c>
      <c r="C428" s="2" t="n">
        <v>1.159</v>
      </c>
      <c r="D428" s="2" t="n">
        <v>0.79</v>
      </c>
      <c r="E428" s="2" t="n">
        <v>1.042</v>
      </c>
      <c r="F428" s="2" t="n">
        <v>0.999</v>
      </c>
      <c r="G428" s="2" t="n">
        <v>1.079</v>
      </c>
      <c r="H428" s="2" t="n">
        <v>0.99</v>
      </c>
      <c r="I428" s="2" t="n">
        <v>1.178</v>
      </c>
      <c r="J428" s="2" t="n">
        <v>0.737</v>
      </c>
    </row>
    <row r="429" customFormat="false" ht="13.5" hidden="false" customHeight="false" outlineLevel="0" collapsed="false">
      <c r="A429" s="0" t="n">
        <v>544472059</v>
      </c>
      <c r="B429" s="3" t="str">
        <f aca="false">VLOOKUP(A429,'[1]Identified proteins'!A$1:B$1048576,2,FALSE())</f>
        <v>Early endosome antigen 1</v>
      </c>
      <c r="C429" s="2" t="n">
        <v>1.268</v>
      </c>
      <c r="D429" s="2" t="n">
        <v>0.255</v>
      </c>
      <c r="E429" s="2" t="n">
        <v>1.002</v>
      </c>
      <c r="F429" s="2" t="n">
        <v>1</v>
      </c>
      <c r="G429" s="2" t="n">
        <v>0.824</v>
      </c>
      <c r="H429" s="2" t="n">
        <v>0.593</v>
      </c>
      <c r="I429" s="2" t="n">
        <v>1.237</v>
      </c>
      <c r="J429" s="2" t="n">
        <v>0.453</v>
      </c>
    </row>
    <row r="430" customFormat="false" ht="13.5" hidden="false" customHeight="false" outlineLevel="0" collapsed="false">
      <c r="A430" s="0" t="n">
        <v>544435856</v>
      </c>
      <c r="B430" s="3" t="str">
        <f aca="false">VLOOKUP(A430,'[1]Identified proteins'!A$1:B$1048576,2,FALSE())</f>
        <v>Ectonucleotide pyrophosphatase/phosphodiesterase 6</v>
      </c>
      <c r="C430" s="2" t="n">
        <v>1.211</v>
      </c>
      <c r="D430" s="2" t="n">
        <v>0.559</v>
      </c>
      <c r="E430" s="2" t="n">
        <v>0.842</v>
      </c>
      <c r="F430" s="2" t="n">
        <v>0.755</v>
      </c>
      <c r="G430" s="2" t="n">
        <v>1.201</v>
      </c>
      <c r="H430" s="2" t="n">
        <v>0.62</v>
      </c>
      <c r="I430" s="5" t="n">
        <v>1.687</v>
      </c>
      <c r="J430" s="5" t="n">
        <v>0</v>
      </c>
    </row>
    <row r="431" customFormat="false" ht="13.5" hidden="false" customHeight="false" outlineLevel="0" collapsed="false">
      <c r="A431" s="0" t="n">
        <v>544408904</v>
      </c>
      <c r="B431" s="3" t="str">
        <f aca="false">VLOOKUP(A431,'[1]Identified proteins'!A$1:B$1048576,2,FALSE())</f>
        <v>EF-hand domain family, member D2</v>
      </c>
      <c r="C431" s="2" t="n">
        <v>1.232</v>
      </c>
      <c r="D431" s="2" t="n">
        <v>0.48</v>
      </c>
      <c r="E431" s="2" t="n">
        <v>1.187</v>
      </c>
      <c r="F431" s="2" t="n">
        <v>0.895</v>
      </c>
      <c r="G431" s="2" t="n">
        <v>1.079</v>
      </c>
      <c r="H431" s="2" t="n">
        <v>1</v>
      </c>
      <c r="I431" s="2" t="n">
        <v>1.273</v>
      </c>
      <c r="J431" s="2" t="n">
        <v>0.212</v>
      </c>
    </row>
    <row r="432" customFormat="false" ht="13.5" hidden="false" customHeight="false" outlineLevel="0" collapsed="false">
      <c r="A432" s="0" t="n">
        <v>544484690</v>
      </c>
      <c r="B432" s="3" t="str">
        <f aca="false">VLOOKUP(A432,'[1]Identified proteins'!A$1:B$1048576,2,FALSE())</f>
        <v>EH-domain containing 1</v>
      </c>
      <c r="C432" s="2" t="n">
        <v>1.239</v>
      </c>
      <c r="D432" s="2" t="n">
        <v>0.462</v>
      </c>
      <c r="E432" s="2" t="n">
        <v>0.983</v>
      </c>
      <c r="F432" s="2" t="n">
        <v>0.995</v>
      </c>
      <c r="G432" s="2" t="n">
        <v>1.278</v>
      </c>
      <c r="H432" s="2" t="n">
        <v>0.34</v>
      </c>
      <c r="I432" s="2" t="n">
        <v>0.959</v>
      </c>
      <c r="J432" s="2" t="n">
        <v>0.873</v>
      </c>
    </row>
    <row r="433" customFormat="false" ht="13.5" hidden="false" customHeight="false" outlineLevel="0" collapsed="false">
      <c r="A433" s="0" t="n">
        <v>544482063</v>
      </c>
      <c r="B433" s="3" t="str">
        <f aca="false">VLOOKUP(A433,'[1]Identified proteins'!A$1:B$1048576,2,FALSE())</f>
        <v>EH-domain containing 3</v>
      </c>
      <c r="C433" s="2" t="n">
        <v>1.142</v>
      </c>
      <c r="D433" s="2" t="n">
        <v>0.902</v>
      </c>
      <c r="E433" s="2" t="n">
        <v>1.061</v>
      </c>
      <c r="F433" s="2" t="n">
        <v>0.999</v>
      </c>
      <c r="G433" s="2" t="n">
        <v>1.177</v>
      </c>
      <c r="H433" s="2" t="n">
        <v>0.842</v>
      </c>
      <c r="I433" s="2" t="n">
        <v>0.983</v>
      </c>
      <c r="J433" s="2" t="n">
        <v>1</v>
      </c>
    </row>
    <row r="434" customFormat="false" ht="13.5" hidden="false" customHeight="false" outlineLevel="0" collapsed="false">
      <c r="A434" s="0" t="n">
        <v>544508857</v>
      </c>
      <c r="B434" s="3" t="str">
        <f aca="false">VLOOKUP(A434,'[1]Identified proteins'!A$1:B$1048576,2,FALSE())</f>
        <v>ELAV like neuron-specific RNA binding protein 3</v>
      </c>
      <c r="C434" s="2" t="n">
        <v>1.283</v>
      </c>
      <c r="D434" s="2" t="n">
        <v>0.411</v>
      </c>
      <c r="E434" s="2" t="n">
        <v>0.895</v>
      </c>
      <c r="F434" s="2" t="n">
        <v>0.809</v>
      </c>
      <c r="G434" s="2" t="n">
        <v>1.068</v>
      </c>
      <c r="H434" s="2" t="n">
        <v>0.925</v>
      </c>
      <c r="I434" s="2" t="n">
        <v>1.19</v>
      </c>
      <c r="J434" s="2" t="n">
        <v>0.576</v>
      </c>
    </row>
    <row r="435" customFormat="false" ht="13.5" hidden="false" customHeight="false" outlineLevel="0" collapsed="false">
      <c r="A435" s="0" t="n">
        <v>544406059</v>
      </c>
      <c r="B435" s="3" t="str">
        <f aca="false">VLOOKUP(A435,'[1]Identified proteins'!A$1:B$1048576,2,FALSE())</f>
        <v>ELAV like neuron-specific RNA binding protein 4</v>
      </c>
      <c r="C435" s="2" t="n">
        <v>1.245</v>
      </c>
      <c r="D435" s="2" t="n">
        <v>0.437</v>
      </c>
      <c r="E435" s="2" t="n">
        <v>1.067</v>
      </c>
      <c r="F435" s="2" t="n">
        <v>0.916</v>
      </c>
      <c r="G435" s="2" t="n">
        <v>1.019</v>
      </c>
      <c r="H435" s="2" t="n">
        <v>0.96</v>
      </c>
      <c r="I435" s="2" t="n">
        <v>0.971</v>
      </c>
      <c r="J435" s="2" t="n">
        <v>0.962</v>
      </c>
    </row>
    <row r="436" customFormat="false" ht="13.5" hidden="false" customHeight="false" outlineLevel="0" collapsed="false">
      <c r="A436" s="0" t="n">
        <v>544508352</v>
      </c>
      <c r="B436" s="3" t="str">
        <f aca="false">VLOOKUP(A436,'[1]Identified proteins'!A$1:B$1048576,2,FALSE())</f>
        <v>ELAV like RNA binding protein 1</v>
      </c>
      <c r="C436" s="2" t="n">
        <v>1.177</v>
      </c>
      <c r="D436" s="2" t="n">
        <v>0.65</v>
      </c>
      <c r="E436" s="2" t="n">
        <v>0.915</v>
      </c>
      <c r="F436" s="2" t="n">
        <v>0.868</v>
      </c>
      <c r="G436" s="2" t="n">
        <v>1.077</v>
      </c>
      <c r="H436" s="2" t="n">
        <v>0.948</v>
      </c>
      <c r="I436" s="2" t="n">
        <v>0.887</v>
      </c>
      <c r="J436" s="2" t="n">
        <v>0.807</v>
      </c>
    </row>
    <row r="437" customFormat="false" ht="13.5" hidden="false" customHeight="false" outlineLevel="0" collapsed="false">
      <c r="A437" s="0" t="n">
        <v>544444719</v>
      </c>
      <c r="B437" s="3" t="str">
        <f aca="false">VLOOKUP(A437,'[1]Identified proteins'!A$1:B$1048576,2,FALSE())</f>
        <v>Electron-transfer-flavoprotein, alpha polypeptide</v>
      </c>
      <c r="C437" s="2" t="n">
        <v>1.246</v>
      </c>
      <c r="D437" s="2" t="n">
        <v>0.414</v>
      </c>
      <c r="E437" s="2" t="n">
        <v>1.056</v>
      </c>
      <c r="F437" s="2" t="n">
        <v>0.976</v>
      </c>
      <c r="G437" s="2" t="n">
        <v>1.098</v>
      </c>
      <c r="H437" s="2" t="n">
        <v>0.976</v>
      </c>
      <c r="I437" s="2" t="n">
        <v>0.984</v>
      </c>
      <c r="J437" s="2" t="n">
        <v>0.989</v>
      </c>
    </row>
    <row r="438" customFormat="false" ht="13.5" hidden="false" customHeight="false" outlineLevel="0" collapsed="false">
      <c r="A438" s="0" t="n">
        <v>544513157</v>
      </c>
      <c r="B438" s="3" t="str">
        <f aca="false">VLOOKUP(A438,'[1]Identified proteins'!A$1:B$1048576,2,FALSE())</f>
        <v>Electron-transfer-flavoprotein, beta polypeptide</v>
      </c>
      <c r="C438" s="2" t="n">
        <v>1.143</v>
      </c>
      <c r="D438" s="2" t="n">
        <v>0.967</v>
      </c>
      <c r="E438" s="2" t="n">
        <v>1.046</v>
      </c>
      <c r="F438" s="2" t="n">
        <v>1</v>
      </c>
      <c r="G438" s="2" t="n">
        <v>0.939</v>
      </c>
      <c r="H438" s="2" t="n">
        <v>0.999</v>
      </c>
      <c r="I438" s="2" t="n">
        <v>0.881</v>
      </c>
      <c r="J438" s="2" t="n">
        <v>0.919</v>
      </c>
    </row>
    <row r="439" customFormat="false" ht="13.5" hidden="false" customHeight="false" outlineLevel="0" collapsed="false">
      <c r="A439" s="0" t="n">
        <v>544414935</v>
      </c>
      <c r="B439" s="3" t="str">
        <f aca="false">VLOOKUP(A439,'[1]Identified proteins'!A$1:B$1048576,2,FALSE())</f>
        <v>ELKS/RAB6-interacting/CAST family member 2</v>
      </c>
      <c r="C439" s="2" t="n">
        <v>1.054</v>
      </c>
      <c r="D439" s="2" t="n">
        <v>1</v>
      </c>
      <c r="E439" s="2" t="n">
        <v>1.06</v>
      </c>
      <c r="F439" s="2" t="n">
        <v>1</v>
      </c>
      <c r="G439" s="2" t="n">
        <v>0.836</v>
      </c>
      <c r="H439" s="2" t="n">
        <v>0.786</v>
      </c>
      <c r="I439" s="2" t="n">
        <v>1.083</v>
      </c>
      <c r="J439" s="2" t="n">
        <v>0.999</v>
      </c>
    </row>
    <row r="440" customFormat="false" ht="13.5" hidden="false" customHeight="false" outlineLevel="0" collapsed="false">
      <c r="A440" s="0" t="n">
        <v>544489203</v>
      </c>
      <c r="B440" s="3" t="str">
        <f aca="false">VLOOKUP(A440,'[1]Identified proteins'!A$1:B$1048576,2,FALSE())</f>
        <v>Endonuclease domain containing 1</v>
      </c>
      <c r="C440" s="2" t="n">
        <v>0.999</v>
      </c>
      <c r="D440" s="2" t="n">
        <v>0.99</v>
      </c>
      <c r="E440" s="2" t="n">
        <v>1.273</v>
      </c>
      <c r="F440" s="2" t="n">
        <v>0.351</v>
      </c>
      <c r="G440" s="2" t="n">
        <v>1.211</v>
      </c>
      <c r="H440" s="2" t="n">
        <v>0.587</v>
      </c>
      <c r="I440" s="2" t="n">
        <v>1.258</v>
      </c>
      <c r="J440" s="2" t="n">
        <v>0.378</v>
      </c>
    </row>
    <row r="441" customFormat="false" ht="13.5" hidden="false" customHeight="false" outlineLevel="0" collapsed="false">
      <c r="A441" s="0" t="n">
        <v>544447305</v>
      </c>
      <c r="B441" s="3" t="str">
        <f aca="false">VLOOKUP(A441,'[1]Identified proteins'!A$1:B$1048576,2,FALSE())</f>
        <v>Endoplasmic reticulum oxidoreductase alpha</v>
      </c>
      <c r="C441" s="2" t="n">
        <v>1.14</v>
      </c>
      <c r="D441" s="2" t="n">
        <v>0.717</v>
      </c>
      <c r="E441" s="2" t="n">
        <v>0.991</v>
      </c>
      <c r="F441" s="2" t="n">
        <v>0.956</v>
      </c>
      <c r="G441" s="2" t="n">
        <v>0.966</v>
      </c>
      <c r="H441" s="2" t="n">
        <v>0.966</v>
      </c>
      <c r="I441" s="2" t="n">
        <v>1.426</v>
      </c>
      <c r="J441" s="2" t="n">
        <v>0.165</v>
      </c>
    </row>
    <row r="442" customFormat="false" ht="13.5" hidden="false" customHeight="false" outlineLevel="0" collapsed="false">
      <c r="A442" s="0" t="n">
        <v>544493205</v>
      </c>
      <c r="B442" s="3" t="str">
        <f aca="false">VLOOKUP(A442,'[1]Identified proteins'!A$1:B$1048576,2,FALSE())</f>
        <v>Endoplasmic reticulum protein 44</v>
      </c>
      <c r="C442" s="5" t="n">
        <v>1.504</v>
      </c>
      <c r="D442" s="5" t="n">
        <v>0.024</v>
      </c>
      <c r="E442" s="2" t="n">
        <v>1.248</v>
      </c>
      <c r="F442" s="2" t="n">
        <v>0.461</v>
      </c>
      <c r="G442" s="2" t="n">
        <v>0.892</v>
      </c>
      <c r="H442" s="2" t="n">
        <v>0.778</v>
      </c>
      <c r="I442" s="2" t="n">
        <v>1.181</v>
      </c>
      <c r="J442" s="2" t="n">
        <v>0.652</v>
      </c>
    </row>
    <row r="443" customFormat="false" ht="13.5" hidden="false" customHeight="false" outlineLevel="0" collapsed="false">
      <c r="A443" s="0" t="n">
        <v>544402771</v>
      </c>
      <c r="B443" s="3" t="str">
        <f aca="false">VLOOKUP(A443,'[1]Identified proteins'!A$1:B$1048576,2,FALSE())</f>
        <v>Endosulfine alpha</v>
      </c>
      <c r="C443" s="2" t="n">
        <v>0.965</v>
      </c>
      <c r="D443" s="2" t="n">
        <v>0.936</v>
      </c>
      <c r="E443" s="2" t="n">
        <v>1.147</v>
      </c>
      <c r="F443" s="2" t="n">
        <v>0.81</v>
      </c>
      <c r="G443" s="2" t="n">
        <v>0.711</v>
      </c>
      <c r="H443" s="2" t="n">
        <v>0.125</v>
      </c>
      <c r="I443" s="2" t="n">
        <v>1.165</v>
      </c>
      <c r="J443" s="2" t="n">
        <v>0.652</v>
      </c>
    </row>
    <row r="444" customFormat="false" ht="13.5" hidden="false" customHeight="false" outlineLevel="0" collapsed="false">
      <c r="A444" s="0" t="n">
        <v>544420459</v>
      </c>
      <c r="B444" s="3" t="str">
        <f aca="false">VLOOKUP(A444,'[1]Identified proteins'!A$1:B$1048576,2,FALSE())</f>
        <v>Engulfment and cell motility 1</v>
      </c>
      <c r="C444" s="2" t="n">
        <v>0.938</v>
      </c>
      <c r="D444" s="2" t="n">
        <v>0.889</v>
      </c>
      <c r="E444" s="2" t="n">
        <v>1.015</v>
      </c>
      <c r="F444" s="2" t="n">
        <v>0.994</v>
      </c>
      <c r="G444" s="2" t="n">
        <v>1.037</v>
      </c>
      <c r="H444" s="2" t="n">
        <v>0.914</v>
      </c>
      <c r="I444" s="2" t="n">
        <v>1.07</v>
      </c>
      <c r="J444" s="2" t="n">
        <v>0.818</v>
      </c>
    </row>
    <row r="445" customFormat="false" ht="13.5" hidden="false" customHeight="false" outlineLevel="0" collapsed="false">
      <c r="A445" s="0" t="n">
        <v>544409199</v>
      </c>
      <c r="B445" s="3" t="str">
        <f aca="false">VLOOKUP(A445,'[1]Identified proteins'!A$1:B$1048576,2,FALSE())</f>
        <v>Enolase 1, (alpha)</v>
      </c>
      <c r="C445" s="2" t="n">
        <v>1.067</v>
      </c>
      <c r="D445" s="2" t="n">
        <v>1</v>
      </c>
      <c r="E445" s="2" t="n">
        <v>1.16</v>
      </c>
      <c r="F445" s="2" t="n">
        <v>1</v>
      </c>
      <c r="G445" s="2" t="n">
        <v>1.012</v>
      </c>
      <c r="H445" s="2" t="n">
        <v>1</v>
      </c>
      <c r="I445" s="5" t="n">
        <v>1.317</v>
      </c>
      <c r="J445" s="5" t="n">
        <v>0</v>
      </c>
    </row>
    <row r="446" customFormat="false" ht="13.5" hidden="false" customHeight="false" outlineLevel="0" collapsed="false">
      <c r="A446" s="0" t="n">
        <v>544467877</v>
      </c>
      <c r="B446" s="3" t="str">
        <f aca="false">VLOOKUP(A446,'[1]Identified proteins'!A$1:B$1048576,2,FALSE())</f>
        <v>Enolase 2 (gamma, neuronal)</v>
      </c>
      <c r="C446" s="2" t="n">
        <v>1.14</v>
      </c>
      <c r="D446" s="2" t="n">
        <v>1</v>
      </c>
      <c r="E446" s="2" t="n">
        <v>0.925</v>
      </c>
      <c r="F446" s="2" t="n">
        <v>1</v>
      </c>
      <c r="G446" s="2" t="n">
        <v>0.854</v>
      </c>
      <c r="H446" s="2" t="n">
        <v>1</v>
      </c>
      <c r="I446" s="2" t="n">
        <v>1.119</v>
      </c>
      <c r="J446" s="2" t="n">
        <v>1</v>
      </c>
    </row>
    <row r="447" customFormat="false" ht="13.5" hidden="false" customHeight="false" outlineLevel="0" collapsed="false">
      <c r="A447" s="0" t="n">
        <v>544456716</v>
      </c>
      <c r="B447" s="3" t="str">
        <f aca="false">VLOOKUP(A447,'[1]Identified proteins'!A$1:B$1048576,2,FALSE())</f>
        <v>Enolase-phosphatase 1</v>
      </c>
      <c r="C447" s="2" t="n">
        <v>1.042</v>
      </c>
      <c r="D447" s="2" t="n">
        <v>0.992</v>
      </c>
      <c r="E447" s="2" t="n">
        <v>1.011</v>
      </c>
      <c r="F447" s="2" t="n">
        <v>0.997</v>
      </c>
      <c r="G447" s="2" t="n">
        <v>1.005</v>
      </c>
      <c r="H447" s="2" t="n">
        <v>0.999</v>
      </c>
      <c r="I447" s="2" t="n">
        <v>1.195</v>
      </c>
      <c r="J447" s="2" t="n">
        <v>0.631</v>
      </c>
    </row>
    <row r="448" customFormat="false" ht="13.5" hidden="false" customHeight="false" outlineLevel="0" collapsed="false">
      <c r="A448" s="0" t="n">
        <v>544525499</v>
      </c>
      <c r="B448" s="3" t="str">
        <f aca="false">VLOOKUP(A448,'[1]Identified proteins'!A$1:B$1048576,2,FALSE())</f>
        <v>Enoyl CoA hydratase, short chain, 1, mitochondrial</v>
      </c>
      <c r="C448" s="2" t="n">
        <v>1.027</v>
      </c>
      <c r="D448" s="2" t="n">
        <v>1</v>
      </c>
      <c r="E448" s="2" t="n">
        <v>1.043</v>
      </c>
      <c r="F448" s="2" t="n">
        <v>1</v>
      </c>
      <c r="G448" s="2" t="n">
        <v>0.923</v>
      </c>
      <c r="H448" s="2" t="n">
        <v>1</v>
      </c>
      <c r="I448" s="2" t="n">
        <v>0.951</v>
      </c>
      <c r="J448" s="2" t="n">
        <v>1</v>
      </c>
    </row>
    <row r="449" customFormat="false" ht="13.5" hidden="false" customHeight="false" outlineLevel="0" collapsed="false">
      <c r="A449" s="0" t="n">
        <v>544514990</v>
      </c>
      <c r="B449" s="3" t="str">
        <f aca="false">VLOOKUP(A449,'[1]Identified proteins'!A$1:B$1048576,2,FALSE())</f>
        <v>Enoyl-CoA delta isomerase 1</v>
      </c>
      <c r="C449" s="2" t="n">
        <v>0.868</v>
      </c>
      <c r="D449" s="2" t="n">
        <v>0.81</v>
      </c>
      <c r="E449" s="2" t="n">
        <v>1.026</v>
      </c>
      <c r="F449" s="2" t="n">
        <v>0.955</v>
      </c>
      <c r="G449" s="2" t="n">
        <v>0.9</v>
      </c>
      <c r="H449" s="2" t="n">
        <v>0.871</v>
      </c>
      <c r="I449" s="2" t="n">
        <v>0.692</v>
      </c>
      <c r="J449" s="2" t="n">
        <v>0.148</v>
      </c>
    </row>
    <row r="450" customFormat="false" ht="13.5" hidden="false" customHeight="false" outlineLevel="0" collapsed="false">
      <c r="A450" s="0" t="n">
        <v>544509425</v>
      </c>
      <c r="B450" s="3" t="str">
        <f aca="false">VLOOKUP(A450,'[1]Identified proteins'!A$1:B$1048576,2,FALSE())</f>
        <v>Epidermal growth factor receptor pathway substrate 15-like 1</v>
      </c>
      <c r="C450" s="2" t="n">
        <v>1.243</v>
      </c>
      <c r="D450" s="2" t="n">
        <v>0.437</v>
      </c>
      <c r="E450" s="2" t="n">
        <v>1.014</v>
      </c>
      <c r="F450" s="2" t="n">
        <v>1</v>
      </c>
      <c r="G450" s="2" t="n">
        <v>0.882</v>
      </c>
      <c r="H450" s="2" t="n">
        <v>0.933</v>
      </c>
      <c r="I450" s="2" t="n">
        <v>1.124</v>
      </c>
      <c r="J450" s="2" t="n">
        <v>0.906</v>
      </c>
    </row>
    <row r="451" customFormat="false" ht="13.5" hidden="false" customHeight="false" outlineLevel="0" collapsed="false">
      <c r="A451" s="0" t="n">
        <v>544513855</v>
      </c>
      <c r="B451" s="3" t="str">
        <f aca="false">VLOOKUP(A451,'[1]Identified proteins'!A$1:B$1048576,2,FALSE())</f>
        <v>Epsin 1</v>
      </c>
      <c r="C451" s="2" t="n">
        <v>1.127</v>
      </c>
      <c r="D451" s="2" t="n">
        <v>0.975</v>
      </c>
      <c r="E451" s="2" t="n">
        <v>1.073</v>
      </c>
      <c r="F451" s="2" t="n">
        <v>0.999</v>
      </c>
      <c r="G451" s="2" t="n">
        <v>0.933</v>
      </c>
      <c r="H451" s="2" t="n">
        <v>0.999</v>
      </c>
      <c r="I451" s="2" t="n">
        <v>1.308</v>
      </c>
      <c r="J451" s="2" t="n">
        <v>0.094</v>
      </c>
    </row>
    <row r="452" customFormat="false" ht="13.5" hidden="false" customHeight="false" outlineLevel="0" collapsed="false">
      <c r="A452" s="0" t="n">
        <v>544475221</v>
      </c>
      <c r="B452" s="3" t="str">
        <f aca="false">VLOOKUP(A452,'[1]Identified proteins'!A$1:B$1048576,2,FALSE())</f>
        <v>Ermin, ERM-like protein</v>
      </c>
      <c r="C452" s="2" t="n">
        <v>1.11</v>
      </c>
      <c r="D452" s="2" t="n">
        <v>0.987</v>
      </c>
      <c r="E452" s="2" t="n">
        <v>1.173</v>
      </c>
      <c r="F452" s="2" t="n">
        <v>0.869</v>
      </c>
      <c r="G452" s="2" t="n">
        <v>0.95</v>
      </c>
      <c r="H452" s="2" t="n">
        <v>0.999</v>
      </c>
      <c r="I452" s="5" t="n">
        <v>2.405</v>
      </c>
      <c r="J452" s="5" t="n">
        <v>0</v>
      </c>
    </row>
    <row r="453" customFormat="false" ht="13.5" hidden="false" customHeight="false" outlineLevel="0" collapsed="false">
      <c r="A453" s="0" t="n">
        <v>544465435</v>
      </c>
      <c r="B453" s="3" t="str">
        <f aca="false">VLOOKUP(A453,'[1]Identified proteins'!A$1:B$1048576,2,FALSE())</f>
        <v>Erythrocyte membrane protein band 4.1-like 1</v>
      </c>
      <c r="C453" s="2" t="n">
        <v>0.867</v>
      </c>
      <c r="D453" s="2" t="n">
        <v>0.978</v>
      </c>
      <c r="E453" s="2" t="n">
        <v>0.942</v>
      </c>
      <c r="F453" s="2" t="n">
        <v>1</v>
      </c>
      <c r="G453" s="2" t="n">
        <v>1.066</v>
      </c>
      <c r="H453" s="2" t="n">
        <v>1</v>
      </c>
      <c r="I453" s="2" t="n">
        <v>1.086</v>
      </c>
      <c r="J453" s="2" t="n">
        <v>1</v>
      </c>
    </row>
    <row r="454" customFormat="false" ht="13.5" hidden="false" customHeight="false" outlineLevel="0" collapsed="false">
      <c r="A454" s="0" t="n">
        <v>544425205</v>
      </c>
      <c r="B454" s="3" t="str">
        <f aca="false">VLOOKUP(A454,'[1]Identified proteins'!A$1:B$1048576,2,FALSE())</f>
        <v>Erythrocyte membrane protein band 4.1-like 2</v>
      </c>
      <c r="C454" s="2" t="n">
        <v>1.085</v>
      </c>
      <c r="D454" s="2" t="n">
        <v>1</v>
      </c>
      <c r="E454" s="2" t="n">
        <v>1.045</v>
      </c>
      <c r="F454" s="2" t="n">
        <v>1</v>
      </c>
      <c r="G454" s="2" t="n">
        <v>1.017</v>
      </c>
      <c r="H454" s="2" t="n">
        <v>1</v>
      </c>
      <c r="I454" s="5" t="n">
        <v>1.378</v>
      </c>
      <c r="J454" s="5" t="n">
        <v>0.001</v>
      </c>
    </row>
    <row r="455" customFormat="false" ht="13.5" hidden="false" customHeight="false" outlineLevel="0" collapsed="false">
      <c r="A455" s="0" t="n">
        <v>544506895</v>
      </c>
      <c r="B455" s="3" t="str">
        <f aca="false">VLOOKUP(A455,'[1]Identified proteins'!A$1:B$1048576,2,FALSE())</f>
        <v>Erythrocyte membrane protein band 4.1-like 3</v>
      </c>
      <c r="C455" s="2" t="n">
        <v>0.888</v>
      </c>
      <c r="D455" s="2" t="n">
        <v>0.996</v>
      </c>
      <c r="E455" s="2" t="n">
        <v>0.98</v>
      </c>
      <c r="F455" s="2" t="n">
        <v>1</v>
      </c>
      <c r="G455" s="2" t="n">
        <v>1.081</v>
      </c>
      <c r="H455" s="2" t="n">
        <v>1</v>
      </c>
      <c r="I455" s="2" t="n">
        <v>1.165</v>
      </c>
      <c r="J455" s="2" t="n">
        <v>0.969</v>
      </c>
    </row>
    <row r="456" customFormat="false" ht="13.5" hidden="false" customHeight="false" outlineLevel="0" collapsed="false">
      <c r="A456" s="0" t="n">
        <v>544503694</v>
      </c>
      <c r="B456" s="3" t="str">
        <f aca="false">VLOOKUP(A456,'[1]Identified proteins'!A$1:B$1048576,2,FALSE())</f>
        <v>Esterase D</v>
      </c>
      <c r="C456" s="2" t="n">
        <v>1.076</v>
      </c>
      <c r="D456" s="2" t="n">
        <v>0.882</v>
      </c>
      <c r="E456" s="2" t="n">
        <v>1.096</v>
      </c>
      <c r="F456" s="2" t="n">
        <v>0.79</v>
      </c>
      <c r="G456" s="2" t="n">
        <v>0.915</v>
      </c>
      <c r="H456" s="2" t="n">
        <v>0.818</v>
      </c>
      <c r="I456" s="2" t="n">
        <v>1.031</v>
      </c>
      <c r="J456" s="2" t="n">
        <v>0.872</v>
      </c>
    </row>
    <row r="457" customFormat="false" ht="13.5" hidden="false" customHeight="false" outlineLevel="0" collapsed="false">
      <c r="A457" s="0" t="n">
        <v>544426959</v>
      </c>
      <c r="B457" s="3" t="str">
        <f aca="false">VLOOKUP(A457,'[1]Identified proteins'!A$1:B$1048576,2,FALSE())</f>
        <v>Eukaryotic translation elongation factor 1 alpha 1</v>
      </c>
      <c r="C457" s="2" t="n">
        <v>0.944</v>
      </c>
      <c r="D457" s="2" t="n">
        <v>1</v>
      </c>
      <c r="E457" s="2" t="n">
        <v>1.022</v>
      </c>
      <c r="F457" s="2" t="n">
        <v>1</v>
      </c>
      <c r="G457" s="2" t="n">
        <v>1.305</v>
      </c>
      <c r="H457" s="2" t="n">
        <v>0.079</v>
      </c>
      <c r="I457" s="2" t="n">
        <v>0.942</v>
      </c>
      <c r="J457" s="2" t="n">
        <v>0.991</v>
      </c>
    </row>
    <row r="458" customFormat="false" ht="13.5" hidden="false" customHeight="false" outlineLevel="0" collapsed="false">
      <c r="A458" s="0" t="n">
        <v>544467020</v>
      </c>
      <c r="B458" s="3" t="str">
        <f aca="false">VLOOKUP(A458,'[1]Identified proteins'!A$1:B$1048576,2,FALSE())</f>
        <v>Eukaryotic translation elongation factor 1 alpha 2</v>
      </c>
      <c r="C458" s="2" t="n">
        <v>0.935</v>
      </c>
      <c r="D458" s="2" t="n">
        <v>0.996</v>
      </c>
      <c r="E458" s="2" t="n">
        <v>0.933</v>
      </c>
      <c r="F458" s="2" t="n">
        <v>1</v>
      </c>
      <c r="G458" s="2" t="n">
        <v>0.995</v>
      </c>
      <c r="H458" s="2" t="n">
        <v>1</v>
      </c>
      <c r="I458" s="2" t="n">
        <v>0.947</v>
      </c>
      <c r="J458" s="2" t="n">
        <v>0.996</v>
      </c>
    </row>
    <row r="459" customFormat="false" ht="13.5" hidden="false" customHeight="false" outlineLevel="0" collapsed="false">
      <c r="A459" s="0" t="n">
        <v>544477105</v>
      </c>
      <c r="B459" s="3" t="str">
        <f aca="false">VLOOKUP(A459,'[1]Identified proteins'!A$1:B$1048576,2,FALSE())</f>
        <v>Eukaryotic translation elongation factor 1 beta 2</v>
      </c>
      <c r="C459" s="2" t="n">
        <v>1.013</v>
      </c>
      <c r="D459" s="2" t="n">
        <v>1</v>
      </c>
      <c r="E459" s="2" t="n">
        <v>0.909</v>
      </c>
      <c r="F459" s="2" t="n">
        <v>1</v>
      </c>
      <c r="G459" s="2" t="n">
        <v>0.858</v>
      </c>
      <c r="H459" s="2" t="n">
        <v>0.927</v>
      </c>
      <c r="I459" s="2" t="n">
        <v>1.244</v>
      </c>
      <c r="J459" s="2" t="n">
        <v>0.422</v>
      </c>
    </row>
    <row r="460" customFormat="false" ht="13.5" hidden="false" customHeight="false" outlineLevel="0" collapsed="false">
      <c r="A460" s="0" t="n">
        <v>544454991</v>
      </c>
      <c r="B460" s="3" t="str">
        <f aca="false">VLOOKUP(A460,'[1]Identified proteins'!A$1:B$1048576,2,FALSE())</f>
        <v>Eukaryotic translation elongation factor 1 delta (guanine nucleotide exchange protein)</v>
      </c>
      <c r="C460" s="5" t="n">
        <v>1.407</v>
      </c>
      <c r="D460" s="5" t="n">
        <v>0.049</v>
      </c>
      <c r="E460" s="2" t="n">
        <v>1.017</v>
      </c>
      <c r="F460" s="2" t="n">
        <v>1</v>
      </c>
      <c r="G460" s="2" t="n">
        <v>0.983</v>
      </c>
      <c r="H460" s="2" t="n">
        <v>0.989</v>
      </c>
      <c r="I460" s="5" t="n">
        <v>1.534</v>
      </c>
      <c r="J460" s="5" t="n">
        <v>0.015</v>
      </c>
    </row>
    <row r="461" customFormat="false" ht="13.5" hidden="false" customHeight="false" outlineLevel="0" collapsed="false">
      <c r="A461" s="0" t="n">
        <v>544485158</v>
      </c>
      <c r="B461" s="3" t="str">
        <f aca="false">VLOOKUP(A461,'[1]Identified proteins'!A$1:B$1048576,2,FALSE())</f>
        <v>Eukaryotic translation elongation factor 1 gamma</v>
      </c>
      <c r="C461" s="2" t="n">
        <v>0.76</v>
      </c>
      <c r="D461" s="2" t="n">
        <v>0.108</v>
      </c>
      <c r="E461" s="2" t="n">
        <v>0.974</v>
      </c>
      <c r="F461" s="2" t="n">
        <v>1</v>
      </c>
      <c r="G461" s="2" t="n">
        <v>1.15</v>
      </c>
      <c r="H461" s="2" t="n">
        <v>0.966</v>
      </c>
      <c r="I461" s="2" t="n">
        <v>0.846</v>
      </c>
      <c r="J461" s="2" t="n">
        <v>0.736</v>
      </c>
    </row>
    <row r="462" customFormat="false" ht="13.5" hidden="false" customHeight="false" outlineLevel="0" collapsed="false">
      <c r="A462" s="0" t="n">
        <v>544507815</v>
      </c>
      <c r="B462" s="3" t="str">
        <f aca="false">VLOOKUP(A462,'[1]Identified proteins'!A$1:B$1048576,2,FALSE())</f>
        <v>Eukaryotic translation elongation factor 2</v>
      </c>
      <c r="C462" s="2" t="n">
        <v>0.936</v>
      </c>
      <c r="D462" s="2" t="n">
        <v>1</v>
      </c>
      <c r="E462" s="2" t="n">
        <v>1.021</v>
      </c>
      <c r="F462" s="2" t="n">
        <v>1</v>
      </c>
      <c r="G462" s="2" t="n">
        <v>1.02</v>
      </c>
      <c r="H462" s="2" t="n">
        <v>1</v>
      </c>
      <c r="I462" s="2" t="n">
        <v>0.969</v>
      </c>
      <c r="J462" s="2" t="n">
        <v>1</v>
      </c>
    </row>
    <row r="463" customFormat="false" ht="13.5" hidden="false" customHeight="false" outlineLevel="0" collapsed="false">
      <c r="A463" s="0" t="n">
        <v>544413460</v>
      </c>
      <c r="B463" s="3" t="str">
        <f aca="false">VLOOKUP(A463,'[1]Identified proteins'!A$1:B$1048576,2,FALSE())</f>
        <v>Eukaryotic translation initiation factor 1B</v>
      </c>
      <c r="C463" s="2" t="n">
        <v>1.47</v>
      </c>
      <c r="D463" s="2" t="n">
        <v>0.08</v>
      </c>
      <c r="E463" s="2" t="n">
        <v>1.293</v>
      </c>
      <c r="F463" s="2" t="n">
        <v>0.181</v>
      </c>
      <c r="G463" s="2" t="n">
        <v>1.04</v>
      </c>
      <c r="H463" s="2" t="n">
        <v>0.985</v>
      </c>
      <c r="I463" s="2" t="n">
        <v>1.411</v>
      </c>
      <c r="J463" s="2" t="n">
        <v>0.113</v>
      </c>
    </row>
    <row r="464" customFormat="false" ht="13.5" hidden="false" customHeight="false" outlineLevel="0" collapsed="false">
      <c r="A464" s="0" t="n">
        <v>544447960</v>
      </c>
      <c r="B464" s="3" t="str">
        <f aca="false">VLOOKUP(A464,'[1]Identified proteins'!A$1:B$1048576,2,FALSE())</f>
        <v>Eukaryotic translation initiation factor 2, subunit 1 alpha, 35kDa</v>
      </c>
      <c r="C464" s="2" t="n">
        <v>0.714</v>
      </c>
      <c r="D464" s="2" t="n">
        <v>0.199</v>
      </c>
      <c r="E464" s="2" t="n">
        <v>0.996</v>
      </c>
      <c r="F464" s="2" t="n">
        <v>0.851</v>
      </c>
      <c r="G464" s="2" t="n">
        <v>0.878</v>
      </c>
      <c r="H464" s="2" t="n">
        <v>0.656</v>
      </c>
      <c r="I464" s="2" t="n">
        <v>0.891</v>
      </c>
      <c r="J464" s="2" t="n">
        <v>0.861</v>
      </c>
    </row>
    <row r="465" customFormat="false" ht="13.5" hidden="false" customHeight="false" outlineLevel="0" collapsed="false">
      <c r="A465" s="0" t="n">
        <v>544462081</v>
      </c>
      <c r="B465" s="3" t="str">
        <f aca="false">VLOOKUP(A465,'[1]Identified proteins'!A$1:B$1048576,2,FALSE())</f>
        <v>Eukaryotic translation initiation factor 3, subunit D</v>
      </c>
      <c r="C465" s="2" t="n">
        <v>0.943</v>
      </c>
      <c r="D465" s="2" t="n">
        <v>0.857</v>
      </c>
      <c r="E465" s="2" t="n">
        <v>1.02</v>
      </c>
      <c r="F465" s="2" t="n">
        <v>0.926</v>
      </c>
      <c r="G465" s="2" t="n">
        <v>1.389</v>
      </c>
      <c r="H465" s="2" t="n">
        <v>0.129</v>
      </c>
      <c r="I465" s="2" t="n">
        <v>0.9</v>
      </c>
      <c r="J465" s="2" t="n">
        <v>0.885</v>
      </c>
    </row>
    <row r="466" customFormat="false" ht="13.5" hidden="false" customHeight="false" outlineLevel="0" collapsed="false">
      <c r="A466" s="0" t="n">
        <v>544487691</v>
      </c>
      <c r="B466" s="3" t="str">
        <f aca="false">VLOOKUP(A466,'[1]Identified proteins'!A$1:B$1048576,2,FALSE())</f>
        <v>Eukaryotic translation initiation factor 3, subunit F</v>
      </c>
      <c r="C466" s="2" t="n">
        <v>1.648</v>
      </c>
      <c r="D466" s="2" t="n">
        <v>0.064</v>
      </c>
      <c r="E466" s="2" t="n">
        <v>0.986</v>
      </c>
      <c r="F466" s="2" t="n">
        <v>0.813</v>
      </c>
      <c r="G466" s="2" t="n">
        <v>1.428</v>
      </c>
      <c r="H466" s="2" t="n">
        <v>0.108</v>
      </c>
      <c r="I466" s="2" t="n">
        <v>1.596</v>
      </c>
      <c r="J466" s="2" t="n">
        <v>0.107</v>
      </c>
    </row>
    <row r="467" customFormat="false" ht="13.5" hidden="false" customHeight="false" outlineLevel="0" collapsed="false">
      <c r="A467" s="0" t="n">
        <v>544443014</v>
      </c>
      <c r="B467" s="3" t="str">
        <f aca="false">VLOOKUP(A467,'[1]Identified proteins'!A$1:B$1048576,2,FALSE())</f>
        <v>Eukaryotic translation initiation factor 3, subunit J</v>
      </c>
      <c r="C467" s="2" t="n">
        <v>1.131</v>
      </c>
      <c r="D467" s="2" t="n">
        <v>0.861</v>
      </c>
      <c r="E467" s="2" t="n">
        <v>1.108</v>
      </c>
      <c r="F467" s="2" t="n">
        <v>0.949</v>
      </c>
      <c r="G467" s="2" t="n">
        <v>0.884</v>
      </c>
      <c r="H467" s="2" t="n">
        <v>0.924</v>
      </c>
      <c r="I467" s="2" t="n">
        <v>1.173</v>
      </c>
      <c r="J467" s="2" t="n">
        <v>0.741</v>
      </c>
    </row>
    <row r="468" customFormat="false" ht="13.5" hidden="false" customHeight="false" outlineLevel="0" collapsed="false">
      <c r="A468" s="0" t="n">
        <v>544413076</v>
      </c>
      <c r="B468" s="3" t="str">
        <f aca="false">VLOOKUP(A468,'[1]Identified proteins'!A$1:B$1048576,2,FALSE())</f>
        <v>Eukaryotic translation initiation factor 4 gamma, 1</v>
      </c>
      <c r="C468" s="2" t="n">
        <v>0.794</v>
      </c>
      <c r="D468" s="2" t="n">
        <v>0.437</v>
      </c>
      <c r="E468" s="2" t="n">
        <v>1.009</v>
      </c>
      <c r="F468" s="2" t="n">
        <v>0.953</v>
      </c>
      <c r="G468" s="2" t="n">
        <v>1.066</v>
      </c>
      <c r="H468" s="2" t="n">
        <v>0.974</v>
      </c>
      <c r="I468" s="2" t="n">
        <v>1.574</v>
      </c>
      <c r="J468" s="2" t="n">
        <v>0.121</v>
      </c>
    </row>
    <row r="469" customFormat="false" ht="13.5" hidden="false" customHeight="false" outlineLevel="0" collapsed="false">
      <c r="A469" s="0" t="n">
        <v>544487458</v>
      </c>
      <c r="B469" s="3" t="str">
        <f aca="false">VLOOKUP(A469,'[1]Identified proteins'!A$1:B$1048576,2,FALSE())</f>
        <v>Eukaryotic translation initiation factor 4 gamma, 2</v>
      </c>
      <c r="C469" s="2" t="n">
        <v>0.835</v>
      </c>
      <c r="D469" s="2" t="n">
        <v>0.568</v>
      </c>
      <c r="E469" s="2" t="n">
        <v>1.09</v>
      </c>
      <c r="F469" s="2" t="n">
        <v>0.858</v>
      </c>
      <c r="G469" s="2" t="n">
        <v>1.234</v>
      </c>
      <c r="H469" s="2" t="n">
        <v>0.49</v>
      </c>
      <c r="I469" s="2" t="n">
        <v>1.239</v>
      </c>
      <c r="J469" s="2" t="n">
        <v>0.483</v>
      </c>
    </row>
    <row r="470" customFormat="false" ht="13.5" hidden="false" customHeight="false" outlineLevel="0" collapsed="false">
      <c r="A470" s="0" t="n">
        <v>544408470</v>
      </c>
      <c r="B470" s="3" t="str">
        <f aca="false">VLOOKUP(A470,'[1]Identified proteins'!A$1:B$1048576,2,FALSE())</f>
        <v>Eukaryotic translation initiation factor 4 gamma, 3</v>
      </c>
      <c r="C470" s="2" t="n">
        <v>1.208</v>
      </c>
      <c r="D470" s="2" t="n">
        <v>0.551</v>
      </c>
      <c r="E470" s="2" t="n">
        <v>1.399</v>
      </c>
      <c r="F470" s="2" t="n">
        <v>0.125</v>
      </c>
      <c r="G470" s="2" t="n">
        <v>1.12</v>
      </c>
      <c r="H470" s="2" t="n">
        <v>0.805</v>
      </c>
      <c r="I470" s="2" t="n">
        <v>1.264</v>
      </c>
      <c r="J470" s="2" t="n">
        <v>0.408</v>
      </c>
    </row>
    <row r="471" customFormat="false" ht="13.5" hidden="false" customHeight="false" outlineLevel="0" collapsed="false">
      <c r="A471" s="0" t="n">
        <v>544410553</v>
      </c>
      <c r="B471" s="3" t="str">
        <f aca="false">VLOOKUP(A471,'[1]Identified proteins'!A$1:B$1048576,2,FALSE())</f>
        <v>Eukaryotic translation initiation factor 4A2</v>
      </c>
      <c r="C471" s="2" t="n">
        <v>0.952</v>
      </c>
      <c r="D471" s="2" t="n">
        <v>1</v>
      </c>
      <c r="E471" s="2" t="n">
        <v>0.893</v>
      </c>
      <c r="F471" s="2" t="n">
        <v>0.995</v>
      </c>
      <c r="G471" s="2" t="n">
        <v>1.121</v>
      </c>
      <c r="H471" s="2" t="n">
        <v>1</v>
      </c>
      <c r="I471" s="2" t="n">
        <v>0.926</v>
      </c>
      <c r="J471" s="2" t="n">
        <v>1</v>
      </c>
    </row>
    <row r="472" customFormat="false" ht="13.5" hidden="false" customHeight="false" outlineLevel="0" collapsed="false">
      <c r="A472" s="0" t="n">
        <v>544470061</v>
      </c>
      <c r="B472" s="3" t="str">
        <f aca="false">VLOOKUP(A472,'[1]Identified proteins'!A$1:B$1048576,2,FALSE())</f>
        <v>Eukaryotic translation initiation factor 4B</v>
      </c>
      <c r="C472" s="2" t="n">
        <v>1.234</v>
      </c>
      <c r="D472" s="2" t="n">
        <v>0.478</v>
      </c>
      <c r="E472" s="2" t="n">
        <v>1.038</v>
      </c>
      <c r="F472" s="2" t="n">
        <v>0.996</v>
      </c>
      <c r="G472" s="2" t="n">
        <v>0.732</v>
      </c>
      <c r="H472" s="2" t="n">
        <v>0.09</v>
      </c>
      <c r="I472" s="2" t="n">
        <v>1.197</v>
      </c>
      <c r="J472" s="2" t="n">
        <v>0.646</v>
      </c>
    </row>
    <row r="473" customFormat="false" ht="13.5" hidden="false" customHeight="false" outlineLevel="0" collapsed="false">
      <c r="A473" s="0" t="n">
        <v>544419536</v>
      </c>
      <c r="B473" s="3" t="str">
        <f aca="false">VLOOKUP(A473,'[1]Identified proteins'!A$1:B$1048576,2,FALSE())</f>
        <v>Eukaryotic translation initiation factor 4H</v>
      </c>
      <c r="C473" s="2" t="n">
        <v>1.153</v>
      </c>
      <c r="D473" s="2" t="n">
        <v>0.914</v>
      </c>
      <c r="E473" s="2" t="n">
        <v>1.193</v>
      </c>
      <c r="F473" s="2" t="n">
        <v>0.697</v>
      </c>
      <c r="G473" s="2" t="n">
        <v>0.783</v>
      </c>
      <c r="H473" s="2" t="n">
        <v>0.183</v>
      </c>
      <c r="I473" s="2" t="n">
        <v>1.183</v>
      </c>
      <c r="J473" s="2" t="n">
        <v>0.688</v>
      </c>
    </row>
    <row r="474" customFormat="false" ht="13.5" hidden="false" customHeight="false" outlineLevel="0" collapsed="false">
      <c r="A474" s="0" t="n">
        <v>544449626</v>
      </c>
      <c r="B474" s="3" t="str">
        <f aca="false">VLOOKUP(A474,'[1]Identified proteins'!A$1:B$1048576,2,FALSE())</f>
        <v>Eukaryotic translation initiation factor 5</v>
      </c>
      <c r="C474" s="2" t="n">
        <v>0.96</v>
      </c>
      <c r="D474" s="2" t="n">
        <v>0.998</v>
      </c>
      <c r="E474" s="2" t="n">
        <v>1.003</v>
      </c>
      <c r="F474" s="2" t="n">
        <v>1</v>
      </c>
      <c r="G474" s="2" t="n">
        <v>1.091</v>
      </c>
      <c r="H474" s="2" t="n">
        <v>0.993</v>
      </c>
      <c r="I474" s="2" t="n">
        <v>1.189</v>
      </c>
      <c r="J474" s="2" t="n">
        <v>0.714</v>
      </c>
    </row>
    <row r="475" customFormat="false" ht="13.5" hidden="false" customHeight="false" outlineLevel="0" collapsed="false">
      <c r="A475" s="0" t="n">
        <v>544496751</v>
      </c>
      <c r="B475" s="3" t="str">
        <f aca="false">VLOOKUP(A475,'[1]Identified proteins'!A$1:B$1048576,2,FALSE())</f>
        <v>Eukaryotic translation initiation factor 5A</v>
      </c>
      <c r="C475" s="2" t="n">
        <v>1.096</v>
      </c>
      <c r="D475" s="2" t="n">
        <v>0.992</v>
      </c>
      <c r="E475" s="2" t="n">
        <v>0.879</v>
      </c>
      <c r="F475" s="2" t="n">
        <v>0.889</v>
      </c>
      <c r="G475" s="2" t="n">
        <v>0.899</v>
      </c>
      <c r="H475" s="2" t="n">
        <v>0.951</v>
      </c>
      <c r="I475" s="2" t="n">
        <v>1.327</v>
      </c>
      <c r="J475" s="2" t="n">
        <v>0.216</v>
      </c>
    </row>
    <row r="476" customFormat="false" ht="13.5" hidden="false" customHeight="false" outlineLevel="0" collapsed="false">
      <c r="A476" s="0" t="n">
        <v>544462701</v>
      </c>
      <c r="B476" s="3" t="str">
        <f aca="false">VLOOKUP(A476,'[1]Identified proteins'!A$1:B$1048576,2,FALSE())</f>
        <v>EWS RNA-binding protein 1</v>
      </c>
      <c r="C476" s="2" t="n">
        <v>1.249</v>
      </c>
      <c r="D476" s="2" t="n">
        <v>0.456</v>
      </c>
      <c r="E476" s="2" t="n">
        <v>0.998</v>
      </c>
      <c r="F476" s="2" t="n">
        <v>0.968</v>
      </c>
      <c r="G476" s="2" t="n">
        <v>0.809</v>
      </c>
      <c r="H476" s="2" t="n">
        <v>0.486</v>
      </c>
      <c r="I476" s="2" t="n">
        <v>1.197</v>
      </c>
      <c r="J476" s="2" t="n">
        <v>0.588</v>
      </c>
    </row>
    <row r="477" customFormat="false" ht="13.5" hidden="false" customHeight="false" outlineLevel="0" collapsed="false">
      <c r="A477" s="0" t="n">
        <v>544470552</v>
      </c>
      <c r="B477" s="3" t="str">
        <f aca="false">VLOOKUP(A477,'[1]Identified proteins'!A$1:B$1048576,2,FALSE())</f>
        <v>Extended synaptotagmin-like protein 1</v>
      </c>
      <c r="C477" s="2" t="n">
        <v>1.151</v>
      </c>
      <c r="D477" s="2" t="n">
        <v>0.84</v>
      </c>
      <c r="E477" s="2" t="n">
        <v>1.02</v>
      </c>
      <c r="F477" s="2" t="n">
        <v>0.962</v>
      </c>
      <c r="G477" s="5" t="n">
        <v>1.487</v>
      </c>
      <c r="H477" s="5" t="n">
        <v>0.042</v>
      </c>
      <c r="I477" s="2" t="n">
        <v>1.344</v>
      </c>
      <c r="J477" s="2" t="n">
        <v>0.288</v>
      </c>
    </row>
    <row r="478" customFormat="false" ht="13.5" hidden="false" customHeight="false" outlineLevel="0" collapsed="false">
      <c r="A478" s="0" t="n">
        <v>544423962</v>
      </c>
      <c r="B478" s="3" t="str">
        <f aca="false">VLOOKUP(A478,'[1]Identified proteins'!A$1:B$1048576,2,FALSE())</f>
        <v>Extended synaptotagmin-like protein 2</v>
      </c>
      <c r="C478" s="2" t="n">
        <v>1.087</v>
      </c>
      <c r="D478" s="2" t="n">
        <v>0.809</v>
      </c>
      <c r="E478" s="2" t="n">
        <v>1.089</v>
      </c>
      <c r="F478" s="2" t="n">
        <v>0.923</v>
      </c>
      <c r="G478" s="2" t="n">
        <v>1.19</v>
      </c>
      <c r="H478" s="2" t="n">
        <v>0.664</v>
      </c>
      <c r="I478" s="2" t="n">
        <v>0.905</v>
      </c>
      <c r="J478" s="2" t="n">
        <v>0.772</v>
      </c>
    </row>
    <row r="479" customFormat="false" ht="13.5" hidden="false" customHeight="false" outlineLevel="0" collapsed="false">
      <c r="A479" s="0" t="n">
        <v>544426149</v>
      </c>
      <c r="B479" s="3" t="str">
        <f aca="false">VLOOKUP(A479,'[1]Identified proteins'!A$1:B$1048576,2,FALSE())</f>
        <v>Ezrin</v>
      </c>
      <c r="C479" s="5" t="n">
        <v>1.468</v>
      </c>
      <c r="D479" s="5" t="n">
        <v>0</v>
      </c>
      <c r="E479" s="2" t="n">
        <v>1.231</v>
      </c>
      <c r="F479" s="2" t="n">
        <v>0.489</v>
      </c>
      <c r="G479" s="2" t="n">
        <v>0.822</v>
      </c>
      <c r="H479" s="2" t="n">
        <v>0.627</v>
      </c>
      <c r="I479" s="2" t="n">
        <v>0.88</v>
      </c>
      <c r="J479" s="2" t="n">
        <v>0.983</v>
      </c>
    </row>
    <row r="480" customFormat="false" ht="13.5" hidden="false" customHeight="false" outlineLevel="0" collapsed="false">
      <c r="A480" s="0" t="n">
        <v>544422365</v>
      </c>
      <c r="B480" s="3" t="str">
        <f aca="false">VLOOKUP(A480,'[1]Identified proteins'!A$1:B$1048576,2,FALSE())</f>
        <v>F-actin-capping protein subunit alpha-2</v>
      </c>
      <c r="C480" s="2" t="n">
        <v>1.008</v>
      </c>
      <c r="D480" s="2" t="n">
        <v>1</v>
      </c>
      <c r="E480" s="2" t="n">
        <v>1.004</v>
      </c>
      <c r="F480" s="2" t="n">
        <v>1</v>
      </c>
      <c r="G480" s="2" t="n">
        <v>1.007</v>
      </c>
      <c r="H480" s="2" t="n">
        <v>1</v>
      </c>
      <c r="I480" s="2" t="n">
        <v>1.052</v>
      </c>
      <c r="J480" s="2" t="n">
        <v>1</v>
      </c>
    </row>
    <row r="481" customFormat="false" ht="13.5" hidden="false" customHeight="false" outlineLevel="0" collapsed="false">
      <c r="A481" s="0" t="n">
        <v>544423401</v>
      </c>
      <c r="B481" s="3" t="str">
        <f aca="false">VLOOKUP(A481,'[1]Identified proteins'!A$1:B$1048576,2,FALSE())</f>
        <v>Family with sequence similarity 131, member B</v>
      </c>
      <c r="C481" s="2" t="n">
        <v>1.428</v>
      </c>
      <c r="D481" s="2" t="n">
        <v>0.117</v>
      </c>
      <c r="E481" s="2" t="n">
        <v>0.921</v>
      </c>
      <c r="F481" s="2" t="n">
        <v>0.964</v>
      </c>
      <c r="G481" s="2" t="n">
        <v>0.939</v>
      </c>
      <c r="H481" s="2" t="n">
        <v>0.912</v>
      </c>
      <c r="I481" s="2" t="n">
        <v>1.071</v>
      </c>
      <c r="J481" s="2" t="n">
        <v>0.82</v>
      </c>
    </row>
    <row r="482" customFormat="false" ht="13.5" hidden="false" customHeight="false" outlineLevel="0" collapsed="false">
      <c r="A482" s="0" t="n">
        <v>544424486</v>
      </c>
      <c r="B482" s="3" t="str">
        <f aca="false">VLOOKUP(A482,'[1]Identified proteins'!A$1:B$1048576,2,FALSE())</f>
        <v>Family with sequence similarity 136, member A</v>
      </c>
      <c r="C482" s="2" t="n">
        <v>1.09</v>
      </c>
      <c r="D482" s="2" t="n">
        <v>0.76</v>
      </c>
      <c r="E482" s="2" t="n">
        <v>1.22</v>
      </c>
      <c r="F482" s="2" t="n">
        <v>0.533</v>
      </c>
      <c r="G482" s="4" t="n">
        <v>0.648</v>
      </c>
      <c r="H482" s="4" t="n">
        <v>0.002</v>
      </c>
      <c r="I482" s="2" t="n">
        <v>0.931</v>
      </c>
      <c r="J482" s="2" t="n">
        <v>0.877</v>
      </c>
    </row>
    <row r="483" customFormat="false" ht="13.5" hidden="false" customHeight="false" outlineLevel="0" collapsed="false">
      <c r="A483" s="0" t="n">
        <v>544457366</v>
      </c>
      <c r="B483" s="3" t="str">
        <f aca="false">VLOOKUP(A483,'[1]Identified proteins'!A$1:B$1048576,2,FALSE())</f>
        <v>Family with sequence similarity 213, member A</v>
      </c>
      <c r="C483" s="2" t="n">
        <v>0.892</v>
      </c>
      <c r="D483" s="2" t="n">
        <v>0.977</v>
      </c>
      <c r="E483" s="2" t="n">
        <v>0.862</v>
      </c>
      <c r="F483" s="2" t="n">
        <v>0.931</v>
      </c>
      <c r="G483" s="2" t="n">
        <v>1.287</v>
      </c>
      <c r="H483" s="2" t="n">
        <v>0.121</v>
      </c>
      <c r="I483" s="2" t="n">
        <v>0.87</v>
      </c>
      <c r="J483" s="2" t="n">
        <v>0.875</v>
      </c>
    </row>
    <row r="484" customFormat="false" ht="13.5" hidden="false" customHeight="false" outlineLevel="0" collapsed="false">
      <c r="A484" s="0" t="n">
        <v>544482781</v>
      </c>
      <c r="B484" s="3" t="str">
        <f aca="false">VLOOKUP(A484,'[1]Identified proteins'!A$1:B$1048576,2,FALSE())</f>
        <v>Family with sequence similarity 49, member A</v>
      </c>
      <c r="C484" s="2" t="n">
        <v>0.917</v>
      </c>
      <c r="D484" s="2" t="n">
        <v>0.849</v>
      </c>
      <c r="E484" s="2" t="n">
        <v>1.082</v>
      </c>
      <c r="F484" s="2" t="n">
        <v>0.933</v>
      </c>
      <c r="G484" s="2" t="n">
        <v>0.971</v>
      </c>
      <c r="H484" s="2" t="n">
        <v>0.922</v>
      </c>
      <c r="I484" s="2" t="n">
        <v>1.053</v>
      </c>
      <c r="J484" s="2" t="n">
        <v>0.849</v>
      </c>
    </row>
    <row r="485" customFormat="false" ht="13.5" hidden="false" customHeight="false" outlineLevel="0" collapsed="false">
      <c r="A485" s="0" t="n">
        <v>544454345</v>
      </c>
      <c r="B485" s="3" t="str">
        <f aca="false">VLOOKUP(A485,'[1]Identified proteins'!A$1:B$1048576,2,FALSE())</f>
        <v>Family with sequence similarity 49, member B</v>
      </c>
      <c r="C485" s="2" t="n">
        <v>0.925</v>
      </c>
      <c r="D485" s="2" t="n">
        <v>0.992</v>
      </c>
      <c r="E485" s="2" t="n">
        <v>0.933</v>
      </c>
      <c r="F485" s="2" t="n">
        <v>0.999</v>
      </c>
      <c r="G485" s="2" t="n">
        <v>1.093</v>
      </c>
      <c r="H485" s="2" t="n">
        <v>0.999</v>
      </c>
      <c r="I485" s="2" t="n">
        <v>1.106</v>
      </c>
      <c r="J485" s="2" t="n">
        <v>0.854</v>
      </c>
    </row>
    <row r="486" customFormat="false" ht="13.5" hidden="false" customHeight="false" outlineLevel="0" collapsed="false">
      <c r="A486" s="0" t="n">
        <v>544442419</v>
      </c>
      <c r="B486" s="3" t="str">
        <f aca="false">VLOOKUP(A486,'[1]Identified proteins'!A$1:B$1048576,2,FALSE())</f>
        <v>Family with sequence similarity 98, member B</v>
      </c>
      <c r="C486" s="2" t="n">
        <v>1.068</v>
      </c>
      <c r="D486" s="2" t="n">
        <v>0.911</v>
      </c>
      <c r="E486" s="2" t="n">
        <v>0.968</v>
      </c>
      <c r="F486" s="2" t="n">
        <v>0.885</v>
      </c>
      <c r="G486" s="2" t="n">
        <v>1.007</v>
      </c>
      <c r="H486" s="2" t="n">
        <v>0.948</v>
      </c>
      <c r="I486" s="2" t="n">
        <v>1.036</v>
      </c>
      <c r="J486" s="2" t="n">
        <v>0.829</v>
      </c>
    </row>
    <row r="487" customFormat="false" ht="13.5" hidden="false" customHeight="false" outlineLevel="0" collapsed="false">
      <c r="A487" s="0" t="n">
        <v>544404964</v>
      </c>
      <c r="B487" s="3" t="str">
        <f aca="false">VLOOKUP(A487,'[1]Identified proteins'!A$1:B$1048576,2,FALSE())</f>
        <v>Far upstream element (FUSE) binding protein 1</v>
      </c>
      <c r="C487" s="2" t="n">
        <v>1.405</v>
      </c>
      <c r="D487" s="2" t="n">
        <v>0.061</v>
      </c>
      <c r="E487" s="2" t="n">
        <v>0.838</v>
      </c>
      <c r="F487" s="2" t="n">
        <v>0.624</v>
      </c>
      <c r="G487" s="2" t="n">
        <v>0.783</v>
      </c>
      <c r="H487" s="2" t="n">
        <v>0.375</v>
      </c>
      <c r="I487" s="2" t="n">
        <v>1.145</v>
      </c>
      <c r="J487" s="2" t="n">
        <v>0.899</v>
      </c>
    </row>
    <row r="488" customFormat="false" ht="13.5" hidden="false" customHeight="false" outlineLevel="0" collapsed="false">
      <c r="A488" s="0" t="n">
        <v>544452080</v>
      </c>
      <c r="B488" s="3" t="str">
        <f aca="false">VLOOKUP(A488,'[1]Identified proteins'!A$1:B$1048576,2,FALSE())</f>
        <v>Farnesyltransferase, CAAX box, alpha</v>
      </c>
      <c r="C488" s="2" t="n">
        <v>0.881</v>
      </c>
      <c r="D488" s="2" t="n">
        <v>0.633</v>
      </c>
      <c r="E488" s="2" t="n">
        <v>0.974</v>
      </c>
      <c r="F488" s="2" t="n">
        <v>0.862</v>
      </c>
      <c r="G488" s="2" t="n">
        <v>1.361</v>
      </c>
      <c r="H488" s="2" t="n">
        <v>0.321</v>
      </c>
      <c r="I488" s="2" t="n">
        <v>1.656</v>
      </c>
      <c r="J488" s="2" t="n">
        <v>0.116</v>
      </c>
    </row>
    <row r="489" customFormat="false" ht="13.5" hidden="false" customHeight="false" outlineLevel="0" collapsed="false">
      <c r="A489" s="0" t="n">
        <v>544418874</v>
      </c>
      <c r="B489" s="3" t="str">
        <f aca="false">VLOOKUP(A489,'[1]Identified proteins'!A$1:B$1048576,2,FALSE())</f>
        <v>Fascin actin-bundling protein 1</v>
      </c>
      <c r="C489" s="4" t="n">
        <v>0.725</v>
      </c>
      <c r="D489" s="4" t="n">
        <v>0</v>
      </c>
      <c r="E489" s="2" t="n">
        <v>0.923</v>
      </c>
      <c r="F489" s="2" t="n">
        <v>1</v>
      </c>
      <c r="G489" s="2" t="n">
        <v>1.064</v>
      </c>
      <c r="H489" s="2" t="n">
        <v>1</v>
      </c>
      <c r="I489" s="2" t="n">
        <v>1.077</v>
      </c>
      <c r="J489" s="2" t="n">
        <v>1</v>
      </c>
    </row>
    <row r="490" customFormat="false" ht="13.5" hidden="false" customHeight="false" outlineLevel="0" collapsed="false">
      <c r="A490" s="0" t="n">
        <v>544407656</v>
      </c>
      <c r="B490" s="3" t="str">
        <f aca="false">VLOOKUP(A490,'[1]Identified proteins'!A$1:B$1048576,2,FALSE())</f>
        <v>Fatty acid binding protein 3, muscle and heart</v>
      </c>
      <c r="C490" s="2" t="n">
        <v>0.874</v>
      </c>
      <c r="D490" s="2" t="n">
        <v>0.975</v>
      </c>
      <c r="E490" s="2" t="n">
        <v>1.106</v>
      </c>
      <c r="F490" s="2" t="n">
        <v>0.999</v>
      </c>
      <c r="G490" s="4" t="n">
        <v>0.677</v>
      </c>
      <c r="H490" s="4" t="n">
        <v>0</v>
      </c>
      <c r="I490" s="2" t="n">
        <v>1.048</v>
      </c>
      <c r="J490" s="2" t="n">
        <v>1</v>
      </c>
    </row>
    <row r="491" customFormat="false" ht="13.5" hidden="false" customHeight="false" outlineLevel="0" collapsed="false">
      <c r="A491" s="0" t="n">
        <v>544453107</v>
      </c>
      <c r="B491" s="3" t="str">
        <f aca="false">VLOOKUP(A491,'[1]Identified proteins'!A$1:B$1048576,2,FALSE())</f>
        <v>Fatty acid binding protein 5 (psoriasis-associated)</v>
      </c>
      <c r="C491" s="5" t="n">
        <v>2.4</v>
      </c>
      <c r="D491" s="5" t="n">
        <v>0</v>
      </c>
      <c r="E491" s="5" t="n">
        <v>1.966</v>
      </c>
      <c r="F491" s="5" t="n">
        <v>0</v>
      </c>
      <c r="G491" s="5" t="n">
        <v>1.387</v>
      </c>
      <c r="H491" s="5" t="n">
        <v>0.003</v>
      </c>
      <c r="I491" s="5" t="n">
        <v>1.907</v>
      </c>
      <c r="J491" s="5" t="n">
        <v>0</v>
      </c>
    </row>
    <row r="492" customFormat="false" ht="13.5" hidden="false" customHeight="false" outlineLevel="0" collapsed="false">
      <c r="A492" s="0" t="n">
        <v>544424969</v>
      </c>
      <c r="B492" s="3" t="str">
        <f aca="false">VLOOKUP(A492,'[1]Identified proteins'!A$1:B$1048576,2,FALSE())</f>
        <v>Fatty acid binding protein 7, brain</v>
      </c>
      <c r="C492" s="5" t="n">
        <v>1.921</v>
      </c>
      <c r="D492" s="5" t="n">
        <v>0</v>
      </c>
      <c r="E492" s="2" t="n">
        <v>1.233</v>
      </c>
      <c r="F492" s="2" t="n">
        <v>0.46</v>
      </c>
      <c r="G492" s="2" t="n">
        <v>1.119</v>
      </c>
      <c r="H492" s="2" t="n">
        <v>0.995</v>
      </c>
      <c r="I492" s="5" t="n">
        <v>1.763</v>
      </c>
      <c r="J492" s="5" t="n">
        <v>0</v>
      </c>
    </row>
    <row r="493" customFormat="false" ht="13.5" hidden="false" customHeight="false" outlineLevel="0" collapsed="false">
      <c r="A493" s="0" t="n">
        <v>544502457</v>
      </c>
      <c r="B493" s="3" t="str">
        <f aca="false">VLOOKUP(A493,'[1]Identified proteins'!A$1:B$1048576,2,FALSE())</f>
        <v>Fatty acid synthase</v>
      </c>
      <c r="C493" s="2" t="n">
        <v>0.952</v>
      </c>
      <c r="D493" s="2" t="n">
        <v>0.998</v>
      </c>
      <c r="E493" s="2" t="n">
        <v>0.964</v>
      </c>
      <c r="F493" s="2" t="n">
        <v>1</v>
      </c>
      <c r="G493" s="2" t="n">
        <v>1.068</v>
      </c>
      <c r="H493" s="2" t="n">
        <v>1</v>
      </c>
      <c r="I493" s="2" t="n">
        <v>1.185</v>
      </c>
      <c r="J493" s="2" t="n">
        <v>0.666</v>
      </c>
    </row>
    <row r="494" customFormat="false" ht="13.5" hidden="false" customHeight="false" outlineLevel="0" collapsed="false">
      <c r="A494" s="0" t="n">
        <v>544514642</v>
      </c>
      <c r="B494" s="3" t="str">
        <f aca="false">VLOOKUP(A494,'[1]Identified proteins'!A$1:B$1048576,2,FALSE())</f>
        <v>F-box and leucine-rich repeat protein 16</v>
      </c>
      <c r="C494" s="2" t="n">
        <v>1.06</v>
      </c>
      <c r="D494" s="2" t="n">
        <v>0.839</v>
      </c>
      <c r="E494" s="2" t="n">
        <v>1.032</v>
      </c>
      <c r="F494" s="2" t="n">
        <v>0.918</v>
      </c>
      <c r="G494" s="2" t="n">
        <v>0.964</v>
      </c>
      <c r="H494" s="2" t="n">
        <v>0.944</v>
      </c>
      <c r="I494" s="2" t="n">
        <v>0.815</v>
      </c>
      <c r="J494" s="2" t="n">
        <v>0.509</v>
      </c>
    </row>
    <row r="495" customFormat="false" ht="13.5" hidden="false" customHeight="false" outlineLevel="0" collapsed="false">
      <c r="A495" s="0" t="n">
        <v>544409052</v>
      </c>
      <c r="B495" s="3" t="str">
        <f aca="false">VLOOKUP(A495,'[1]Identified proteins'!A$1:B$1048576,2,FALSE())</f>
        <v>F-box protein 2</v>
      </c>
      <c r="C495" s="5" t="n">
        <v>1.404</v>
      </c>
      <c r="D495" s="5" t="n">
        <v>0.027</v>
      </c>
      <c r="E495" s="2" t="n">
        <v>1.055</v>
      </c>
      <c r="F495" s="2" t="n">
        <v>0.998</v>
      </c>
      <c r="G495" s="2" t="n">
        <v>0.991</v>
      </c>
      <c r="H495" s="2" t="n">
        <v>0.999</v>
      </c>
      <c r="I495" s="2" t="n">
        <v>1.169</v>
      </c>
      <c r="J495" s="2" t="n">
        <v>0.736</v>
      </c>
    </row>
    <row r="496" customFormat="false" ht="13.5" hidden="false" customHeight="false" outlineLevel="0" collapsed="false">
      <c r="A496" s="0" t="n">
        <v>544450695</v>
      </c>
      <c r="B496" s="3" t="str">
        <f aca="false">VLOOKUP(A496,'[1]Identified proteins'!A$1:B$1048576,2,FALSE())</f>
        <v>Ferritin, heavy polypeptide 1</v>
      </c>
      <c r="C496" s="4" t="n">
        <v>0.648</v>
      </c>
      <c r="D496" s="4" t="n">
        <v>0.048</v>
      </c>
      <c r="E496" s="5" t="n">
        <v>1.511</v>
      </c>
      <c r="F496" s="5" t="n">
        <v>0.044</v>
      </c>
      <c r="G496" s="2" t="n">
        <v>0.922</v>
      </c>
      <c r="H496" s="2" t="n">
        <v>0.974</v>
      </c>
      <c r="I496" s="2" t="n">
        <v>0.654</v>
      </c>
      <c r="J496" s="2" t="n">
        <v>0.091</v>
      </c>
    </row>
    <row r="497" customFormat="false" ht="13.5" hidden="false" customHeight="false" outlineLevel="0" collapsed="false">
      <c r="A497" s="0" t="n">
        <v>544435184</v>
      </c>
      <c r="B497" s="3" t="str">
        <f aca="false">VLOOKUP(A497,'[1]Identified proteins'!A$1:B$1048576,2,FALSE())</f>
        <v>Fibrinogen alpha chain</v>
      </c>
      <c r="C497" s="5" t="n">
        <v>1.741</v>
      </c>
      <c r="D497" s="5" t="n">
        <v>0.001</v>
      </c>
      <c r="E497" s="2" t="n">
        <v>1.098</v>
      </c>
      <c r="F497" s="2" t="n">
        <v>0.883</v>
      </c>
      <c r="G497" s="2" t="n">
        <v>1.124</v>
      </c>
      <c r="H497" s="2" t="n">
        <v>0.916</v>
      </c>
      <c r="I497" s="2" t="n">
        <v>0.937</v>
      </c>
      <c r="J497" s="2" t="n">
        <v>0.899</v>
      </c>
    </row>
    <row r="498" customFormat="false" ht="13.5" hidden="false" customHeight="false" outlineLevel="0" collapsed="false">
      <c r="A498" s="0" t="n">
        <v>544435180</v>
      </c>
      <c r="B498" s="3" t="str">
        <f aca="false">VLOOKUP(A498,'[1]Identified proteins'!A$1:B$1048576,2,FALSE())</f>
        <v>Fibrinogen beta chain</v>
      </c>
      <c r="C498" s="2" t="n">
        <v>1.389</v>
      </c>
      <c r="D498" s="2" t="n">
        <v>0.15</v>
      </c>
      <c r="E498" s="2" t="n">
        <v>1.057</v>
      </c>
      <c r="F498" s="2" t="n">
        <v>0.97</v>
      </c>
      <c r="G498" s="5" t="n">
        <v>1.468</v>
      </c>
      <c r="H498" s="5" t="n">
        <v>0.017</v>
      </c>
      <c r="I498" s="4" t="n">
        <v>0.683</v>
      </c>
      <c r="J498" s="4" t="n">
        <v>0.016</v>
      </c>
    </row>
    <row r="499" customFormat="false" ht="13.5" hidden="false" customHeight="false" outlineLevel="0" collapsed="false">
      <c r="A499" s="0" t="n">
        <v>544523796</v>
      </c>
      <c r="B499" s="3" t="str">
        <f aca="false">VLOOKUP(A499,'[1]Identified proteins'!A$1:B$1048576,2,FALSE())</f>
        <v>Filamin A, alpha</v>
      </c>
      <c r="C499" s="5" t="n">
        <v>1.759</v>
      </c>
      <c r="D499" s="5" t="n">
        <v>0.017</v>
      </c>
      <c r="E499" s="2" t="n">
        <v>1.099</v>
      </c>
      <c r="F499" s="2" t="n">
        <v>0.909</v>
      </c>
      <c r="G499" s="5" t="n">
        <v>1.736</v>
      </c>
      <c r="H499" s="5" t="n">
        <v>0.024</v>
      </c>
      <c r="I499" s="5" t="n">
        <v>1.784</v>
      </c>
      <c r="J499" s="5" t="n">
        <v>0.001</v>
      </c>
    </row>
    <row r="500" customFormat="false" ht="13.5" hidden="false" customHeight="false" outlineLevel="0" collapsed="false">
      <c r="A500" s="0" t="n">
        <v>544415055</v>
      </c>
      <c r="B500" s="3" t="str">
        <f aca="false">VLOOKUP(A500,'[1]Identified proteins'!A$1:B$1048576,2,FALSE())</f>
        <v>Filamin B, beta</v>
      </c>
      <c r="C500" s="2" t="n">
        <v>1.733</v>
      </c>
      <c r="D500" s="2" t="n">
        <v>0.112</v>
      </c>
      <c r="E500" s="2" t="n">
        <v>1.031</v>
      </c>
      <c r="F500" s="2" t="n">
        <v>0.765</v>
      </c>
      <c r="G500" s="5" t="n">
        <v>1.42</v>
      </c>
      <c r="H500" s="5" t="n">
        <v>0.012</v>
      </c>
      <c r="I500" s="2" t="n">
        <v>1.581</v>
      </c>
      <c r="J500" s="2" t="n">
        <v>0.206</v>
      </c>
    </row>
    <row r="501" customFormat="false" ht="13.5" hidden="false" customHeight="false" outlineLevel="0" collapsed="false">
      <c r="A501" s="0" t="n">
        <v>544419352</v>
      </c>
      <c r="B501" s="3" t="str">
        <f aca="false">VLOOKUP(A501,'[1]Identified proteins'!A$1:B$1048576,2,FALSE())</f>
        <v>Fission, mitochondrial 1</v>
      </c>
      <c r="C501" s="2" t="n">
        <v>1.034</v>
      </c>
      <c r="D501" s="2" t="n">
        <v>0.999</v>
      </c>
      <c r="E501" s="2" t="n">
        <v>0.904</v>
      </c>
      <c r="F501" s="2" t="n">
        <v>0.945</v>
      </c>
      <c r="G501" s="2" t="n">
        <v>0.929</v>
      </c>
      <c r="H501" s="2" t="n">
        <v>0.996</v>
      </c>
      <c r="I501" s="2" t="n">
        <v>1.077</v>
      </c>
      <c r="J501" s="2" t="n">
        <v>0.971</v>
      </c>
    </row>
    <row r="502" customFormat="false" ht="13.5" hidden="false" customHeight="false" outlineLevel="0" collapsed="false">
      <c r="A502" s="0" t="n">
        <v>544484857</v>
      </c>
      <c r="B502" s="3" t="str">
        <f aca="false">VLOOKUP(A502,'[1]Identified proteins'!A$1:B$1048576,2,FALSE())</f>
        <v>FK506 binding protein 2, 13kDa</v>
      </c>
      <c r="C502" s="2" t="n">
        <v>1.294</v>
      </c>
      <c r="D502" s="2" t="n">
        <v>0.261</v>
      </c>
      <c r="E502" s="2" t="n">
        <v>1.122</v>
      </c>
      <c r="F502" s="2" t="n">
        <v>0.884</v>
      </c>
      <c r="G502" s="2" t="n">
        <v>0.707</v>
      </c>
      <c r="H502" s="2" t="n">
        <v>0.072</v>
      </c>
      <c r="I502" s="2" t="n">
        <v>1.068</v>
      </c>
      <c r="J502" s="2" t="n">
        <v>0.919</v>
      </c>
    </row>
    <row r="503" customFormat="false" ht="13.5" hidden="false" customHeight="false" outlineLevel="0" collapsed="false">
      <c r="A503" s="0" t="n">
        <v>544447090</v>
      </c>
      <c r="B503" s="3" t="str">
        <f aca="false">VLOOKUP(A503,'[1]Identified proteins'!A$1:B$1048576,2,FALSE())</f>
        <v>FK506 binding protein 3, 25kDa</v>
      </c>
      <c r="C503" s="2" t="n">
        <v>1.187</v>
      </c>
      <c r="D503" s="2" t="n">
        <v>0.69</v>
      </c>
      <c r="E503" s="2" t="n">
        <v>1.137</v>
      </c>
      <c r="F503" s="2" t="n">
        <v>0.962</v>
      </c>
      <c r="G503" s="2" t="n">
        <v>0.748</v>
      </c>
      <c r="H503" s="2" t="n">
        <v>0.104</v>
      </c>
      <c r="I503" s="2" t="n">
        <v>1.24</v>
      </c>
      <c r="J503" s="2" t="n">
        <v>0.44</v>
      </c>
    </row>
    <row r="504" customFormat="false" ht="13.5" hidden="false" customHeight="false" outlineLevel="0" collapsed="false">
      <c r="A504" s="0" t="n">
        <v>544467514</v>
      </c>
      <c r="B504" s="3" t="str">
        <f aca="false">VLOOKUP(A504,'[1]Identified proteins'!A$1:B$1048576,2,FALSE())</f>
        <v>FK506 binding protein 4, 59kDa</v>
      </c>
      <c r="C504" s="2" t="n">
        <v>1.051</v>
      </c>
      <c r="D504" s="2" t="n">
        <v>0.933</v>
      </c>
      <c r="E504" s="2" t="n">
        <v>1.071</v>
      </c>
      <c r="F504" s="2" t="n">
        <v>0.986</v>
      </c>
      <c r="G504" s="2" t="n">
        <v>1.033</v>
      </c>
      <c r="H504" s="2" t="n">
        <v>0.999</v>
      </c>
      <c r="I504" s="2" t="n">
        <v>1.302</v>
      </c>
      <c r="J504" s="2" t="n">
        <v>0.281</v>
      </c>
    </row>
    <row r="505" customFormat="false" ht="13.5" hidden="false" customHeight="false" outlineLevel="0" collapsed="false">
      <c r="A505" s="0" t="n">
        <v>544509713</v>
      </c>
      <c r="B505" s="3" t="str">
        <f aca="false">VLOOKUP(A505,'[1]Identified proteins'!A$1:B$1048576,2,FALSE())</f>
        <v>FK506 binding protein 8, 38kDa</v>
      </c>
      <c r="C505" s="2" t="n">
        <v>1.107</v>
      </c>
      <c r="D505" s="2" t="n">
        <v>0.904</v>
      </c>
      <c r="E505" s="2" t="n">
        <v>1.179</v>
      </c>
      <c r="F505" s="2" t="n">
        <v>0.684</v>
      </c>
      <c r="G505" s="2" t="n">
        <v>0.935</v>
      </c>
      <c r="H505" s="2" t="n">
        <v>0.915</v>
      </c>
      <c r="I505" s="2" t="n">
        <v>0.833</v>
      </c>
      <c r="J505" s="2" t="n">
        <v>0.546</v>
      </c>
    </row>
    <row r="506" customFormat="false" ht="13.5" hidden="false" customHeight="false" outlineLevel="0" collapsed="false">
      <c r="A506" s="0" t="n">
        <v>544429281</v>
      </c>
      <c r="B506" s="3" t="str">
        <f aca="false">VLOOKUP(A506,'[1]Identified proteins'!A$1:B$1048576,2,FALSE())</f>
        <v>Flotillin 1</v>
      </c>
      <c r="C506" s="2" t="n">
        <v>1.046</v>
      </c>
      <c r="D506" s="2" t="n">
        <v>1</v>
      </c>
      <c r="E506" s="2" t="n">
        <v>1.11</v>
      </c>
      <c r="F506" s="2" t="n">
        <v>0.991</v>
      </c>
      <c r="G506" s="2" t="n">
        <v>0.977</v>
      </c>
      <c r="H506" s="2" t="n">
        <v>1</v>
      </c>
      <c r="I506" s="2" t="n">
        <v>0.943</v>
      </c>
      <c r="J506" s="2" t="n">
        <v>1</v>
      </c>
    </row>
    <row r="507" customFormat="false" ht="13.5" hidden="false" customHeight="false" outlineLevel="0" collapsed="false">
      <c r="A507" s="0" t="n">
        <v>544497955</v>
      </c>
      <c r="B507" s="3" t="str">
        <f aca="false">VLOOKUP(A507,'[1]Identified proteins'!A$1:B$1048576,2,FALSE())</f>
        <v>Flotillin 2</v>
      </c>
      <c r="C507" s="2" t="n">
        <v>0.92</v>
      </c>
      <c r="D507" s="2" t="n">
        <v>0.998</v>
      </c>
      <c r="E507" s="2" t="n">
        <v>0.922</v>
      </c>
      <c r="F507" s="2" t="n">
        <v>0.999</v>
      </c>
      <c r="G507" s="2" t="n">
        <v>1.071</v>
      </c>
      <c r="H507" s="2" t="n">
        <v>1</v>
      </c>
      <c r="I507" s="2" t="n">
        <v>0.979</v>
      </c>
      <c r="J507" s="2" t="n">
        <v>1</v>
      </c>
    </row>
    <row r="508" customFormat="false" ht="13.5" hidden="false" customHeight="false" outlineLevel="0" collapsed="false">
      <c r="A508" s="0" t="n">
        <v>544475155</v>
      </c>
      <c r="B508" s="3" t="str">
        <f aca="false">VLOOKUP(A508,'[1]Identified proteins'!A$1:B$1048576,2,FALSE())</f>
        <v>Formin-like 2</v>
      </c>
      <c r="C508" s="2" t="n">
        <v>1.061</v>
      </c>
      <c r="D508" s="2" t="n">
        <v>0.916</v>
      </c>
      <c r="E508" s="2" t="n">
        <v>0.978</v>
      </c>
      <c r="F508" s="2" t="n">
        <v>0.994</v>
      </c>
      <c r="G508" s="2" t="n">
        <v>1.189</v>
      </c>
      <c r="H508" s="2" t="n">
        <v>0.684</v>
      </c>
      <c r="I508" s="5" t="n">
        <v>1.554</v>
      </c>
      <c r="J508" s="5" t="n">
        <v>0.035</v>
      </c>
    </row>
    <row r="509" customFormat="false" ht="13.5" hidden="false" customHeight="false" outlineLevel="0" collapsed="false">
      <c r="A509" s="0" t="n">
        <v>544523105</v>
      </c>
      <c r="B509" s="3" t="str">
        <f aca="false">VLOOKUP(A509,'[1]Identified proteins'!A$1:B$1048576,2,FALSE())</f>
        <v>Four and a half LIM domains 1</v>
      </c>
      <c r="C509" s="5" t="n">
        <v>1.339</v>
      </c>
      <c r="D509" s="5" t="n">
        <v>0.042</v>
      </c>
      <c r="E509" s="2" t="n">
        <v>1.281</v>
      </c>
      <c r="F509" s="2" t="n">
        <v>0.211</v>
      </c>
      <c r="G509" s="2" t="n">
        <v>0.788</v>
      </c>
      <c r="H509" s="2" t="n">
        <v>0.294</v>
      </c>
      <c r="I509" s="2" t="n">
        <v>1.224</v>
      </c>
      <c r="J509" s="2" t="n">
        <v>0.524</v>
      </c>
    </row>
    <row r="510" customFormat="false" ht="13.5" hidden="false" customHeight="false" outlineLevel="0" collapsed="false">
      <c r="A510" s="0" t="n">
        <v>544523252</v>
      </c>
      <c r="B510" s="3" t="str">
        <f aca="false">VLOOKUP(A510,'[1]Identified proteins'!A$1:B$1048576,2,FALSE())</f>
        <v>Fragile X mental retardation 1</v>
      </c>
      <c r="C510" s="2" t="n">
        <v>1.256</v>
      </c>
      <c r="D510" s="2" t="n">
        <v>0.428</v>
      </c>
      <c r="E510" s="2" t="n">
        <v>0.916</v>
      </c>
      <c r="F510" s="2" t="n">
        <v>0.734</v>
      </c>
      <c r="G510" s="2" t="n">
        <v>0.805</v>
      </c>
      <c r="H510" s="2" t="n">
        <v>0.453</v>
      </c>
      <c r="I510" s="2" t="n">
        <v>1.147</v>
      </c>
      <c r="J510" s="2" t="n">
        <v>0.665</v>
      </c>
    </row>
    <row r="511" customFormat="false" ht="13.5" hidden="false" customHeight="false" outlineLevel="0" collapsed="false">
      <c r="A511" s="0" t="n">
        <v>544502536</v>
      </c>
      <c r="B511" s="3" t="str">
        <f aca="false">VLOOKUP(A511,'[1]Identified proteins'!A$1:B$1048576,2,FALSE())</f>
        <v>Fructosamine 3 kinase related protein</v>
      </c>
      <c r="C511" s="2" t="n">
        <v>0.924</v>
      </c>
      <c r="D511" s="2" t="n">
        <v>0.946</v>
      </c>
      <c r="E511" s="2" t="n">
        <v>0.943</v>
      </c>
      <c r="F511" s="2" t="n">
        <v>0.992</v>
      </c>
      <c r="G511" s="2" t="n">
        <v>1.085</v>
      </c>
      <c r="H511" s="2" t="n">
        <v>0.873</v>
      </c>
      <c r="I511" s="2" t="n">
        <v>1.299</v>
      </c>
      <c r="J511" s="2" t="n">
        <v>0.113</v>
      </c>
    </row>
    <row r="512" customFormat="false" ht="13.5" hidden="false" customHeight="false" outlineLevel="0" collapsed="false">
      <c r="A512" s="0" t="n">
        <v>544408299</v>
      </c>
      <c r="B512" s="3" t="str">
        <f aca="false">VLOOKUP(A512,'[1]Identified proteins'!A$1:B$1048576,2,FALSE())</f>
        <v>Fucosidase, alpha-L- 1, tissue</v>
      </c>
      <c r="C512" s="2" t="n">
        <v>0.993</v>
      </c>
      <c r="D512" s="2" t="n">
        <v>0.828</v>
      </c>
      <c r="E512" s="2" t="n">
        <v>1.091</v>
      </c>
      <c r="F512" s="2" t="n">
        <v>0.949</v>
      </c>
      <c r="G512" s="2" t="n">
        <v>1.04</v>
      </c>
      <c r="H512" s="2" t="n">
        <v>0.879</v>
      </c>
      <c r="I512" s="2" t="n">
        <v>1.105</v>
      </c>
      <c r="J512" s="2" t="n">
        <v>0.771</v>
      </c>
    </row>
    <row r="513" customFormat="false" ht="13.5" hidden="false" customHeight="false" outlineLevel="0" collapsed="false">
      <c r="A513" s="0" t="n">
        <v>544397604</v>
      </c>
      <c r="B513" s="3" t="str">
        <f aca="false">VLOOKUP(A513,'[1]Identified proteins'!A$1:B$1048576,2,FALSE())</f>
        <v>Fumarate hydratase</v>
      </c>
      <c r="C513" s="2" t="n">
        <v>1.023</v>
      </c>
      <c r="D513" s="2" t="n">
        <v>1</v>
      </c>
      <c r="E513" s="2" t="n">
        <v>0.995</v>
      </c>
      <c r="F513" s="2" t="n">
        <v>1</v>
      </c>
      <c r="G513" s="2" t="n">
        <v>0.911</v>
      </c>
      <c r="H513" s="2" t="n">
        <v>1</v>
      </c>
      <c r="I513" s="4" t="n">
        <v>0.773</v>
      </c>
      <c r="J513" s="4" t="n">
        <v>0.045</v>
      </c>
    </row>
    <row r="514" customFormat="false" ht="13.5" hidden="false" customHeight="false" outlineLevel="0" collapsed="false">
      <c r="A514" s="0" t="n">
        <v>544479184</v>
      </c>
      <c r="B514" s="3" t="str">
        <f aca="false">VLOOKUP(A514,'[1]Identified proteins'!A$1:B$1048576,2,FALSE())</f>
        <v>Fumarylacetoacetate hydrolase domain containing 2B</v>
      </c>
      <c r="C514" s="2" t="n">
        <v>1.079</v>
      </c>
      <c r="D514" s="2" t="n">
        <v>0.998</v>
      </c>
      <c r="E514" s="2" t="n">
        <v>0.966</v>
      </c>
      <c r="F514" s="2" t="n">
        <v>1</v>
      </c>
      <c r="G514" s="2" t="n">
        <v>0.914</v>
      </c>
      <c r="H514" s="2" t="n">
        <v>0.999</v>
      </c>
      <c r="I514" s="2" t="n">
        <v>1.018</v>
      </c>
      <c r="J514" s="2" t="n">
        <v>1</v>
      </c>
    </row>
    <row r="515" customFormat="false" ht="13.5" hidden="false" customHeight="false" outlineLevel="0" collapsed="false">
      <c r="A515" s="0" t="n">
        <v>544516659</v>
      </c>
      <c r="B515" s="3" t="str">
        <f aca="false">VLOOKUP(A515,'[1]Identified proteins'!A$1:B$1048576,2,FALSE())</f>
        <v>FUS RNA binding protein</v>
      </c>
      <c r="C515" s="2" t="n">
        <v>1.194</v>
      </c>
      <c r="D515" s="2" t="n">
        <v>0.731</v>
      </c>
      <c r="E515" s="2" t="n">
        <v>1.031</v>
      </c>
      <c r="F515" s="2" t="n">
        <v>1</v>
      </c>
      <c r="G515" s="2" t="n">
        <v>0.844</v>
      </c>
      <c r="H515" s="2" t="n">
        <v>0.807</v>
      </c>
      <c r="I515" s="2" t="n">
        <v>1.08</v>
      </c>
      <c r="J515" s="2" t="n">
        <v>0.98</v>
      </c>
    </row>
    <row r="516" customFormat="false" ht="13.5" hidden="false" customHeight="false" outlineLevel="0" collapsed="false">
      <c r="A516" s="0" t="n">
        <v>544490049</v>
      </c>
      <c r="B516" s="3" t="str">
        <f aca="false">VLOOKUP(A516,'[1]Identified proteins'!A$1:B$1048576,2,FALSE())</f>
        <v>FXYD domain containing ion transport regulator 6</v>
      </c>
      <c r="C516" s="2" t="n">
        <v>0.995</v>
      </c>
      <c r="D516" s="2" t="n">
        <v>0.987</v>
      </c>
      <c r="E516" s="2" t="n">
        <v>0.988</v>
      </c>
      <c r="F516" s="2" t="n">
        <v>0.999</v>
      </c>
      <c r="G516" s="2" t="n">
        <v>0.802</v>
      </c>
      <c r="H516" s="2" t="n">
        <v>0.43</v>
      </c>
      <c r="I516" s="2" t="n">
        <v>1.073</v>
      </c>
      <c r="J516" s="2" t="n">
        <v>0.886</v>
      </c>
    </row>
    <row r="517" customFormat="false" ht="13.5" hidden="false" customHeight="false" outlineLevel="0" collapsed="false">
      <c r="A517" s="0" t="n">
        <v>544441167</v>
      </c>
      <c r="B517" s="3" t="str">
        <f aca="false">VLOOKUP(A517,'[1]Identified proteins'!A$1:B$1048576,2,FALSE())</f>
        <v>G protein regulated inducer of neurite outgrowth 1</v>
      </c>
      <c r="C517" s="2" t="n">
        <v>1.176</v>
      </c>
      <c r="D517" s="2" t="n">
        <v>0.693</v>
      </c>
      <c r="E517" s="2" t="n">
        <v>1.237</v>
      </c>
      <c r="F517" s="2" t="n">
        <v>0.479</v>
      </c>
      <c r="G517" s="2" t="n">
        <v>0.859</v>
      </c>
      <c r="H517" s="2" t="n">
        <v>0.793</v>
      </c>
      <c r="I517" s="2" t="n">
        <v>1.228</v>
      </c>
      <c r="J517" s="2" t="n">
        <v>0.509</v>
      </c>
    </row>
    <row r="518" customFormat="false" ht="13.5" hidden="false" customHeight="false" outlineLevel="0" collapsed="false">
      <c r="A518" s="0" t="n">
        <v>544456284</v>
      </c>
      <c r="B518" s="3" t="str">
        <f aca="false">VLOOKUP(A518,'[1]Identified proteins'!A$1:B$1048576,2,FALSE())</f>
        <v>G protein-coupled receptor 158</v>
      </c>
      <c r="C518" s="2" t="n">
        <v>1.361</v>
      </c>
      <c r="D518" s="2" t="n">
        <v>0.21</v>
      </c>
      <c r="E518" s="2" t="n">
        <v>1.111</v>
      </c>
      <c r="F518" s="2" t="n">
        <v>0.857</v>
      </c>
      <c r="G518" s="2" t="n">
        <v>0.941</v>
      </c>
      <c r="H518" s="2" t="n">
        <v>0.963</v>
      </c>
      <c r="I518" s="2" t="n">
        <v>0.98</v>
      </c>
      <c r="J518" s="2" t="n">
        <v>0.869</v>
      </c>
    </row>
    <row r="519" customFormat="false" ht="13.5" hidden="false" customHeight="false" outlineLevel="0" collapsed="false">
      <c r="A519" s="0" t="n">
        <v>544399383</v>
      </c>
      <c r="B519" s="3" t="str">
        <f aca="false">VLOOKUP(A519,'[1]Identified proteins'!A$1:B$1048576,2,FALSE())</f>
        <v>G protein-coupled receptor 37 like 1</v>
      </c>
      <c r="C519" s="2" t="n">
        <v>0.892</v>
      </c>
      <c r="D519" s="2" t="n">
        <v>0.943</v>
      </c>
      <c r="E519" s="2" t="n">
        <v>0.913</v>
      </c>
      <c r="F519" s="2" t="n">
        <v>0.94</v>
      </c>
      <c r="G519" s="2" t="n">
        <v>1.285</v>
      </c>
      <c r="H519" s="2" t="n">
        <v>0.193</v>
      </c>
      <c r="I519" s="4" t="n">
        <v>0.551</v>
      </c>
      <c r="J519" s="4" t="n">
        <v>0</v>
      </c>
    </row>
    <row r="520" customFormat="false" ht="13.5" hidden="false" customHeight="false" outlineLevel="0" collapsed="false">
      <c r="A520" s="0" t="n">
        <v>544498036</v>
      </c>
      <c r="B520" s="3" t="str">
        <f aca="false">VLOOKUP(A520,'[1]Identified proteins'!A$1:B$1048576,2,FALSE())</f>
        <v>G protein-coupled receptor kinase interacting ArfGAP 1</v>
      </c>
      <c r="C520" s="2" t="n">
        <v>0.899</v>
      </c>
      <c r="D520" s="2" t="n">
        <v>0.929</v>
      </c>
      <c r="E520" s="2" t="n">
        <v>0.807</v>
      </c>
      <c r="F520" s="2" t="n">
        <v>0.486</v>
      </c>
      <c r="G520" s="2" t="n">
        <v>0.937</v>
      </c>
      <c r="H520" s="2" t="n">
        <v>0.918</v>
      </c>
      <c r="I520" s="2" t="n">
        <v>1.006</v>
      </c>
      <c r="J520" s="2" t="n">
        <v>0.993</v>
      </c>
    </row>
    <row r="521" customFormat="false" ht="13.5" hidden="false" customHeight="false" outlineLevel="0" collapsed="false">
      <c r="A521" s="0" t="n">
        <v>544515891</v>
      </c>
      <c r="B521" s="3" t="str">
        <f aca="false">VLOOKUP(A521,'[1]Identified proteins'!A$1:B$1048576,2,FALSE())</f>
        <v>G protein-coupled receptor, class C, group 5, member B</v>
      </c>
      <c r="C521" s="2" t="n">
        <v>1.136</v>
      </c>
      <c r="D521" s="2" t="n">
        <v>0.724</v>
      </c>
      <c r="E521" s="2" t="n">
        <v>0.887</v>
      </c>
      <c r="F521" s="2" t="n">
        <v>0.741</v>
      </c>
      <c r="G521" s="2" t="n">
        <v>1.246</v>
      </c>
      <c r="H521" s="2" t="n">
        <v>0.43</v>
      </c>
      <c r="I521" s="2" t="n">
        <v>0.891</v>
      </c>
      <c r="J521" s="2" t="n">
        <v>0.769</v>
      </c>
    </row>
    <row r="522" customFormat="false" ht="13.5" hidden="false" customHeight="false" outlineLevel="0" collapsed="false">
      <c r="A522" s="0" t="n">
        <v>544518528</v>
      </c>
      <c r="B522" s="3" t="str">
        <f aca="false">VLOOKUP(A522,'[1]Identified proteins'!A$1:B$1048576,2,FALSE())</f>
        <v>GABA(A) receptor-associated protein like 2</v>
      </c>
      <c r="C522" s="2" t="n">
        <v>1.013</v>
      </c>
      <c r="D522" s="2" t="n">
        <v>0.994</v>
      </c>
      <c r="E522" s="2" t="n">
        <v>1.122</v>
      </c>
      <c r="F522" s="2" t="n">
        <v>0.909</v>
      </c>
      <c r="G522" s="2" t="n">
        <v>0.807</v>
      </c>
      <c r="H522" s="2" t="n">
        <v>0.433</v>
      </c>
      <c r="I522" s="2" t="n">
        <v>0.919</v>
      </c>
      <c r="J522" s="2" t="n">
        <v>0.952</v>
      </c>
    </row>
    <row r="523" customFormat="false" ht="13.5" hidden="false" customHeight="false" outlineLevel="0" collapsed="false">
      <c r="A523" s="0" t="n">
        <v>544420678</v>
      </c>
      <c r="B523" s="3" t="str">
        <f aca="false">VLOOKUP(A523,'[1]Identified proteins'!A$1:B$1048576,2,FALSE())</f>
        <v>Gamma-glutamylcyclotransferase</v>
      </c>
      <c r="C523" s="2" t="n">
        <v>0.778</v>
      </c>
      <c r="D523" s="2" t="n">
        <v>0.273</v>
      </c>
      <c r="E523" s="2" t="n">
        <v>1.15</v>
      </c>
      <c r="F523" s="2" t="n">
        <v>0.88</v>
      </c>
      <c r="G523" s="2" t="n">
        <v>0.913</v>
      </c>
      <c r="H523" s="2" t="n">
        <v>0.978</v>
      </c>
      <c r="I523" s="2" t="n">
        <v>1.039</v>
      </c>
      <c r="J523" s="2" t="n">
        <v>0.976</v>
      </c>
    </row>
    <row r="524" customFormat="false" ht="13.5" hidden="false" customHeight="false" outlineLevel="0" collapsed="false">
      <c r="A524" s="0" t="n">
        <v>544452968</v>
      </c>
      <c r="B524" s="3" t="str">
        <f aca="false">VLOOKUP(A524,'[1]Identified proteins'!A$1:B$1048576,2,FALSE())</f>
        <v>Ganglioside induced differentiation associated protein 1</v>
      </c>
      <c r="C524" s="2" t="n">
        <v>0.848</v>
      </c>
      <c r="D524" s="2" t="n">
        <v>0.824</v>
      </c>
      <c r="E524" s="2" t="n">
        <v>0.946</v>
      </c>
      <c r="F524" s="2" t="n">
        <v>1</v>
      </c>
      <c r="G524" s="2" t="n">
        <v>1.277</v>
      </c>
      <c r="H524" s="2" t="n">
        <v>0.105</v>
      </c>
      <c r="I524" s="2" t="n">
        <v>0.782</v>
      </c>
      <c r="J524" s="2" t="n">
        <v>0.214</v>
      </c>
    </row>
    <row r="525" customFormat="false" ht="13.5" hidden="false" customHeight="false" outlineLevel="0" collapsed="false">
      <c r="A525" s="0" t="n">
        <v>544465835</v>
      </c>
      <c r="B525" s="3" t="str">
        <f aca="false">VLOOKUP(A525,'[1]Identified proteins'!A$1:B$1048576,2,FALSE())</f>
        <v>Ganglioside induced differentiation associated protein 1-like 1</v>
      </c>
      <c r="C525" s="5" t="n">
        <v>1.39</v>
      </c>
      <c r="D525" s="5" t="n">
        <v>0.036</v>
      </c>
      <c r="E525" s="2" t="n">
        <v>1.181</v>
      </c>
      <c r="F525" s="2" t="n">
        <v>0.757</v>
      </c>
      <c r="G525" s="2" t="n">
        <v>1.045</v>
      </c>
      <c r="H525" s="2" t="n">
        <v>0.958</v>
      </c>
      <c r="I525" s="2" t="n">
        <v>1.279</v>
      </c>
      <c r="J525" s="2" t="n">
        <v>0.279</v>
      </c>
    </row>
    <row r="526" customFormat="false" ht="13.5" hidden="false" customHeight="false" outlineLevel="0" collapsed="false">
      <c r="A526" s="0" t="n">
        <v>544424925</v>
      </c>
      <c r="B526" s="3" t="str">
        <f aca="false">VLOOKUP(A526,'[1]Identified proteins'!A$1:B$1048576,2,FALSE())</f>
        <v>Gap junction protein, alpha 1, 43kDa</v>
      </c>
      <c r="C526" s="2" t="n">
        <v>1.354</v>
      </c>
      <c r="D526" s="2" t="n">
        <v>0.053</v>
      </c>
      <c r="E526" s="2" t="n">
        <v>0.985</v>
      </c>
      <c r="F526" s="2" t="n">
        <v>0.932</v>
      </c>
      <c r="G526" s="2" t="n">
        <v>1.126</v>
      </c>
      <c r="H526" s="2" t="n">
        <v>0.732</v>
      </c>
      <c r="I526" s="2" t="n">
        <v>1.221</v>
      </c>
      <c r="J526" s="2" t="n">
        <v>0.521</v>
      </c>
    </row>
    <row r="527" customFormat="false" ht="13.5" hidden="false" customHeight="false" outlineLevel="0" collapsed="false">
      <c r="A527" s="0" t="n">
        <v>544523837</v>
      </c>
      <c r="B527" s="3" t="str">
        <f aca="false">VLOOKUP(A527,'[1]Identified proteins'!A$1:B$1048576,2,FALSE())</f>
        <v>GDP dissociation inhibitor 1</v>
      </c>
      <c r="C527" s="2" t="n">
        <v>0.782</v>
      </c>
      <c r="D527" s="2" t="n">
        <v>0.09</v>
      </c>
      <c r="E527" s="2" t="n">
        <v>0.902</v>
      </c>
      <c r="F527" s="2" t="n">
        <v>1</v>
      </c>
      <c r="G527" s="2" t="n">
        <v>1.103</v>
      </c>
      <c r="H527" s="2" t="n">
        <v>1</v>
      </c>
      <c r="I527" s="2" t="n">
        <v>1.154</v>
      </c>
      <c r="J527" s="2" t="n">
        <v>0.994</v>
      </c>
    </row>
    <row r="528" customFormat="false" ht="13.5" hidden="false" customHeight="false" outlineLevel="0" collapsed="false">
      <c r="A528" s="0" t="n">
        <v>544455712</v>
      </c>
      <c r="B528" s="3" t="str">
        <f aca="false">VLOOKUP(A528,'[1]Identified proteins'!A$1:B$1048576,2,FALSE())</f>
        <v>GDP dissociation inhibitor 2</v>
      </c>
      <c r="C528" s="2" t="n">
        <v>0.882</v>
      </c>
      <c r="D528" s="2" t="n">
        <v>0.996</v>
      </c>
      <c r="E528" s="2" t="n">
        <v>0.933</v>
      </c>
      <c r="F528" s="2" t="n">
        <v>1</v>
      </c>
      <c r="G528" s="2" t="n">
        <v>1.164</v>
      </c>
      <c r="H528" s="2" t="n">
        <v>0.987</v>
      </c>
      <c r="I528" s="2" t="n">
        <v>1.123</v>
      </c>
      <c r="J528" s="2" t="n">
        <v>0.999</v>
      </c>
    </row>
    <row r="529" customFormat="false" ht="13.5" hidden="false" customHeight="false" outlineLevel="0" collapsed="false">
      <c r="A529" s="0" t="n">
        <v>544492533</v>
      </c>
      <c r="B529" s="3" t="str">
        <f aca="false">VLOOKUP(A529,'[1]Identified proteins'!A$1:B$1048576,2,FALSE())</f>
        <v>Gelsolin</v>
      </c>
      <c r="C529" s="2" t="n">
        <v>1.286</v>
      </c>
      <c r="D529" s="2" t="n">
        <v>0.097</v>
      </c>
      <c r="E529" s="2" t="n">
        <v>1.224</v>
      </c>
      <c r="F529" s="2" t="n">
        <v>0.553</v>
      </c>
      <c r="G529" s="2" t="n">
        <v>1.211</v>
      </c>
      <c r="H529" s="2" t="n">
        <v>0.67</v>
      </c>
      <c r="I529" s="5" t="n">
        <v>2.044</v>
      </c>
      <c r="J529" s="5" t="n">
        <v>0</v>
      </c>
    </row>
    <row r="530" customFormat="false" ht="13.5" hidden="false" customHeight="false" outlineLevel="0" collapsed="false">
      <c r="A530" s="0" t="n">
        <v>544447879</v>
      </c>
      <c r="B530" s="3" t="str">
        <f aca="false">VLOOKUP(A530,'[1]Identified proteins'!A$1:B$1048576,2,FALSE())</f>
        <v>Gephyrin</v>
      </c>
      <c r="C530" s="2" t="n">
        <v>1.104</v>
      </c>
      <c r="D530" s="2" t="n">
        <v>0.996</v>
      </c>
      <c r="E530" s="2" t="n">
        <v>1.102</v>
      </c>
      <c r="F530" s="2" t="n">
        <v>0.99</v>
      </c>
      <c r="G530" s="2" t="n">
        <v>0.965</v>
      </c>
      <c r="H530" s="2" t="n">
        <v>1</v>
      </c>
      <c r="I530" s="2" t="n">
        <v>0.99</v>
      </c>
      <c r="J530" s="2" t="n">
        <v>1</v>
      </c>
    </row>
    <row r="531" customFormat="false" ht="13.5" hidden="false" customHeight="false" outlineLevel="0" collapsed="false">
      <c r="A531" s="0" t="n">
        <v>544447368</v>
      </c>
      <c r="B531" s="3" t="str">
        <f aca="false">VLOOKUP(A531,'[1]Identified proteins'!A$1:B$1048576,2,FALSE())</f>
        <v>Glia maturation factor, beta</v>
      </c>
      <c r="C531" s="2" t="n">
        <v>1.066</v>
      </c>
      <c r="D531" s="2" t="n">
        <v>1</v>
      </c>
      <c r="E531" s="2" t="n">
        <v>0.977</v>
      </c>
      <c r="F531" s="2" t="n">
        <v>1</v>
      </c>
      <c r="G531" s="2" t="n">
        <v>0.836</v>
      </c>
      <c r="H531" s="2" t="n">
        <v>0.848</v>
      </c>
      <c r="I531" s="5" t="n">
        <v>1.509</v>
      </c>
      <c r="J531" s="5" t="n">
        <v>0</v>
      </c>
    </row>
    <row r="532" customFormat="false" ht="13.5" hidden="false" customHeight="false" outlineLevel="0" collapsed="false">
      <c r="A532" s="0" t="n">
        <v>544500577</v>
      </c>
      <c r="B532" s="3" t="str">
        <f aca="false">VLOOKUP(A532,'[1]Identified proteins'!A$1:B$1048576,2,FALSE())</f>
        <v>Glial fibrillary acidic protein</v>
      </c>
      <c r="C532" s="5" t="n">
        <v>4.463</v>
      </c>
      <c r="D532" s="5" t="n">
        <v>0</v>
      </c>
      <c r="E532" s="5" t="n">
        <v>1.372</v>
      </c>
      <c r="F532" s="5" t="n">
        <v>0</v>
      </c>
      <c r="G532" s="5" t="n">
        <v>2.127</v>
      </c>
      <c r="H532" s="5" t="n">
        <v>0</v>
      </c>
      <c r="I532" s="5" t="n">
        <v>5.689</v>
      </c>
      <c r="J532" s="5" t="n">
        <v>0</v>
      </c>
    </row>
    <row r="533" customFormat="false" ht="13.5" hidden="false" customHeight="false" outlineLevel="0" collapsed="false">
      <c r="A533" s="0" t="n">
        <v>544419895</v>
      </c>
      <c r="B533" s="3" t="str">
        <f aca="false">VLOOKUP(A533,'[1]Identified proteins'!A$1:B$1048576,2,FALSE())</f>
        <v>Glioblastoma amplified sequence</v>
      </c>
      <c r="C533" s="2" t="n">
        <v>1.036</v>
      </c>
      <c r="D533" s="2" t="n">
        <v>0.972</v>
      </c>
      <c r="E533" s="2" t="n">
        <v>0.992</v>
      </c>
      <c r="F533" s="2" t="n">
        <v>0.998</v>
      </c>
      <c r="G533" s="2" t="n">
        <v>1.115</v>
      </c>
      <c r="H533" s="2" t="n">
        <v>0.976</v>
      </c>
      <c r="I533" s="2" t="n">
        <v>0.81</v>
      </c>
      <c r="J533" s="2" t="n">
        <v>0.488</v>
      </c>
    </row>
    <row r="534" customFormat="false" ht="13.5" hidden="false" customHeight="false" outlineLevel="0" collapsed="false">
      <c r="A534" s="0" t="n">
        <v>544510410</v>
      </c>
      <c r="B534" s="3" t="str">
        <f aca="false">VLOOKUP(A534,'[1]Identified proteins'!A$1:B$1048576,2,FALSE())</f>
        <v>Glucose-6-phosphate isomerase</v>
      </c>
      <c r="C534" s="2" t="n">
        <v>0.814</v>
      </c>
      <c r="D534" s="2" t="n">
        <v>0.529</v>
      </c>
      <c r="E534" s="2" t="n">
        <v>0.943</v>
      </c>
      <c r="F534" s="2" t="n">
        <v>1</v>
      </c>
      <c r="G534" s="2" t="n">
        <v>0.942</v>
      </c>
      <c r="H534" s="2" t="n">
        <v>1</v>
      </c>
      <c r="I534" s="2" t="n">
        <v>0.938</v>
      </c>
      <c r="J534" s="2" t="n">
        <v>1</v>
      </c>
    </row>
    <row r="535" customFormat="false" ht="13.5" hidden="false" customHeight="false" outlineLevel="0" collapsed="false">
      <c r="A535" s="0" t="n">
        <v>544485142</v>
      </c>
      <c r="B535" s="3" t="str">
        <f aca="false">VLOOKUP(A535,'[1]Identified proteins'!A$1:B$1048576,2,FALSE())</f>
        <v>Glucosidase, alpha; neutral AB</v>
      </c>
      <c r="C535" s="2" t="n">
        <v>1.051</v>
      </c>
      <c r="D535" s="2" t="n">
        <v>0.993</v>
      </c>
      <c r="E535" s="2" t="n">
        <v>0.997</v>
      </c>
      <c r="F535" s="2" t="n">
        <v>1</v>
      </c>
      <c r="G535" s="2" t="n">
        <v>1.175</v>
      </c>
      <c r="H535" s="2" t="n">
        <v>0.842</v>
      </c>
      <c r="I535" s="2" t="n">
        <v>0.873</v>
      </c>
      <c r="J535" s="2" t="n">
        <v>0.904</v>
      </c>
    </row>
    <row r="536" customFormat="false" ht="13.5" hidden="false" customHeight="false" outlineLevel="0" collapsed="false">
      <c r="A536" s="0" t="n">
        <v>544475719</v>
      </c>
      <c r="B536" s="3" t="str">
        <f aca="false">VLOOKUP(A536,'[1]Identified proteins'!A$1:B$1048576,2,FALSE())</f>
        <v>Glutamate decarboxylase 1 (brain, 67kDa)</v>
      </c>
      <c r="C536" s="2" t="n">
        <v>1.126</v>
      </c>
      <c r="D536" s="2" t="n">
        <v>0.646</v>
      </c>
      <c r="E536" s="2" t="n">
        <v>0.831</v>
      </c>
      <c r="F536" s="2" t="n">
        <v>0.581</v>
      </c>
      <c r="G536" s="2" t="n">
        <v>1.366</v>
      </c>
      <c r="H536" s="2" t="n">
        <v>0.315</v>
      </c>
      <c r="I536" s="2" t="n">
        <v>0.615</v>
      </c>
      <c r="J536" s="2" t="n">
        <v>0.059</v>
      </c>
    </row>
    <row r="537" customFormat="false" ht="13.5" hidden="false" customHeight="false" outlineLevel="0" collapsed="false">
      <c r="A537" s="0" t="n">
        <v>544456297</v>
      </c>
      <c r="B537" s="3" t="str">
        <f aca="false">VLOOKUP(A537,'[1]Identified proteins'!A$1:B$1048576,2,FALSE())</f>
        <v>Glutamate decarboxylase 2 (pancreatic islets and brain, 65kDa)</v>
      </c>
      <c r="C537" s="2" t="n">
        <v>1.141</v>
      </c>
      <c r="D537" s="2" t="n">
        <v>0.863</v>
      </c>
      <c r="E537" s="2" t="n">
        <v>1.072</v>
      </c>
      <c r="F537" s="2" t="n">
        <v>0.917</v>
      </c>
      <c r="G537" s="2" t="n">
        <v>1.186</v>
      </c>
      <c r="H537" s="2" t="n">
        <v>0.648</v>
      </c>
      <c r="I537" s="2" t="n">
        <v>0.793</v>
      </c>
      <c r="J537" s="2" t="n">
        <v>0.425</v>
      </c>
    </row>
    <row r="538" customFormat="false" ht="13.5" hidden="false" customHeight="false" outlineLevel="0" collapsed="false">
      <c r="A538" s="0" t="n">
        <v>544457242</v>
      </c>
      <c r="B538" s="3" t="str">
        <f aca="false">VLOOKUP(A538,'[1]Identified proteins'!A$1:B$1048576,2,FALSE())</f>
        <v>Glutamate dehydrogenase 1</v>
      </c>
      <c r="C538" s="2" t="n">
        <v>0.878</v>
      </c>
      <c r="D538" s="2" t="n">
        <v>0.999</v>
      </c>
      <c r="E538" s="2" t="n">
        <v>0.89</v>
      </c>
      <c r="F538" s="2" t="n">
        <v>1</v>
      </c>
      <c r="G538" s="2" t="n">
        <v>1.081</v>
      </c>
      <c r="H538" s="2" t="n">
        <v>1</v>
      </c>
      <c r="I538" s="2" t="n">
        <v>0.864</v>
      </c>
      <c r="J538" s="2" t="n">
        <v>0.991</v>
      </c>
    </row>
    <row r="539" customFormat="false" ht="13.5" hidden="false" customHeight="false" outlineLevel="0" collapsed="false">
      <c r="A539" s="0" t="n">
        <v>544435272</v>
      </c>
      <c r="B539" s="3" t="str">
        <f aca="false">VLOOKUP(A539,'[1]Identified proteins'!A$1:B$1048576,2,FALSE())</f>
        <v>Glutamate receptor, ionotropic, AMPA 2</v>
      </c>
      <c r="C539" s="2" t="n">
        <v>0.805</v>
      </c>
      <c r="D539" s="2" t="n">
        <v>0.46</v>
      </c>
      <c r="E539" s="2" t="n">
        <v>0.887</v>
      </c>
      <c r="F539" s="2" t="n">
        <v>0.879</v>
      </c>
      <c r="G539" s="2" t="n">
        <v>1.135</v>
      </c>
      <c r="H539" s="2" t="n">
        <v>0.918</v>
      </c>
      <c r="I539" s="2" t="n">
        <v>0.867</v>
      </c>
      <c r="J539" s="2" t="n">
        <v>0.743</v>
      </c>
    </row>
    <row r="540" customFormat="false" ht="13.5" hidden="false" customHeight="false" outlineLevel="0" collapsed="false">
      <c r="A540" s="0" t="n">
        <v>544414614</v>
      </c>
      <c r="B540" s="3" t="str">
        <f aca="false">VLOOKUP(A540,'[1]Identified proteins'!A$1:B$1048576,2,FALSE())</f>
        <v>Glutamate receptor, metabotropic 2</v>
      </c>
      <c r="C540" s="2" t="n">
        <v>1.268</v>
      </c>
      <c r="D540" s="2" t="n">
        <v>0.404</v>
      </c>
      <c r="E540" s="2" t="n">
        <v>0.914</v>
      </c>
      <c r="F540" s="2" t="n">
        <v>0.797</v>
      </c>
      <c r="G540" s="2" t="n">
        <v>1.063</v>
      </c>
      <c r="H540" s="2" t="n">
        <v>0.902</v>
      </c>
      <c r="I540" s="2" t="n">
        <v>0.928</v>
      </c>
      <c r="J540" s="2" t="n">
        <v>0.783</v>
      </c>
    </row>
    <row r="541" customFormat="false" ht="13.5" hidden="false" customHeight="false" outlineLevel="0" collapsed="false">
      <c r="A541" s="0" t="n">
        <v>544421810</v>
      </c>
      <c r="B541" s="3" t="str">
        <f aca="false">VLOOKUP(A541,'[1]Identified proteins'!A$1:B$1048576,2,FALSE())</f>
        <v>Glutamate receptor, metabotropic 3</v>
      </c>
      <c r="C541" s="2" t="n">
        <v>1.008</v>
      </c>
      <c r="D541" s="2" t="n">
        <v>0.991</v>
      </c>
      <c r="E541" s="2" t="n">
        <v>0.87</v>
      </c>
      <c r="F541" s="2" t="n">
        <v>0.804</v>
      </c>
      <c r="G541" s="2" t="n">
        <v>1.177</v>
      </c>
      <c r="H541" s="2" t="n">
        <v>0.758</v>
      </c>
      <c r="I541" s="2" t="n">
        <v>0.821</v>
      </c>
      <c r="J541" s="2" t="n">
        <v>0.539</v>
      </c>
    </row>
    <row r="542" customFormat="false" ht="13.5" hidden="false" customHeight="false" outlineLevel="0" collapsed="false">
      <c r="A542" s="0" t="n">
        <v>544398776</v>
      </c>
      <c r="B542" s="3" t="str">
        <f aca="false">VLOOKUP(A542,'[1]Identified proteins'!A$1:B$1048576,2,FALSE())</f>
        <v>Glutamate-ammonia ligase</v>
      </c>
      <c r="C542" s="2" t="n">
        <v>1.084</v>
      </c>
      <c r="D542" s="2" t="n">
        <v>1</v>
      </c>
      <c r="E542" s="2" t="n">
        <v>1.001</v>
      </c>
      <c r="F542" s="2" t="n">
        <v>1</v>
      </c>
      <c r="G542" s="2" t="n">
        <v>0.793</v>
      </c>
      <c r="H542" s="2" t="n">
        <v>0.088</v>
      </c>
      <c r="I542" s="4" t="n">
        <v>0.599</v>
      </c>
      <c r="J542" s="4" t="n">
        <v>0</v>
      </c>
    </row>
    <row r="543" customFormat="false" ht="13.5" hidden="false" customHeight="false" outlineLevel="0" collapsed="false">
      <c r="A543" s="0" t="n">
        <v>544427360</v>
      </c>
      <c r="B543" s="3" t="str">
        <f aca="false">VLOOKUP(A543,'[1]Identified proteins'!A$1:B$1048576,2,FALSE())</f>
        <v>Glutamate-cysteine ligase, catalytic subunit</v>
      </c>
      <c r="C543" s="2" t="n">
        <v>1.106</v>
      </c>
      <c r="D543" s="2" t="n">
        <v>0.742</v>
      </c>
      <c r="E543" s="2" t="n">
        <v>1.262</v>
      </c>
      <c r="F543" s="2" t="n">
        <v>0.423</v>
      </c>
      <c r="G543" s="2" t="n">
        <v>1.085</v>
      </c>
      <c r="H543" s="2" t="n">
        <v>0.772</v>
      </c>
      <c r="I543" s="2" t="n">
        <v>1.014</v>
      </c>
      <c r="J543" s="2" t="n">
        <v>0.93</v>
      </c>
    </row>
    <row r="544" customFormat="false" ht="13.5" hidden="false" customHeight="false" outlineLevel="0" collapsed="false">
      <c r="A544" s="0" t="n">
        <v>544459307</v>
      </c>
      <c r="B544" s="3" t="str">
        <f aca="false">VLOOKUP(A544,'[1]Identified proteins'!A$1:B$1048576,2,FALSE())</f>
        <v>Glutamic-oxaloacetic transaminase 1, soluble</v>
      </c>
      <c r="C544" s="2" t="n">
        <v>0.844</v>
      </c>
      <c r="D544" s="2" t="n">
        <v>0.974</v>
      </c>
      <c r="E544" s="2" t="n">
        <v>0.883</v>
      </c>
      <c r="F544" s="2" t="n">
        <v>1</v>
      </c>
      <c r="G544" s="4" t="n">
        <v>0.736</v>
      </c>
      <c r="H544" s="4" t="n">
        <v>0</v>
      </c>
      <c r="I544" s="4" t="n">
        <v>0.769</v>
      </c>
      <c r="J544" s="4" t="n">
        <v>0.003</v>
      </c>
    </row>
    <row r="545" customFormat="false" ht="13.5" hidden="false" customHeight="false" outlineLevel="0" collapsed="false">
      <c r="A545" s="0" t="n">
        <v>544517535</v>
      </c>
      <c r="B545" s="3" t="str">
        <f aca="false">VLOOKUP(A545,'[1]Identified proteins'!A$1:B$1048576,2,FALSE())</f>
        <v>Glutamic-oxaloacetic transaminase 2, mitochondrial</v>
      </c>
      <c r="C545" s="2" t="n">
        <v>0.948</v>
      </c>
      <c r="D545" s="2" t="n">
        <v>1</v>
      </c>
      <c r="E545" s="2" t="n">
        <v>0.909</v>
      </c>
      <c r="F545" s="2" t="n">
        <v>1</v>
      </c>
      <c r="G545" s="4" t="n">
        <v>0.743</v>
      </c>
      <c r="H545" s="4" t="n">
        <v>0</v>
      </c>
      <c r="I545" s="4" t="n">
        <v>0.592</v>
      </c>
      <c r="J545" s="4" t="n">
        <v>0</v>
      </c>
    </row>
    <row r="546" customFormat="false" ht="13.5" hidden="false" customHeight="false" outlineLevel="0" collapsed="false">
      <c r="A546" s="0" t="n">
        <v>544476487</v>
      </c>
      <c r="B546" s="3" t="str">
        <f aca="false">VLOOKUP(A546,'[1]Identified proteins'!A$1:B$1048576,2,FALSE())</f>
        <v>Glutaminase</v>
      </c>
      <c r="C546" s="2" t="n">
        <v>0.821</v>
      </c>
      <c r="D546" s="2" t="n">
        <v>0.608</v>
      </c>
      <c r="E546" s="2" t="n">
        <v>0.848</v>
      </c>
      <c r="F546" s="2" t="n">
        <v>0.819</v>
      </c>
      <c r="G546" s="2" t="n">
        <v>1.115</v>
      </c>
      <c r="H546" s="2" t="n">
        <v>1</v>
      </c>
      <c r="I546" s="2" t="n">
        <v>0.873</v>
      </c>
      <c r="J546" s="2" t="n">
        <v>0.988</v>
      </c>
    </row>
    <row r="547" customFormat="false" ht="13.5" hidden="false" customHeight="false" outlineLevel="0" collapsed="false">
      <c r="A547" s="0" t="n">
        <v>544400437</v>
      </c>
      <c r="B547" s="3" t="str">
        <f aca="false">VLOOKUP(A547,'[1]Identified proteins'!A$1:B$1048576,2,FALSE())</f>
        <v>Glutamyl-prolyl-tRNA synthetase</v>
      </c>
      <c r="C547" s="2" t="n">
        <v>1.216</v>
      </c>
      <c r="D547" s="2" t="n">
        <v>0.546</v>
      </c>
      <c r="E547" s="2" t="n">
        <v>1.104</v>
      </c>
      <c r="F547" s="2" t="n">
        <v>0.832</v>
      </c>
      <c r="G547" s="2" t="n">
        <v>1.037</v>
      </c>
      <c r="H547" s="2" t="n">
        <v>0.995</v>
      </c>
      <c r="I547" s="2" t="n">
        <v>1.034</v>
      </c>
      <c r="J547" s="2" t="n">
        <v>0.944</v>
      </c>
    </row>
    <row r="548" customFormat="false" ht="13.5" hidden="false" customHeight="false" outlineLevel="0" collapsed="false">
      <c r="A548" s="0" t="n">
        <v>544438366</v>
      </c>
      <c r="B548" s="3" t="str">
        <f aca="false">VLOOKUP(A548,'[1]Identified proteins'!A$1:B$1048576,2,FALSE())</f>
        <v>Glutaredoxin (thioltransferase)</v>
      </c>
      <c r="C548" s="2" t="n">
        <v>1.222</v>
      </c>
      <c r="D548" s="2" t="n">
        <v>0.532</v>
      </c>
      <c r="E548" s="2" t="n">
        <v>0.978</v>
      </c>
      <c r="F548" s="2" t="n">
        <v>0.999</v>
      </c>
      <c r="G548" s="4" t="n">
        <v>0.641</v>
      </c>
      <c r="H548" s="4" t="n">
        <v>0.004</v>
      </c>
      <c r="I548" s="2" t="n">
        <v>1.107</v>
      </c>
      <c r="J548" s="2" t="n">
        <v>0.885</v>
      </c>
    </row>
    <row r="549" customFormat="false" ht="13.5" hidden="false" customHeight="false" outlineLevel="0" collapsed="false">
      <c r="A549" s="0" t="n">
        <v>544460664</v>
      </c>
      <c r="B549" s="3" t="str">
        <f aca="false">VLOOKUP(A549,'[1]Identified proteins'!A$1:B$1048576,2,FALSE())</f>
        <v>Glutaredoxin 3</v>
      </c>
      <c r="C549" s="2" t="n">
        <v>1.045</v>
      </c>
      <c r="D549" s="2" t="n">
        <v>0.956</v>
      </c>
      <c r="E549" s="2" t="n">
        <v>0.945</v>
      </c>
      <c r="F549" s="2" t="n">
        <v>0.98</v>
      </c>
      <c r="G549" s="2" t="n">
        <v>0.851</v>
      </c>
      <c r="H549" s="2" t="n">
        <v>0.637</v>
      </c>
      <c r="I549" s="2" t="n">
        <v>1.071</v>
      </c>
      <c r="J549" s="2" t="n">
        <v>0.909</v>
      </c>
    </row>
    <row r="550" customFormat="false" ht="13.5" hidden="false" customHeight="false" outlineLevel="0" collapsed="false">
      <c r="A550" s="0" t="n">
        <v>544449310</v>
      </c>
      <c r="B550" s="3" t="str">
        <f aca="false">VLOOKUP(A550,'[1]Identified proteins'!A$1:B$1048576,2,FALSE())</f>
        <v>Glutaredoxin 5</v>
      </c>
      <c r="C550" s="2" t="n">
        <v>1.222</v>
      </c>
      <c r="D550" s="2" t="n">
        <v>0.528</v>
      </c>
      <c r="E550" s="2" t="n">
        <v>1.051</v>
      </c>
      <c r="F550" s="2" t="n">
        <v>0.999</v>
      </c>
      <c r="G550" s="2" t="n">
        <v>0.751</v>
      </c>
      <c r="H550" s="2" t="n">
        <v>0.224</v>
      </c>
      <c r="I550" s="2" t="n">
        <v>0.951</v>
      </c>
      <c r="J550" s="2" t="n">
        <v>0.819</v>
      </c>
    </row>
    <row r="551" customFormat="false" ht="13.5" hidden="false" customHeight="false" outlineLevel="0" collapsed="false">
      <c r="A551" s="0" t="n">
        <v>544451289</v>
      </c>
      <c r="B551" s="3" t="str">
        <f aca="false">VLOOKUP(A551,'[1]Identified proteins'!A$1:B$1048576,2,FALSE())</f>
        <v>Glutathione reductase</v>
      </c>
      <c r="C551" s="2" t="n">
        <v>1.348</v>
      </c>
      <c r="D551" s="2" t="n">
        <v>0.241</v>
      </c>
      <c r="E551" s="2" t="n">
        <v>1.149</v>
      </c>
      <c r="F551" s="2" t="n">
        <v>0.815</v>
      </c>
      <c r="G551" s="2" t="n">
        <v>0.781</v>
      </c>
      <c r="H551" s="2" t="n">
        <v>0.281</v>
      </c>
      <c r="I551" s="2" t="n">
        <v>0.866</v>
      </c>
      <c r="J551" s="2" t="n">
        <v>0.858</v>
      </c>
    </row>
    <row r="552" customFormat="false" ht="13.5" hidden="false" customHeight="false" outlineLevel="0" collapsed="false">
      <c r="A552" s="0" t="n">
        <v>544525682</v>
      </c>
      <c r="B552" s="3" t="str">
        <f aca="false">VLOOKUP(A552,'[1]Identified proteins'!A$1:B$1048576,2,FALSE())</f>
        <v>Glutathione S-transferase kappa 1</v>
      </c>
      <c r="C552" s="2" t="n">
        <v>1.325</v>
      </c>
      <c r="D552" s="2" t="n">
        <v>0.142</v>
      </c>
      <c r="E552" s="2" t="n">
        <v>1.187</v>
      </c>
      <c r="F552" s="2" t="n">
        <v>0.681</v>
      </c>
      <c r="G552" s="2" t="n">
        <v>0.988</v>
      </c>
      <c r="H552" s="2" t="n">
        <v>0.99</v>
      </c>
      <c r="I552" s="2" t="n">
        <v>0.941</v>
      </c>
      <c r="J552" s="2" t="n">
        <v>0.838</v>
      </c>
    </row>
    <row r="553" customFormat="false" ht="13.5" hidden="false" customHeight="false" outlineLevel="0" collapsed="false">
      <c r="A553" s="0" t="n">
        <v>544403834</v>
      </c>
      <c r="B553" s="3" t="str">
        <f aca="false">VLOOKUP(A553,'[1]Identified proteins'!A$1:B$1048576,2,FALSE())</f>
        <v>Glutathione S-transferase mu 2 (muscle)</v>
      </c>
      <c r="C553" s="2" t="n">
        <v>1.356</v>
      </c>
      <c r="D553" s="2" t="n">
        <v>0.138</v>
      </c>
      <c r="E553" s="2" t="n">
        <v>1.011</v>
      </c>
      <c r="F553" s="2" t="n">
        <v>0.999</v>
      </c>
      <c r="G553" s="2" t="n">
        <v>0.986</v>
      </c>
      <c r="H553" s="2" t="n">
        <v>0.998</v>
      </c>
      <c r="I553" s="2" t="n">
        <v>1.101</v>
      </c>
      <c r="J553" s="2" t="n">
        <v>0.914</v>
      </c>
    </row>
    <row r="554" customFormat="false" ht="13.5" hidden="false" customHeight="false" outlineLevel="0" collapsed="false">
      <c r="A554" s="0" t="n">
        <v>544403824</v>
      </c>
      <c r="B554" s="3" t="str">
        <f aca="false">VLOOKUP(A554,'[1]Identified proteins'!A$1:B$1048576,2,FALSE())</f>
        <v>Glutathione S-transferase mu 3 (brain)</v>
      </c>
      <c r="C554" s="2" t="n">
        <v>0.956</v>
      </c>
      <c r="D554" s="2" t="n">
        <v>1</v>
      </c>
      <c r="E554" s="2" t="n">
        <v>0.93</v>
      </c>
      <c r="F554" s="2" t="n">
        <v>0.997</v>
      </c>
      <c r="G554" s="2" t="n">
        <v>1.058</v>
      </c>
      <c r="H554" s="2" t="n">
        <v>1</v>
      </c>
      <c r="I554" s="4" t="n">
        <v>0.696</v>
      </c>
      <c r="J554" s="4" t="n">
        <v>0.022</v>
      </c>
    </row>
    <row r="555" customFormat="false" ht="13.5" hidden="false" customHeight="false" outlineLevel="0" collapsed="false">
      <c r="A555" s="0" t="n">
        <v>544403845</v>
      </c>
      <c r="B555" s="3" t="str">
        <f aca="false">VLOOKUP(A555,'[1]Identified proteins'!A$1:B$1048576,2,FALSE())</f>
        <v>Glutathione S-transferase mu 5</v>
      </c>
      <c r="C555" s="2" t="n">
        <v>0.874</v>
      </c>
      <c r="D555" s="2" t="n">
        <v>0.955</v>
      </c>
      <c r="E555" s="2" t="n">
        <v>0.874</v>
      </c>
      <c r="F555" s="2" t="n">
        <v>0.972</v>
      </c>
      <c r="G555" s="2" t="n">
        <v>1.074</v>
      </c>
      <c r="H555" s="2" t="n">
        <v>1</v>
      </c>
      <c r="I555" s="2" t="n">
        <v>0.8</v>
      </c>
      <c r="J555" s="2" t="n">
        <v>0.366</v>
      </c>
    </row>
    <row r="556" customFormat="false" ht="13.5" hidden="false" customHeight="false" outlineLevel="0" collapsed="false">
      <c r="A556" s="0" t="n">
        <v>544459759</v>
      </c>
      <c r="B556" s="3" t="str">
        <f aca="false">VLOOKUP(A556,'[1]Identified proteins'!A$1:B$1048576,2,FALSE())</f>
        <v>Glutathione S-transferase omega 1</v>
      </c>
      <c r="C556" s="2" t="n">
        <v>1.124</v>
      </c>
      <c r="D556" s="2" t="n">
        <v>0.719</v>
      </c>
      <c r="E556" s="2" t="n">
        <v>1.103</v>
      </c>
      <c r="F556" s="2" t="n">
        <v>0.789</v>
      </c>
      <c r="G556" s="2" t="n">
        <v>0.93</v>
      </c>
      <c r="H556" s="2" t="n">
        <v>0.828</v>
      </c>
      <c r="I556" s="2" t="n">
        <v>1.055</v>
      </c>
      <c r="J556" s="2" t="n">
        <v>0.939</v>
      </c>
    </row>
    <row r="557" customFormat="false" ht="13.5" hidden="false" customHeight="false" outlineLevel="0" collapsed="false">
      <c r="A557" s="0" t="n">
        <v>544484030</v>
      </c>
      <c r="B557" s="3" t="str">
        <f aca="false">VLOOKUP(A557,'[1]Identified proteins'!A$1:B$1048576,2,FALSE())</f>
        <v>Glutathione S-transferase pi 1</v>
      </c>
      <c r="C557" s="2" t="n">
        <v>0.909</v>
      </c>
      <c r="D557" s="2" t="n">
        <v>1</v>
      </c>
      <c r="E557" s="2" t="n">
        <v>0.965</v>
      </c>
      <c r="F557" s="2" t="n">
        <v>1</v>
      </c>
      <c r="G557" s="2" t="n">
        <v>0.975</v>
      </c>
      <c r="H557" s="2" t="n">
        <v>1</v>
      </c>
      <c r="I557" s="2" t="n">
        <v>1.041</v>
      </c>
      <c r="J557" s="2" t="n">
        <v>1</v>
      </c>
    </row>
    <row r="558" customFormat="false" ht="13.5" hidden="false" customHeight="false" outlineLevel="0" collapsed="false">
      <c r="A558" s="0" t="n">
        <v>544524949</v>
      </c>
      <c r="B558" s="3" t="str">
        <f aca="false">VLOOKUP(A558,'[1]Identified proteins'!A$1:B$1048576,2,FALSE())</f>
        <v>Glutathione S-transferase theta 2 (gene/pseudogene)</v>
      </c>
      <c r="C558" s="2" t="n">
        <v>0.898</v>
      </c>
      <c r="D558" s="2" t="n">
        <v>0.969</v>
      </c>
      <c r="E558" s="2" t="n">
        <v>0.992</v>
      </c>
      <c r="F558" s="2" t="n">
        <v>0.994</v>
      </c>
      <c r="G558" s="2" t="n">
        <v>1.161</v>
      </c>
      <c r="H558" s="2" t="n">
        <v>0.882</v>
      </c>
      <c r="I558" s="2" t="n">
        <v>1.352</v>
      </c>
      <c r="J558" s="2" t="n">
        <v>0.074</v>
      </c>
    </row>
    <row r="559" customFormat="false" ht="13.5" hidden="false" customHeight="false" outlineLevel="0" collapsed="false">
      <c r="A559" s="0" t="n">
        <v>544465252</v>
      </c>
      <c r="B559" s="3" t="str">
        <f aca="false">VLOOKUP(A559,'[1]Identified proteins'!A$1:B$1048576,2,FALSE())</f>
        <v>Glutathione synthetase</v>
      </c>
      <c r="C559" s="2" t="n">
        <v>1</v>
      </c>
      <c r="D559" s="2" t="n">
        <v>0.994</v>
      </c>
      <c r="E559" s="2" t="n">
        <v>1.133</v>
      </c>
      <c r="F559" s="2" t="n">
        <v>0.863</v>
      </c>
      <c r="G559" s="2" t="n">
        <v>0.702</v>
      </c>
      <c r="H559" s="2" t="n">
        <v>0.057</v>
      </c>
      <c r="I559" s="2" t="n">
        <v>0.946</v>
      </c>
      <c r="J559" s="2" t="n">
        <v>0.906</v>
      </c>
    </row>
    <row r="560" customFormat="false" ht="13.5" hidden="false" customHeight="false" outlineLevel="0" collapsed="false">
      <c r="A560" s="0" t="n">
        <v>544467723</v>
      </c>
      <c r="B560" s="3" t="str">
        <f aca="false">VLOOKUP(A560,'[1]Identified proteins'!A$1:B$1048576,2,FALSE())</f>
        <v>Glyceraldehyde-3-phosphate dehydrogenase</v>
      </c>
      <c r="C560" s="2" t="n">
        <v>0.877</v>
      </c>
      <c r="D560" s="2" t="n">
        <v>1</v>
      </c>
      <c r="E560" s="2" t="n">
        <v>0.96</v>
      </c>
      <c r="F560" s="2" t="n">
        <v>1</v>
      </c>
      <c r="G560" s="2" t="n">
        <v>1.09</v>
      </c>
      <c r="H560" s="2" t="n">
        <v>1</v>
      </c>
      <c r="I560" s="2" t="n">
        <v>0.885</v>
      </c>
      <c r="J560" s="2" t="n">
        <v>1</v>
      </c>
    </row>
    <row r="561" customFormat="false" ht="13.5" hidden="false" customHeight="false" outlineLevel="0" collapsed="false">
      <c r="A561" s="0" t="n">
        <v>544410759</v>
      </c>
      <c r="B561" s="3" t="str">
        <f aca="false">VLOOKUP(A561,'[1]Identified proteins'!A$1:B$1048576,2,FALSE())</f>
        <v>Glycerol-3-phosphate dehydrogenase 1-like</v>
      </c>
      <c r="C561" s="2" t="n">
        <v>1.043</v>
      </c>
      <c r="D561" s="2" t="n">
        <v>0.757</v>
      </c>
      <c r="E561" s="2" t="n">
        <v>1.029</v>
      </c>
      <c r="F561" s="2" t="n">
        <v>0.882</v>
      </c>
      <c r="G561" s="2" t="n">
        <v>0.903</v>
      </c>
      <c r="H561" s="2" t="n">
        <v>0.773</v>
      </c>
      <c r="I561" s="2" t="n">
        <v>1.117</v>
      </c>
      <c r="J561" s="2" t="n">
        <v>0.586</v>
      </c>
    </row>
    <row r="562" customFormat="false" ht="13.5" hidden="false" customHeight="false" outlineLevel="0" collapsed="false">
      <c r="A562" s="0" t="n">
        <v>544475199</v>
      </c>
      <c r="B562" s="3" t="str">
        <f aca="false">VLOOKUP(A562,'[1]Identified proteins'!A$1:B$1048576,2,FALSE())</f>
        <v>Glycerol-3-phosphate dehydrogenase 2 (mitochondrial)</v>
      </c>
      <c r="C562" s="2" t="n">
        <v>1.056</v>
      </c>
      <c r="D562" s="2" t="n">
        <v>0.996</v>
      </c>
      <c r="E562" s="2" t="n">
        <v>0.964</v>
      </c>
      <c r="F562" s="2" t="n">
        <v>1</v>
      </c>
      <c r="G562" s="2" t="n">
        <v>1.024</v>
      </c>
      <c r="H562" s="2" t="n">
        <v>1</v>
      </c>
      <c r="I562" s="2" t="n">
        <v>0.951</v>
      </c>
      <c r="J562" s="2" t="n">
        <v>0.992</v>
      </c>
    </row>
    <row r="563" customFormat="false" ht="13.5" hidden="false" customHeight="false" outlineLevel="0" collapsed="false">
      <c r="A563" s="0" t="n">
        <v>544438661</v>
      </c>
      <c r="B563" s="3" t="str">
        <f aca="false">VLOOKUP(A563,'[1]Identified proteins'!A$1:B$1048576,2,FALSE())</f>
        <v>Glycine cleavage system protein H (aminomethyl carrier)</v>
      </c>
      <c r="C563" s="5" t="n">
        <v>1.5</v>
      </c>
      <c r="D563" s="5" t="n">
        <v>0.016</v>
      </c>
      <c r="E563" s="2" t="n">
        <v>0.872</v>
      </c>
      <c r="F563" s="2" t="n">
        <v>0.766</v>
      </c>
      <c r="G563" s="4" t="n">
        <v>0.635</v>
      </c>
      <c r="H563" s="4" t="n">
        <v>0.003</v>
      </c>
      <c r="I563" s="2" t="n">
        <v>1.044</v>
      </c>
      <c r="J563" s="2" t="n">
        <v>0.802</v>
      </c>
    </row>
    <row r="564" customFormat="false" ht="13.5" hidden="false" customHeight="false" outlineLevel="0" collapsed="false">
      <c r="A564" s="0" t="n">
        <v>544511692</v>
      </c>
      <c r="B564" s="3" t="str">
        <f aca="false">VLOOKUP(A564,'[1]Identified proteins'!A$1:B$1048576,2,FALSE())</f>
        <v>Glycogen synthase kinase 3 alpha</v>
      </c>
      <c r="C564" s="2" t="n">
        <v>1.018</v>
      </c>
      <c r="D564" s="2" t="n">
        <v>0.989</v>
      </c>
      <c r="E564" s="2" t="n">
        <v>1.09</v>
      </c>
      <c r="F564" s="2" t="n">
        <v>0.937</v>
      </c>
      <c r="G564" s="2" t="n">
        <v>0.955</v>
      </c>
      <c r="H564" s="2" t="n">
        <v>0.968</v>
      </c>
      <c r="I564" s="2" t="n">
        <v>0.963</v>
      </c>
      <c r="J564" s="2" t="n">
        <v>0.722</v>
      </c>
    </row>
    <row r="565" customFormat="false" ht="13.5" hidden="false" customHeight="false" outlineLevel="0" collapsed="false">
      <c r="A565" s="0" t="n">
        <v>544435684</v>
      </c>
      <c r="B565" s="3" t="str">
        <f aca="false">VLOOKUP(A565,'[1]Identified proteins'!A$1:B$1048576,2,FALSE())</f>
        <v>Glycoprotein M6A</v>
      </c>
      <c r="C565" s="4" t="n">
        <v>0.646</v>
      </c>
      <c r="D565" s="4" t="n">
        <v>0</v>
      </c>
      <c r="E565" s="2" t="n">
        <v>0.824</v>
      </c>
      <c r="F565" s="2" t="n">
        <v>0.696</v>
      </c>
      <c r="G565" s="2" t="n">
        <v>0.874</v>
      </c>
      <c r="H565" s="2" t="n">
        <v>1</v>
      </c>
      <c r="I565" s="4" t="n">
        <v>0.491</v>
      </c>
      <c r="J565" s="4" t="n">
        <v>0</v>
      </c>
    </row>
    <row r="566" customFormat="false" ht="13.5" hidden="false" customHeight="false" outlineLevel="0" collapsed="false">
      <c r="A566" s="0" t="n">
        <v>544519507</v>
      </c>
      <c r="B566" s="3" t="str">
        <f aca="false">VLOOKUP(A566,'[1]Identified proteins'!A$1:B$1048576,2,FALSE())</f>
        <v>Glycoprotein M6B</v>
      </c>
      <c r="C566" s="4" t="n">
        <v>0.7</v>
      </c>
      <c r="D566" s="4" t="n">
        <v>0.003</v>
      </c>
      <c r="E566" s="2" t="n">
        <v>0.876</v>
      </c>
      <c r="F566" s="2" t="n">
        <v>0.953</v>
      </c>
      <c r="G566" s="2" t="n">
        <v>1.063</v>
      </c>
      <c r="H566" s="2" t="n">
        <v>1</v>
      </c>
      <c r="I566" s="4" t="n">
        <v>0.756</v>
      </c>
      <c r="J566" s="4" t="n">
        <v>0.036</v>
      </c>
    </row>
    <row r="567" customFormat="false" ht="13.5" hidden="false" customHeight="false" outlineLevel="0" collapsed="false">
      <c r="A567" s="0" t="n">
        <v>544420673</v>
      </c>
      <c r="B567" s="3" t="str">
        <f aca="false">VLOOKUP(A567,'[1]Identified proteins'!A$1:B$1048576,2,FALSE())</f>
        <v>Glycyl-tRNA synthetase</v>
      </c>
      <c r="C567" s="2" t="n">
        <v>1.035</v>
      </c>
      <c r="D567" s="2" t="n">
        <v>0.992</v>
      </c>
      <c r="E567" s="2" t="n">
        <v>0.973</v>
      </c>
      <c r="F567" s="2" t="n">
        <v>1</v>
      </c>
      <c r="G567" s="2" t="n">
        <v>1.172</v>
      </c>
      <c r="H567" s="2" t="n">
        <v>0.799</v>
      </c>
      <c r="I567" s="2" t="n">
        <v>1.182</v>
      </c>
      <c r="J567" s="2" t="n">
        <v>0.728</v>
      </c>
    </row>
    <row r="568" customFormat="false" ht="13.5" hidden="false" customHeight="false" outlineLevel="0" collapsed="false">
      <c r="A568" s="0" t="n">
        <v>544496097</v>
      </c>
      <c r="B568" s="3" t="str">
        <f aca="false">VLOOKUP(A568,'[1]Identified proteins'!A$1:B$1048576,2,FALSE())</f>
        <v>Glyoxalase domain containing 4</v>
      </c>
      <c r="C568" s="2" t="n">
        <v>0.937</v>
      </c>
      <c r="D568" s="2" t="n">
        <v>1</v>
      </c>
      <c r="E568" s="2" t="n">
        <v>1.034</v>
      </c>
      <c r="F568" s="2" t="n">
        <v>1</v>
      </c>
      <c r="G568" s="2" t="n">
        <v>1.001</v>
      </c>
      <c r="H568" s="2" t="n">
        <v>1</v>
      </c>
      <c r="I568" s="2" t="n">
        <v>1.254</v>
      </c>
      <c r="J568" s="2" t="n">
        <v>0.301</v>
      </c>
    </row>
    <row r="569" customFormat="false" ht="13.5" hidden="false" customHeight="false" outlineLevel="0" collapsed="false">
      <c r="A569" s="0" t="n">
        <v>544428223</v>
      </c>
      <c r="B569" s="3" t="str">
        <f aca="false">VLOOKUP(A569,'[1]Identified proteins'!A$1:B$1048576,2,FALSE())</f>
        <v>Glyoxalase I</v>
      </c>
      <c r="C569" s="2" t="n">
        <v>1.158</v>
      </c>
      <c r="D569" s="2" t="n">
        <v>0.966</v>
      </c>
      <c r="E569" s="2" t="n">
        <v>1.08</v>
      </c>
      <c r="F569" s="2" t="n">
        <v>1</v>
      </c>
      <c r="G569" s="4" t="n">
        <v>0.611</v>
      </c>
      <c r="H569" s="4" t="n">
        <v>0</v>
      </c>
      <c r="I569" s="2" t="n">
        <v>0.966</v>
      </c>
      <c r="J569" s="2" t="n">
        <v>1</v>
      </c>
    </row>
    <row r="570" customFormat="false" ht="13.5" hidden="false" customHeight="false" outlineLevel="0" collapsed="false">
      <c r="A570" s="0" t="n">
        <v>544493398</v>
      </c>
      <c r="B570" s="3" t="str">
        <f aca="false">VLOOKUP(A570,'[1]Identified proteins'!A$1:B$1048576,2,FALSE())</f>
        <v>Glyoxylate reductase/hydroxypyruvate reductase</v>
      </c>
      <c r="C570" s="2" t="n">
        <v>1.448</v>
      </c>
      <c r="D570" s="2" t="n">
        <v>0.179</v>
      </c>
      <c r="E570" s="2" t="n">
        <v>0.95</v>
      </c>
      <c r="F570" s="2" t="n">
        <v>0.821</v>
      </c>
      <c r="G570" s="2" t="n">
        <v>0.946</v>
      </c>
      <c r="H570" s="2" t="n">
        <v>0.933</v>
      </c>
      <c r="I570" s="2" t="n">
        <v>1.702</v>
      </c>
      <c r="J570" s="2" t="n">
        <v>0.064</v>
      </c>
    </row>
    <row r="571" customFormat="false" ht="13.5" hidden="false" customHeight="false" outlineLevel="0" collapsed="false">
      <c r="A571" s="0" t="n">
        <v>544466707</v>
      </c>
      <c r="B571" s="3" t="str">
        <f aca="false">VLOOKUP(A571,'[1]Identified proteins'!A$1:B$1048576,2,FALSE())</f>
        <v>GNAS complex locus</v>
      </c>
      <c r="C571" s="2" t="n">
        <v>1.033</v>
      </c>
      <c r="D571" s="2" t="n">
        <v>0.965</v>
      </c>
      <c r="E571" s="2" t="n">
        <v>0.976</v>
      </c>
      <c r="F571" s="2" t="n">
        <v>1</v>
      </c>
      <c r="G571" s="2" t="n">
        <v>1.123</v>
      </c>
      <c r="H571" s="2" t="n">
        <v>0.992</v>
      </c>
      <c r="I571" s="2" t="n">
        <v>1.12</v>
      </c>
      <c r="J571" s="2" t="n">
        <v>0.752</v>
      </c>
    </row>
    <row r="572" customFormat="false" ht="13.5" hidden="false" customHeight="false" outlineLevel="0" collapsed="false">
      <c r="A572" s="0" t="n">
        <v>544473964</v>
      </c>
      <c r="B572" s="3" t="str">
        <f aca="false">VLOOKUP(A572,'[1]Identified proteins'!A$1:B$1048576,2,FALSE())</f>
        <v>Golgin A3</v>
      </c>
      <c r="C572" s="2" t="n">
        <v>1.149</v>
      </c>
      <c r="D572" s="2" t="n">
        <v>0.727</v>
      </c>
      <c r="E572" s="2" t="n">
        <v>1.043</v>
      </c>
      <c r="F572" s="2" t="n">
        <v>0.916</v>
      </c>
      <c r="G572" s="2" t="n">
        <v>0.812</v>
      </c>
      <c r="H572" s="2" t="n">
        <v>0.496</v>
      </c>
      <c r="I572" s="5" t="n">
        <v>1.623</v>
      </c>
      <c r="J572" s="5" t="n">
        <v>0.011</v>
      </c>
    </row>
    <row r="573" customFormat="false" ht="13.5" hidden="false" customHeight="false" outlineLevel="0" collapsed="false">
      <c r="A573" s="0" t="n">
        <v>544520615</v>
      </c>
      <c r="B573" s="3" t="str">
        <f aca="false">VLOOKUP(A573,'[1]Identified proteins'!A$1:B$1048576,2,FALSE())</f>
        <v>GRIP1 associated protein 1</v>
      </c>
      <c r="C573" s="2" t="n">
        <v>1.255</v>
      </c>
      <c r="D573" s="2" t="n">
        <v>0.394</v>
      </c>
      <c r="E573" s="2" t="n">
        <v>1.091</v>
      </c>
      <c r="F573" s="2" t="n">
        <v>0.985</v>
      </c>
      <c r="G573" s="2" t="n">
        <v>0.918</v>
      </c>
      <c r="H573" s="2" t="n">
        <v>0.971</v>
      </c>
      <c r="I573" s="2" t="n">
        <v>1.085</v>
      </c>
      <c r="J573" s="2" t="n">
        <v>0.941</v>
      </c>
    </row>
    <row r="574" customFormat="false" ht="13.5" hidden="false" customHeight="false" outlineLevel="0" collapsed="false">
      <c r="A574" s="0" t="n">
        <v>544432827</v>
      </c>
      <c r="B574" s="3" t="str">
        <f aca="false">VLOOKUP(A574,'[1]Identified proteins'!A$1:B$1048576,2,FALSE())</f>
        <v>Group-specific component (vitamin D binding protein)</v>
      </c>
      <c r="C574" s="5" t="n">
        <v>1.669</v>
      </c>
      <c r="D574" s="5" t="n">
        <v>0.016</v>
      </c>
      <c r="E574" s="2" t="n">
        <v>0.781</v>
      </c>
      <c r="F574" s="2" t="n">
        <v>0.38</v>
      </c>
      <c r="G574" s="2" t="n">
        <v>1.053</v>
      </c>
      <c r="H574" s="2" t="n">
        <v>0.96</v>
      </c>
      <c r="I574" s="2" t="n">
        <v>0.895</v>
      </c>
      <c r="J574" s="2" t="n">
        <v>0.604</v>
      </c>
    </row>
    <row r="575" customFormat="false" ht="13.5" hidden="false" customHeight="false" outlineLevel="0" collapsed="false">
      <c r="A575" s="0" t="n">
        <v>544497096</v>
      </c>
      <c r="B575" s="3" t="str">
        <f aca="false">VLOOKUP(A575,'[1]Identified proteins'!A$1:B$1048576,2,FALSE())</f>
        <v>Growth arrest-specific 7</v>
      </c>
      <c r="C575" s="2" t="n">
        <v>0.893</v>
      </c>
      <c r="D575" s="2" t="n">
        <v>0.913</v>
      </c>
      <c r="E575" s="2" t="n">
        <v>0.939</v>
      </c>
      <c r="F575" s="2" t="n">
        <v>0.992</v>
      </c>
      <c r="G575" s="2" t="n">
        <v>0.763</v>
      </c>
      <c r="H575" s="2" t="n">
        <v>0.216</v>
      </c>
      <c r="I575" s="2" t="n">
        <v>1.198</v>
      </c>
      <c r="J575" s="2" t="n">
        <v>0.668</v>
      </c>
    </row>
    <row r="576" customFormat="false" ht="13.5" hidden="false" customHeight="false" outlineLevel="0" collapsed="false">
      <c r="A576" s="0" t="n">
        <v>544416498</v>
      </c>
      <c r="B576" s="3" t="str">
        <f aca="false">VLOOKUP(A576,'[1]Identified proteins'!A$1:B$1048576,2,FALSE())</f>
        <v>Growth associated protein 43</v>
      </c>
      <c r="C576" s="2" t="n">
        <v>0.826</v>
      </c>
      <c r="D576" s="2" t="n">
        <v>0.65</v>
      </c>
      <c r="E576" s="2" t="n">
        <v>0.936</v>
      </c>
      <c r="F576" s="2" t="n">
        <v>1</v>
      </c>
      <c r="G576" s="4" t="n">
        <v>0.689</v>
      </c>
      <c r="H576" s="4" t="n">
        <v>0</v>
      </c>
      <c r="I576" s="2" t="n">
        <v>1.007</v>
      </c>
      <c r="J576" s="2" t="n">
        <v>1</v>
      </c>
    </row>
    <row r="577" customFormat="false" ht="13.5" hidden="false" customHeight="false" outlineLevel="0" collapsed="false">
      <c r="A577" s="0" t="n">
        <v>544501623</v>
      </c>
      <c r="B577" s="3" t="str">
        <f aca="false">VLOOKUP(A577,'[1]Identified proteins'!A$1:B$1048576,2,FALSE())</f>
        <v>Growth factor receptor-bound protein 2</v>
      </c>
      <c r="C577" s="2" t="n">
        <v>1.191</v>
      </c>
      <c r="D577" s="2" t="n">
        <v>0.721</v>
      </c>
      <c r="E577" s="2" t="n">
        <v>1.236</v>
      </c>
      <c r="F577" s="2" t="n">
        <v>0.455</v>
      </c>
      <c r="G577" s="2" t="n">
        <v>0.885</v>
      </c>
      <c r="H577" s="2" t="n">
        <v>0.966</v>
      </c>
      <c r="I577" s="2" t="n">
        <v>1.188</v>
      </c>
      <c r="J577" s="2" t="n">
        <v>0.698</v>
      </c>
    </row>
    <row r="578" customFormat="false" ht="13.5" hidden="false" customHeight="false" outlineLevel="0" collapsed="false">
      <c r="A578" s="0" t="n">
        <v>544514889</v>
      </c>
      <c r="B578" s="3" t="str">
        <f aca="false">VLOOKUP(A578,'[1]Identified proteins'!A$1:B$1048576,2,FALSE())</f>
        <v>Growth factor, augmenter of liver regeneration</v>
      </c>
      <c r="C578" s="2" t="n">
        <v>1.528</v>
      </c>
      <c r="D578" s="2" t="n">
        <v>0.274</v>
      </c>
      <c r="E578" s="2" t="n">
        <v>1.03</v>
      </c>
      <c r="F578" s="2" t="n">
        <v>0.837</v>
      </c>
      <c r="G578" s="2" t="n">
        <v>0.695</v>
      </c>
      <c r="H578" s="2" t="n">
        <v>0.312</v>
      </c>
      <c r="I578" s="2" t="n">
        <v>0.851</v>
      </c>
      <c r="J578" s="2" t="n">
        <v>0.612</v>
      </c>
    </row>
    <row r="579" customFormat="false" ht="13.5" hidden="false" customHeight="false" outlineLevel="0" collapsed="false">
      <c r="A579" s="0" t="n">
        <v>544431194</v>
      </c>
      <c r="B579" s="3" t="str">
        <f aca="false">VLOOKUP(A579,'[1]Identified proteins'!A$1:B$1048576,2,FALSE())</f>
        <v>GrpE-like 1, mitochondrial (E. coli)</v>
      </c>
      <c r="C579" s="2" t="n">
        <v>1.354</v>
      </c>
      <c r="D579" s="2" t="n">
        <v>0.051</v>
      </c>
      <c r="E579" s="2" t="n">
        <v>1.147</v>
      </c>
      <c r="F579" s="2" t="n">
        <v>0.871</v>
      </c>
      <c r="G579" s="2" t="n">
        <v>0.881</v>
      </c>
      <c r="H579" s="2" t="n">
        <v>0.887</v>
      </c>
      <c r="I579" s="2" t="n">
        <v>1.261</v>
      </c>
      <c r="J579" s="2" t="n">
        <v>0.378</v>
      </c>
    </row>
    <row r="580" customFormat="false" ht="13.5" hidden="false" customHeight="false" outlineLevel="0" collapsed="false">
      <c r="A580" s="0" t="n">
        <v>544432661</v>
      </c>
      <c r="B580" s="3" t="str">
        <f aca="false">VLOOKUP(A580,'[1]Identified proteins'!A$1:B$1048576,2,FALSE())</f>
        <v>GTPase activating protein (SH3 domain) binding protein 2</v>
      </c>
      <c r="C580" s="2" t="n">
        <v>1.208</v>
      </c>
      <c r="D580" s="2" t="n">
        <v>0.586</v>
      </c>
      <c r="E580" s="2" t="n">
        <v>0.985</v>
      </c>
      <c r="F580" s="2" t="n">
        <v>0.996</v>
      </c>
      <c r="G580" s="2" t="n">
        <v>0.931</v>
      </c>
      <c r="H580" s="2" t="n">
        <v>0.935</v>
      </c>
      <c r="I580" s="2" t="n">
        <v>1.093</v>
      </c>
      <c r="J580" s="2" t="n">
        <v>0.774</v>
      </c>
    </row>
    <row r="581" customFormat="false" ht="13.5" hidden="false" customHeight="false" outlineLevel="0" collapsed="false">
      <c r="A581" s="0" t="n">
        <v>544403360</v>
      </c>
      <c r="B581" s="3" t="str">
        <f aca="false">VLOOKUP(A581,'[1]Identified proteins'!A$1:B$1048576,2,FALSE())</f>
        <v>GTPase NRas</v>
      </c>
      <c r="C581" s="2" t="n">
        <v>0.977</v>
      </c>
      <c r="D581" s="2" t="n">
        <v>0.963</v>
      </c>
      <c r="E581" s="2" t="n">
        <v>0.951</v>
      </c>
      <c r="F581" s="2" t="n">
        <v>0.996</v>
      </c>
      <c r="G581" s="2" t="n">
        <v>1.142</v>
      </c>
      <c r="H581" s="2" t="n">
        <v>0.921</v>
      </c>
      <c r="I581" s="2" t="n">
        <v>0.758</v>
      </c>
      <c r="J581" s="2" t="n">
        <v>0.185</v>
      </c>
    </row>
    <row r="582" customFormat="false" ht="13.5" hidden="false" customHeight="false" outlineLevel="0" collapsed="false">
      <c r="A582" s="0" t="n">
        <v>544494899</v>
      </c>
      <c r="B582" s="3" t="str">
        <f aca="false">VLOOKUP(A582,'[1]Identified proteins'!A$1:B$1048576,2,FALSE())</f>
        <v>Guanine deaminase</v>
      </c>
      <c r="C582" s="4" t="n">
        <v>0.626</v>
      </c>
      <c r="D582" s="4" t="n">
        <v>0</v>
      </c>
      <c r="E582" s="2" t="n">
        <v>1.062</v>
      </c>
      <c r="F582" s="2" t="n">
        <v>1</v>
      </c>
      <c r="G582" s="2" t="n">
        <v>0.917</v>
      </c>
      <c r="H582" s="2" t="n">
        <v>1</v>
      </c>
      <c r="I582" s="2" t="n">
        <v>1.126</v>
      </c>
      <c r="J582" s="2" t="n">
        <v>1</v>
      </c>
    </row>
    <row r="583" customFormat="false" ht="13.5" hidden="false" customHeight="false" outlineLevel="0" collapsed="false">
      <c r="A583" s="0" t="n">
        <v>544412200</v>
      </c>
      <c r="B583" s="3" t="str">
        <f aca="false">VLOOKUP(A583,'[1]Identified proteins'!A$1:B$1048576,2,FALSE())</f>
        <v>Guanine monphosphate synthase</v>
      </c>
      <c r="C583" s="2" t="n">
        <v>1.012</v>
      </c>
      <c r="D583" s="2" t="n">
        <v>0.793</v>
      </c>
      <c r="E583" s="2" t="n">
        <v>0.882</v>
      </c>
      <c r="F583" s="2" t="n">
        <v>0.858</v>
      </c>
      <c r="G583" s="2" t="n">
        <v>1.043</v>
      </c>
      <c r="H583" s="2" t="n">
        <v>0.916</v>
      </c>
      <c r="I583" s="5" t="n">
        <v>1.683</v>
      </c>
      <c r="J583" s="5" t="n">
        <v>0.013</v>
      </c>
    </row>
    <row r="584" customFormat="false" ht="13.5" hidden="false" customHeight="false" outlineLevel="0" collapsed="false">
      <c r="A584" s="0" t="n">
        <v>544501138</v>
      </c>
      <c r="B584" s="3" t="str">
        <f aca="false">VLOOKUP(A584,'[1]Identified proteins'!A$1:B$1048576,2,FALSE())</f>
        <v>Guanine nucleotide binding protein (G protein), alpha 13</v>
      </c>
      <c r="C584" s="2" t="n">
        <v>0.996</v>
      </c>
      <c r="D584" s="2" t="n">
        <v>0.982</v>
      </c>
      <c r="E584" s="2" t="n">
        <v>1.164</v>
      </c>
      <c r="F584" s="2" t="n">
        <v>0.637</v>
      </c>
      <c r="G584" s="2" t="n">
        <v>1.097</v>
      </c>
      <c r="H584" s="2" t="n">
        <v>0.92</v>
      </c>
      <c r="I584" s="2" t="n">
        <v>0.994</v>
      </c>
      <c r="J584" s="2" t="n">
        <v>0.951</v>
      </c>
    </row>
    <row r="585" customFormat="false" ht="13.5" hidden="false" customHeight="false" outlineLevel="0" collapsed="false">
      <c r="A585" s="0" t="n">
        <v>544517195</v>
      </c>
      <c r="B585" s="3" t="str">
        <f aca="false">VLOOKUP(A585,'[1]Identified proteins'!A$1:B$1048576,2,FALSE())</f>
        <v>Guanine nucleotide binding protein (G protein), alpha activating activity polypeptide O</v>
      </c>
      <c r="C585" s="4" t="n">
        <v>0.638</v>
      </c>
      <c r="D585" s="4" t="n">
        <v>0</v>
      </c>
      <c r="E585" s="2" t="n">
        <v>0.895</v>
      </c>
      <c r="F585" s="2" t="n">
        <v>1</v>
      </c>
      <c r="G585" s="2" t="n">
        <v>0.98</v>
      </c>
      <c r="H585" s="2" t="n">
        <v>1</v>
      </c>
      <c r="I585" s="4" t="n">
        <v>0.725</v>
      </c>
      <c r="J585" s="4" t="n">
        <v>0</v>
      </c>
    </row>
    <row r="586" customFormat="false" ht="13.5" hidden="false" customHeight="false" outlineLevel="0" collapsed="false">
      <c r="A586" s="0" t="n">
        <v>544414444</v>
      </c>
      <c r="B586" s="3" t="str">
        <f aca="false">VLOOKUP(A586,'[1]Identified proteins'!A$1:B$1048576,2,FALSE())</f>
        <v>Guanine nucleotide binding protein (G protein), alpha inhibiting activity polypeptide 2</v>
      </c>
      <c r="C586" s="2" t="n">
        <v>1.204</v>
      </c>
      <c r="D586" s="2" t="n">
        <v>0.619</v>
      </c>
      <c r="E586" s="2" t="n">
        <v>1.117</v>
      </c>
      <c r="F586" s="2" t="n">
        <v>0.838</v>
      </c>
      <c r="G586" s="2" t="n">
        <v>0.928</v>
      </c>
      <c r="H586" s="2" t="n">
        <v>0.95</v>
      </c>
      <c r="I586" s="2" t="n">
        <v>0.87</v>
      </c>
      <c r="J586" s="2" t="n">
        <v>0.614</v>
      </c>
    </row>
    <row r="587" customFormat="false" ht="13.5" hidden="false" customHeight="false" outlineLevel="0" collapsed="false">
      <c r="A587" s="0" t="n">
        <v>544463010</v>
      </c>
      <c r="B587" s="3" t="str">
        <f aca="false">VLOOKUP(A587,'[1]Identified proteins'!A$1:B$1048576,2,FALSE())</f>
        <v>Guanine nucleotide binding protein (G protein), alpha z polypeptide</v>
      </c>
      <c r="C587" s="2" t="n">
        <v>0.963</v>
      </c>
      <c r="D587" s="2" t="n">
        <v>0.983</v>
      </c>
      <c r="E587" s="2" t="n">
        <v>1.015</v>
      </c>
      <c r="F587" s="2" t="n">
        <v>1</v>
      </c>
      <c r="G587" s="2" t="n">
        <v>1.125</v>
      </c>
      <c r="H587" s="2" t="n">
        <v>0.953</v>
      </c>
      <c r="I587" s="2" t="n">
        <v>0.88</v>
      </c>
      <c r="J587" s="2" t="n">
        <v>0.827</v>
      </c>
    </row>
    <row r="588" customFormat="false" ht="13.5" hidden="false" customHeight="false" outlineLevel="0" collapsed="false">
      <c r="A588" s="0" t="n">
        <v>544443419</v>
      </c>
      <c r="B588" s="3" t="str">
        <f aca="false">VLOOKUP(A588,'[1]Identified proteins'!A$1:B$1048576,2,FALSE())</f>
        <v>Guanine nucleotide binding protein (G protein), beta 5</v>
      </c>
      <c r="C588" s="2" t="n">
        <v>1.144</v>
      </c>
      <c r="D588" s="2" t="n">
        <v>0.679</v>
      </c>
      <c r="E588" s="2" t="n">
        <v>1.027</v>
      </c>
      <c r="F588" s="2" t="n">
        <v>0.939</v>
      </c>
      <c r="G588" s="2" t="n">
        <v>0.988</v>
      </c>
      <c r="H588" s="2" t="n">
        <v>0.85</v>
      </c>
      <c r="I588" s="2" t="n">
        <v>1.332</v>
      </c>
      <c r="J588" s="2" t="n">
        <v>0.385</v>
      </c>
    </row>
    <row r="589" customFormat="false" ht="13.5" hidden="false" customHeight="false" outlineLevel="0" collapsed="false">
      <c r="A589" s="0" t="n">
        <v>544409605</v>
      </c>
      <c r="B589" s="3" t="str">
        <f aca="false">VLOOKUP(A589,'[1]Identified proteins'!A$1:B$1048576,2,FALSE())</f>
        <v>Guanine nucleotide binding protein (G protein), beta polypeptide 1</v>
      </c>
      <c r="C589" s="4" t="n">
        <v>0.686</v>
      </c>
      <c r="D589" s="4" t="n">
        <v>0</v>
      </c>
      <c r="E589" s="2" t="n">
        <v>0.974</v>
      </c>
      <c r="F589" s="2" t="n">
        <v>1</v>
      </c>
      <c r="G589" s="2" t="n">
        <v>1.07</v>
      </c>
      <c r="H589" s="2" t="n">
        <v>1</v>
      </c>
      <c r="I589" s="2" t="n">
        <v>0.967</v>
      </c>
      <c r="J589" s="2" t="n">
        <v>1</v>
      </c>
    </row>
    <row r="590" customFormat="false" ht="13.5" hidden="false" customHeight="false" outlineLevel="0" collapsed="false">
      <c r="A590" s="0" t="n">
        <v>544419248</v>
      </c>
      <c r="B590" s="3" t="str">
        <f aca="false">VLOOKUP(A590,'[1]Identified proteins'!A$1:B$1048576,2,FALSE())</f>
        <v>Guanine nucleotide binding protein (G protein), beta polypeptide 2</v>
      </c>
      <c r="C590" s="2" t="n">
        <v>0.819</v>
      </c>
      <c r="D590" s="2" t="n">
        <v>0.554</v>
      </c>
      <c r="E590" s="2" t="n">
        <v>0.94</v>
      </c>
      <c r="F590" s="2" t="n">
        <v>1</v>
      </c>
      <c r="G590" s="2" t="n">
        <v>1.104</v>
      </c>
      <c r="H590" s="2" t="n">
        <v>1</v>
      </c>
      <c r="I590" s="2" t="n">
        <v>1.087</v>
      </c>
      <c r="J590" s="2" t="n">
        <v>0.999</v>
      </c>
    </row>
    <row r="591" customFormat="false" ht="13.5" hidden="false" customHeight="false" outlineLevel="0" collapsed="false">
      <c r="A591" s="0" t="n">
        <v>544441696</v>
      </c>
      <c r="B591" s="3" t="str">
        <f aca="false">VLOOKUP(A591,'[1]Identified proteins'!A$1:B$1048576,2,FALSE())</f>
        <v>Guanine nucleotide binding protein (G protein), beta polypeptide 2-like 1</v>
      </c>
      <c r="C591" s="2" t="n">
        <v>0.867</v>
      </c>
      <c r="D591" s="2" t="n">
        <v>0.711</v>
      </c>
      <c r="E591" s="2" t="n">
        <v>0.962</v>
      </c>
      <c r="F591" s="2" t="n">
        <v>0.946</v>
      </c>
      <c r="G591" s="2" t="n">
        <v>1.016</v>
      </c>
      <c r="H591" s="2" t="n">
        <v>0.983</v>
      </c>
      <c r="I591" s="2" t="n">
        <v>1.004</v>
      </c>
      <c r="J591" s="2" t="n">
        <v>0.914</v>
      </c>
    </row>
    <row r="592" customFormat="false" ht="13.5" hidden="false" customHeight="false" outlineLevel="0" collapsed="false">
      <c r="A592" s="0" t="n">
        <v>544405261</v>
      </c>
      <c r="B592" s="3" t="str">
        <f aca="false">VLOOKUP(A592,'[1]Identified proteins'!A$1:B$1048576,2,FALSE())</f>
        <v>Guanine nucleotide binding protein (G protein), gamma 12</v>
      </c>
      <c r="C592" s="2" t="n">
        <v>1.013</v>
      </c>
      <c r="D592" s="2" t="n">
        <v>0.998</v>
      </c>
      <c r="E592" s="2" t="n">
        <v>1.008</v>
      </c>
      <c r="F592" s="2" t="n">
        <v>0.999</v>
      </c>
      <c r="G592" s="2" t="n">
        <v>0.969</v>
      </c>
      <c r="H592" s="2" t="n">
        <v>0.97</v>
      </c>
      <c r="I592" s="2" t="n">
        <v>1.259</v>
      </c>
      <c r="J592" s="2" t="n">
        <v>0.338</v>
      </c>
    </row>
    <row r="593" customFormat="false" ht="13.5" hidden="false" customHeight="false" outlineLevel="0" collapsed="false">
      <c r="A593" s="0" t="n">
        <v>544447278</v>
      </c>
      <c r="B593" s="3" t="str">
        <f aca="false">VLOOKUP(A593,'[1]Identified proteins'!A$1:B$1048576,2,FALSE())</f>
        <v>Guanine nucleotide binding protein (G protein), gamma 2</v>
      </c>
      <c r="C593" s="2" t="n">
        <v>0.902</v>
      </c>
      <c r="D593" s="2" t="n">
        <v>0.965</v>
      </c>
      <c r="E593" s="2" t="n">
        <v>1.18</v>
      </c>
      <c r="F593" s="2" t="n">
        <v>0.828</v>
      </c>
      <c r="G593" s="2" t="n">
        <v>0.772</v>
      </c>
      <c r="H593" s="2" t="n">
        <v>0.145</v>
      </c>
      <c r="I593" s="2" t="n">
        <v>0.782</v>
      </c>
      <c r="J593" s="2" t="n">
        <v>0.26</v>
      </c>
    </row>
    <row r="594" customFormat="false" ht="13.5" hidden="false" customHeight="false" outlineLevel="0" collapsed="false">
      <c r="A594" s="0" t="n">
        <v>544485123</v>
      </c>
      <c r="B594" s="3" t="str">
        <f aca="false">VLOOKUP(A594,'[1]Identified proteins'!A$1:B$1048576,2,FALSE())</f>
        <v>Guanine nucleotide binding protein (G protein), gamma 3</v>
      </c>
      <c r="C594" s="2" t="n">
        <v>0.996</v>
      </c>
      <c r="D594" s="2" t="n">
        <v>1</v>
      </c>
      <c r="E594" s="2" t="n">
        <v>0.975</v>
      </c>
      <c r="F594" s="2" t="n">
        <v>1</v>
      </c>
      <c r="G594" s="2" t="n">
        <v>0.801</v>
      </c>
      <c r="H594" s="2" t="n">
        <v>0.378</v>
      </c>
      <c r="I594" s="4" t="n">
        <v>0.731</v>
      </c>
      <c r="J594" s="4" t="n">
        <v>0.006</v>
      </c>
    </row>
    <row r="595" customFormat="false" ht="13.5" hidden="false" customHeight="false" outlineLevel="0" collapsed="false">
      <c r="A595" s="0" t="n">
        <v>544507670</v>
      </c>
      <c r="B595" s="3" t="str">
        <f aca="false">VLOOKUP(A595,'[1]Identified proteins'!A$1:B$1048576,2,FALSE())</f>
        <v>Guanine nucleotide binding protein (G protein), gamma 7</v>
      </c>
      <c r="C595" s="2" t="n">
        <v>0.945</v>
      </c>
      <c r="D595" s="2" t="n">
        <v>0.995</v>
      </c>
      <c r="E595" s="2" t="n">
        <v>1.053</v>
      </c>
      <c r="F595" s="2" t="n">
        <v>1</v>
      </c>
      <c r="G595" s="2" t="n">
        <v>0.94</v>
      </c>
      <c r="H595" s="2" t="n">
        <v>1</v>
      </c>
      <c r="I595" s="2" t="n">
        <v>1.008</v>
      </c>
      <c r="J595" s="2" t="n">
        <v>1</v>
      </c>
    </row>
    <row r="596" customFormat="false" ht="13.5" hidden="false" customHeight="false" outlineLevel="0" collapsed="false">
      <c r="A596" s="0" t="n">
        <v>544495028</v>
      </c>
      <c r="B596" s="3" t="str">
        <f aca="false">VLOOKUP(A596,'[1]Identified proteins'!A$1:B$1048576,2,FALSE())</f>
        <v>Guanine nucleotide binding protein (G protein), q polypeptide</v>
      </c>
      <c r="C596" s="2" t="n">
        <v>0.938</v>
      </c>
      <c r="D596" s="2" t="n">
        <v>0.976</v>
      </c>
      <c r="E596" s="2" t="n">
        <v>1.058</v>
      </c>
      <c r="F596" s="2" t="n">
        <v>0.999</v>
      </c>
      <c r="G596" s="2" t="n">
        <v>1.098</v>
      </c>
      <c r="H596" s="2" t="n">
        <v>0.995</v>
      </c>
      <c r="I596" s="2" t="n">
        <v>1.043</v>
      </c>
      <c r="J596" s="2" t="n">
        <v>0.999</v>
      </c>
    </row>
    <row r="597" customFormat="false" ht="13.5" hidden="false" customHeight="false" outlineLevel="0" collapsed="false">
      <c r="A597" s="0" t="n">
        <v>544429348</v>
      </c>
      <c r="B597" s="3" t="str">
        <f aca="false">VLOOKUP(A597,'[1]Identified proteins'!A$1:B$1048576,2,FALSE())</f>
        <v>Guanine nucleotide binding protein-like 1</v>
      </c>
      <c r="C597" s="2" t="n">
        <v>1.003</v>
      </c>
      <c r="D597" s="2" t="n">
        <v>0.993</v>
      </c>
      <c r="E597" s="2" t="n">
        <v>0.954</v>
      </c>
      <c r="F597" s="2" t="n">
        <v>0.994</v>
      </c>
      <c r="G597" s="2" t="n">
        <v>1.139</v>
      </c>
      <c r="H597" s="2" t="n">
        <v>0.878</v>
      </c>
      <c r="I597" s="2" t="n">
        <v>1.193</v>
      </c>
      <c r="J597" s="2" t="n">
        <v>0.727</v>
      </c>
    </row>
    <row r="598" customFormat="false" ht="13.5" hidden="false" customHeight="false" outlineLevel="0" collapsed="false">
      <c r="A598" s="0" t="n">
        <v>544421897</v>
      </c>
      <c r="B598" s="3" t="str">
        <f aca="false">VLOOKUP(A598,'[1]Identified proteins'!A$1:B$1048576,2,FALSE())</f>
        <v>Guanine nucleotide-binding protein G(i) subunit alpha-1</v>
      </c>
      <c r="C598" s="2" t="n">
        <v>0.93</v>
      </c>
      <c r="D598" s="2" t="n">
        <v>0.991</v>
      </c>
      <c r="E598" s="2" t="n">
        <v>1.078</v>
      </c>
      <c r="F598" s="2" t="n">
        <v>0.948</v>
      </c>
      <c r="G598" s="2" t="n">
        <v>1.016</v>
      </c>
      <c r="H598" s="2" t="n">
        <v>0.998</v>
      </c>
      <c r="I598" s="2" t="n">
        <v>1.041</v>
      </c>
      <c r="J598" s="2" t="n">
        <v>0.987</v>
      </c>
    </row>
    <row r="599" customFormat="false" ht="13.5" hidden="false" customHeight="false" outlineLevel="0" collapsed="false">
      <c r="A599" s="0" t="n">
        <v>544435251</v>
      </c>
      <c r="B599" s="3" t="str">
        <f aca="false">VLOOKUP(A599,'[1]Identified proteins'!A$1:B$1048576,2,FALSE())</f>
        <v>Guanylate cyclase 1, soluble, beta 3</v>
      </c>
      <c r="C599" s="2" t="n">
        <v>0.881</v>
      </c>
      <c r="D599" s="2" t="n">
        <v>0.741</v>
      </c>
      <c r="E599" s="2" t="n">
        <v>0.848</v>
      </c>
      <c r="F599" s="2" t="n">
        <v>0.697</v>
      </c>
      <c r="G599" s="2" t="n">
        <v>1.091</v>
      </c>
      <c r="H599" s="2" t="n">
        <v>0.947</v>
      </c>
      <c r="I599" s="2" t="n">
        <v>1.044</v>
      </c>
      <c r="J599" s="2" t="n">
        <v>0.95</v>
      </c>
    </row>
    <row r="600" customFormat="false" ht="13.5" hidden="false" customHeight="false" outlineLevel="0" collapsed="false">
      <c r="A600" s="0" t="n">
        <v>544400843</v>
      </c>
      <c r="B600" s="3" t="str">
        <f aca="false">VLOOKUP(A600,'[1]Identified proteins'!A$1:B$1048576,2,FALSE())</f>
        <v>Guanylate kinase 1</v>
      </c>
      <c r="C600" s="2" t="n">
        <v>1.514</v>
      </c>
      <c r="D600" s="2" t="n">
        <v>0.084</v>
      </c>
      <c r="E600" s="2" t="n">
        <v>1.197</v>
      </c>
      <c r="F600" s="2" t="n">
        <v>0.657</v>
      </c>
      <c r="G600" s="2" t="n">
        <v>0.844</v>
      </c>
      <c r="H600" s="2" t="n">
        <v>0.711</v>
      </c>
      <c r="I600" s="2" t="n">
        <v>1.458</v>
      </c>
      <c r="J600" s="2" t="n">
        <v>0.258</v>
      </c>
    </row>
    <row r="601" customFormat="false" ht="13.5" hidden="false" customHeight="false" outlineLevel="0" collapsed="false">
      <c r="A601" s="0" t="n">
        <v>544490310</v>
      </c>
      <c r="B601" s="3" t="str">
        <f aca="false">VLOOKUP(A601,'[1]Identified proteins'!A$1:B$1048576,2,FALSE())</f>
        <v>H2A histone family, member X</v>
      </c>
      <c r="C601" s="2" t="n">
        <v>0.708</v>
      </c>
      <c r="D601" s="2" t="n">
        <v>0.088</v>
      </c>
      <c r="E601" s="2" t="n">
        <v>0.84</v>
      </c>
      <c r="F601" s="2" t="n">
        <v>0.668</v>
      </c>
      <c r="G601" s="2" t="n">
        <v>1.12</v>
      </c>
      <c r="H601" s="2" t="n">
        <v>0.885</v>
      </c>
      <c r="I601" s="2" t="n">
        <v>1.511</v>
      </c>
      <c r="J601" s="2" t="n">
        <v>0.119</v>
      </c>
    </row>
    <row r="602" customFormat="false" ht="13.5" hidden="false" customHeight="false" outlineLevel="0" collapsed="false">
      <c r="A602" s="0" t="n">
        <v>544439358</v>
      </c>
      <c r="B602" s="3" t="str">
        <f aca="false">VLOOKUP(A602,'[1]Identified proteins'!A$1:B$1048576,2,FALSE())</f>
        <v>H2A histone family, member Y</v>
      </c>
      <c r="C602" s="2" t="n">
        <v>1.168</v>
      </c>
      <c r="D602" s="2" t="n">
        <v>0.835</v>
      </c>
      <c r="E602" s="2" t="n">
        <v>0.976</v>
      </c>
      <c r="F602" s="2" t="n">
        <v>0.999</v>
      </c>
      <c r="G602" s="2" t="n">
        <v>1.041</v>
      </c>
      <c r="H602" s="2" t="n">
        <v>1</v>
      </c>
      <c r="I602" s="2" t="n">
        <v>0.98</v>
      </c>
      <c r="J602" s="2" t="n">
        <v>0.997</v>
      </c>
    </row>
    <row r="603" customFormat="false" ht="13.5" hidden="false" customHeight="false" outlineLevel="0" collapsed="false">
      <c r="A603" s="0" t="n">
        <v>544506014</v>
      </c>
      <c r="B603" s="3" t="str">
        <f aca="false">VLOOKUP(A603,'[1]Identified proteins'!A$1:B$1048576,2,FALSE())</f>
        <v>Haloacid dehalogenase-like hydrolase domain containing 2</v>
      </c>
      <c r="C603" s="2" t="n">
        <v>0.992</v>
      </c>
      <c r="D603" s="2" t="n">
        <v>1</v>
      </c>
      <c r="E603" s="2" t="n">
        <v>0.98</v>
      </c>
      <c r="F603" s="2" t="n">
        <v>1</v>
      </c>
      <c r="G603" s="2" t="n">
        <v>0.803</v>
      </c>
      <c r="H603" s="2" t="n">
        <v>0.387</v>
      </c>
      <c r="I603" s="2" t="n">
        <v>0.887</v>
      </c>
      <c r="J603" s="2" t="n">
        <v>0.796</v>
      </c>
    </row>
    <row r="604" customFormat="false" ht="13.5" hidden="false" customHeight="false" outlineLevel="0" collapsed="false">
      <c r="A604" s="0" t="n">
        <v>544518171</v>
      </c>
      <c r="B604" s="3" t="str">
        <f aca="false">VLOOKUP(A604,'[1]Identified proteins'!A$1:B$1048576,2,FALSE())</f>
        <v>Haptoglobin-related protein</v>
      </c>
      <c r="C604" s="2" t="n">
        <v>1.746</v>
      </c>
      <c r="D604" s="2" t="n">
        <v>0.056</v>
      </c>
      <c r="E604" s="2" t="n">
        <v>1.115</v>
      </c>
      <c r="F604" s="2" t="n">
        <v>0.897</v>
      </c>
      <c r="G604" s="2" t="n">
        <v>0.891</v>
      </c>
      <c r="H604" s="2" t="n">
        <v>0.964</v>
      </c>
      <c r="I604" s="2" t="n">
        <v>0.885</v>
      </c>
      <c r="J604" s="2" t="n">
        <v>0.777</v>
      </c>
    </row>
    <row r="605" customFormat="false" ht="13.5" hidden="false" customHeight="false" outlineLevel="0" collapsed="false">
      <c r="A605" s="0" t="n">
        <v>544483350</v>
      </c>
      <c r="B605" s="3" t="str">
        <f aca="false">VLOOKUP(A605,'[1]Identified proteins'!A$1:B$1048576,2,FALSE())</f>
        <v>Harvey rat sarcoma viral oncogene homolog</v>
      </c>
      <c r="C605" s="2" t="n">
        <v>0.968</v>
      </c>
      <c r="D605" s="2" t="n">
        <v>0.953</v>
      </c>
      <c r="E605" s="2" t="n">
        <v>1.011</v>
      </c>
      <c r="F605" s="2" t="n">
        <v>0.977</v>
      </c>
      <c r="G605" s="2" t="n">
        <v>1.046</v>
      </c>
      <c r="H605" s="2" t="n">
        <v>0.94</v>
      </c>
      <c r="I605" s="2" t="n">
        <v>0.959</v>
      </c>
      <c r="J605" s="2" t="n">
        <v>0.885</v>
      </c>
    </row>
    <row r="606" customFormat="false" ht="13.5" hidden="false" customHeight="false" outlineLevel="0" collapsed="false">
      <c r="A606" s="0" t="n">
        <v>544503128</v>
      </c>
      <c r="B606" s="3" t="str">
        <f aca="false">VLOOKUP(A606,'[1]Identified proteins'!A$1:B$1048576,2,FALSE())</f>
        <v>Heat shock 105kDa/110kDa protein 1</v>
      </c>
      <c r="C606" s="2" t="n">
        <v>0.833</v>
      </c>
      <c r="D606" s="2" t="n">
        <v>0.776</v>
      </c>
      <c r="E606" s="2" t="n">
        <v>0.956</v>
      </c>
      <c r="F606" s="2" t="n">
        <v>1</v>
      </c>
      <c r="G606" s="2" t="n">
        <v>0.944</v>
      </c>
      <c r="H606" s="2" t="n">
        <v>1</v>
      </c>
      <c r="I606" s="2" t="n">
        <v>1.157</v>
      </c>
      <c r="J606" s="2" t="n">
        <v>0.895</v>
      </c>
    </row>
    <row r="607" customFormat="false" ht="13.5" hidden="false" customHeight="false" outlineLevel="0" collapsed="false">
      <c r="A607" s="0" t="n">
        <v>544467560</v>
      </c>
      <c r="B607" s="3" t="str">
        <f aca="false">VLOOKUP(A607,'[1]Identified proteins'!A$1:B$1048576,2,FALSE())</f>
        <v>Heat shock 10kDa protein 1</v>
      </c>
      <c r="C607" s="2" t="n">
        <v>1.21</v>
      </c>
      <c r="D607" s="2" t="n">
        <v>0.738</v>
      </c>
      <c r="E607" s="2" t="n">
        <v>0.833</v>
      </c>
      <c r="F607" s="2" t="n">
        <v>0.809</v>
      </c>
      <c r="G607" s="2" t="n">
        <v>0.838</v>
      </c>
      <c r="H607" s="2" t="n">
        <v>0.817</v>
      </c>
      <c r="I607" s="2" t="n">
        <v>0.828</v>
      </c>
      <c r="J607" s="2" t="n">
        <v>0.74</v>
      </c>
    </row>
    <row r="608" customFormat="false" ht="13.5" hidden="false" customHeight="false" outlineLevel="0" collapsed="false">
      <c r="A608" s="0" t="n">
        <v>544419422</v>
      </c>
      <c r="B608" s="3" t="str">
        <f aca="false">VLOOKUP(A608,'[1]Identified proteins'!A$1:B$1048576,2,FALSE())</f>
        <v>Heat shock 27kDa protein 1</v>
      </c>
      <c r="C608" s="5" t="n">
        <v>1.43</v>
      </c>
      <c r="D608" s="5" t="n">
        <v>0</v>
      </c>
      <c r="E608" s="2" t="n">
        <v>1.237</v>
      </c>
      <c r="F608" s="2" t="n">
        <v>0.436</v>
      </c>
      <c r="G608" s="2" t="n">
        <v>1.019</v>
      </c>
      <c r="H608" s="2" t="n">
        <v>1</v>
      </c>
      <c r="I608" s="2" t="n">
        <v>1.191</v>
      </c>
      <c r="J608" s="2" t="n">
        <v>0.83</v>
      </c>
    </row>
    <row r="609" customFormat="false" ht="13.5" hidden="false" customHeight="false" outlineLevel="0" collapsed="false">
      <c r="A609" s="0" t="n">
        <v>544476637</v>
      </c>
      <c r="B609" s="3" t="str">
        <f aca="false">VLOOKUP(A609,'[1]Identified proteins'!A$1:B$1048576,2,FALSE())</f>
        <v>Heat shock 60kDa protein 1 (chaperonin)</v>
      </c>
      <c r="C609" s="2" t="n">
        <v>1.062</v>
      </c>
      <c r="D609" s="2" t="n">
        <v>1</v>
      </c>
      <c r="E609" s="2" t="n">
        <v>0.947</v>
      </c>
      <c r="F609" s="2" t="n">
        <v>1</v>
      </c>
      <c r="G609" s="2" t="n">
        <v>0.931</v>
      </c>
      <c r="H609" s="2" t="n">
        <v>1</v>
      </c>
      <c r="I609" s="2" t="n">
        <v>1.011</v>
      </c>
      <c r="J609" s="2" t="n">
        <v>1</v>
      </c>
    </row>
    <row r="610" customFormat="false" ht="13.5" hidden="false" customHeight="false" outlineLevel="0" collapsed="false">
      <c r="A610" s="0" t="n">
        <v>544428972</v>
      </c>
      <c r="B610" s="3" t="str">
        <f aca="false">VLOOKUP(A610,'[1]Identified proteins'!A$1:B$1048576,2,FALSE())</f>
        <v>Heat shock 70 kDa protein 1A/1B</v>
      </c>
      <c r="C610" s="2" t="n">
        <v>1.155</v>
      </c>
      <c r="D610" s="2" t="n">
        <v>0.979</v>
      </c>
      <c r="E610" s="2" t="n">
        <v>1.06</v>
      </c>
      <c r="F610" s="2" t="n">
        <v>1</v>
      </c>
      <c r="G610" s="2" t="n">
        <v>1.014</v>
      </c>
      <c r="H610" s="2" t="n">
        <v>1</v>
      </c>
      <c r="I610" s="5" t="n">
        <v>1.319</v>
      </c>
      <c r="J610" s="5" t="n">
        <v>0.025</v>
      </c>
    </row>
    <row r="611" customFormat="false" ht="13.5" hidden="false" customHeight="false" outlineLevel="0" collapsed="false">
      <c r="A611" s="0" t="n">
        <v>544460151</v>
      </c>
      <c r="B611" s="3" t="str">
        <f aca="false">VLOOKUP(A611,'[1]Identified proteins'!A$1:B$1048576,2,FALSE())</f>
        <v>Heat shock 70kDa protein 12A</v>
      </c>
      <c r="C611" s="2" t="n">
        <v>0.799</v>
      </c>
      <c r="D611" s="2" t="n">
        <v>0.255</v>
      </c>
      <c r="E611" s="2" t="n">
        <v>0.944</v>
      </c>
      <c r="F611" s="2" t="n">
        <v>1</v>
      </c>
      <c r="G611" s="2" t="n">
        <v>1.135</v>
      </c>
      <c r="H611" s="2" t="n">
        <v>1</v>
      </c>
      <c r="I611" s="2" t="n">
        <v>0.935</v>
      </c>
      <c r="J611" s="2" t="n">
        <v>1</v>
      </c>
    </row>
    <row r="612" customFormat="false" ht="13.5" hidden="false" customHeight="false" outlineLevel="0" collapsed="false">
      <c r="A612" s="0" t="n">
        <v>544447785</v>
      </c>
      <c r="B612" s="3" t="str">
        <f aca="false">VLOOKUP(A612,'[1]Identified proteins'!A$1:B$1048576,2,FALSE())</f>
        <v>Heat shock 70kDa protein 2</v>
      </c>
      <c r="C612" s="2" t="n">
        <v>1.239</v>
      </c>
      <c r="D612" s="2" t="n">
        <v>0.485</v>
      </c>
      <c r="E612" s="2" t="n">
        <v>1.328</v>
      </c>
      <c r="F612" s="2" t="n">
        <v>0.319</v>
      </c>
      <c r="G612" s="2" t="n">
        <v>1.12</v>
      </c>
      <c r="H612" s="2" t="n">
        <v>0.742</v>
      </c>
      <c r="I612" s="2" t="n">
        <v>1.915</v>
      </c>
      <c r="J612" s="2" t="n">
        <v>0.057</v>
      </c>
    </row>
    <row r="613" customFormat="false" ht="13.5" hidden="false" customHeight="false" outlineLevel="0" collapsed="false">
      <c r="A613" s="0" t="n">
        <v>544439240</v>
      </c>
      <c r="B613" s="3" t="str">
        <f aca="false">VLOOKUP(A613,'[1]Identified proteins'!A$1:B$1048576,2,FALSE())</f>
        <v>Heat shock 70kDa protein 4</v>
      </c>
      <c r="C613" s="2" t="n">
        <v>1.049</v>
      </c>
      <c r="D613" s="2" t="n">
        <v>0.996</v>
      </c>
      <c r="E613" s="2" t="n">
        <v>1.064</v>
      </c>
      <c r="F613" s="2" t="n">
        <v>1</v>
      </c>
      <c r="G613" s="2" t="n">
        <v>0.888</v>
      </c>
      <c r="H613" s="2" t="n">
        <v>0.991</v>
      </c>
      <c r="I613" s="2" t="n">
        <v>1.051</v>
      </c>
      <c r="J613" s="2" t="n">
        <v>1</v>
      </c>
    </row>
    <row r="614" customFormat="false" ht="13.5" hidden="false" customHeight="false" outlineLevel="0" collapsed="false">
      <c r="A614" s="0" t="n">
        <v>544434624</v>
      </c>
      <c r="B614" s="3" t="str">
        <f aca="false">VLOOKUP(A614,'[1]Identified proteins'!A$1:B$1048576,2,FALSE())</f>
        <v>Heat shock 70kDa protein 4-like</v>
      </c>
      <c r="C614" s="2" t="n">
        <v>1.073</v>
      </c>
      <c r="D614" s="2" t="n">
        <v>0.982</v>
      </c>
      <c r="E614" s="2" t="n">
        <v>1.026</v>
      </c>
      <c r="F614" s="2" t="n">
        <v>0.998</v>
      </c>
      <c r="G614" s="2" t="n">
        <v>0.907</v>
      </c>
      <c r="H614" s="2" t="n">
        <v>0.986</v>
      </c>
      <c r="I614" s="2" t="n">
        <v>1.097</v>
      </c>
      <c r="J614" s="2" t="n">
        <v>0.977</v>
      </c>
    </row>
    <row r="615" customFormat="false" ht="13.5" hidden="false" customHeight="false" outlineLevel="0" collapsed="false">
      <c r="A615" s="0" t="n">
        <v>544495610</v>
      </c>
      <c r="B615" s="3" t="str">
        <f aca="false">VLOOKUP(A615,'[1]Identified proteins'!A$1:B$1048576,2,FALSE())</f>
        <v>Heat shock 70kDa protein 5 (glucose-regulated protein, 78kDa)</v>
      </c>
      <c r="C615" s="2" t="n">
        <v>1.133</v>
      </c>
      <c r="D615" s="2" t="n">
        <v>1</v>
      </c>
      <c r="E615" s="2" t="n">
        <v>0.997</v>
      </c>
      <c r="F615" s="2" t="n">
        <v>1</v>
      </c>
      <c r="G615" s="2" t="n">
        <v>0.865</v>
      </c>
      <c r="H615" s="2" t="n">
        <v>1</v>
      </c>
      <c r="I615" s="2" t="n">
        <v>1.124</v>
      </c>
      <c r="J615" s="2" t="n">
        <v>1</v>
      </c>
    </row>
    <row r="616" customFormat="false" ht="13.5" hidden="false" customHeight="false" outlineLevel="0" collapsed="false">
      <c r="A616" s="0" t="n">
        <v>544490495</v>
      </c>
      <c r="B616" s="3" t="str">
        <f aca="false">VLOOKUP(A616,'[1]Identified proteins'!A$1:B$1048576,2,FALSE())</f>
        <v>Heat shock 70kDa protein 8</v>
      </c>
      <c r="C616" s="2" t="n">
        <v>0.895</v>
      </c>
      <c r="D616" s="2" t="n">
        <v>1</v>
      </c>
      <c r="E616" s="2" t="n">
        <v>1.069</v>
      </c>
      <c r="F616" s="2" t="n">
        <v>1</v>
      </c>
      <c r="G616" s="2" t="n">
        <v>0.942</v>
      </c>
      <c r="H616" s="2" t="n">
        <v>1</v>
      </c>
      <c r="I616" s="2" t="n">
        <v>1.047</v>
      </c>
      <c r="J616" s="2" t="n">
        <v>1</v>
      </c>
    </row>
    <row r="617" customFormat="false" ht="13.5" hidden="false" customHeight="false" outlineLevel="0" collapsed="false">
      <c r="A617" s="0" t="n">
        <v>544439577</v>
      </c>
      <c r="B617" s="3" t="str">
        <f aca="false">VLOOKUP(A617,'[1]Identified proteins'!A$1:B$1048576,2,FALSE())</f>
        <v>Heat shock 70kDa protein 9 (mortalin)</v>
      </c>
      <c r="C617" s="2" t="n">
        <v>1.124</v>
      </c>
      <c r="D617" s="2" t="n">
        <v>1</v>
      </c>
      <c r="E617" s="2" t="n">
        <v>0.982</v>
      </c>
      <c r="F617" s="2" t="n">
        <v>1</v>
      </c>
      <c r="G617" s="2" t="n">
        <v>0.938</v>
      </c>
      <c r="H617" s="2" t="n">
        <v>1</v>
      </c>
      <c r="I617" s="2" t="n">
        <v>1.124</v>
      </c>
      <c r="J617" s="2" t="n">
        <v>1</v>
      </c>
    </row>
    <row r="618" customFormat="false" ht="13.5" hidden="false" customHeight="false" outlineLevel="0" collapsed="false">
      <c r="A618" s="0" t="n">
        <v>544504463</v>
      </c>
      <c r="B618" s="3" t="str">
        <f aca="false">VLOOKUP(A618,'[1]Identified proteins'!A$1:B$1048576,2,FALSE())</f>
        <v>Heat shock factor binding protein 1</v>
      </c>
      <c r="C618" s="2" t="n">
        <v>1.375</v>
      </c>
      <c r="D618" s="2" t="n">
        <v>0.095</v>
      </c>
      <c r="E618" s="2" t="n">
        <v>0.984</v>
      </c>
      <c r="F618" s="2" t="n">
        <v>0.997</v>
      </c>
      <c r="G618" s="2" t="n">
        <v>0.757</v>
      </c>
      <c r="H618" s="2" t="n">
        <v>0.167</v>
      </c>
      <c r="I618" s="2" t="n">
        <v>1.349</v>
      </c>
      <c r="J618" s="2" t="n">
        <v>0.17</v>
      </c>
    </row>
    <row r="619" customFormat="false" ht="13.5" hidden="false" customHeight="false" outlineLevel="0" collapsed="false">
      <c r="A619" s="0" t="n">
        <v>544449539</v>
      </c>
      <c r="B619" s="3" t="str">
        <f aca="false">VLOOKUP(A619,'[1]Identified proteins'!A$1:B$1048576,2,FALSE())</f>
        <v>Heat shock protein 90kDa alpha (cytosolic), class A member 1</v>
      </c>
      <c r="C619" s="4" t="n">
        <v>0.726</v>
      </c>
      <c r="D619" s="4" t="n">
        <v>0</v>
      </c>
      <c r="E619" s="2" t="n">
        <v>0.9</v>
      </c>
      <c r="F619" s="2" t="n">
        <v>1</v>
      </c>
      <c r="G619" s="2" t="n">
        <v>1.052</v>
      </c>
      <c r="H619" s="2" t="n">
        <v>1</v>
      </c>
      <c r="I619" s="2" t="n">
        <v>1.074</v>
      </c>
      <c r="J619" s="2" t="n">
        <v>1</v>
      </c>
    </row>
    <row r="620" customFormat="false" ht="13.5" hidden="false" customHeight="false" outlineLevel="0" collapsed="false">
      <c r="A620" s="0" t="n">
        <v>544427662</v>
      </c>
      <c r="B620" s="3" t="str">
        <f aca="false">VLOOKUP(A620,'[1]Identified proteins'!A$1:B$1048576,2,FALSE())</f>
        <v>Heat shock protein 90kDa alpha (cytosolic), class B member 1</v>
      </c>
      <c r="C620" s="2" t="n">
        <v>0.8</v>
      </c>
      <c r="D620" s="2" t="n">
        <v>0.324</v>
      </c>
      <c r="E620" s="2" t="n">
        <v>0.965</v>
      </c>
      <c r="F620" s="2" t="n">
        <v>1</v>
      </c>
      <c r="G620" s="2" t="n">
        <v>1.088</v>
      </c>
      <c r="H620" s="2" t="n">
        <v>1</v>
      </c>
      <c r="I620" s="2" t="n">
        <v>1.014</v>
      </c>
      <c r="J620" s="2" t="n">
        <v>1</v>
      </c>
    </row>
    <row r="621" customFormat="false" ht="13.5" hidden="false" customHeight="false" outlineLevel="0" collapsed="false">
      <c r="A621" s="0" t="n">
        <v>544472529</v>
      </c>
      <c r="B621" s="3" t="str">
        <f aca="false">VLOOKUP(A621,'[1]Identified proteins'!A$1:B$1048576,2,FALSE())</f>
        <v>Heat shock protein 90kDa beta (Grp94), member 1</v>
      </c>
      <c r="C621" s="2" t="n">
        <v>1.058</v>
      </c>
      <c r="D621" s="2" t="n">
        <v>1</v>
      </c>
      <c r="E621" s="2" t="n">
        <v>1.102</v>
      </c>
      <c r="F621" s="2" t="n">
        <v>1</v>
      </c>
      <c r="G621" s="2" t="n">
        <v>0.987</v>
      </c>
      <c r="H621" s="2" t="n">
        <v>1</v>
      </c>
      <c r="I621" s="2" t="n">
        <v>1.089</v>
      </c>
      <c r="J621" s="2" t="n">
        <v>1</v>
      </c>
    </row>
    <row r="622" customFormat="false" ht="13.5" hidden="false" customHeight="false" outlineLevel="0" collapsed="false">
      <c r="A622" s="0" t="n">
        <v>544453512</v>
      </c>
      <c r="B622" s="3" t="str">
        <f aca="false">VLOOKUP(A622,'[1]Identified proteins'!A$1:B$1048576,2,FALSE())</f>
        <v>Heat-responsive protein 12</v>
      </c>
      <c r="C622" s="2" t="n">
        <v>1.092</v>
      </c>
      <c r="D622" s="2" t="n">
        <v>0.985</v>
      </c>
      <c r="E622" s="2" t="n">
        <v>1.155</v>
      </c>
      <c r="F622" s="2" t="n">
        <v>0.969</v>
      </c>
      <c r="G622" s="2" t="n">
        <v>0.792</v>
      </c>
      <c r="H622" s="2" t="n">
        <v>0.268</v>
      </c>
      <c r="I622" s="2" t="n">
        <v>1.004</v>
      </c>
      <c r="J622" s="2" t="n">
        <v>1</v>
      </c>
    </row>
    <row r="623" customFormat="false" ht="13.5" hidden="false" customHeight="false" outlineLevel="0" collapsed="false">
      <c r="A623" s="0" t="n">
        <v>544520907</v>
      </c>
      <c r="B623" s="3" t="str">
        <f aca="false">VLOOKUP(A623,'[1]Identified proteins'!A$1:B$1048576,2,FALSE())</f>
        <v>HECT, UBA and WWE domain containing 1, E3 ubiquitin protein ligase</v>
      </c>
      <c r="C623" s="2" t="n">
        <v>0.848</v>
      </c>
      <c r="D623" s="2" t="n">
        <v>0.647</v>
      </c>
      <c r="E623" s="2" t="n">
        <v>0.989</v>
      </c>
      <c r="F623" s="2" t="n">
        <v>0.971</v>
      </c>
      <c r="G623" s="2" t="n">
        <v>1.216</v>
      </c>
      <c r="H623" s="2" t="n">
        <v>0.552</v>
      </c>
      <c r="I623" s="2" t="n">
        <v>1.407</v>
      </c>
      <c r="J623" s="2" t="n">
        <v>0.26</v>
      </c>
    </row>
    <row r="624" customFormat="false" ht="13.5" hidden="false" customHeight="false" outlineLevel="0" collapsed="false">
      <c r="A624" s="0" t="n">
        <v>544468349</v>
      </c>
      <c r="B624" s="3" t="str">
        <f aca="false">VLOOKUP(A624,'[1]Identified proteins'!A$1:B$1048576,2,FALSE())</f>
        <v>Heme binding protein 1</v>
      </c>
      <c r="C624" s="2" t="n">
        <v>1.087</v>
      </c>
      <c r="D624" s="2" t="n">
        <v>0.964</v>
      </c>
      <c r="E624" s="2" t="n">
        <v>1.139</v>
      </c>
      <c r="F624" s="2" t="n">
        <v>0.931</v>
      </c>
      <c r="G624" s="2" t="n">
        <v>0.799</v>
      </c>
      <c r="H624" s="2" t="n">
        <v>0.385</v>
      </c>
      <c r="I624" s="2" t="n">
        <v>1.246</v>
      </c>
      <c r="J624" s="2" t="n">
        <v>0.411</v>
      </c>
    </row>
    <row r="625" customFormat="false" ht="13.5" hidden="false" customHeight="false" outlineLevel="0" collapsed="false">
      <c r="A625" s="0" t="n">
        <v>544515327</v>
      </c>
      <c r="B625" s="3" t="str">
        <f aca="false">VLOOKUP(A625,'[1]Identified proteins'!A$1:B$1048576,2,FALSE())</f>
        <v>Heme oxygenase 2</v>
      </c>
      <c r="C625" s="2" t="n">
        <v>0.946</v>
      </c>
      <c r="D625" s="2" t="n">
        <v>0.951</v>
      </c>
      <c r="E625" s="2" t="n">
        <v>0.957</v>
      </c>
      <c r="F625" s="2" t="n">
        <v>0.998</v>
      </c>
      <c r="G625" s="2" t="n">
        <v>1.089</v>
      </c>
      <c r="H625" s="2" t="n">
        <v>0.991</v>
      </c>
      <c r="I625" s="2" t="n">
        <v>1.179</v>
      </c>
      <c r="J625" s="2" t="n">
        <v>0.774</v>
      </c>
    </row>
    <row r="626" customFormat="false" ht="13.5" hidden="false" customHeight="false" outlineLevel="0" collapsed="false">
      <c r="A626" s="0" t="n">
        <v>544514494</v>
      </c>
      <c r="B626" s="3" t="str">
        <f aca="false">VLOOKUP(A626,'[1]Identified proteins'!A$1:B$1048576,2,FALSE())</f>
        <v>Hemoglobin subunit alpha</v>
      </c>
      <c r="C626" s="5" t="n">
        <v>2.161</v>
      </c>
      <c r="D626" s="5" t="n">
        <v>0</v>
      </c>
      <c r="E626" s="2" t="n">
        <v>0.969</v>
      </c>
      <c r="F626" s="2" t="n">
        <v>1</v>
      </c>
      <c r="G626" s="5" t="n">
        <v>1.32</v>
      </c>
      <c r="H626" s="5" t="n">
        <v>0.001</v>
      </c>
      <c r="I626" s="4" t="n">
        <v>0.531</v>
      </c>
      <c r="J626" s="4" t="n">
        <v>0</v>
      </c>
    </row>
    <row r="627" customFormat="false" ht="13.5" hidden="false" customHeight="false" outlineLevel="0" collapsed="false">
      <c r="A627" s="0" t="n">
        <v>544488104</v>
      </c>
      <c r="B627" s="3" t="str">
        <f aca="false">VLOOKUP(A627,'[1]Identified proteins'!A$1:B$1048576,2,FALSE())</f>
        <v>Hemoglobin, beta</v>
      </c>
      <c r="C627" s="5" t="n">
        <v>2.401</v>
      </c>
      <c r="D627" s="5" t="n">
        <v>0</v>
      </c>
      <c r="E627" s="2" t="n">
        <v>1.053</v>
      </c>
      <c r="F627" s="2" t="n">
        <v>1</v>
      </c>
      <c r="G627" s="2" t="n">
        <v>1.223</v>
      </c>
      <c r="H627" s="2" t="n">
        <v>0.67</v>
      </c>
      <c r="I627" s="4" t="n">
        <v>0.541</v>
      </c>
      <c r="J627" s="4" t="n">
        <v>0</v>
      </c>
    </row>
    <row r="628" customFormat="false" ht="13.5" hidden="false" customHeight="false" outlineLevel="0" collapsed="false">
      <c r="A628" s="0" t="n">
        <v>544490647</v>
      </c>
      <c r="B628" s="3" t="str">
        <f aca="false">VLOOKUP(A628,'[1]Identified proteins'!A$1:B$1048576,2,FALSE())</f>
        <v>Hepatic and glial cell adhesion molecule</v>
      </c>
      <c r="C628" s="2" t="n">
        <v>1.271</v>
      </c>
      <c r="D628" s="2" t="n">
        <v>0.354</v>
      </c>
      <c r="E628" s="2" t="n">
        <v>0.969</v>
      </c>
      <c r="F628" s="2" t="n">
        <v>0.991</v>
      </c>
      <c r="G628" s="2" t="n">
        <v>1.352</v>
      </c>
      <c r="H628" s="2" t="n">
        <v>0.23</v>
      </c>
      <c r="I628" s="2" t="n">
        <v>0.927</v>
      </c>
      <c r="J628" s="2" t="n">
        <v>0.813</v>
      </c>
    </row>
    <row r="629" customFormat="false" ht="13.5" hidden="false" customHeight="false" outlineLevel="0" collapsed="false">
      <c r="A629" s="0" t="n">
        <v>544502319</v>
      </c>
      <c r="B629" s="3" t="str">
        <f aca="false">VLOOKUP(A629,'[1]Identified proteins'!A$1:B$1048576,2,FALSE())</f>
        <v>Hepatocyte growth factor-regulated tyrosine kinase substrate</v>
      </c>
      <c r="C629" s="2" t="n">
        <v>1.211</v>
      </c>
      <c r="D629" s="2" t="n">
        <v>0.543</v>
      </c>
      <c r="E629" s="2" t="n">
        <v>1.115</v>
      </c>
      <c r="F629" s="2" t="n">
        <v>0.676</v>
      </c>
      <c r="G629" s="2" t="n">
        <v>0.775</v>
      </c>
      <c r="H629" s="2" t="n">
        <v>0.352</v>
      </c>
      <c r="I629" s="2" t="n">
        <v>1.073</v>
      </c>
      <c r="J629" s="2" t="n">
        <v>0.78</v>
      </c>
    </row>
    <row r="630" customFormat="false" ht="13.5" hidden="false" customHeight="false" outlineLevel="0" collapsed="false">
      <c r="A630" s="0" t="n">
        <v>544401578</v>
      </c>
      <c r="B630" s="3" t="str">
        <f aca="false">VLOOKUP(A630,'[1]Identified proteins'!A$1:B$1048576,2,FALSE())</f>
        <v>Hepatoma-derived growth factor</v>
      </c>
      <c r="C630" s="2" t="n">
        <v>1.251</v>
      </c>
      <c r="D630" s="2" t="n">
        <v>0.419</v>
      </c>
      <c r="E630" s="2" t="n">
        <v>1.005</v>
      </c>
      <c r="F630" s="2" t="n">
        <v>0.993</v>
      </c>
      <c r="G630" s="4" t="n">
        <v>0.579</v>
      </c>
      <c r="H630" s="4" t="n">
        <v>0.006</v>
      </c>
      <c r="I630" s="2" t="n">
        <v>1.08</v>
      </c>
      <c r="J630" s="2" t="n">
        <v>0.781</v>
      </c>
    </row>
    <row r="631" customFormat="false" ht="13.5" hidden="false" customHeight="false" outlineLevel="0" collapsed="false">
      <c r="A631" s="0" t="n">
        <v>544441397</v>
      </c>
      <c r="B631" s="3" t="str">
        <f aca="false">VLOOKUP(A631,'[1]Identified proteins'!A$1:B$1048576,2,FALSE())</f>
        <v>Heterogeneous nuclear ribonucleoprotein A/B</v>
      </c>
      <c r="C631" s="2" t="n">
        <v>1.203</v>
      </c>
      <c r="D631" s="2" t="n">
        <v>0.59</v>
      </c>
      <c r="E631" s="2" t="n">
        <v>0.877</v>
      </c>
      <c r="F631" s="2" t="n">
        <v>0.814</v>
      </c>
      <c r="G631" s="2" t="n">
        <v>0.72</v>
      </c>
      <c r="H631" s="2" t="n">
        <v>0.204</v>
      </c>
      <c r="I631" s="2" t="n">
        <v>0.909</v>
      </c>
      <c r="J631" s="2" t="n">
        <v>0.797</v>
      </c>
    </row>
    <row r="632" customFormat="false" ht="13.5" hidden="false" customHeight="false" outlineLevel="0" collapsed="false">
      <c r="A632" s="0" t="n">
        <v>544470309</v>
      </c>
      <c r="B632" s="3" t="str">
        <f aca="false">VLOOKUP(A632,'[1]Identified proteins'!A$1:B$1048576,2,FALSE())</f>
        <v>Heterogeneous nuclear ribonucleoprotein A1</v>
      </c>
      <c r="C632" s="5" t="n">
        <v>1.429</v>
      </c>
      <c r="D632" s="5" t="n">
        <v>0.001</v>
      </c>
      <c r="E632" s="2" t="n">
        <v>1.125</v>
      </c>
      <c r="F632" s="2" t="n">
        <v>0.998</v>
      </c>
      <c r="G632" s="2" t="n">
        <v>0.867</v>
      </c>
      <c r="H632" s="2" t="n">
        <v>0.955</v>
      </c>
      <c r="I632" s="2" t="n">
        <v>1.213</v>
      </c>
      <c r="J632" s="2" t="n">
        <v>0.622</v>
      </c>
    </row>
    <row r="633" customFormat="false" ht="13.5" hidden="false" customHeight="false" outlineLevel="0" collapsed="false">
      <c r="A633" s="0" t="n">
        <v>544420827</v>
      </c>
      <c r="B633" s="3" t="str">
        <f aca="false">VLOOKUP(A633,'[1]Identified proteins'!A$1:B$1048576,2,FALSE())</f>
        <v>Heterogeneous nuclear ribonucleoprotein A2/B1</v>
      </c>
      <c r="C633" s="5" t="n">
        <v>1.364</v>
      </c>
      <c r="D633" s="5" t="n">
        <v>0</v>
      </c>
      <c r="E633" s="2" t="n">
        <v>1.06</v>
      </c>
      <c r="F633" s="2" t="n">
        <v>1</v>
      </c>
      <c r="G633" s="4" t="n">
        <v>0.786</v>
      </c>
      <c r="H633" s="4" t="n">
        <v>0.033</v>
      </c>
      <c r="I633" s="2" t="n">
        <v>1.225</v>
      </c>
      <c r="J633" s="2" t="n">
        <v>0.561</v>
      </c>
    </row>
    <row r="634" customFormat="false" ht="13.5" hidden="false" customHeight="false" outlineLevel="0" collapsed="false">
      <c r="A634" s="0" t="n">
        <v>544476028</v>
      </c>
      <c r="B634" s="3" t="str">
        <f aca="false">VLOOKUP(A634,'[1]Identified proteins'!A$1:B$1048576,2,FALSE())</f>
        <v>Heterogeneous nuclear ribonucleoprotein A3</v>
      </c>
      <c r="C634" s="2" t="n">
        <v>1.266</v>
      </c>
      <c r="D634" s="2" t="n">
        <v>0.159</v>
      </c>
      <c r="E634" s="2" t="n">
        <v>1.062</v>
      </c>
      <c r="F634" s="2" t="n">
        <v>1</v>
      </c>
      <c r="G634" s="2" t="n">
        <v>0.945</v>
      </c>
      <c r="H634" s="2" t="n">
        <v>1</v>
      </c>
      <c r="I634" s="2" t="n">
        <v>1.149</v>
      </c>
      <c r="J634" s="2" t="n">
        <v>0.959</v>
      </c>
    </row>
    <row r="635" customFormat="false" ht="13.5" hidden="false" customHeight="false" outlineLevel="0" collapsed="false">
      <c r="A635" s="0" t="n">
        <v>544446136</v>
      </c>
      <c r="B635" s="3" t="str">
        <f aca="false">VLOOKUP(A635,'[1]Identified proteins'!A$1:B$1048576,2,FALSE())</f>
        <v>Heterogeneous nuclear ribonucleoprotein C (C1/C2)</v>
      </c>
      <c r="C635" s="2" t="n">
        <v>1.023</v>
      </c>
      <c r="D635" s="2" t="n">
        <v>1</v>
      </c>
      <c r="E635" s="2" t="n">
        <v>1.082</v>
      </c>
      <c r="F635" s="2" t="n">
        <v>1</v>
      </c>
      <c r="G635" s="2" t="n">
        <v>0.939</v>
      </c>
      <c r="H635" s="2" t="n">
        <v>1</v>
      </c>
      <c r="I635" s="2" t="n">
        <v>1.045</v>
      </c>
      <c r="J635" s="2" t="n">
        <v>1</v>
      </c>
    </row>
    <row r="636" customFormat="false" ht="13.5" hidden="false" customHeight="false" outlineLevel="0" collapsed="false">
      <c r="A636" s="0" t="n">
        <v>544432460</v>
      </c>
      <c r="B636" s="3" t="str">
        <f aca="false">VLOOKUP(A636,'[1]Identified proteins'!A$1:B$1048576,2,FALSE())</f>
        <v>Heterogeneous nuclear ribonucleoprotein D (AU-rich element RNA binding protein 1, 37kDa)</v>
      </c>
      <c r="C636" s="2" t="n">
        <v>1.234</v>
      </c>
      <c r="D636" s="2" t="n">
        <v>0.475</v>
      </c>
      <c r="E636" s="2" t="n">
        <v>1.119</v>
      </c>
      <c r="F636" s="2" t="n">
        <v>0.982</v>
      </c>
      <c r="G636" s="2" t="n">
        <v>0.868</v>
      </c>
      <c r="H636" s="2" t="n">
        <v>0.975</v>
      </c>
      <c r="I636" s="2" t="n">
        <v>1.183</v>
      </c>
      <c r="J636" s="2" t="n">
        <v>0.833</v>
      </c>
    </row>
    <row r="637" customFormat="false" ht="13.5" hidden="false" customHeight="false" outlineLevel="0" collapsed="false">
      <c r="A637" s="0" t="n">
        <v>544432450</v>
      </c>
      <c r="B637" s="3" t="str">
        <f aca="false">VLOOKUP(A637,'[1]Identified proteins'!A$1:B$1048576,2,FALSE())</f>
        <v>Heterogeneous nuclear ribonucleoprotein D-like</v>
      </c>
      <c r="C637" s="2" t="n">
        <v>1.236</v>
      </c>
      <c r="D637" s="2" t="n">
        <v>0.465</v>
      </c>
      <c r="E637" s="2" t="n">
        <v>1.019</v>
      </c>
      <c r="F637" s="2" t="n">
        <v>1</v>
      </c>
      <c r="G637" s="2" t="n">
        <v>0.846</v>
      </c>
      <c r="H637" s="2" t="n">
        <v>0.758</v>
      </c>
      <c r="I637" s="2" t="n">
        <v>1.233</v>
      </c>
      <c r="J637" s="2" t="n">
        <v>0.486</v>
      </c>
    </row>
    <row r="638" customFormat="false" ht="13.5" hidden="false" customHeight="false" outlineLevel="0" collapsed="false">
      <c r="A638" s="0" t="n">
        <v>544441515</v>
      </c>
      <c r="B638" s="3" t="str">
        <f aca="false">VLOOKUP(A638,'[1]Identified proteins'!A$1:B$1048576,2,FALSE())</f>
        <v>Heterogeneous nuclear ribonucleoprotein H1 (H)</v>
      </c>
      <c r="C638" s="2" t="n">
        <v>1.015</v>
      </c>
      <c r="D638" s="2" t="n">
        <v>0.97</v>
      </c>
      <c r="E638" s="2" t="n">
        <v>0.971</v>
      </c>
      <c r="F638" s="2" t="n">
        <v>0.974</v>
      </c>
      <c r="G638" s="2" t="n">
        <v>1.055</v>
      </c>
      <c r="H638" s="2" t="n">
        <v>0.947</v>
      </c>
      <c r="I638" s="2" t="n">
        <v>0.953</v>
      </c>
      <c r="J638" s="2" t="n">
        <v>0.943</v>
      </c>
    </row>
    <row r="639" customFormat="false" ht="13.5" hidden="false" customHeight="false" outlineLevel="0" collapsed="false">
      <c r="A639" s="0" t="n">
        <v>544521943</v>
      </c>
      <c r="B639" s="3" t="str">
        <f aca="false">VLOOKUP(A639,'[1]Identified proteins'!A$1:B$1048576,2,FALSE())</f>
        <v>Heterogeneous nuclear ribonucleoprotein H2</v>
      </c>
      <c r="C639" s="2" t="n">
        <v>1.201</v>
      </c>
      <c r="D639" s="2" t="n">
        <v>0.602</v>
      </c>
      <c r="E639" s="2" t="n">
        <v>1.028</v>
      </c>
      <c r="F639" s="2" t="n">
        <v>0.997</v>
      </c>
      <c r="G639" s="2" t="n">
        <v>0.975</v>
      </c>
      <c r="H639" s="2" t="n">
        <v>0.999</v>
      </c>
      <c r="I639" s="2" t="n">
        <v>1.218</v>
      </c>
      <c r="J639" s="2" t="n">
        <v>0.547</v>
      </c>
    </row>
    <row r="640" customFormat="false" ht="13.5" hidden="false" customHeight="false" outlineLevel="0" collapsed="false">
      <c r="A640" s="0" t="n">
        <v>544458280</v>
      </c>
      <c r="B640" s="3" t="str">
        <f aca="false">VLOOKUP(A640,'[1]Identified proteins'!A$1:B$1048576,2,FALSE())</f>
        <v>Heterogeneous nuclear ribonucleoprotein H3 (2H9)</v>
      </c>
      <c r="C640" s="2" t="n">
        <v>1.137</v>
      </c>
      <c r="D640" s="2" t="n">
        <v>0.955</v>
      </c>
      <c r="E640" s="2" t="n">
        <v>1.081</v>
      </c>
      <c r="F640" s="2" t="n">
        <v>0.872</v>
      </c>
      <c r="G640" s="2" t="n">
        <v>0.872</v>
      </c>
      <c r="H640" s="2" t="n">
        <v>0.947</v>
      </c>
      <c r="I640" s="2" t="n">
        <v>1.031</v>
      </c>
      <c r="J640" s="2" t="n">
        <v>0.912</v>
      </c>
    </row>
    <row r="641" customFormat="false" ht="13.5" hidden="false" customHeight="false" outlineLevel="0" collapsed="false">
      <c r="A641" s="0" t="n">
        <v>544495172</v>
      </c>
      <c r="B641" s="3" t="str">
        <f aca="false">VLOOKUP(A641,'[1]Identified proteins'!A$1:B$1048576,2,FALSE())</f>
        <v>Heterogeneous nuclear ribonucleoprotein K</v>
      </c>
      <c r="C641" s="2" t="n">
        <v>1.165</v>
      </c>
      <c r="D641" s="2" t="n">
        <v>0.999</v>
      </c>
      <c r="E641" s="2" t="n">
        <v>1</v>
      </c>
      <c r="F641" s="2" t="n">
        <v>1</v>
      </c>
      <c r="G641" s="2" t="n">
        <v>0.958</v>
      </c>
      <c r="H641" s="2" t="n">
        <v>1</v>
      </c>
      <c r="I641" s="2" t="n">
        <v>1.202</v>
      </c>
      <c r="J641" s="2" t="n">
        <v>0.905</v>
      </c>
    </row>
    <row r="642" customFormat="false" ht="13.5" hidden="false" customHeight="false" outlineLevel="0" collapsed="false">
      <c r="A642" s="0" t="n">
        <v>544511147</v>
      </c>
      <c r="B642" s="3" t="str">
        <f aca="false">VLOOKUP(A642,'[1]Identified proteins'!A$1:B$1048576,2,FALSE())</f>
        <v>Heterogeneous nuclear ribonucleoprotein L</v>
      </c>
      <c r="C642" s="2" t="n">
        <v>1.014</v>
      </c>
      <c r="D642" s="2" t="n">
        <v>0.981</v>
      </c>
      <c r="E642" s="2" t="n">
        <v>1.002</v>
      </c>
      <c r="F642" s="2" t="n">
        <v>1</v>
      </c>
      <c r="G642" s="2" t="n">
        <v>1.007</v>
      </c>
      <c r="H642" s="2" t="n">
        <v>1</v>
      </c>
      <c r="I642" s="2" t="n">
        <v>0.931</v>
      </c>
      <c r="J642" s="2" t="n">
        <v>0.869</v>
      </c>
    </row>
    <row r="643" customFormat="false" ht="13.5" hidden="false" customHeight="false" outlineLevel="0" collapsed="false">
      <c r="A643" s="0" t="n">
        <v>544508420</v>
      </c>
      <c r="B643" s="3" t="str">
        <f aca="false">VLOOKUP(A643,'[1]Identified proteins'!A$1:B$1048576,2,FALSE())</f>
        <v>Heterogeneous nuclear ribonucleoprotein M</v>
      </c>
      <c r="C643" s="2" t="n">
        <v>1.066</v>
      </c>
      <c r="D643" s="2" t="n">
        <v>0.995</v>
      </c>
      <c r="E643" s="2" t="n">
        <v>1.064</v>
      </c>
      <c r="F643" s="2" t="n">
        <v>1</v>
      </c>
      <c r="G643" s="2" t="n">
        <v>1.155</v>
      </c>
      <c r="H643" s="2" t="n">
        <v>0.892</v>
      </c>
      <c r="I643" s="2" t="n">
        <v>1.061</v>
      </c>
      <c r="J643" s="2" t="n">
        <v>0.998</v>
      </c>
    </row>
    <row r="644" customFormat="false" ht="13.5" hidden="false" customHeight="false" outlineLevel="0" collapsed="false">
      <c r="A644" s="0" t="n">
        <v>544408350</v>
      </c>
      <c r="B644" s="3" t="str">
        <f aca="false">VLOOKUP(A644,'[1]Identified proteins'!A$1:B$1048576,2,FALSE())</f>
        <v>Heterogeneous nuclear ribonucleoprotein R</v>
      </c>
      <c r="C644" s="2" t="n">
        <v>1.061</v>
      </c>
      <c r="D644" s="2" t="n">
        <v>0.988</v>
      </c>
      <c r="E644" s="2" t="n">
        <v>0.988</v>
      </c>
      <c r="F644" s="2" t="n">
        <v>0.952</v>
      </c>
      <c r="G644" s="5" t="n">
        <v>1.428</v>
      </c>
      <c r="H644" s="5" t="n">
        <v>0.018</v>
      </c>
      <c r="I644" s="2" t="n">
        <v>0.987</v>
      </c>
      <c r="J644" s="2" t="n">
        <v>0.954</v>
      </c>
    </row>
    <row r="645" customFormat="false" ht="13.5" hidden="false" customHeight="false" outlineLevel="0" collapsed="false">
      <c r="A645" s="0" t="n">
        <v>544397469</v>
      </c>
      <c r="B645" s="3" t="str">
        <f aca="false">VLOOKUP(A645,'[1]Identified proteins'!A$1:B$1048576,2,FALSE())</f>
        <v>Heterogeneous nuclear ribonucleoprotein U (scaffold attachment factor A)</v>
      </c>
      <c r="C645" s="2" t="n">
        <v>1.091</v>
      </c>
      <c r="D645" s="2" t="n">
        <v>0.997</v>
      </c>
      <c r="E645" s="2" t="n">
        <v>0.986</v>
      </c>
      <c r="F645" s="2" t="n">
        <v>1</v>
      </c>
      <c r="G645" s="2" t="n">
        <v>1.213</v>
      </c>
      <c r="H645" s="2" t="n">
        <v>0.65</v>
      </c>
      <c r="I645" s="2" t="n">
        <v>1.014</v>
      </c>
      <c r="J645" s="2" t="n">
        <v>1</v>
      </c>
    </row>
    <row r="646" customFormat="false" ht="13.5" hidden="false" customHeight="false" outlineLevel="0" collapsed="false">
      <c r="A646" s="0" t="n">
        <v>544485109</v>
      </c>
      <c r="B646" s="3" t="str">
        <f aca="false">VLOOKUP(A646,'[1]Identified proteins'!A$1:B$1048576,2,FALSE())</f>
        <v>Heterogeneous nuclear ribonucleoprotein U-like 2</v>
      </c>
      <c r="C646" s="2" t="n">
        <v>0.961</v>
      </c>
      <c r="D646" s="2" t="n">
        <v>0.989</v>
      </c>
      <c r="E646" s="2" t="n">
        <v>0.949</v>
      </c>
      <c r="F646" s="2" t="n">
        <v>0.926</v>
      </c>
      <c r="G646" s="2" t="n">
        <v>1.15</v>
      </c>
      <c r="H646" s="2" t="n">
        <v>0.97</v>
      </c>
      <c r="I646" s="2" t="n">
        <v>0.986</v>
      </c>
      <c r="J646" s="2" t="n">
        <v>0.999</v>
      </c>
    </row>
    <row r="647" customFormat="false" ht="13.5" hidden="false" customHeight="false" outlineLevel="0" collapsed="false">
      <c r="A647" s="0" t="n">
        <v>544458199</v>
      </c>
      <c r="B647" s="3" t="str">
        <f aca="false">VLOOKUP(A647,'[1]Identified proteins'!A$1:B$1048576,2,FALSE())</f>
        <v>Hexokinase 1</v>
      </c>
      <c r="C647" s="4" t="n">
        <v>0.793</v>
      </c>
      <c r="D647" s="4" t="n">
        <v>0.044</v>
      </c>
      <c r="E647" s="2" t="n">
        <v>0.937</v>
      </c>
      <c r="F647" s="2" t="n">
        <v>1</v>
      </c>
      <c r="G647" s="2" t="n">
        <v>1.227</v>
      </c>
      <c r="H647" s="2" t="n">
        <v>0.59</v>
      </c>
      <c r="I647" s="4" t="n">
        <v>0.704</v>
      </c>
      <c r="J647" s="4" t="n">
        <v>0</v>
      </c>
    </row>
    <row r="648" customFormat="false" ht="13.5" hidden="false" customHeight="false" outlineLevel="0" collapsed="false">
      <c r="A648" s="0" t="n">
        <v>544437741</v>
      </c>
      <c r="B648" s="3" t="str">
        <f aca="false">VLOOKUP(A648,'[1]Identified proteins'!A$1:B$1048576,2,FALSE())</f>
        <v>Hexosaminidase B (beta polypeptide)</v>
      </c>
      <c r="C648" s="2" t="n">
        <v>1.54</v>
      </c>
      <c r="D648" s="2" t="n">
        <v>0.181</v>
      </c>
      <c r="E648" s="2" t="n">
        <v>0.821</v>
      </c>
      <c r="F648" s="2" t="n">
        <v>0.534</v>
      </c>
      <c r="G648" s="2" t="n">
        <v>0.879</v>
      </c>
      <c r="H648" s="2" t="n">
        <v>0.7</v>
      </c>
      <c r="I648" s="2" t="n">
        <v>1.352</v>
      </c>
      <c r="J648" s="2" t="n">
        <v>0.087</v>
      </c>
    </row>
    <row r="649" customFormat="false" ht="13.5" hidden="false" customHeight="false" outlineLevel="0" collapsed="false">
      <c r="A649" s="0" t="n">
        <v>544407474</v>
      </c>
      <c r="B649" s="3" t="str">
        <f aca="false">VLOOKUP(A649,'[1]Identified proteins'!A$1:B$1048576,2,FALSE())</f>
        <v>Hippocalcin</v>
      </c>
      <c r="C649" s="2" t="n">
        <v>0.783</v>
      </c>
      <c r="D649" s="2" t="n">
        <v>0.303</v>
      </c>
      <c r="E649" s="2" t="n">
        <v>0.945</v>
      </c>
      <c r="F649" s="2" t="n">
        <v>0.982</v>
      </c>
      <c r="G649" s="4" t="n">
        <v>0.655</v>
      </c>
      <c r="H649" s="4" t="n">
        <v>0.003</v>
      </c>
      <c r="I649" s="2" t="n">
        <v>0.808</v>
      </c>
      <c r="J649" s="2" t="n">
        <v>0.464</v>
      </c>
    </row>
    <row r="650" customFormat="false" ht="13.5" hidden="false" customHeight="false" outlineLevel="0" collapsed="false">
      <c r="A650" s="0" t="n">
        <v>544407002</v>
      </c>
      <c r="B650" s="3" t="str">
        <f aca="false">VLOOKUP(A650,'[1]Identified proteins'!A$1:B$1048576,2,FALSE())</f>
        <v>Hippocalcin like 4</v>
      </c>
      <c r="C650" s="2" t="n">
        <v>0.752</v>
      </c>
      <c r="D650" s="2" t="n">
        <v>0.283</v>
      </c>
      <c r="E650" s="2" t="n">
        <v>0.965</v>
      </c>
      <c r="F650" s="2" t="n">
        <v>0.989</v>
      </c>
      <c r="G650" s="2" t="n">
        <v>0.742</v>
      </c>
      <c r="H650" s="2" t="n">
        <v>0.083</v>
      </c>
      <c r="I650" s="2" t="n">
        <v>1.317</v>
      </c>
      <c r="J650" s="2" t="n">
        <v>0.293</v>
      </c>
    </row>
    <row r="651" customFormat="false" ht="13.5" hidden="false" customHeight="false" outlineLevel="0" collapsed="false">
      <c r="A651" s="0" t="n">
        <v>544482933</v>
      </c>
      <c r="B651" s="3" t="str">
        <f aca="false">VLOOKUP(A651,'[1]Identified proteins'!A$1:B$1048576,2,FALSE())</f>
        <v>Hippocalcin-like 1</v>
      </c>
      <c r="C651" s="2" t="n">
        <v>0.963</v>
      </c>
      <c r="D651" s="2" t="n">
        <v>0.999</v>
      </c>
      <c r="E651" s="2" t="n">
        <v>0.842</v>
      </c>
      <c r="F651" s="2" t="n">
        <v>0.749</v>
      </c>
      <c r="G651" s="4" t="n">
        <v>0.634</v>
      </c>
      <c r="H651" s="4" t="n">
        <v>0</v>
      </c>
      <c r="I651" s="2" t="n">
        <v>0.832</v>
      </c>
      <c r="J651" s="2" t="n">
        <v>0.643</v>
      </c>
    </row>
    <row r="652" customFormat="false" ht="13.5" hidden="false" customHeight="false" outlineLevel="0" collapsed="false">
      <c r="A652" s="0" t="n">
        <v>544474806</v>
      </c>
      <c r="B652" s="3" t="str">
        <f aca="false">VLOOKUP(A652,'[1]Identified proteins'!A$1:B$1048576,2,FALSE())</f>
        <v>Histamine N-methyltransferase</v>
      </c>
      <c r="C652" s="2" t="n">
        <v>1.184</v>
      </c>
      <c r="D652" s="2" t="n">
        <v>0.654</v>
      </c>
      <c r="E652" s="2" t="n">
        <v>1.107</v>
      </c>
      <c r="F652" s="2" t="n">
        <v>0.842</v>
      </c>
      <c r="G652" s="2" t="n">
        <v>0.97</v>
      </c>
      <c r="H652" s="2" t="n">
        <v>0.865</v>
      </c>
      <c r="I652" s="2" t="n">
        <v>0.888</v>
      </c>
      <c r="J652" s="2" t="n">
        <v>0.685</v>
      </c>
    </row>
    <row r="653" customFormat="false" ht="13.5" hidden="false" customHeight="false" outlineLevel="0" collapsed="false">
      <c r="A653" s="0" t="n">
        <v>544439078</v>
      </c>
      <c r="B653" s="3" t="str">
        <f aca="false">VLOOKUP(A653,'[1]Identified proteins'!A$1:B$1048576,2,FALSE())</f>
        <v>Histidine triad nucleotide binding protein 1</v>
      </c>
      <c r="C653" s="2" t="n">
        <v>1.187</v>
      </c>
      <c r="D653" s="2" t="n">
        <v>0.866</v>
      </c>
      <c r="E653" s="2" t="n">
        <v>1.063</v>
      </c>
      <c r="F653" s="2" t="n">
        <v>1</v>
      </c>
      <c r="G653" s="4" t="n">
        <v>0.698</v>
      </c>
      <c r="H653" s="4" t="n">
        <v>0.003</v>
      </c>
      <c r="I653" s="5" t="n">
        <v>1.396</v>
      </c>
      <c r="J653" s="5" t="n">
        <v>0.009</v>
      </c>
    </row>
    <row r="654" customFormat="false" ht="13.5" hidden="false" customHeight="false" outlineLevel="0" collapsed="false">
      <c r="A654" s="0" t="n">
        <v>544429761</v>
      </c>
      <c r="B654" s="3" t="str">
        <f aca="false">VLOOKUP(A654,'[1]Identified proteins'!A$1:B$1048576,2,FALSE())</f>
        <v>Histone cluster 1, H1e</v>
      </c>
      <c r="C654" s="5" t="n">
        <v>1.453</v>
      </c>
      <c r="D654" s="5" t="n">
        <v>0</v>
      </c>
      <c r="E654" s="2" t="n">
        <v>1.189</v>
      </c>
      <c r="F654" s="2" t="n">
        <v>0.835</v>
      </c>
      <c r="G654" s="2" t="n">
        <v>1.033</v>
      </c>
      <c r="H654" s="2" t="n">
        <v>1</v>
      </c>
      <c r="I654" s="2" t="n">
        <v>0.788</v>
      </c>
      <c r="J654" s="2" t="n">
        <v>0.267</v>
      </c>
    </row>
    <row r="655" customFormat="false" ht="13.5" hidden="false" customHeight="false" outlineLevel="0" collapsed="false">
      <c r="A655" s="0" t="n">
        <v>544402904</v>
      </c>
      <c r="B655" s="3" t="str">
        <f aca="false">VLOOKUP(A655,'[1]Identified proteins'!A$1:B$1048576,2,FALSE())</f>
        <v>Histone cluster 2, H2ab</v>
      </c>
      <c r="C655" s="5" t="n">
        <v>1.939</v>
      </c>
      <c r="D655" s="5" t="n">
        <v>0</v>
      </c>
      <c r="E655" s="2" t="n">
        <v>0.841</v>
      </c>
      <c r="F655" s="2" t="n">
        <v>0.757</v>
      </c>
      <c r="G655" s="4" t="n">
        <v>0.387</v>
      </c>
      <c r="H655" s="4" t="n">
        <v>0</v>
      </c>
      <c r="I655" s="5" t="n">
        <v>5.747</v>
      </c>
      <c r="J655" s="5" t="n">
        <v>0</v>
      </c>
    </row>
    <row r="656" customFormat="false" ht="13.5" hidden="false" customHeight="false" outlineLevel="0" collapsed="false">
      <c r="A656" s="0" t="n">
        <v>544416013</v>
      </c>
      <c r="B656" s="3" t="str">
        <f aca="false">VLOOKUP(A656,'[1]Identified proteins'!A$1:B$1048576,2,FALSE())</f>
        <v>Histone deacetylase 11</v>
      </c>
      <c r="C656" s="2" t="n">
        <v>1.162</v>
      </c>
      <c r="D656" s="2" t="n">
        <v>0.653</v>
      </c>
      <c r="E656" s="2" t="n">
        <v>0.918</v>
      </c>
      <c r="F656" s="2" t="n">
        <v>0.839</v>
      </c>
      <c r="G656" s="2" t="n">
        <v>0.936</v>
      </c>
      <c r="H656" s="2" t="n">
        <v>0.818</v>
      </c>
      <c r="I656" s="2" t="n">
        <v>1.115</v>
      </c>
      <c r="J656" s="2" t="n">
        <v>0.69</v>
      </c>
    </row>
    <row r="657" customFormat="false" ht="13.5" hidden="false" customHeight="false" outlineLevel="0" collapsed="false">
      <c r="A657" s="0" t="n">
        <v>544430751</v>
      </c>
      <c r="B657" s="3" t="str">
        <f aca="false">VLOOKUP(A657,'[1]Identified proteins'!A$1:B$1048576,2,FALSE())</f>
        <v>Histone H2A type 1</v>
      </c>
      <c r="C657" s="5" t="n">
        <v>1.339</v>
      </c>
      <c r="D657" s="5" t="n">
        <v>0</v>
      </c>
      <c r="E657" s="2" t="n">
        <v>0.814</v>
      </c>
      <c r="F657" s="2" t="n">
        <v>0.529</v>
      </c>
      <c r="G657" s="2" t="n">
        <v>1.244</v>
      </c>
      <c r="H657" s="2" t="n">
        <v>0.325</v>
      </c>
      <c r="I657" s="5" t="n">
        <v>1.395</v>
      </c>
      <c r="J657" s="5" t="n">
        <v>0</v>
      </c>
    </row>
    <row r="658" customFormat="false" ht="13.5" hidden="false" customHeight="false" outlineLevel="0" collapsed="false">
      <c r="A658" s="0" t="n">
        <v>544420190</v>
      </c>
      <c r="B658" s="3" t="str">
        <f aca="false">VLOOKUP(A658,'[1]Identified proteins'!A$1:B$1048576,2,FALSE())</f>
        <v>Histone H2A.V</v>
      </c>
      <c r="C658" s="2" t="n">
        <v>0.812</v>
      </c>
      <c r="D658" s="2" t="n">
        <v>0.495</v>
      </c>
      <c r="E658" s="2" t="n">
        <v>0.838</v>
      </c>
      <c r="F658" s="2" t="n">
        <v>0.667</v>
      </c>
      <c r="G658" s="5" t="n">
        <v>1.449</v>
      </c>
      <c r="H658" s="5" t="n">
        <v>0.01</v>
      </c>
      <c r="I658" s="2" t="n">
        <v>1.138</v>
      </c>
      <c r="J658" s="2" t="n">
        <v>0.885</v>
      </c>
    </row>
    <row r="659" customFormat="false" ht="13.5" hidden="false" customHeight="false" outlineLevel="0" collapsed="false">
      <c r="A659" s="0" t="n">
        <v>544430759</v>
      </c>
      <c r="B659" s="3" t="str">
        <f aca="false">VLOOKUP(A659,'[1]Identified proteins'!A$1:B$1048576,2,FALSE())</f>
        <v>Histone H3.1</v>
      </c>
      <c r="C659" s="5" t="n">
        <v>1.755</v>
      </c>
      <c r="D659" s="5" t="n">
        <v>0.032</v>
      </c>
      <c r="E659" s="2" t="n">
        <v>0.739</v>
      </c>
      <c r="F659" s="2" t="n">
        <v>0.189</v>
      </c>
      <c r="G659" s="2" t="n">
        <v>0.978</v>
      </c>
      <c r="H659" s="2" t="n">
        <v>0.928</v>
      </c>
      <c r="I659" s="2" t="n">
        <v>1.492</v>
      </c>
      <c r="J659" s="2" t="n">
        <v>0.056</v>
      </c>
    </row>
    <row r="660" customFormat="false" ht="13.5" hidden="false" customHeight="false" outlineLevel="0" collapsed="false">
      <c r="A660" s="0" t="n">
        <v>544398017</v>
      </c>
      <c r="B660" s="3" t="str">
        <f aca="false">VLOOKUP(A660,'[1]Identified proteins'!A$1:B$1048576,2,FALSE())</f>
        <v>Histone H3.3</v>
      </c>
      <c r="C660" s="5" t="n">
        <v>1.766</v>
      </c>
      <c r="D660" s="5" t="n">
        <v>0</v>
      </c>
      <c r="E660" s="2" t="n">
        <v>0.768</v>
      </c>
      <c r="F660" s="2" t="n">
        <v>0.053</v>
      </c>
      <c r="G660" s="2" t="n">
        <v>1.095</v>
      </c>
      <c r="H660" s="2" t="n">
        <v>0.989</v>
      </c>
      <c r="I660" s="5" t="n">
        <v>1.488</v>
      </c>
      <c r="J660" s="5" t="n">
        <v>0.001</v>
      </c>
    </row>
    <row r="661" customFormat="false" ht="13.5" hidden="false" customHeight="false" outlineLevel="0" collapsed="false">
      <c r="A661" s="0" t="n">
        <v>544437945</v>
      </c>
      <c r="B661" s="3" t="str">
        <f aca="false">VLOOKUP(A661,'[1]Identified proteins'!A$1:B$1048576,2,FALSE())</f>
        <v>Homer scaffolding protein 1</v>
      </c>
      <c r="C661" s="2" t="n">
        <v>0.89</v>
      </c>
      <c r="D661" s="2" t="n">
        <v>0.982</v>
      </c>
      <c r="E661" s="2" t="n">
        <v>0.969</v>
      </c>
      <c r="F661" s="2" t="n">
        <v>1</v>
      </c>
      <c r="G661" s="2" t="n">
        <v>0.866</v>
      </c>
      <c r="H661" s="2" t="n">
        <v>0.968</v>
      </c>
      <c r="I661" s="2" t="n">
        <v>0.925</v>
      </c>
      <c r="J661" s="2" t="n">
        <v>0.995</v>
      </c>
    </row>
    <row r="662" customFormat="false" ht="13.5" hidden="false" customHeight="false" outlineLevel="0" collapsed="false">
      <c r="A662" s="0" t="n">
        <v>544452074</v>
      </c>
      <c r="B662" s="3" t="str">
        <f aca="false">VLOOKUP(A662,'[1]Identified proteins'!A$1:B$1048576,2,FALSE())</f>
        <v>Hook microtubule-tethering protein 3</v>
      </c>
      <c r="C662" s="2" t="n">
        <v>1.247</v>
      </c>
      <c r="D662" s="2" t="n">
        <v>0.412</v>
      </c>
      <c r="E662" s="2" t="n">
        <v>1.152</v>
      </c>
      <c r="F662" s="2" t="n">
        <v>0.784</v>
      </c>
      <c r="G662" s="2" t="n">
        <v>0.983</v>
      </c>
      <c r="H662" s="2" t="n">
        <v>0.989</v>
      </c>
      <c r="I662" s="5" t="n">
        <v>1.451</v>
      </c>
      <c r="J662" s="5" t="n">
        <v>0.036</v>
      </c>
    </row>
    <row r="663" customFormat="false" ht="13.5" hidden="false" customHeight="false" outlineLevel="0" collapsed="false">
      <c r="A663" s="0" t="n">
        <v>544438123</v>
      </c>
      <c r="B663" s="3" t="str">
        <f aca="false">VLOOKUP(A663,'[1]Identified proteins'!A$1:B$1048576,2,FALSE())</f>
        <v>Hyaluronan and proteoglycan link protein 1</v>
      </c>
      <c r="C663" s="2" t="n">
        <v>1.193</v>
      </c>
      <c r="D663" s="2" t="n">
        <v>0.836</v>
      </c>
      <c r="E663" s="2" t="n">
        <v>0.962</v>
      </c>
      <c r="F663" s="2" t="n">
        <v>1</v>
      </c>
      <c r="G663" s="2" t="n">
        <v>0.871</v>
      </c>
      <c r="H663" s="2" t="n">
        <v>0.995</v>
      </c>
      <c r="I663" s="4" t="n">
        <v>0.731</v>
      </c>
      <c r="J663" s="4" t="n">
        <v>0.013</v>
      </c>
    </row>
    <row r="664" customFormat="false" ht="13.5" hidden="false" customHeight="false" outlineLevel="0" collapsed="false">
      <c r="A664" s="0" t="n">
        <v>544401617</v>
      </c>
      <c r="B664" s="3" t="str">
        <f aca="false">VLOOKUP(A664,'[1]Identified proteins'!A$1:B$1048576,2,FALSE())</f>
        <v>Hyaluronan and proteoglycan link protein 2</v>
      </c>
      <c r="C664" s="2" t="n">
        <v>1.001</v>
      </c>
      <c r="D664" s="2" t="n">
        <v>0.985</v>
      </c>
      <c r="E664" s="2" t="n">
        <v>0.882</v>
      </c>
      <c r="F664" s="2" t="n">
        <v>0.902</v>
      </c>
      <c r="G664" s="2" t="n">
        <v>1.086</v>
      </c>
      <c r="H664" s="2" t="n">
        <v>0.945</v>
      </c>
      <c r="I664" s="5" t="n">
        <v>1.625</v>
      </c>
      <c r="J664" s="5" t="n">
        <v>0.004</v>
      </c>
    </row>
    <row r="665" customFormat="false" ht="13.5" hidden="false" customHeight="false" outlineLevel="0" collapsed="false">
      <c r="A665" s="0" t="n">
        <v>544509860</v>
      </c>
      <c r="B665" s="3" t="str">
        <f aca="false">VLOOKUP(A665,'[1]Identified proteins'!A$1:B$1048576,2,FALSE())</f>
        <v>Hyaluronan and proteoglycan link protein 4</v>
      </c>
      <c r="C665" s="5" t="n">
        <v>1.961</v>
      </c>
      <c r="D665" s="5" t="n">
        <v>0.008</v>
      </c>
      <c r="E665" s="2" t="n">
        <v>0.933</v>
      </c>
      <c r="F665" s="2" t="n">
        <v>0.92</v>
      </c>
      <c r="G665" s="2" t="n">
        <v>1.228</v>
      </c>
      <c r="H665" s="2" t="n">
        <v>0.504</v>
      </c>
      <c r="I665" s="2" t="n">
        <v>0.785</v>
      </c>
      <c r="J665" s="2" t="n">
        <v>0.437</v>
      </c>
    </row>
    <row r="666" customFormat="false" ht="13.5" hidden="false" customHeight="false" outlineLevel="0" collapsed="false">
      <c r="A666" s="0" t="n">
        <v>544434031</v>
      </c>
      <c r="B666" s="3" t="str">
        <f aca="false">VLOOKUP(A666,'[1]Identified proteins'!A$1:B$1048576,2,FALSE())</f>
        <v>Hydroxyacyl-CoA dehydrogenase</v>
      </c>
      <c r="C666" s="2" t="n">
        <v>1.09</v>
      </c>
      <c r="D666" s="2" t="n">
        <v>0.973</v>
      </c>
      <c r="E666" s="2" t="n">
        <v>1.183</v>
      </c>
      <c r="F666" s="2" t="n">
        <v>0.719</v>
      </c>
      <c r="G666" s="2" t="n">
        <v>0.988</v>
      </c>
      <c r="H666" s="2" t="n">
        <v>0.999</v>
      </c>
      <c r="I666" s="2" t="n">
        <v>0.775</v>
      </c>
      <c r="J666" s="2" t="n">
        <v>0.268</v>
      </c>
    </row>
    <row r="667" customFormat="false" ht="13.5" hidden="false" customHeight="false" outlineLevel="0" collapsed="false">
      <c r="A667" s="0" t="n">
        <v>544482409</v>
      </c>
      <c r="B667" s="3" t="str">
        <f aca="false">VLOOKUP(A667,'[1]Identified proteins'!A$1:B$1048576,2,FALSE())</f>
        <v>Hydroxyacyl-CoA dehydrogenase/3-ketoacyl-CoA thiolase/enoyl-CoA hydratase (trifunctional protein), alpha subunit</v>
      </c>
      <c r="C667" s="2" t="n">
        <v>1.099</v>
      </c>
      <c r="D667" s="2" t="n">
        <v>0.999</v>
      </c>
      <c r="E667" s="2" t="n">
        <v>1.057</v>
      </c>
      <c r="F667" s="2" t="n">
        <v>1</v>
      </c>
      <c r="G667" s="2" t="n">
        <v>1.187</v>
      </c>
      <c r="H667" s="2" t="n">
        <v>0.84</v>
      </c>
      <c r="I667" s="2" t="n">
        <v>0.874</v>
      </c>
      <c r="J667" s="2" t="n">
        <v>0.918</v>
      </c>
    </row>
    <row r="668" customFormat="false" ht="13.5" hidden="false" customHeight="false" outlineLevel="0" collapsed="false">
      <c r="A668" s="0" t="n">
        <v>544482414</v>
      </c>
      <c r="B668" s="3" t="str">
        <f aca="false">VLOOKUP(A668,'[1]Identified proteins'!A$1:B$1048576,2,FALSE())</f>
        <v>Hydroxyacyl-CoA dehydrogenase/3-ketoacyl-CoA thiolase/enoyl-CoA hydratase (trifunctional protein), beta subunit</v>
      </c>
      <c r="C668" s="2" t="n">
        <v>1.219</v>
      </c>
      <c r="D668" s="2" t="n">
        <v>0.58</v>
      </c>
      <c r="E668" s="2" t="n">
        <v>1.019</v>
      </c>
      <c r="F668" s="2" t="n">
        <v>1</v>
      </c>
      <c r="G668" s="2" t="n">
        <v>1.237</v>
      </c>
      <c r="H668" s="2" t="n">
        <v>0.45</v>
      </c>
      <c r="I668" s="2" t="n">
        <v>0.945</v>
      </c>
      <c r="J668" s="2" t="n">
        <v>0.983</v>
      </c>
    </row>
    <row r="669" customFormat="false" ht="13.5" hidden="false" customHeight="false" outlineLevel="0" collapsed="false">
      <c r="A669" s="0" t="n">
        <v>544514865</v>
      </c>
      <c r="B669" s="3" t="str">
        <f aca="false">VLOOKUP(A669,'[1]Identified proteins'!A$1:B$1048576,2,FALSE())</f>
        <v>Hydroxyacylglutathione hydrolase</v>
      </c>
      <c r="C669" s="2" t="n">
        <v>1.224</v>
      </c>
      <c r="D669" s="2" t="n">
        <v>0.522</v>
      </c>
      <c r="E669" s="2" t="n">
        <v>1.097</v>
      </c>
      <c r="F669" s="2" t="n">
        <v>0.979</v>
      </c>
      <c r="G669" s="4" t="n">
        <v>0.635</v>
      </c>
      <c r="H669" s="4" t="n">
        <v>0.001</v>
      </c>
      <c r="I669" s="2" t="n">
        <v>1.007</v>
      </c>
      <c r="J669" s="2" t="n">
        <v>0.997</v>
      </c>
    </row>
    <row r="670" customFormat="false" ht="13.5" hidden="false" customHeight="false" outlineLevel="0" collapsed="false">
      <c r="A670" s="0" t="n">
        <v>544520879</v>
      </c>
      <c r="B670" s="3" t="str">
        <f aca="false">VLOOKUP(A670,'[1]Identified proteins'!A$1:B$1048576,2,FALSE())</f>
        <v>Hydroxysteroid (17-beta) dehydrogenase 10</v>
      </c>
      <c r="C670" s="2" t="n">
        <v>1</v>
      </c>
      <c r="D670" s="2" t="n">
        <v>1</v>
      </c>
      <c r="E670" s="2" t="n">
        <v>1.025</v>
      </c>
      <c r="F670" s="2" t="n">
        <v>1</v>
      </c>
      <c r="G670" s="2" t="n">
        <v>1.105</v>
      </c>
      <c r="H670" s="2" t="n">
        <v>1</v>
      </c>
      <c r="I670" s="2" t="n">
        <v>0.958</v>
      </c>
      <c r="J670" s="2" t="n">
        <v>0.999</v>
      </c>
    </row>
    <row r="671" customFormat="false" ht="13.5" hidden="false" customHeight="false" outlineLevel="0" collapsed="false">
      <c r="A671" s="0" t="n">
        <v>544438806</v>
      </c>
      <c r="B671" s="3" t="str">
        <f aca="false">VLOOKUP(A671,'[1]Identified proteins'!A$1:B$1048576,2,FALSE())</f>
        <v>Hydroxysteroid (17-beta) dehydrogenase 4</v>
      </c>
      <c r="C671" s="2" t="n">
        <v>1.184</v>
      </c>
      <c r="D671" s="2" t="n">
        <v>0.691</v>
      </c>
      <c r="E671" s="5" t="n">
        <v>1.534</v>
      </c>
      <c r="F671" s="5" t="n">
        <v>0.029</v>
      </c>
      <c r="G671" s="2" t="n">
        <v>0.998</v>
      </c>
      <c r="H671" s="2" t="n">
        <v>0.992</v>
      </c>
      <c r="I671" s="2" t="n">
        <v>1.107</v>
      </c>
      <c r="J671" s="2" t="n">
        <v>0.838</v>
      </c>
    </row>
    <row r="672" customFormat="false" ht="13.5" hidden="false" customHeight="false" outlineLevel="0" collapsed="false">
      <c r="A672" s="0" t="n">
        <v>544522950</v>
      </c>
      <c r="B672" s="3" t="str">
        <f aca="false">VLOOKUP(A672,'[1]Identified proteins'!A$1:B$1048576,2,FALSE())</f>
        <v>Hypoxanthine phosphoribosyltransferase 1</v>
      </c>
      <c r="C672" s="4" t="n">
        <v>0.715</v>
      </c>
      <c r="D672" s="4" t="n">
        <v>0.009</v>
      </c>
      <c r="E672" s="2" t="n">
        <v>0.954</v>
      </c>
      <c r="F672" s="2" t="n">
        <v>1</v>
      </c>
      <c r="G672" s="2" t="n">
        <v>0.841</v>
      </c>
      <c r="H672" s="2" t="n">
        <v>0.83</v>
      </c>
      <c r="I672" s="2" t="n">
        <v>0.872</v>
      </c>
      <c r="J672" s="2" t="n">
        <v>0.957</v>
      </c>
    </row>
    <row r="673" customFormat="false" ht="13.5" hidden="false" customHeight="false" outlineLevel="0" collapsed="false">
      <c r="A673" s="0" t="n">
        <v>544490276</v>
      </c>
      <c r="B673" s="3" t="str">
        <f aca="false">VLOOKUP(A673,'[1]Identified proteins'!A$1:B$1048576,2,FALSE())</f>
        <v>Hypoxia up-regulated 1</v>
      </c>
      <c r="C673" s="2" t="n">
        <v>1.301</v>
      </c>
      <c r="D673" s="2" t="n">
        <v>0.207</v>
      </c>
      <c r="E673" s="2" t="n">
        <v>1.02</v>
      </c>
      <c r="F673" s="2" t="n">
        <v>0.999</v>
      </c>
      <c r="G673" s="2" t="n">
        <v>0.929</v>
      </c>
      <c r="H673" s="2" t="n">
        <v>0.988</v>
      </c>
      <c r="I673" s="2" t="n">
        <v>1.123</v>
      </c>
      <c r="J673" s="2" t="n">
        <v>0.894</v>
      </c>
    </row>
    <row r="674" customFormat="false" ht="13.5" hidden="false" customHeight="false" outlineLevel="0" collapsed="false">
      <c r="A674" s="0" t="n">
        <v>544509319</v>
      </c>
      <c r="B674" s="3" t="str">
        <f aca="false">VLOOKUP(A674,'[1]Identified proteins'!A$1:B$1048576,2,FALSE())</f>
        <v>IlvB (bacterial acetolactate synthase)-like</v>
      </c>
      <c r="C674" s="2" t="n">
        <v>1.151</v>
      </c>
      <c r="D674" s="2" t="n">
        <v>0.658</v>
      </c>
      <c r="E674" s="2" t="n">
        <v>1.166</v>
      </c>
      <c r="F674" s="2" t="n">
        <v>0.652</v>
      </c>
      <c r="G674" s="2" t="n">
        <v>1.136</v>
      </c>
      <c r="H674" s="2" t="n">
        <v>0.769</v>
      </c>
      <c r="I674" s="2" t="n">
        <v>0.863</v>
      </c>
      <c r="J674" s="2" t="n">
        <v>0.861</v>
      </c>
    </row>
    <row r="675" customFormat="false" ht="13.5" hidden="false" customHeight="false" outlineLevel="0" collapsed="false">
      <c r="A675" s="0" t="n">
        <v>544511803</v>
      </c>
      <c r="B675" s="3" t="str">
        <f aca="false">VLOOKUP(A675,'[1]Identified proteins'!A$1:B$1048576,2,FALSE())</f>
        <v>Immunity-related GTPase family, Q</v>
      </c>
      <c r="C675" s="2" t="n">
        <v>1.093</v>
      </c>
      <c r="D675" s="2" t="n">
        <v>0.94</v>
      </c>
      <c r="E675" s="2" t="n">
        <v>1.022</v>
      </c>
      <c r="F675" s="2" t="n">
        <v>0.984</v>
      </c>
      <c r="G675" s="2" t="n">
        <v>0.846</v>
      </c>
      <c r="H675" s="2" t="n">
        <v>0.708</v>
      </c>
      <c r="I675" s="2" t="n">
        <v>1.191</v>
      </c>
      <c r="J675" s="2" t="n">
        <v>0.614</v>
      </c>
    </row>
    <row r="676" customFormat="false" ht="13.5" hidden="false" customHeight="false" outlineLevel="0" collapsed="false">
      <c r="A676" s="0" t="n">
        <v>544408666</v>
      </c>
      <c r="B676" s="3" t="str">
        <f aca="false">VLOOKUP(A676,'[1]Identified proteins'!A$1:B$1048576,2,FALSE())</f>
        <v>Immunoglobin superfamily, member 21</v>
      </c>
      <c r="C676" s="2" t="n">
        <v>1.111</v>
      </c>
      <c r="D676" s="2" t="n">
        <v>0.914</v>
      </c>
      <c r="E676" s="2" t="n">
        <v>0.887</v>
      </c>
      <c r="F676" s="2" t="n">
        <v>0.854</v>
      </c>
      <c r="G676" s="2" t="n">
        <v>0.905</v>
      </c>
      <c r="H676" s="2" t="n">
        <v>0.893</v>
      </c>
      <c r="I676" s="2" t="n">
        <v>0.918</v>
      </c>
      <c r="J676" s="2" t="n">
        <v>0.928</v>
      </c>
    </row>
    <row r="677" customFormat="false" ht="13.5" hidden="false" customHeight="false" outlineLevel="0" collapsed="false">
      <c r="A677" s="0" t="n">
        <v>544521299</v>
      </c>
      <c r="B677" s="3" t="str">
        <f aca="false">VLOOKUP(A677,'[1]Identified proteins'!A$1:B$1048576,2,FALSE())</f>
        <v>Immunoglobulin (CD79A) binding protein 1</v>
      </c>
      <c r="C677" s="2" t="n">
        <v>1.294</v>
      </c>
      <c r="D677" s="2" t="n">
        <v>0.286</v>
      </c>
      <c r="E677" s="2" t="n">
        <v>1.011</v>
      </c>
      <c r="F677" s="2" t="n">
        <v>0.977</v>
      </c>
      <c r="G677" s="2" t="n">
        <v>0.979</v>
      </c>
      <c r="H677" s="2" t="n">
        <v>0.875</v>
      </c>
      <c r="I677" s="2" t="n">
        <v>1.251</v>
      </c>
      <c r="J677" s="2" t="n">
        <v>0.447</v>
      </c>
    </row>
    <row r="678" customFormat="false" ht="13.5" hidden="false" customHeight="false" outlineLevel="0" collapsed="false">
      <c r="A678" s="0" t="n">
        <v>544463100</v>
      </c>
      <c r="B678" s="3" t="str">
        <f aca="false">VLOOKUP(A678,'[1]Identified proteins'!A$1:B$1048576,2,FALSE())</f>
        <v>Immunoglobulin lambda-like polypeptide 1</v>
      </c>
      <c r="C678" s="5" t="n">
        <v>2.102</v>
      </c>
      <c r="D678" s="5" t="n">
        <v>0.012</v>
      </c>
      <c r="E678" s="2" t="n">
        <v>1.09</v>
      </c>
      <c r="F678" s="2" t="n">
        <v>0.912</v>
      </c>
      <c r="G678" s="2" t="n">
        <v>1.162</v>
      </c>
      <c r="H678" s="2" t="n">
        <v>0.762</v>
      </c>
      <c r="I678" s="2" t="n">
        <v>0.781</v>
      </c>
      <c r="J678" s="2" t="n">
        <v>0.364</v>
      </c>
    </row>
    <row r="679" customFormat="false" ht="13.5" hidden="false" customHeight="false" outlineLevel="0" collapsed="false">
      <c r="A679" s="0" t="n">
        <v>544401303</v>
      </c>
      <c r="B679" s="3" t="str">
        <f aca="false">VLOOKUP(A679,'[1]Identified proteins'!A$1:B$1048576,2,FALSE())</f>
        <v>Immunoglobulin superfamily, member 8</v>
      </c>
      <c r="C679" s="2" t="n">
        <v>0.86</v>
      </c>
      <c r="D679" s="2" t="n">
        <v>0.922</v>
      </c>
      <c r="E679" s="2" t="n">
        <v>0.968</v>
      </c>
      <c r="F679" s="2" t="n">
        <v>1</v>
      </c>
      <c r="G679" s="2" t="n">
        <v>0.98</v>
      </c>
      <c r="H679" s="2" t="n">
        <v>1</v>
      </c>
      <c r="I679" s="2" t="n">
        <v>1.164</v>
      </c>
      <c r="J679" s="2" t="n">
        <v>0.977</v>
      </c>
    </row>
    <row r="680" customFormat="false" ht="13.5" hidden="false" customHeight="false" outlineLevel="0" collapsed="false">
      <c r="A680" s="0" t="n">
        <v>544504472</v>
      </c>
      <c r="B680" s="3" t="str">
        <f aca="false">VLOOKUP(A680,'[1]Identified proteins'!A$1:B$1048576,2,FALSE())</f>
        <v>Importin 5</v>
      </c>
      <c r="C680" s="2" t="n">
        <v>0.801</v>
      </c>
      <c r="D680" s="2" t="n">
        <v>0.441</v>
      </c>
      <c r="E680" s="2" t="n">
        <v>0.993</v>
      </c>
      <c r="F680" s="2" t="n">
        <v>0.993</v>
      </c>
      <c r="G680" s="2" t="n">
        <v>1.153</v>
      </c>
      <c r="H680" s="2" t="n">
        <v>0.857</v>
      </c>
      <c r="I680" s="2" t="n">
        <v>1.322</v>
      </c>
      <c r="J680" s="2" t="n">
        <v>0.262</v>
      </c>
    </row>
    <row r="681" customFormat="false" ht="13.5" hidden="false" customHeight="false" outlineLevel="0" collapsed="false">
      <c r="A681" s="0" t="n">
        <v>544480155</v>
      </c>
      <c r="B681" s="3" t="str">
        <f aca="false">VLOOKUP(A681,'[1]Identified proteins'!A$1:B$1048576,2,FALSE())</f>
        <v>Inner membrane protein, mitochondrial</v>
      </c>
      <c r="C681" s="2" t="n">
        <v>0.968</v>
      </c>
      <c r="D681" s="2" t="n">
        <v>1</v>
      </c>
      <c r="E681" s="2" t="n">
        <v>0.98</v>
      </c>
      <c r="F681" s="2" t="n">
        <v>1</v>
      </c>
      <c r="G681" s="2" t="n">
        <v>1.1</v>
      </c>
      <c r="H681" s="2" t="n">
        <v>1</v>
      </c>
      <c r="I681" s="2" t="n">
        <v>0.935</v>
      </c>
      <c r="J681" s="2" t="n">
        <v>1</v>
      </c>
    </row>
    <row r="682" customFormat="false" ht="13.5" hidden="false" customHeight="false" outlineLevel="0" collapsed="false">
      <c r="A682" s="0" t="n">
        <v>544415545</v>
      </c>
      <c r="B682" s="3" t="str">
        <f aca="false">VLOOKUP(A682,'[1]Identified proteins'!A$1:B$1048576,2,FALSE())</f>
        <v>Inositol 1,4,5-trisphosphate receptor, type 1</v>
      </c>
      <c r="C682" s="2" t="n">
        <v>1.14</v>
      </c>
      <c r="D682" s="2" t="n">
        <v>0.859</v>
      </c>
      <c r="E682" s="2" t="n">
        <v>0.927</v>
      </c>
      <c r="F682" s="2" t="n">
        <v>0.999</v>
      </c>
      <c r="G682" s="2" t="n">
        <v>1.034</v>
      </c>
      <c r="H682" s="2" t="n">
        <v>1</v>
      </c>
      <c r="I682" s="2" t="n">
        <v>1.055</v>
      </c>
      <c r="J682" s="2" t="n">
        <v>0.912</v>
      </c>
    </row>
    <row r="683" customFormat="false" ht="13.5" hidden="false" customHeight="false" outlineLevel="0" collapsed="false">
      <c r="A683" s="0" t="n">
        <v>544525895</v>
      </c>
      <c r="B683" s="3" t="str">
        <f aca="false">VLOOKUP(A683,'[1]Identified proteins'!A$1:B$1048576,2,FALSE())</f>
        <v>Inositol polyphosphate-1-phosphatase</v>
      </c>
      <c r="C683" s="2" t="n">
        <v>0.811</v>
      </c>
      <c r="D683" s="2" t="n">
        <v>0.49</v>
      </c>
      <c r="E683" s="2" t="n">
        <v>0.9</v>
      </c>
      <c r="F683" s="2" t="n">
        <v>0.906</v>
      </c>
      <c r="G683" s="2" t="n">
        <v>1.215</v>
      </c>
      <c r="H683" s="2" t="n">
        <v>0.565</v>
      </c>
      <c r="I683" s="2" t="n">
        <v>1.046</v>
      </c>
      <c r="J683" s="2" t="n">
        <v>0.943</v>
      </c>
    </row>
    <row r="684" customFormat="false" ht="13.5" hidden="false" customHeight="false" outlineLevel="0" collapsed="false">
      <c r="A684" s="0" t="n">
        <v>544479318</v>
      </c>
      <c r="B684" s="3" t="str">
        <f aca="false">VLOOKUP(A684,'[1]Identified proteins'!A$1:B$1048576,2,FALSE())</f>
        <v>Inositol polyphosphate-4-phosphatase, type I, 107kDa</v>
      </c>
      <c r="C684" s="2" t="n">
        <v>1.025</v>
      </c>
      <c r="D684" s="2" t="n">
        <v>0.964</v>
      </c>
      <c r="E684" s="2" t="n">
        <v>0.899</v>
      </c>
      <c r="F684" s="2" t="n">
        <v>0.904</v>
      </c>
      <c r="G684" s="2" t="n">
        <v>0.967</v>
      </c>
      <c r="H684" s="2" t="n">
        <v>0.983</v>
      </c>
      <c r="I684" s="2" t="n">
        <v>1.173</v>
      </c>
      <c r="J684" s="2" t="n">
        <v>0.582</v>
      </c>
    </row>
    <row r="685" customFormat="false" ht="13.5" hidden="false" customHeight="false" outlineLevel="0" collapsed="false">
      <c r="A685" s="0" t="n">
        <v>544508626</v>
      </c>
      <c r="B685" s="3" t="str">
        <f aca="false">VLOOKUP(A685,'[1]Identified proteins'!A$1:B$1048576,2,FALSE())</f>
        <v>Intercellular adhesion molecule 5, telencephalin</v>
      </c>
      <c r="C685" s="2" t="n">
        <v>1.063</v>
      </c>
      <c r="D685" s="2" t="n">
        <v>0.998</v>
      </c>
      <c r="E685" s="2" t="n">
        <v>1.106</v>
      </c>
      <c r="F685" s="2" t="n">
        <v>0.998</v>
      </c>
      <c r="G685" s="2" t="n">
        <v>0.953</v>
      </c>
      <c r="H685" s="2" t="n">
        <v>1</v>
      </c>
      <c r="I685" s="2" t="n">
        <v>1.001</v>
      </c>
      <c r="J685" s="2" t="n">
        <v>1</v>
      </c>
    </row>
    <row r="686" customFormat="false" ht="13.5" hidden="false" customHeight="false" outlineLevel="0" collapsed="false">
      <c r="A686" s="0" t="n">
        <v>544402295</v>
      </c>
      <c r="B686" s="3" t="str">
        <f aca="false">VLOOKUP(A686,'[1]Identified proteins'!A$1:B$1048576,2,FALSE())</f>
        <v>Interleukin enhancer binding factor 2</v>
      </c>
      <c r="C686" s="2" t="n">
        <v>0.932</v>
      </c>
      <c r="D686" s="2" t="n">
        <v>0.923</v>
      </c>
      <c r="E686" s="2" t="n">
        <v>0.882</v>
      </c>
      <c r="F686" s="2" t="n">
        <v>0.82</v>
      </c>
      <c r="G686" s="2" t="n">
        <v>1.052</v>
      </c>
      <c r="H686" s="2" t="n">
        <v>0.975</v>
      </c>
      <c r="I686" s="2" t="n">
        <v>1.127</v>
      </c>
      <c r="J686" s="2" t="n">
        <v>0.891</v>
      </c>
    </row>
    <row r="687" customFormat="false" ht="13.5" hidden="false" customHeight="false" outlineLevel="0" collapsed="false">
      <c r="A687" s="0" t="n">
        <v>544508681</v>
      </c>
      <c r="B687" s="3" t="str">
        <f aca="false">VLOOKUP(A687,'[1]Identified proteins'!A$1:B$1048576,2,FALSE())</f>
        <v>Interleukin enhancer binding factor 3, 90kDa</v>
      </c>
      <c r="C687" s="2" t="n">
        <v>1.24</v>
      </c>
      <c r="D687" s="2" t="n">
        <v>0.451</v>
      </c>
      <c r="E687" s="2" t="n">
        <v>1.067</v>
      </c>
      <c r="F687" s="2" t="n">
        <v>0.993</v>
      </c>
      <c r="G687" s="2" t="n">
        <v>1</v>
      </c>
      <c r="H687" s="2" t="n">
        <v>1</v>
      </c>
      <c r="I687" s="2" t="n">
        <v>1.221</v>
      </c>
      <c r="J687" s="2" t="n">
        <v>0.538</v>
      </c>
    </row>
    <row r="688" customFormat="false" ht="13.5" hidden="false" customHeight="false" outlineLevel="0" collapsed="false">
      <c r="A688" s="0" t="n">
        <v>544459678</v>
      </c>
      <c r="B688" s="3" t="str">
        <f aca="false">VLOOKUP(A688,'[1]Identified proteins'!A$1:B$1048576,2,FALSE())</f>
        <v>Internexin neuronal intermediate filament protein, alpha</v>
      </c>
      <c r="C688" s="2" t="n">
        <v>1.023</v>
      </c>
      <c r="D688" s="2" t="n">
        <v>1</v>
      </c>
      <c r="E688" s="2" t="n">
        <v>0.866</v>
      </c>
      <c r="F688" s="2" t="n">
        <v>1</v>
      </c>
      <c r="G688" s="2" t="n">
        <v>1.14</v>
      </c>
      <c r="H688" s="2" t="n">
        <v>1</v>
      </c>
      <c r="I688" s="5" t="n">
        <v>2.43</v>
      </c>
      <c r="J688" s="5" t="n">
        <v>0</v>
      </c>
    </row>
    <row r="689" customFormat="false" ht="13.5" hidden="false" customHeight="false" outlineLevel="0" collapsed="false">
      <c r="A689" s="0" t="n">
        <v>544418161</v>
      </c>
      <c r="B689" s="3" t="str">
        <f aca="false">VLOOKUP(A689,'[1]Identified proteins'!A$1:B$1048576,2,FALSE())</f>
        <v>Intersectin 1 (SH3 domain protein)</v>
      </c>
      <c r="C689" s="2" t="n">
        <v>1.257</v>
      </c>
      <c r="D689" s="2" t="n">
        <v>0.374</v>
      </c>
      <c r="E689" s="2" t="n">
        <v>1.035</v>
      </c>
      <c r="F689" s="2" t="n">
        <v>0.934</v>
      </c>
      <c r="G689" s="2" t="n">
        <v>0.956</v>
      </c>
      <c r="H689" s="2" t="n">
        <v>0.938</v>
      </c>
      <c r="I689" s="2" t="n">
        <v>1.3</v>
      </c>
      <c r="J689" s="2" t="n">
        <v>0.363</v>
      </c>
    </row>
    <row r="690" customFormat="false" ht="13.5" hidden="false" customHeight="false" outlineLevel="0" collapsed="false">
      <c r="A690" s="0" t="n">
        <v>544450072</v>
      </c>
      <c r="B690" s="3" t="str">
        <f aca="false">VLOOKUP(A690,'[1]Identified proteins'!A$1:B$1048576,2,FALSE())</f>
        <v>Inverted formin, FH2 and WH2 domain containing</v>
      </c>
      <c r="C690" s="2" t="n">
        <v>1.533</v>
      </c>
      <c r="D690" s="2" t="n">
        <v>0.134</v>
      </c>
      <c r="E690" s="2" t="n">
        <v>1.058</v>
      </c>
      <c r="F690" s="2" t="n">
        <v>0.901</v>
      </c>
      <c r="G690" s="2" t="n">
        <v>1.269</v>
      </c>
      <c r="H690" s="2" t="n">
        <v>0.34</v>
      </c>
      <c r="I690" s="5" t="n">
        <v>1.823</v>
      </c>
      <c r="J690" s="5" t="n">
        <v>0.016</v>
      </c>
    </row>
    <row r="691" customFormat="false" ht="13.5" hidden="false" customHeight="false" outlineLevel="0" collapsed="false">
      <c r="A691" s="0" t="n">
        <v>544448429</v>
      </c>
      <c r="B691" s="3" t="str">
        <f aca="false">VLOOKUP(A691,'[1]Identified proteins'!A$1:B$1048576,2,FALSE())</f>
        <v>Iron-sulfur cluster assembly 2</v>
      </c>
      <c r="C691" s="2" t="n">
        <v>1.205</v>
      </c>
      <c r="D691" s="2" t="n">
        <v>0.583</v>
      </c>
      <c r="E691" s="2" t="n">
        <v>1.129</v>
      </c>
      <c r="F691" s="2" t="n">
        <v>0.785</v>
      </c>
      <c r="G691" s="2" t="n">
        <v>0.773</v>
      </c>
      <c r="H691" s="2" t="n">
        <v>0.271</v>
      </c>
      <c r="I691" s="2" t="n">
        <v>0.988</v>
      </c>
      <c r="J691" s="2" t="n">
        <v>0.957</v>
      </c>
    </row>
    <row r="692" customFormat="false" ht="13.5" hidden="false" customHeight="false" outlineLevel="0" collapsed="false">
      <c r="A692" s="0" t="n">
        <v>544472738</v>
      </c>
      <c r="B692" s="3" t="str">
        <f aca="false">VLOOKUP(A692,'[1]Identified proteins'!A$1:B$1048576,2,FALSE())</f>
        <v>Iron-sulfur cluster assembly enzyme</v>
      </c>
      <c r="C692" s="2" t="n">
        <v>1.077</v>
      </c>
      <c r="D692" s="2" t="n">
        <v>0.965</v>
      </c>
      <c r="E692" s="2" t="n">
        <v>1.13</v>
      </c>
      <c r="F692" s="2" t="n">
        <v>0.802</v>
      </c>
      <c r="G692" s="2" t="n">
        <v>0.899</v>
      </c>
      <c r="H692" s="2" t="n">
        <v>0.851</v>
      </c>
      <c r="I692" s="2" t="n">
        <v>0.976</v>
      </c>
      <c r="J692" s="2" t="n">
        <v>0.95</v>
      </c>
    </row>
    <row r="693" customFormat="false" ht="13.5" hidden="false" customHeight="false" outlineLevel="0" collapsed="false">
      <c r="A693" s="0" t="n">
        <v>544482976</v>
      </c>
      <c r="B693" s="3" t="str">
        <f aca="false">VLOOKUP(A693,'[1]Identified proteins'!A$1:B$1048576,2,FALSE())</f>
        <v>Isoamyl acetate-hydrolyzing esterase 1 homolog</v>
      </c>
      <c r="C693" s="2" t="n">
        <v>1.067</v>
      </c>
      <c r="D693" s="2" t="n">
        <v>0.974</v>
      </c>
      <c r="E693" s="2" t="n">
        <v>0.965</v>
      </c>
      <c r="F693" s="2" t="n">
        <v>0.998</v>
      </c>
      <c r="G693" s="2" t="n">
        <v>1.057</v>
      </c>
      <c r="H693" s="2" t="n">
        <v>0.948</v>
      </c>
      <c r="I693" s="2" t="n">
        <v>1.182</v>
      </c>
      <c r="J693" s="2" t="n">
        <v>0.626</v>
      </c>
    </row>
    <row r="694" customFormat="false" ht="13.5" hidden="false" customHeight="false" outlineLevel="0" collapsed="false">
      <c r="A694" s="0" t="n">
        <v>544445493</v>
      </c>
      <c r="B694" s="3" t="str">
        <f aca="false">VLOOKUP(A694,'[1]Identified proteins'!A$1:B$1048576,2,FALSE())</f>
        <v>Isocitrate dehydrogenase 2 (NADP+), mitochondrial</v>
      </c>
      <c r="C694" s="4" t="n">
        <v>0.715</v>
      </c>
      <c r="D694" s="4" t="n">
        <v>0</v>
      </c>
      <c r="E694" s="2" t="n">
        <v>0.892</v>
      </c>
      <c r="F694" s="2" t="n">
        <v>1</v>
      </c>
      <c r="G694" s="2" t="n">
        <v>1.231</v>
      </c>
      <c r="H694" s="2" t="n">
        <v>0.471</v>
      </c>
      <c r="I694" s="4" t="n">
        <v>0.589</v>
      </c>
      <c r="J694" s="4" t="n">
        <v>0</v>
      </c>
    </row>
    <row r="695" customFormat="false" ht="13.5" hidden="false" customHeight="false" outlineLevel="0" collapsed="false">
      <c r="A695" s="0" t="n">
        <v>544444818</v>
      </c>
      <c r="B695" s="3" t="str">
        <f aca="false">VLOOKUP(A695,'[1]Identified proteins'!A$1:B$1048576,2,FALSE())</f>
        <v>Isocitrate dehydrogenase 3 (NAD+) alpha</v>
      </c>
      <c r="C695" s="2" t="n">
        <v>0.973</v>
      </c>
      <c r="D695" s="2" t="n">
        <v>1</v>
      </c>
      <c r="E695" s="2" t="n">
        <v>1.05</v>
      </c>
      <c r="F695" s="2" t="n">
        <v>1</v>
      </c>
      <c r="G695" s="2" t="n">
        <v>1.187</v>
      </c>
      <c r="H695" s="2" t="n">
        <v>0.961</v>
      </c>
      <c r="I695" s="2" t="n">
        <v>0.771</v>
      </c>
      <c r="J695" s="2" t="n">
        <v>0.051</v>
      </c>
    </row>
    <row r="696" customFormat="false" ht="13.5" hidden="false" customHeight="false" outlineLevel="0" collapsed="false">
      <c r="A696" s="0" t="n">
        <v>544464641</v>
      </c>
      <c r="B696" s="3" t="str">
        <f aca="false">VLOOKUP(A696,'[1]Identified proteins'!A$1:B$1048576,2,FALSE())</f>
        <v>Isocitrate dehydrogenase 3 (NAD+) beta</v>
      </c>
      <c r="C696" s="2" t="n">
        <v>0.97</v>
      </c>
      <c r="D696" s="2" t="n">
        <v>0.998</v>
      </c>
      <c r="E696" s="2" t="n">
        <v>0.969</v>
      </c>
      <c r="F696" s="2" t="n">
        <v>0.999</v>
      </c>
      <c r="G696" s="2" t="n">
        <v>1.17</v>
      </c>
      <c r="H696" s="2" t="n">
        <v>0.889</v>
      </c>
      <c r="I696" s="2" t="n">
        <v>0.771</v>
      </c>
      <c r="J696" s="2" t="n">
        <v>0.247</v>
      </c>
    </row>
    <row r="697" customFormat="false" ht="13.5" hidden="false" customHeight="false" outlineLevel="0" collapsed="false">
      <c r="A697" s="0" t="n">
        <v>544523671</v>
      </c>
      <c r="B697" s="3" t="str">
        <f aca="false">VLOOKUP(A697,'[1]Identified proteins'!A$1:B$1048576,2,FALSE())</f>
        <v>Isocitrate dehydrogenase 3 (NAD+) gamma</v>
      </c>
      <c r="C697" s="2" t="n">
        <v>1.066</v>
      </c>
      <c r="D697" s="2" t="n">
        <v>0.999</v>
      </c>
      <c r="E697" s="2" t="n">
        <v>0.919</v>
      </c>
      <c r="F697" s="2" t="n">
        <v>0.975</v>
      </c>
      <c r="G697" s="2" t="n">
        <v>1.178</v>
      </c>
      <c r="H697" s="2" t="n">
        <v>0.798</v>
      </c>
      <c r="I697" s="2" t="n">
        <v>0.745</v>
      </c>
      <c r="J697" s="2" t="n">
        <v>0.082</v>
      </c>
    </row>
    <row r="698" customFormat="false" ht="13.5" hidden="false" customHeight="false" outlineLevel="0" collapsed="false">
      <c r="A698" s="0" t="n">
        <v>544400453</v>
      </c>
      <c r="B698" s="3" t="str">
        <f aca="false">VLOOKUP(A698,'[1]Identified proteins'!A$1:B$1048576,2,FALSE())</f>
        <v>Isoleucyl-tRNA synthetase 2, mitochondrial</v>
      </c>
      <c r="C698" s="2" t="n">
        <v>1.032</v>
      </c>
      <c r="D698" s="2" t="n">
        <v>0.937</v>
      </c>
      <c r="E698" s="2" t="n">
        <v>0.973</v>
      </c>
      <c r="F698" s="2" t="n">
        <v>0.996</v>
      </c>
      <c r="G698" s="2" t="n">
        <v>1.02</v>
      </c>
      <c r="H698" s="2" t="n">
        <v>1</v>
      </c>
      <c r="I698" s="2" t="n">
        <v>1.229</v>
      </c>
      <c r="J698" s="2" t="n">
        <v>0.502</v>
      </c>
    </row>
    <row r="699" customFormat="false" ht="13.5" hidden="false" customHeight="false" outlineLevel="0" collapsed="false">
      <c r="A699" s="0" t="n">
        <v>544442538</v>
      </c>
      <c r="B699" s="3" t="str">
        <f aca="false">VLOOKUP(A699,'[1]Identified proteins'!A$1:B$1048576,2,FALSE())</f>
        <v>Isovaleryl-CoA dehydrogenase</v>
      </c>
      <c r="C699" s="2" t="n">
        <v>1.191</v>
      </c>
      <c r="D699" s="2" t="n">
        <v>0.622</v>
      </c>
      <c r="E699" s="5" t="n">
        <v>1.628</v>
      </c>
      <c r="F699" s="5" t="n">
        <v>0.027</v>
      </c>
      <c r="G699" s="2" t="n">
        <v>0.719</v>
      </c>
      <c r="H699" s="2" t="n">
        <v>0.188</v>
      </c>
      <c r="I699" s="2" t="n">
        <v>1.053</v>
      </c>
      <c r="J699" s="2" t="n">
        <v>0.718</v>
      </c>
    </row>
    <row r="700" customFormat="false" ht="13.5" hidden="false" customHeight="false" outlineLevel="0" collapsed="false">
      <c r="A700" s="0" t="n">
        <v>544498488</v>
      </c>
      <c r="B700" s="3" t="str">
        <f aca="false">VLOOKUP(A700,'[1]Identified proteins'!A$1:B$1048576,2,FALSE())</f>
        <v>Karyopherin (importin) beta 1</v>
      </c>
      <c r="C700" s="2" t="n">
        <v>1.041</v>
      </c>
      <c r="D700" s="2" t="n">
        <v>0.99</v>
      </c>
      <c r="E700" s="2" t="n">
        <v>1.091</v>
      </c>
      <c r="F700" s="2" t="n">
        <v>0.964</v>
      </c>
      <c r="G700" s="2" t="n">
        <v>1.019</v>
      </c>
      <c r="H700" s="2" t="n">
        <v>0.999</v>
      </c>
      <c r="I700" s="2" t="n">
        <v>1.277</v>
      </c>
      <c r="J700" s="2" t="n">
        <v>0.323</v>
      </c>
    </row>
    <row r="701" customFormat="false" ht="13.5" hidden="false" customHeight="false" outlineLevel="0" collapsed="false">
      <c r="A701" s="0" t="n">
        <v>544503788</v>
      </c>
      <c r="B701" s="3" t="str">
        <f aca="false">VLOOKUP(A701,'[1]Identified proteins'!A$1:B$1048576,2,FALSE())</f>
        <v>Karyopherin alpha 3 (importin alpha 4)</v>
      </c>
      <c r="C701" s="2" t="n">
        <v>0.863</v>
      </c>
      <c r="D701" s="2" t="n">
        <v>0.681</v>
      </c>
      <c r="E701" s="2" t="n">
        <v>1.051</v>
      </c>
      <c r="F701" s="2" t="n">
        <v>0.989</v>
      </c>
      <c r="G701" s="2" t="n">
        <v>1.068</v>
      </c>
      <c r="H701" s="2" t="n">
        <v>0.928</v>
      </c>
      <c r="I701" s="2" t="n">
        <v>1.097</v>
      </c>
      <c r="J701" s="2" t="n">
        <v>0.867</v>
      </c>
    </row>
    <row r="702" customFormat="false" ht="13.5" hidden="false" customHeight="false" outlineLevel="0" collapsed="false">
      <c r="A702" s="0" t="n">
        <v>544452102</v>
      </c>
      <c r="B702" s="3" t="str">
        <f aca="false">VLOOKUP(A702,'[1]Identified proteins'!A$1:B$1048576,2,FALSE())</f>
        <v>Kelch repeat and BTB (POZ) domain containing 11</v>
      </c>
      <c r="C702" s="2" t="n">
        <v>1.087</v>
      </c>
      <c r="D702" s="2" t="n">
        <v>0.914</v>
      </c>
      <c r="E702" s="2" t="n">
        <v>0.934</v>
      </c>
      <c r="F702" s="2" t="n">
        <v>0.996</v>
      </c>
      <c r="G702" s="2" t="n">
        <v>1.152</v>
      </c>
      <c r="H702" s="2" t="n">
        <v>0.845</v>
      </c>
      <c r="I702" s="2" t="n">
        <v>1.047</v>
      </c>
      <c r="J702" s="2" t="n">
        <v>0.951</v>
      </c>
    </row>
    <row r="703" customFormat="false" ht="13.5" hidden="false" customHeight="false" outlineLevel="0" collapsed="false">
      <c r="A703" s="0" t="n">
        <v>544470012</v>
      </c>
      <c r="B703" s="3" t="str">
        <f aca="false">VLOOKUP(A703,'[1]Identified proteins'!A$1:B$1048576,2,FALSE())</f>
        <v>Keratin 1, type II</v>
      </c>
      <c r="C703" s="2" t="n">
        <v>0.88</v>
      </c>
      <c r="D703" s="2" t="n">
        <v>0.978</v>
      </c>
      <c r="E703" s="2" t="n">
        <v>0.952</v>
      </c>
      <c r="F703" s="2" t="n">
        <v>1</v>
      </c>
      <c r="G703" s="5" t="n">
        <v>3.365</v>
      </c>
      <c r="H703" s="5" t="n">
        <v>0</v>
      </c>
      <c r="I703" s="5" t="n">
        <v>1.697</v>
      </c>
      <c r="J703" s="5" t="n">
        <v>0</v>
      </c>
    </row>
    <row r="704" customFormat="false" ht="13.5" hidden="false" customHeight="false" outlineLevel="0" collapsed="false">
      <c r="A704" s="0" t="n">
        <v>544499934</v>
      </c>
      <c r="B704" s="3" t="str">
        <f aca="false">VLOOKUP(A704,'[1]Identified proteins'!A$1:B$1048576,2,FALSE())</f>
        <v>Keratin 10, type I</v>
      </c>
      <c r="C704" s="2" t="n">
        <v>0.873</v>
      </c>
      <c r="D704" s="2" t="n">
        <v>0.958</v>
      </c>
      <c r="E704" s="2" t="n">
        <v>0.994</v>
      </c>
      <c r="F704" s="2" t="n">
        <v>1</v>
      </c>
      <c r="G704" s="5" t="n">
        <v>4.466</v>
      </c>
      <c r="H704" s="5" t="n">
        <v>0</v>
      </c>
      <c r="I704" s="5" t="n">
        <v>1.516</v>
      </c>
      <c r="J704" s="5" t="n">
        <v>0</v>
      </c>
    </row>
    <row r="705" customFormat="false" ht="13.5" hidden="false" customHeight="false" outlineLevel="0" collapsed="false">
      <c r="A705" s="0" t="n">
        <v>544470016</v>
      </c>
      <c r="B705" s="3" t="str">
        <f aca="false">VLOOKUP(A705,'[1]Identified proteins'!A$1:B$1048576,2,FALSE())</f>
        <v>Keratin 2, type II</v>
      </c>
      <c r="C705" s="2" t="n">
        <v>1.144</v>
      </c>
      <c r="D705" s="2" t="n">
        <v>0.788</v>
      </c>
      <c r="E705" s="2" t="n">
        <v>1.283</v>
      </c>
      <c r="F705" s="2" t="n">
        <v>0.295</v>
      </c>
      <c r="G705" s="5" t="n">
        <v>2.627</v>
      </c>
      <c r="H705" s="5" t="n">
        <v>0</v>
      </c>
      <c r="I705" s="2" t="n">
        <v>1.168</v>
      </c>
      <c r="J705" s="2" t="n">
        <v>0.706</v>
      </c>
    </row>
    <row r="706" customFormat="false" ht="13.5" hidden="false" customHeight="false" outlineLevel="0" collapsed="false">
      <c r="A706" s="0" t="n">
        <v>544470028</v>
      </c>
      <c r="B706" s="3" t="str">
        <f aca="false">VLOOKUP(A706,'[1]Identified proteins'!A$1:B$1048576,2,FALSE())</f>
        <v>Keratin 5, type II</v>
      </c>
      <c r="C706" s="2" t="n">
        <v>0.849</v>
      </c>
      <c r="D706" s="2" t="n">
        <v>0.577</v>
      </c>
      <c r="E706" s="2" t="n">
        <v>1.051</v>
      </c>
      <c r="F706" s="2" t="n">
        <v>0.8</v>
      </c>
      <c r="G706" s="5" t="n">
        <v>4.509</v>
      </c>
      <c r="H706" s="5" t="n">
        <v>0.009</v>
      </c>
      <c r="I706" s="2" t="n">
        <v>1.369</v>
      </c>
      <c r="J706" s="2" t="n">
        <v>0.187</v>
      </c>
    </row>
    <row r="707" customFormat="false" ht="13.5" hidden="false" customHeight="false" outlineLevel="0" collapsed="false">
      <c r="A707" s="0" t="n">
        <v>544499994</v>
      </c>
      <c r="B707" s="3" t="str">
        <f aca="false">VLOOKUP(A707,'[1]Identified proteins'!A$1:B$1048576,2,FALSE())</f>
        <v>Keratin 9, type I</v>
      </c>
      <c r="C707" s="2" t="n">
        <v>1.081</v>
      </c>
      <c r="D707" s="2" t="n">
        <v>0.786</v>
      </c>
      <c r="E707" s="2" t="n">
        <v>1.025</v>
      </c>
      <c r="F707" s="2" t="n">
        <v>0.929</v>
      </c>
      <c r="G707" s="2" t="n">
        <v>1.215</v>
      </c>
      <c r="H707" s="2" t="n">
        <v>0.562</v>
      </c>
      <c r="I707" s="5" t="n">
        <v>2.27</v>
      </c>
      <c r="J707" s="5" t="n">
        <v>0.007</v>
      </c>
    </row>
    <row r="708" customFormat="false" ht="13.5" hidden="false" customHeight="false" outlineLevel="0" collapsed="false">
      <c r="A708" s="0" t="n">
        <v>544407582</v>
      </c>
      <c r="B708" s="3" t="str">
        <f aca="false">VLOOKUP(A708,'[1]Identified proteins'!A$1:B$1048576,2,FALSE())</f>
        <v>KH domain containing, RNA binding, signal transduction associated 1</v>
      </c>
      <c r="C708" s="2" t="n">
        <v>1.187</v>
      </c>
      <c r="D708" s="2" t="n">
        <v>0.63</v>
      </c>
      <c r="E708" s="2" t="n">
        <v>0.954</v>
      </c>
      <c r="F708" s="2" t="n">
        <v>0.972</v>
      </c>
      <c r="G708" s="2" t="n">
        <v>0.857</v>
      </c>
      <c r="H708" s="2" t="n">
        <v>0.84</v>
      </c>
      <c r="I708" s="2" t="n">
        <v>1.088</v>
      </c>
      <c r="J708" s="2" t="n">
        <v>0.904</v>
      </c>
    </row>
    <row r="709" customFormat="false" ht="13.5" hidden="false" customHeight="false" outlineLevel="0" collapsed="false">
      <c r="A709" s="0" t="n">
        <v>544510107</v>
      </c>
      <c r="B709" s="3" t="str">
        <f aca="false">VLOOKUP(A709,'[1]Identified proteins'!A$1:B$1048576,2,FALSE())</f>
        <v>KH-type splicing regulatory protein</v>
      </c>
      <c r="C709" s="2" t="n">
        <v>1.219</v>
      </c>
      <c r="D709" s="2" t="n">
        <v>0.584</v>
      </c>
      <c r="E709" s="2" t="n">
        <v>1.064</v>
      </c>
      <c r="F709" s="2" t="n">
        <v>1</v>
      </c>
      <c r="G709" s="2" t="n">
        <v>0.876</v>
      </c>
      <c r="H709" s="2" t="n">
        <v>0.985</v>
      </c>
      <c r="I709" s="2" t="n">
        <v>1.202</v>
      </c>
      <c r="J709" s="2" t="n">
        <v>0.723</v>
      </c>
    </row>
    <row r="710" customFormat="false" ht="13.5" hidden="false" customHeight="false" outlineLevel="0" collapsed="false">
      <c r="A710" s="0" t="n">
        <v>544518787</v>
      </c>
      <c r="B710" s="3" t="str">
        <f aca="false">VLOOKUP(A710,'[1]Identified proteins'!A$1:B$1048576,2,FALSE())</f>
        <v>KIAA0513</v>
      </c>
      <c r="C710" s="2" t="n">
        <v>0.946</v>
      </c>
      <c r="D710" s="2" t="n">
        <v>0.988</v>
      </c>
      <c r="E710" s="2" t="n">
        <v>1.107</v>
      </c>
      <c r="F710" s="2" t="n">
        <v>0.932</v>
      </c>
      <c r="G710" s="2" t="n">
        <v>1.135</v>
      </c>
      <c r="H710" s="2" t="n">
        <v>0.94</v>
      </c>
      <c r="I710" s="2" t="n">
        <v>0.762</v>
      </c>
      <c r="J710" s="2" t="n">
        <v>0.252</v>
      </c>
    </row>
    <row r="711" customFormat="false" ht="13.5" hidden="false" customHeight="false" outlineLevel="0" collapsed="false">
      <c r="A711" s="0" t="n">
        <v>544461261</v>
      </c>
      <c r="B711" s="3" t="str">
        <f aca="false">VLOOKUP(A711,'[1]Identified proteins'!A$1:B$1048576,2,FALSE())</f>
        <v>KIAA0930</v>
      </c>
      <c r="C711" s="2" t="n">
        <v>0.685</v>
      </c>
      <c r="D711" s="2" t="n">
        <v>0.185</v>
      </c>
      <c r="E711" s="2" t="n">
        <v>1.067</v>
      </c>
      <c r="F711" s="2" t="n">
        <v>0.679</v>
      </c>
      <c r="G711" s="2" t="n">
        <v>0.729</v>
      </c>
      <c r="H711" s="2" t="n">
        <v>0.247</v>
      </c>
      <c r="I711" s="5" t="n">
        <v>2.382</v>
      </c>
      <c r="J711" s="5" t="n">
        <v>0.001</v>
      </c>
    </row>
    <row r="712" customFormat="false" ht="13.5" hidden="false" customHeight="false" outlineLevel="0" collapsed="false">
      <c r="A712" s="0" t="n">
        <v>544404489</v>
      </c>
      <c r="B712" s="3" t="str">
        <f aca="false">VLOOKUP(A712,'[1]Identified proteins'!A$1:B$1048576,2,FALSE())</f>
        <v>KIAA1107</v>
      </c>
      <c r="C712" s="2" t="n">
        <v>1.359</v>
      </c>
      <c r="D712" s="2" t="n">
        <v>0.062</v>
      </c>
      <c r="E712" s="2" t="n">
        <v>1.066</v>
      </c>
      <c r="F712" s="2" t="n">
        <v>0.923</v>
      </c>
      <c r="G712" s="2" t="n">
        <v>0.731</v>
      </c>
      <c r="H712" s="2" t="n">
        <v>0.118</v>
      </c>
      <c r="I712" s="2" t="n">
        <v>1.187</v>
      </c>
      <c r="J712" s="2" t="n">
        <v>0.603</v>
      </c>
    </row>
    <row r="713" customFormat="false" ht="13.5" hidden="false" customHeight="false" outlineLevel="0" collapsed="false">
      <c r="A713" s="0" t="n">
        <v>544505467</v>
      </c>
      <c r="B713" s="3" t="str">
        <f aca="false">VLOOKUP(A713,'[1]Identified proteins'!A$1:B$1048576,2,FALSE())</f>
        <v>KIAA1468</v>
      </c>
      <c r="C713" s="2" t="n">
        <v>1.305</v>
      </c>
      <c r="D713" s="2" t="n">
        <v>0.365</v>
      </c>
      <c r="E713" s="2" t="n">
        <v>0.933</v>
      </c>
      <c r="F713" s="2" t="n">
        <v>0.799</v>
      </c>
      <c r="G713" s="2" t="n">
        <v>0.88</v>
      </c>
      <c r="H713" s="2" t="n">
        <v>0.787</v>
      </c>
      <c r="I713" s="2" t="n">
        <v>0.921</v>
      </c>
      <c r="J713" s="2" t="n">
        <v>0.716</v>
      </c>
    </row>
    <row r="714" customFormat="false" ht="13.5" hidden="false" customHeight="false" outlineLevel="0" collapsed="false">
      <c r="A714" s="0" t="n">
        <v>544447448</v>
      </c>
      <c r="B714" s="3" t="str">
        <f aca="false">VLOOKUP(A714,'[1]Identified proteins'!A$1:B$1048576,2,FALSE())</f>
        <v>Kinectin 1 (kinesin receptor)</v>
      </c>
      <c r="C714" s="2" t="n">
        <v>1.355</v>
      </c>
      <c r="D714" s="2" t="n">
        <v>0.135</v>
      </c>
      <c r="E714" s="2" t="n">
        <v>1.059</v>
      </c>
      <c r="F714" s="2" t="n">
        <v>0.992</v>
      </c>
      <c r="G714" s="2" t="n">
        <v>1.01</v>
      </c>
      <c r="H714" s="2" t="n">
        <v>0.998</v>
      </c>
      <c r="I714" s="5" t="n">
        <v>1.41</v>
      </c>
      <c r="J714" s="5" t="n">
        <v>0.034</v>
      </c>
    </row>
    <row r="715" customFormat="false" ht="13.5" hidden="false" customHeight="false" outlineLevel="0" collapsed="false">
      <c r="A715" s="0" t="n">
        <v>544469203</v>
      </c>
      <c r="B715" s="3" t="str">
        <f aca="false">VLOOKUP(A715,'[1]Identified proteins'!A$1:B$1048576,2,FALSE())</f>
        <v>Kinesin family member 21A</v>
      </c>
      <c r="C715" s="2" t="n">
        <v>0.988</v>
      </c>
      <c r="D715" s="2" t="n">
        <v>0.998</v>
      </c>
      <c r="E715" s="2" t="n">
        <v>1.058</v>
      </c>
      <c r="F715" s="2" t="n">
        <v>0.943</v>
      </c>
      <c r="G715" s="2" t="n">
        <v>0.982</v>
      </c>
      <c r="H715" s="2" t="n">
        <v>0.999</v>
      </c>
      <c r="I715" s="2" t="n">
        <v>1.12</v>
      </c>
      <c r="J715" s="2" t="n">
        <v>0.858</v>
      </c>
    </row>
    <row r="716" customFormat="false" ht="13.5" hidden="false" customHeight="false" outlineLevel="0" collapsed="false">
      <c r="A716" s="0" t="n">
        <v>544456552</v>
      </c>
      <c r="B716" s="3" t="str">
        <f aca="false">VLOOKUP(A716,'[1]Identified proteins'!A$1:B$1048576,2,FALSE())</f>
        <v>Kinesin family member 5B</v>
      </c>
      <c r="C716" s="2" t="n">
        <v>1.142</v>
      </c>
      <c r="D716" s="2" t="n">
        <v>0.757</v>
      </c>
      <c r="E716" s="2" t="n">
        <v>1.034</v>
      </c>
      <c r="F716" s="2" t="n">
        <v>0.991</v>
      </c>
      <c r="G716" s="2" t="n">
        <v>0.942</v>
      </c>
      <c r="H716" s="2" t="n">
        <v>0.963</v>
      </c>
      <c r="I716" s="2" t="n">
        <v>1.368</v>
      </c>
      <c r="J716" s="2" t="n">
        <v>0.076</v>
      </c>
    </row>
    <row r="717" customFormat="false" ht="13.5" hidden="false" customHeight="false" outlineLevel="0" collapsed="false">
      <c r="A717" s="0" t="n">
        <v>544475012</v>
      </c>
      <c r="B717" s="3" t="str">
        <f aca="false">VLOOKUP(A717,'[1]Identified proteins'!A$1:B$1048576,2,FALSE())</f>
        <v>Kinesin family member 5C</v>
      </c>
      <c r="C717" s="2" t="n">
        <v>0.911</v>
      </c>
      <c r="D717" s="2" t="n">
        <v>0.985</v>
      </c>
      <c r="E717" s="2" t="n">
        <v>1.036</v>
      </c>
      <c r="F717" s="2" t="n">
        <v>1</v>
      </c>
      <c r="G717" s="2" t="n">
        <v>0.939</v>
      </c>
      <c r="H717" s="2" t="n">
        <v>1</v>
      </c>
      <c r="I717" s="2" t="n">
        <v>1.143</v>
      </c>
      <c r="J717" s="2" t="n">
        <v>0.9</v>
      </c>
    </row>
    <row r="718" customFormat="false" ht="13.5" hidden="false" customHeight="false" outlineLevel="0" collapsed="false">
      <c r="A718" s="0" t="n">
        <v>544437350</v>
      </c>
      <c r="B718" s="3" t="str">
        <f aca="false">VLOOKUP(A718,'[1]Identified proteins'!A$1:B$1048576,2,FALSE())</f>
        <v>Kinesin heavy chain member 2A</v>
      </c>
      <c r="C718" s="2" t="n">
        <v>0.922</v>
      </c>
      <c r="D718" s="2" t="n">
        <v>0.957</v>
      </c>
      <c r="E718" s="2" t="n">
        <v>0.951</v>
      </c>
      <c r="F718" s="2" t="n">
        <v>0.997</v>
      </c>
      <c r="G718" s="2" t="n">
        <v>1.143</v>
      </c>
      <c r="H718" s="2" t="n">
        <v>0.909</v>
      </c>
      <c r="I718" s="2" t="n">
        <v>1.113</v>
      </c>
      <c r="J718" s="2" t="n">
        <v>0.955</v>
      </c>
    </row>
    <row r="719" customFormat="false" ht="13.5" hidden="false" customHeight="false" outlineLevel="0" collapsed="false">
      <c r="A719" s="0" t="n">
        <v>544449687</v>
      </c>
      <c r="B719" s="3" t="str">
        <f aca="false">VLOOKUP(A719,'[1]Identified proteins'!A$1:B$1048576,2,FALSE())</f>
        <v>Kinesin light chain 1</v>
      </c>
      <c r="C719" s="2" t="n">
        <v>1.008</v>
      </c>
      <c r="D719" s="2" t="n">
        <v>1</v>
      </c>
      <c r="E719" s="2" t="n">
        <v>1.005</v>
      </c>
      <c r="F719" s="2" t="n">
        <v>1</v>
      </c>
      <c r="G719" s="2" t="n">
        <v>1.025</v>
      </c>
      <c r="H719" s="2" t="n">
        <v>1</v>
      </c>
      <c r="I719" s="5" t="n">
        <v>1.362</v>
      </c>
      <c r="J719" s="5" t="n">
        <v>0.018</v>
      </c>
    </row>
    <row r="720" customFormat="false" ht="13.5" hidden="false" customHeight="false" outlineLevel="0" collapsed="false">
      <c r="A720" s="0" t="n">
        <v>544478891</v>
      </c>
      <c r="B720" s="3" t="str">
        <f aca="false">VLOOKUP(A720,'[1]Identified proteins'!A$1:B$1048576,2,FALSE())</f>
        <v>Kinesin-like protein KIF1B</v>
      </c>
      <c r="C720" s="2" t="n">
        <v>1.137</v>
      </c>
      <c r="D720" s="2" t="n">
        <v>0.832</v>
      </c>
      <c r="E720" s="2" t="n">
        <v>1.047</v>
      </c>
      <c r="F720" s="2" t="n">
        <v>0.989</v>
      </c>
      <c r="G720" s="2" t="n">
        <v>1.164</v>
      </c>
      <c r="H720" s="2" t="n">
        <v>0.799</v>
      </c>
      <c r="I720" s="2" t="n">
        <v>1.117</v>
      </c>
      <c r="J720" s="2" t="n">
        <v>0.924</v>
      </c>
    </row>
    <row r="721" customFormat="false" ht="13.5" hidden="false" customHeight="false" outlineLevel="0" collapsed="false">
      <c r="A721" s="0" t="n">
        <v>544468780</v>
      </c>
      <c r="B721" s="3" t="str">
        <f aca="false">VLOOKUP(A721,'[1]Identified proteins'!A$1:B$1048576,2,FALSE())</f>
        <v>Kirsten rat sarcoma viral oncogene homolog</v>
      </c>
      <c r="C721" s="2" t="n">
        <v>1.103</v>
      </c>
      <c r="D721" s="2" t="n">
        <v>0.782</v>
      </c>
      <c r="E721" s="2" t="n">
        <v>1.009</v>
      </c>
      <c r="F721" s="2" t="n">
        <v>0.927</v>
      </c>
      <c r="G721" s="2" t="n">
        <v>1.116</v>
      </c>
      <c r="H721" s="2" t="n">
        <v>0.874</v>
      </c>
      <c r="I721" s="2" t="n">
        <v>0.707</v>
      </c>
      <c r="J721" s="2" t="n">
        <v>0.229</v>
      </c>
    </row>
    <row r="722" customFormat="false" ht="13.5" hidden="false" customHeight="false" outlineLevel="0" collapsed="false">
      <c r="A722" s="0" t="n">
        <v>544523692</v>
      </c>
      <c r="B722" s="3" t="str">
        <f aca="false">VLOOKUP(A722,'[1]Identified proteins'!A$1:B$1048576,2,FALSE())</f>
        <v>L1 cell adhesion molecule</v>
      </c>
      <c r="C722" s="2" t="n">
        <v>1.08</v>
      </c>
      <c r="D722" s="2" t="n">
        <v>1</v>
      </c>
      <c r="E722" s="2" t="n">
        <v>1.119</v>
      </c>
      <c r="F722" s="2" t="n">
        <v>0.999</v>
      </c>
      <c r="G722" s="2" t="n">
        <v>0.876</v>
      </c>
      <c r="H722" s="2" t="n">
        <v>0.99</v>
      </c>
      <c r="I722" s="2" t="n">
        <v>1.027</v>
      </c>
      <c r="J722" s="2" t="n">
        <v>1</v>
      </c>
    </row>
    <row r="723" customFormat="false" ht="13.5" hidden="false" customHeight="false" outlineLevel="0" collapsed="false">
      <c r="A723" s="0" t="n">
        <v>544487937</v>
      </c>
      <c r="B723" s="3" t="str">
        <f aca="false">VLOOKUP(A723,'[1]Identified proteins'!A$1:B$1048576,2,FALSE())</f>
        <v>Lactate dehydrogenase A</v>
      </c>
      <c r="C723" s="4" t="n">
        <v>0.556</v>
      </c>
      <c r="D723" s="4" t="n">
        <v>0</v>
      </c>
      <c r="E723" s="2" t="n">
        <v>0.983</v>
      </c>
      <c r="F723" s="2" t="n">
        <v>1</v>
      </c>
      <c r="G723" s="2" t="n">
        <v>1.19</v>
      </c>
      <c r="H723" s="2" t="n">
        <v>0.834</v>
      </c>
      <c r="I723" s="2" t="n">
        <v>0.952</v>
      </c>
      <c r="J723" s="2" t="n">
        <v>0.998</v>
      </c>
    </row>
    <row r="724" customFormat="false" ht="13.5" hidden="false" customHeight="false" outlineLevel="0" collapsed="false">
      <c r="A724" s="0" t="n">
        <v>544422137</v>
      </c>
      <c r="B724" s="3" t="str">
        <f aca="false">VLOOKUP(A724,'[1]Identified proteins'!A$1:B$1048576,2,FALSE())</f>
        <v>Lactate dehydrogenase B</v>
      </c>
      <c r="C724" s="4" t="n">
        <v>0.707</v>
      </c>
      <c r="D724" s="4" t="n">
        <v>0</v>
      </c>
      <c r="E724" s="4" t="n">
        <v>0.752</v>
      </c>
      <c r="F724" s="4" t="n">
        <v>0</v>
      </c>
      <c r="G724" s="2" t="n">
        <v>0.96</v>
      </c>
      <c r="H724" s="2" t="n">
        <v>1</v>
      </c>
      <c r="I724" s="2" t="n">
        <v>0.848</v>
      </c>
      <c r="J724" s="2" t="n">
        <v>0.998</v>
      </c>
    </row>
    <row r="725" customFormat="false" ht="13.5" hidden="false" customHeight="false" outlineLevel="0" collapsed="false">
      <c r="A725" s="0" t="n">
        <v>544487083</v>
      </c>
      <c r="B725" s="3" t="str">
        <f aca="false">VLOOKUP(A725,'[1]Identified proteins'!A$1:B$1048576,2,FALSE())</f>
        <v>Lactate dehydrogenase C</v>
      </c>
      <c r="C725" s="4" t="n">
        <v>0.682</v>
      </c>
      <c r="D725" s="4" t="n">
        <v>0.008</v>
      </c>
      <c r="E725" s="2" t="n">
        <v>0.819</v>
      </c>
      <c r="F725" s="2" t="n">
        <v>0.553</v>
      </c>
      <c r="G725" s="5" t="n">
        <v>1.445</v>
      </c>
      <c r="H725" s="5" t="n">
        <v>0.003</v>
      </c>
      <c r="I725" s="2" t="n">
        <v>1.072</v>
      </c>
      <c r="J725" s="2" t="n">
        <v>0.996</v>
      </c>
    </row>
    <row r="726" customFormat="false" ht="13.5" hidden="false" customHeight="false" outlineLevel="0" collapsed="false">
      <c r="A726" s="0" t="n">
        <v>544401745</v>
      </c>
      <c r="B726" s="3" t="str">
        <f aca="false">VLOOKUP(A726,'[1]Identified proteins'!A$1:B$1048576,2,FALSE())</f>
        <v>Lamin A/C</v>
      </c>
      <c r="C726" s="5" t="n">
        <v>1.526</v>
      </c>
      <c r="D726" s="5" t="n">
        <v>0</v>
      </c>
      <c r="E726" s="2" t="n">
        <v>1.194</v>
      </c>
      <c r="F726" s="2" t="n">
        <v>0.847</v>
      </c>
      <c r="G726" s="2" t="n">
        <v>1.153</v>
      </c>
      <c r="H726" s="2" t="n">
        <v>0.992</v>
      </c>
      <c r="I726" s="5" t="n">
        <v>1.668</v>
      </c>
      <c r="J726" s="5" t="n">
        <v>0</v>
      </c>
    </row>
    <row r="727" customFormat="false" ht="13.5" hidden="false" customHeight="false" outlineLevel="0" collapsed="false">
      <c r="A727" s="0" t="n">
        <v>544438989</v>
      </c>
      <c r="B727" s="3" t="str">
        <f aca="false">VLOOKUP(A727,'[1]Identified proteins'!A$1:B$1048576,2,FALSE())</f>
        <v>Lamin B1</v>
      </c>
      <c r="C727" s="5" t="n">
        <v>1.526</v>
      </c>
      <c r="D727" s="5" t="n">
        <v>0.009</v>
      </c>
      <c r="E727" s="2" t="n">
        <v>1.236</v>
      </c>
      <c r="F727" s="2" t="n">
        <v>0.475</v>
      </c>
      <c r="G727" s="2" t="n">
        <v>1.022</v>
      </c>
      <c r="H727" s="2" t="n">
        <v>0.985</v>
      </c>
      <c r="I727" s="5" t="n">
        <v>1.502</v>
      </c>
      <c r="J727" s="5" t="n">
        <v>0.002</v>
      </c>
    </row>
    <row r="728" customFormat="false" ht="13.5" hidden="false" customHeight="false" outlineLevel="0" collapsed="false">
      <c r="A728" s="0" t="n">
        <v>544507662</v>
      </c>
      <c r="B728" s="3" t="str">
        <f aca="false">VLOOKUP(A728,'[1]Identified proteins'!A$1:B$1048576,2,FALSE())</f>
        <v>Lamin B2</v>
      </c>
      <c r="C728" s="5" t="n">
        <v>1.335</v>
      </c>
      <c r="D728" s="5" t="n">
        <v>0.001</v>
      </c>
      <c r="E728" s="2" t="n">
        <v>1.058</v>
      </c>
      <c r="F728" s="2" t="n">
        <v>1</v>
      </c>
      <c r="G728" s="2" t="n">
        <v>0.892</v>
      </c>
      <c r="H728" s="2" t="n">
        <v>1</v>
      </c>
      <c r="I728" s="2" t="n">
        <v>1.283</v>
      </c>
      <c r="J728" s="2" t="n">
        <v>0.053</v>
      </c>
    </row>
    <row r="729" customFormat="false" ht="13.5" hidden="false" customHeight="false" outlineLevel="0" collapsed="false">
      <c r="A729" s="0" t="n">
        <v>544414240</v>
      </c>
      <c r="B729" s="3" t="str">
        <f aca="false">VLOOKUP(A729,'[1]Identified proteins'!A$1:B$1048576,2,FALSE())</f>
        <v>Laminin, beta 2 (laminin S)</v>
      </c>
      <c r="C729" s="2" t="n">
        <v>1.322</v>
      </c>
      <c r="D729" s="2" t="n">
        <v>0.297</v>
      </c>
      <c r="E729" s="2" t="n">
        <v>1.137</v>
      </c>
      <c r="F729" s="2" t="n">
        <v>0.871</v>
      </c>
      <c r="G729" s="2" t="n">
        <v>0.818</v>
      </c>
      <c r="H729" s="2" t="n">
        <v>0.521</v>
      </c>
      <c r="I729" s="5" t="n">
        <v>2.287</v>
      </c>
      <c r="J729" s="5" t="n">
        <v>0.005</v>
      </c>
    </row>
    <row r="730" customFormat="false" ht="13.5" hidden="false" customHeight="false" outlineLevel="0" collapsed="false">
      <c r="A730" s="0" t="n">
        <v>544477384</v>
      </c>
      <c r="B730" s="3" t="str">
        <f aca="false">VLOOKUP(A730,'[1]Identified proteins'!A$1:B$1048576,2,FALSE())</f>
        <v>LanC lantibiotic synthetase component C-like 1 (bacterial)</v>
      </c>
      <c r="C730" s="2" t="n">
        <v>0.831</v>
      </c>
      <c r="D730" s="2" t="n">
        <v>0.685</v>
      </c>
      <c r="E730" s="2" t="n">
        <v>0.898</v>
      </c>
      <c r="F730" s="2" t="n">
        <v>0.995</v>
      </c>
      <c r="G730" s="2" t="n">
        <v>0.944</v>
      </c>
      <c r="H730" s="2" t="n">
        <v>1</v>
      </c>
      <c r="I730" s="2" t="n">
        <v>1.172</v>
      </c>
      <c r="J730" s="2" t="n">
        <v>0.932</v>
      </c>
    </row>
    <row r="731" customFormat="false" ht="13.5" hidden="false" customHeight="false" outlineLevel="0" collapsed="false">
      <c r="A731" s="0" t="n">
        <v>544419942</v>
      </c>
      <c r="B731" s="3" t="str">
        <f aca="false">VLOOKUP(A731,'[1]Identified proteins'!A$1:B$1048576,2,FALSE())</f>
        <v>LanC lantibiotic synthetase component C-like 2 (bacterial)</v>
      </c>
      <c r="C731" s="4" t="n">
        <v>0.71</v>
      </c>
      <c r="D731" s="4" t="n">
        <v>0.044</v>
      </c>
      <c r="E731" s="2" t="n">
        <v>0.909</v>
      </c>
      <c r="F731" s="2" t="n">
        <v>0.999</v>
      </c>
      <c r="G731" s="2" t="n">
        <v>0.902</v>
      </c>
      <c r="H731" s="2" t="n">
        <v>0.986</v>
      </c>
      <c r="I731" s="2" t="n">
        <v>0.74</v>
      </c>
      <c r="J731" s="2" t="n">
        <v>0.136</v>
      </c>
    </row>
    <row r="732" customFormat="false" ht="13.5" hidden="false" customHeight="false" outlineLevel="0" collapsed="false">
      <c r="A732" s="0" t="n">
        <v>544461954</v>
      </c>
      <c r="B732" s="3" t="str">
        <f aca="false">VLOOKUP(A732,'[1]Identified proteins'!A$1:B$1048576,2,FALSE())</f>
        <v>Lectin, galactoside-binding, soluble, 1</v>
      </c>
      <c r="C732" s="5" t="n">
        <v>2.839</v>
      </c>
      <c r="D732" s="5" t="n">
        <v>0</v>
      </c>
      <c r="E732" s="2" t="n">
        <v>1.056</v>
      </c>
      <c r="F732" s="2" t="n">
        <v>0.994</v>
      </c>
      <c r="G732" s="5" t="n">
        <v>1.433</v>
      </c>
      <c r="H732" s="5" t="n">
        <v>0.02</v>
      </c>
      <c r="I732" s="5" t="n">
        <v>1.753</v>
      </c>
      <c r="J732" s="5" t="n">
        <v>0</v>
      </c>
    </row>
    <row r="733" customFormat="false" ht="13.5" hidden="false" customHeight="false" outlineLevel="0" collapsed="false">
      <c r="A733" s="0" t="n">
        <v>544481007</v>
      </c>
      <c r="B733" s="3" t="str">
        <f aca="false">VLOOKUP(A733,'[1]Identified proteins'!A$1:B$1048576,2,FALSE())</f>
        <v>Lectin, galactoside-binding-like</v>
      </c>
      <c r="C733" s="2" t="n">
        <v>1.134</v>
      </c>
      <c r="D733" s="2" t="n">
        <v>0.939</v>
      </c>
      <c r="E733" s="2" t="n">
        <v>0.929</v>
      </c>
      <c r="F733" s="2" t="n">
        <v>0.977</v>
      </c>
      <c r="G733" s="4" t="n">
        <v>0.687</v>
      </c>
      <c r="H733" s="4" t="n">
        <v>0.001</v>
      </c>
      <c r="I733" s="2" t="n">
        <v>0.95</v>
      </c>
      <c r="J733" s="2" t="n">
        <v>0.995</v>
      </c>
    </row>
    <row r="734" customFormat="false" ht="13.5" hidden="false" customHeight="false" outlineLevel="0" collapsed="false">
      <c r="A734" s="0" t="n">
        <v>544497512</v>
      </c>
      <c r="B734" s="3" t="str">
        <f aca="false">VLOOKUP(A734,'[1]Identified proteins'!A$1:B$1048576,2,FALSE())</f>
        <v>Lethal giant larvae homolog 1 (Drosophila)</v>
      </c>
      <c r="C734" s="2" t="n">
        <v>1.128</v>
      </c>
      <c r="D734" s="2" t="n">
        <v>0.657</v>
      </c>
      <c r="E734" s="2" t="n">
        <v>1.168</v>
      </c>
      <c r="F734" s="2" t="n">
        <v>0.633</v>
      </c>
      <c r="G734" s="2" t="n">
        <v>1.086</v>
      </c>
      <c r="H734" s="2" t="n">
        <v>0.757</v>
      </c>
      <c r="I734" s="2" t="n">
        <v>1.572</v>
      </c>
      <c r="J734" s="2" t="n">
        <v>0.14</v>
      </c>
    </row>
    <row r="735" customFormat="false" ht="13.5" hidden="false" customHeight="false" outlineLevel="0" collapsed="false">
      <c r="A735" s="0" t="n">
        <v>544431501</v>
      </c>
      <c r="B735" s="3" t="str">
        <f aca="false">VLOOKUP(A735,'[1]Identified proteins'!A$1:B$1048576,2,FALSE())</f>
        <v>Leucine aminopeptidase 3</v>
      </c>
      <c r="C735" s="5" t="n">
        <v>1.446</v>
      </c>
      <c r="D735" s="5" t="n">
        <v>0.008</v>
      </c>
      <c r="E735" s="2" t="n">
        <v>1.189</v>
      </c>
      <c r="F735" s="2" t="n">
        <v>0.739</v>
      </c>
      <c r="G735" s="2" t="n">
        <v>0.981</v>
      </c>
      <c r="H735" s="2" t="n">
        <v>1</v>
      </c>
      <c r="I735" s="5" t="n">
        <v>1.412</v>
      </c>
      <c r="J735" s="5" t="n">
        <v>0.039</v>
      </c>
    </row>
    <row r="736" customFormat="false" ht="13.5" hidden="false" customHeight="false" outlineLevel="0" collapsed="false">
      <c r="A736" s="0" t="n">
        <v>544444790</v>
      </c>
      <c r="B736" s="3" t="str">
        <f aca="false">VLOOKUP(A736,'[1]Identified proteins'!A$1:B$1048576,2,FALSE())</f>
        <v>Leucine rich repeat and Ig domain containing 1</v>
      </c>
      <c r="C736" s="2" t="n">
        <v>1.174</v>
      </c>
      <c r="D736" s="2" t="n">
        <v>0.663</v>
      </c>
      <c r="E736" s="2" t="n">
        <v>1.399</v>
      </c>
      <c r="F736" s="2" t="n">
        <v>0.298</v>
      </c>
      <c r="G736" s="2" t="n">
        <v>0.833</v>
      </c>
      <c r="H736" s="2" t="n">
        <v>0.61</v>
      </c>
      <c r="I736" s="2" t="n">
        <v>1.292</v>
      </c>
      <c r="J736" s="2" t="n">
        <v>0.376</v>
      </c>
    </row>
    <row r="737" customFormat="false" ht="13.5" hidden="false" customHeight="false" outlineLevel="0" collapsed="false">
      <c r="A737" s="0" t="n">
        <v>544410014</v>
      </c>
      <c r="B737" s="3" t="str">
        <f aca="false">VLOOKUP(A737,'[1]Identified proteins'!A$1:B$1048576,2,FALSE())</f>
        <v>Leucine rich repeat containing 47</v>
      </c>
      <c r="C737" s="2" t="n">
        <v>1.115</v>
      </c>
      <c r="D737" s="2" t="n">
        <v>0.944</v>
      </c>
      <c r="E737" s="2" t="n">
        <v>1.318</v>
      </c>
      <c r="F737" s="2" t="n">
        <v>0.191</v>
      </c>
      <c r="G737" s="2" t="n">
        <v>0.998</v>
      </c>
      <c r="H737" s="2" t="n">
        <v>1</v>
      </c>
      <c r="I737" s="2" t="n">
        <v>1.23</v>
      </c>
      <c r="J737" s="2" t="n">
        <v>0.501</v>
      </c>
    </row>
    <row r="738" customFormat="false" ht="13.5" hidden="false" customHeight="false" outlineLevel="0" collapsed="false">
      <c r="A738" s="0" t="n">
        <v>544442807</v>
      </c>
      <c r="B738" s="3" t="str">
        <f aca="false">VLOOKUP(A738,'[1]Identified proteins'!A$1:B$1048576,2,FALSE())</f>
        <v>Leucine rich repeat containing 57</v>
      </c>
      <c r="C738" s="2" t="n">
        <v>0.837</v>
      </c>
      <c r="D738" s="2" t="n">
        <v>0.579</v>
      </c>
      <c r="E738" s="2" t="n">
        <v>0.991</v>
      </c>
      <c r="F738" s="2" t="n">
        <v>0.95</v>
      </c>
      <c r="G738" s="2" t="n">
        <v>1.126</v>
      </c>
      <c r="H738" s="2" t="n">
        <v>0.867</v>
      </c>
      <c r="I738" s="2" t="n">
        <v>1.029</v>
      </c>
      <c r="J738" s="2" t="n">
        <v>0.934</v>
      </c>
    </row>
    <row r="739" customFormat="false" ht="13.5" hidden="false" customHeight="false" outlineLevel="0" collapsed="false">
      <c r="A739" s="0" t="n">
        <v>544409128</v>
      </c>
      <c r="B739" s="3" t="str">
        <f aca="false">VLOOKUP(A739,'[1]Identified proteins'!A$1:B$1048576,2,FALSE())</f>
        <v>Leucine zipper and CTNNBIP1 domain containing</v>
      </c>
      <c r="C739" s="5" t="n">
        <v>1.517</v>
      </c>
      <c r="D739" s="5" t="n">
        <v>0.011</v>
      </c>
      <c r="E739" s="2" t="n">
        <v>1.129</v>
      </c>
      <c r="F739" s="2" t="n">
        <v>0.912</v>
      </c>
      <c r="G739" s="2" t="n">
        <v>0.906</v>
      </c>
      <c r="H739" s="2" t="n">
        <v>0.818</v>
      </c>
      <c r="I739" s="5" t="n">
        <v>1.56</v>
      </c>
      <c r="J739" s="5" t="n">
        <v>0.004</v>
      </c>
    </row>
    <row r="740" customFormat="false" ht="13.5" hidden="false" customHeight="false" outlineLevel="0" collapsed="false">
      <c r="A740" s="0" t="n">
        <v>544413806</v>
      </c>
      <c r="B740" s="3" t="str">
        <f aca="false">VLOOKUP(A740,'[1]Identified proteins'!A$1:B$1048576,2,FALSE())</f>
        <v>Leucine zipper transcription factor-like 1</v>
      </c>
      <c r="C740" s="2" t="n">
        <v>1.116</v>
      </c>
      <c r="D740" s="2" t="n">
        <v>0.794</v>
      </c>
      <c r="E740" s="2" t="n">
        <v>1.014</v>
      </c>
      <c r="F740" s="2" t="n">
        <v>0.991</v>
      </c>
      <c r="G740" s="2" t="n">
        <v>0.923</v>
      </c>
      <c r="H740" s="2" t="n">
        <v>0.947</v>
      </c>
      <c r="I740" s="2" t="n">
        <v>0.971</v>
      </c>
      <c r="J740" s="2" t="n">
        <v>0.95</v>
      </c>
    </row>
    <row r="741" customFormat="false" ht="13.5" hidden="false" customHeight="false" outlineLevel="0" collapsed="false">
      <c r="A741" s="0" t="n">
        <v>544430926</v>
      </c>
      <c r="B741" s="3" t="str">
        <f aca="false">VLOOKUP(A741,'[1]Identified proteins'!A$1:B$1048576,2,FALSE())</f>
        <v>Leucine zipper-EF-hand containing transmembrane protein 1</v>
      </c>
      <c r="C741" s="2" t="n">
        <v>1.124</v>
      </c>
      <c r="D741" s="2" t="n">
        <v>0.961</v>
      </c>
      <c r="E741" s="2" t="n">
        <v>1.058</v>
      </c>
      <c r="F741" s="2" t="n">
        <v>1</v>
      </c>
      <c r="G741" s="2" t="n">
        <v>1.096</v>
      </c>
      <c r="H741" s="2" t="n">
        <v>0.999</v>
      </c>
      <c r="I741" s="2" t="n">
        <v>1.177</v>
      </c>
      <c r="J741" s="2" t="n">
        <v>0.738</v>
      </c>
    </row>
    <row r="742" customFormat="false" ht="13.5" hidden="false" customHeight="false" outlineLevel="0" collapsed="false">
      <c r="A742" s="0" t="n">
        <v>544481601</v>
      </c>
      <c r="B742" s="3" t="str">
        <f aca="false">VLOOKUP(A742,'[1]Identified proteins'!A$1:B$1048576,2,FALSE())</f>
        <v>Leucine-rich pentatricopeptide repeat containing</v>
      </c>
      <c r="C742" s="2" t="n">
        <v>0.974</v>
      </c>
      <c r="D742" s="2" t="n">
        <v>1</v>
      </c>
      <c r="E742" s="2" t="n">
        <v>1</v>
      </c>
      <c r="F742" s="2" t="n">
        <v>1</v>
      </c>
      <c r="G742" s="2" t="n">
        <v>1.092</v>
      </c>
      <c r="H742" s="2" t="n">
        <v>0.998</v>
      </c>
      <c r="I742" s="2" t="n">
        <v>0.896</v>
      </c>
      <c r="J742" s="2" t="n">
        <v>0.984</v>
      </c>
    </row>
    <row r="743" customFormat="false" ht="13.5" hidden="false" customHeight="false" outlineLevel="0" collapsed="false">
      <c r="A743" s="0" t="n">
        <v>544450781</v>
      </c>
      <c r="B743" s="3" t="str">
        <f aca="false">VLOOKUP(A743,'[1]Identified proteins'!A$1:B$1048576,2,FALSE())</f>
        <v>Leucine-rich repeat LGI family, member 3</v>
      </c>
      <c r="C743" s="2" t="n">
        <v>1.105</v>
      </c>
      <c r="D743" s="2" t="n">
        <v>0.879</v>
      </c>
      <c r="E743" s="2" t="n">
        <v>0.963</v>
      </c>
      <c r="F743" s="2" t="n">
        <v>0.951</v>
      </c>
      <c r="G743" s="2" t="n">
        <v>1.08</v>
      </c>
      <c r="H743" s="2" t="n">
        <v>0.931</v>
      </c>
      <c r="I743" s="2" t="n">
        <v>1.065</v>
      </c>
      <c r="J743" s="2" t="n">
        <v>0.947</v>
      </c>
    </row>
    <row r="744" customFormat="false" ht="13.5" hidden="false" customHeight="false" outlineLevel="0" collapsed="false">
      <c r="A744" s="0" t="n">
        <v>544458901</v>
      </c>
      <c r="B744" s="3" t="str">
        <f aca="false">VLOOKUP(A744,'[1]Identified proteins'!A$1:B$1048576,2,FALSE())</f>
        <v>Leucine-rich, glioma inactivated 1</v>
      </c>
      <c r="C744" s="2" t="n">
        <v>1.05</v>
      </c>
      <c r="D744" s="2" t="n">
        <v>0.997</v>
      </c>
      <c r="E744" s="2" t="n">
        <v>1.02</v>
      </c>
      <c r="F744" s="2" t="n">
        <v>1</v>
      </c>
      <c r="G744" s="2" t="n">
        <v>1.022</v>
      </c>
      <c r="H744" s="2" t="n">
        <v>1</v>
      </c>
      <c r="I744" s="2" t="n">
        <v>1.256</v>
      </c>
      <c r="J744" s="2" t="n">
        <v>0.419</v>
      </c>
    </row>
    <row r="745" customFormat="false" ht="13.5" hidden="false" customHeight="false" outlineLevel="0" collapsed="false">
      <c r="A745" s="0" t="n">
        <v>544472217</v>
      </c>
      <c r="B745" s="3" t="str">
        <f aca="false">VLOOKUP(A745,'[1]Identified proteins'!A$1:B$1048576,2,FALSE())</f>
        <v>Leukotriene A4 hydrolase</v>
      </c>
      <c r="C745" s="2" t="n">
        <v>1.019</v>
      </c>
      <c r="D745" s="2" t="n">
        <v>0.938</v>
      </c>
      <c r="E745" s="2" t="n">
        <v>0.927</v>
      </c>
      <c r="F745" s="2" t="n">
        <v>0.9</v>
      </c>
      <c r="G745" s="2" t="n">
        <v>1.01</v>
      </c>
      <c r="H745" s="2" t="n">
        <v>0.999</v>
      </c>
      <c r="I745" s="2" t="n">
        <v>0.983</v>
      </c>
      <c r="J745" s="2" t="n">
        <v>0.921</v>
      </c>
    </row>
    <row r="746" customFormat="false" ht="13.5" hidden="false" customHeight="false" outlineLevel="0" collapsed="false">
      <c r="A746" s="0" t="n">
        <v>544499567</v>
      </c>
      <c r="B746" s="3" t="str">
        <f aca="false">VLOOKUP(A746,'[1]Identified proteins'!A$1:B$1048576,2,FALSE())</f>
        <v>LIM and SH3 protein 1</v>
      </c>
      <c r="C746" s="2" t="n">
        <v>1.082</v>
      </c>
      <c r="D746" s="2" t="n">
        <v>1</v>
      </c>
      <c r="E746" s="2" t="n">
        <v>1.079</v>
      </c>
      <c r="F746" s="2" t="n">
        <v>1</v>
      </c>
      <c r="G746" s="4" t="n">
        <v>0.68</v>
      </c>
      <c r="H746" s="4" t="n">
        <v>0</v>
      </c>
      <c r="I746" s="2" t="n">
        <v>1.152</v>
      </c>
      <c r="J746" s="2" t="n">
        <v>0.938</v>
      </c>
    </row>
    <row r="747" customFormat="false" ht="13.5" hidden="false" customHeight="false" outlineLevel="0" collapsed="false">
      <c r="A747" s="0" t="n">
        <v>544504170</v>
      </c>
      <c r="B747" s="3" t="str">
        <f aca="false">VLOOKUP(A747,'[1]Identified proteins'!A$1:B$1048576,2,FALSE())</f>
        <v>LIM domain 7</v>
      </c>
      <c r="C747" s="2" t="n">
        <v>0.848</v>
      </c>
      <c r="D747" s="2" t="n">
        <v>0.604</v>
      </c>
      <c r="E747" s="2" t="n">
        <v>1.328</v>
      </c>
      <c r="F747" s="2" t="n">
        <v>0.219</v>
      </c>
      <c r="G747" s="2" t="n">
        <v>1.066</v>
      </c>
      <c r="H747" s="2" t="n">
        <v>0.85</v>
      </c>
      <c r="I747" s="2" t="n">
        <v>1.052</v>
      </c>
      <c r="J747" s="2" t="n">
        <v>0.825</v>
      </c>
    </row>
    <row r="748" customFormat="false" ht="13.5" hidden="false" customHeight="false" outlineLevel="0" collapsed="false">
      <c r="A748" s="0" t="n">
        <v>544416484</v>
      </c>
      <c r="B748" s="3" t="str">
        <f aca="false">VLOOKUP(A748,'[1]Identified proteins'!A$1:B$1048576,2,FALSE())</f>
        <v>Limbic system-associated membrane protein</v>
      </c>
      <c r="C748" s="2" t="n">
        <v>1.087</v>
      </c>
      <c r="D748" s="2" t="n">
        <v>0.894</v>
      </c>
      <c r="E748" s="2" t="n">
        <v>0.827</v>
      </c>
      <c r="F748" s="2" t="n">
        <v>0.583</v>
      </c>
      <c r="G748" s="2" t="n">
        <v>0.766</v>
      </c>
      <c r="H748" s="2" t="n">
        <v>0.133</v>
      </c>
      <c r="I748" s="2" t="n">
        <v>1.034</v>
      </c>
      <c r="J748" s="2" t="n">
        <v>0.984</v>
      </c>
    </row>
    <row r="749" customFormat="false" ht="13.5" hidden="false" customHeight="false" outlineLevel="0" collapsed="false">
      <c r="A749" s="0" t="n">
        <v>544471558</v>
      </c>
      <c r="B749" s="3" t="str">
        <f aca="false">VLOOKUP(A749,'[1]Identified proteins'!A$1:B$1048576,2,FALSE())</f>
        <v>Lin-7 homolog A (C. elegans)</v>
      </c>
      <c r="C749" s="2" t="n">
        <v>1.129</v>
      </c>
      <c r="D749" s="2" t="n">
        <v>0.782</v>
      </c>
      <c r="E749" s="2" t="n">
        <v>1.231</v>
      </c>
      <c r="F749" s="2" t="n">
        <v>0.497</v>
      </c>
      <c r="G749" s="2" t="n">
        <v>0.881</v>
      </c>
      <c r="H749" s="2" t="n">
        <v>0.876</v>
      </c>
      <c r="I749" s="2" t="n">
        <v>1.038</v>
      </c>
      <c r="J749" s="2" t="n">
        <v>0.854</v>
      </c>
    </row>
    <row r="750" customFormat="false" ht="13.5" hidden="false" customHeight="false" outlineLevel="0" collapsed="false">
      <c r="A750" s="0" t="n">
        <v>544512653</v>
      </c>
      <c r="B750" s="3" t="str">
        <f aca="false">VLOOKUP(A750,'[1]Identified proteins'!A$1:B$1048576,2,FALSE())</f>
        <v>Lin-7 homolog B (C. elegans)</v>
      </c>
      <c r="C750" s="2" t="n">
        <v>1.163</v>
      </c>
      <c r="D750" s="2" t="n">
        <v>0.801</v>
      </c>
      <c r="E750" s="2" t="n">
        <v>1.214</v>
      </c>
      <c r="F750" s="2" t="n">
        <v>0.592</v>
      </c>
      <c r="G750" s="2" t="n">
        <v>0.768</v>
      </c>
      <c r="H750" s="2" t="n">
        <v>0.179</v>
      </c>
      <c r="I750" s="2" t="n">
        <v>0.988</v>
      </c>
      <c r="J750" s="2" t="n">
        <v>0.988</v>
      </c>
    </row>
    <row r="751" customFormat="false" ht="13.5" hidden="false" customHeight="false" outlineLevel="0" collapsed="false">
      <c r="A751" s="0" t="n">
        <v>544486867</v>
      </c>
      <c r="B751" s="3" t="str">
        <f aca="false">VLOOKUP(A751,'[1]Identified proteins'!A$1:B$1048576,2,FALSE())</f>
        <v>Lin-7 homolog C (C. elegans)</v>
      </c>
      <c r="C751" s="2" t="n">
        <v>1.266</v>
      </c>
      <c r="D751" s="2" t="n">
        <v>0.438</v>
      </c>
      <c r="E751" s="2" t="n">
        <v>1.031</v>
      </c>
      <c r="F751" s="2" t="n">
        <v>0.972</v>
      </c>
      <c r="G751" s="2" t="n">
        <v>0.807</v>
      </c>
      <c r="H751" s="2" t="n">
        <v>0.468</v>
      </c>
      <c r="I751" s="2" t="n">
        <v>1.217</v>
      </c>
      <c r="J751" s="2" t="n">
        <v>0.562</v>
      </c>
    </row>
    <row r="752" customFormat="false" ht="13.5" hidden="false" customHeight="false" outlineLevel="0" collapsed="false">
      <c r="A752" s="0" t="n">
        <v>544508031</v>
      </c>
      <c r="B752" s="3" t="str">
        <f aca="false">VLOOKUP(A752,'[1]Identified proteins'!A$1:B$1048576,2,FALSE())</f>
        <v>Lon peptidase 1, mitochondrial</v>
      </c>
      <c r="C752" s="2" t="n">
        <v>1.11</v>
      </c>
      <c r="D752" s="2" t="n">
        <v>0.937</v>
      </c>
      <c r="E752" s="2" t="n">
        <v>0.861</v>
      </c>
      <c r="F752" s="2" t="n">
        <v>0.777</v>
      </c>
      <c r="G752" s="2" t="n">
        <v>1.057</v>
      </c>
      <c r="H752" s="2" t="n">
        <v>0.99</v>
      </c>
      <c r="I752" s="2" t="n">
        <v>1.143</v>
      </c>
      <c r="J752" s="2" t="n">
        <v>0.723</v>
      </c>
    </row>
    <row r="753" customFormat="false" ht="13.5" hidden="false" customHeight="false" outlineLevel="0" collapsed="false">
      <c r="A753" s="0" t="n">
        <v>544470776</v>
      </c>
      <c r="B753" s="3" t="str">
        <f aca="false">VLOOKUP(A753,'[1]Identified proteins'!A$1:B$1048576,2,FALSE())</f>
        <v>Low density lipoprotein receptor-related protein 1</v>
      </c>
      <c r="C753" s="2" t="n">
        <v>1.048</v>
      </c>
      <c r="D753" s="2" t="n">
        <v>0.999</v>
      </c>
      <c r="E753" s="2" t="n">
        <v>1.241</v>
      </c>
      <c r="F753" s="2" t="n">
        <v>0.465</v>
      </c>
      <c r="G753" s="2" t="n">
        <v>1.119</v>
      </c>
      <c r="H753" s="2" t="n">
        <v>0.949</v>
      </c>
      <c r="I753" s="2" t="n">
        <v>1.155</v>
      </c>
      <c r="J753" s="2" t="n">
        <v>0.797</v>
      </c>
    </row>
    <row r="754" customFormat="false" ht="13.5" hidden="false" customHeight="false" outlineLevel="0" collapsed="false">
      <c r="A754" s="0" t="n">
        <v>544423131</v>
      </c>
      <c r="B754" s="3" t="str">
        <f aca="false">VLOOKUP(A754,'[1]Identified proteins'!A$1:B$1048576,2,FALSE())</f>
        <v>LUC7-like 2 pre-mRNA splicing factor</v>
      </c>
      <c r="C754" s="2" t="n">
        <v>1.163</v>
      </c>
      <c r="D754" s="2" t="n">
        <v>0.777</v>
      </c>
      <c r="E754" s="2" t="n">
        <v>1</v>
      </c>
      <c r="F754" s="2" t="n">
        <v>0.903</v>
      </c>
      <c r="G754" s="2" t="n">
        <v>0.643</v>
      </c>
      <c r="H754" s="2" t="n">
        <v>0.097</v>
      </c>
      <c r="I754" s="2" t="n">
        <v>1.375</v>
      </c>
      <c r="J754" s="2" t="n">
        <v>0.24</v>
      </c>
    </row>
    <row r="755" customFormat="false" ht="13.5" hidden="false" customHeight="false" outlineLevel="0" collapsed="false">
      <c r="A755" s="0" t="n">
        <v>544454899</v>
      </c>
      <c r="B755" s="3" t="str">
        <f aca="false">VLOOKUP(A755,'[1]Identified proteins'!A$1:B$1048576,2,FALSE())</f>
        <v>Lymphocyte antigen 6 complex, locus H</v>
      </c>
      <c r="C755" s="2" t="n">
        <v>0.978</v>
      </c>
      <c r="D755" s="2" t="n">
        <v>0.817</v>
      </c>
      <c r="E755" s="2" t="n">
        <v>0.958</v>
      </c>
      <c r="F755" s="2" t="n">
        <v>0.923</v>
      </c>
      <c r="G755" s="2" t="n">
        <v>0.681</v>
      </c>
      <c r="H755" s="2" t="n">
        <v>0.087</v>
      </c>
      <c r="I755" s="2" t="n">
        <v>0.853</v>
      </c>
      <c r="J755" s="2" t="n">
        <v>0.7</v>
      </c>
    </row>
    <row r="756" customFormat="false" ht="13.5" hidden="false" customHeight="false" outlineLevel="0" collapsed="false">
      <c r="A756" s="0" t="n">
        <v>544503636</v>
      </c>
      <c r="B756" s="3" t="str">
        <f aca="false">VLOOKUP(A756,'[1]Identified proteins'!A$1:B$1048576,2,FALSE())</f>
        <v>Lymphocyte cytosolic protein 1 (L-plastin)</v>
      </c>
      <c r="C756" s="2" t="n">
        <v>1.146</v>
      </c>
      <c r="D756" s="2" t="n">
        <v>0.764</v>
      </c>
      <c r="E756" s="2" t="n">
        <v>1.164</v>
      </c>
      <c r="F756" s="2" t="n">
        <v>0.63</v>
      </c>
      <c r="G756" s="2" t="n">
        <v>1.239</v>
      </c>
      <c r="H756" s="2" t="n">
        <v>0.485</v>
      </c>
      <c r="I756" s="2" t="n">
        <v>1.393</v>
      </c>
      <c r="J756" s="2" t="n">
        <v>0.262</v>
      </c>
    </row>
    <row r="757" customFormat="false" ht="13.5" hidden="false" customHeight="false" outlineLevel="0" collapsed="false">
      <c r="A757" s="0" t="n">
        <v>544439070</v>
      </c>
      <c r="B757" s="3" t="str">
        <f aca="false">VLOOKUP(A757,'[1]Identified proteins'!A$1:B$1048576,2,FALSE())</f>
        <v>LYR motif containing 7</v>
      </c>
      <c r="C757" s="2" t="n">
        <v>1.177</v>
      </c>
      <c r="D757" s="2" t="n">
        <v>0.637</v>
      </c>
      <c r="E757" s="2" t="n">
        <v>0.934</v>
      </c>
      <c r="F757" s="2" t="n">
        <v>0.757</v>
      </c>
      <c r="G757" s="2" t="n">
        <v>0.679</v>
      </c>
      <c r="H757" s="2" t="n">
        <v>0.082</v>
      </c>
      <c r="I757" s="2" t="n">
        <v>1.529</v>
      </c>
      <c r="J757" s="2" t="n">
        <v>0.088</v>
      </c>
    </row>
    <row r="758" customFormat="false" ht="13.5" hidden="false" customHeight="false" outlineLevel="0" collapsed="false">
      <c r="A758" s="0" t="n">
        <v>544504915</v>
      </c>
      <c r="B758" s="3" t="str">
        <f aca="false">VLOOKUP(A758,'[1]Identified proteins'!A$1:B$1048576,2,FALSE())</f>
        <v>Lysosomal-associated membrane protein 1</v>
      </c>
      <c r="C758" s="5" t="n">
        <v>1.6</v>
      </c>
      <c r="D758" s="5" t="n">
        <v>0.013</v>
      </c>
      <c r="E758" s="2" t="n">
        <v>1.176</v>
      </c>
      <c r="F758" s="2" t="n">
        <v>0.795</v>
      </c>
      <c r="G758" s="2" t="n">
        <v>0.921</v>
      </c>
      <c r="H758" s="2" t="n">
        <v>0.949</v>
      </c>
      <c r="I758" s="2" t="n">
        <v>1.51</v>
      </c>
      <c r="J758" s="2" t="n">
        <v>0.052</v>
      </c>
    </row>
    <row r="759" customFormat="false" ht="13.5" hidden="false" customHeight="false" outlineLevel="0" collapsed="false">
      <c r="A759" s="0" t="n">
        <v>544522660</v>
      </c>
      <c r="B759" s="3" t="str">
        <f aca="false">VLOOKUP(A759,'[1]Identified proteins'!A$1:B$1048576,2,FALSE())</f>
        <v>Lysosomal-associated membrane protein 2</v>
      </c>
      <c r="C759" s="2" t="n">
        <v>1.304</v>
      </c>
      <c r="D759" s="2" t="n">
        <v>0.329</v>
      </c>
      <c r="E759" s="2" t="n">
        <v>0.984</v>
      </c>
      <c r="F759" s="2" t="n">
        <v>0.814</v>
      </c>
      <c r="G759" s="2" t="n">
        <v>0.903</v>
      </c>
      <c r="H759" s="2" t="n">
        <v>0.69</v>
      </c>
      <c r="I759" s="2" t="n">
        <v>1.295</v>
      </c>
      <c r="J759" s="2" t="n">
        <v>0.294</v>
      </c>
    </row>
    <row r="760" customFormat="false" ht="13.5" hidden="false" customHeight="false" outlineLevel="0" collapsed="false">
      <c r="A760" s="0" t="n">
        <v>544518546</v>
      </c>
      <c r="B760" s="3" t="str">
        <f aca="false">VLOOKUP(A760,'[1]Identified proteins'!A$1:B$1048576,2,FALSE())</f>
        <v>Lysyl-tRNA synthetase</v>
      </c>
      <c r="C760" s="2" t="n">
        <v>0.855</v>
      </c>
      <c r="D760" s="2" t="n">
        <v>0.726</v>
      </c>
      <c r="E760" s="2" t="n">
        <v>1.073</v>
      </c>
      <c r="F760" s="2" t="n">
        <v>0.776</v>
      </c>
      <c r="G760" s="2" t="n">
        <v>1.116</v>
      </c>
      <c r="H760" s="2" t="n">
        <v>0.819</v>
      </c>
      <c r="I760" s="2" t="n">
        <v>1.019</v>
      </c>
      <c r="J760" s="2" t="n">
        <v>0.902</v>
      </c>
    </row>
    <row r="761" customFormat="false" ht="13.5" hidden="false" customHeight="false" outlineLevel="0" collapsed="false">
      <c r="A761" s="0" t="n">
        <v>544484943</v>
      </c>
      <c r="B761" s="3" t="str">
        <f aca="false">VLOOKUP(A761,'[1]Identified proteins'!A$1:B$1048576,2,FALSE())</f>
        <v>MACRO domain containing 1</v>
      </c>
      <c r="C761" s="5" t="n">
        <v>1.864</v>
      </c>
      <c r="D761" s="5" t="n">
        <v>0.018</v>
      </c>
      <c r="E761" s="2" t="n">
        <v>1.218</v>
      </c>
      <c r="F761" s="2" t="n">
        <v>0.719</v>
      </c>
      <c r="G761" s="2" t="n">
        <v>1.228</v>
      </c>
      <c r="H761" s="2" t="n">
        <v>0.503</v>
      </c>
      <c r="I761" s="2" t="n">
        <v>0.986</v>
      </c>
      <c r="J761" s="2" t="n">
        <v>0.916</v>
      </c>
    </row>
    <row r="762" customFormat="false" ht="13.5" hidden="false" customHeight="false" outlineLevel="0" collapsed="false">
      <c r="A762" s="0" t="n">
        <v>544524947</v>
      </c>
      <c r="B762" s="3" t="str">
        <f aca="false">VLOOKUP(A762,'[1]Identified proteins'!A$1:B$1048576,2,FALSE())</f>
        <v>Macrophage migration inhibitory factor (glycosylation-inhibiting factor)</v>
      </c>
      <c r="C762" s="2" t="n">
        <v>1.131</v>
      </c>
      <c r="D762" s="2" t="n">
        <v>1</v>
      </c>
      <c r="E762" s="5" t="n">
        <v>1.317</v>
      </c>
      <c r="F762" s="5" t="n">
        <v>0.039</v>
      </c>
      <c r="G762" s="4" t="n">
        <v>0.532</v>
      </c>
      <c r="H762" s="4" t="n">
        <v>0</v>
      </c>
      <c r="I762" s="2" t="n">
        <v>1.235</v>
      </c>
      <c r="J762" s="2" t="n">
        <v>0.431</v>
      </c>
    </row>
    <row r="763" customFormat="false" ht="13.5" hidden="false" customHeight="false" outlineLevel="0" collapsed="false">
      <c r="A763" s="0" t="n">
        <v>544516346</v>
      </c>
      <c r="B763" s="3" t="str">
        <f aca="false">VLOOKUP(A763,'[1]Identified proteins'!A$1:B$1048576,2,FALSE())</f>
        <v>Major vault protein</v>
      </c>
      <c r="C763" s="2" t="n">
        <v>1.056</v>
      </c>
      <c r="D763" s="2" t="n">
        <v>0.908</v>
      </c>
      <c r="E763" s="2" t="n">
        <v>0.83</v>
      </c>
      <c r="F763" s="2" t="n">
        <v>0.568</v>
      </c>
      <c r="G763" s="2" t="n">
        <v>1.103</v>
      </c>
      <c r="H763" s="2" t="n">
        <v>0.691</v>
      </c>
      <c r="I763" s="2" t="n">
        <v>1.532</v>
      </c>
      <c r="J763" s="2" t="n">
        <v>0.096</v>
      </c>
    </row>
    <row r="764" customFormat="false" ht="13.5" hidden="false" customHeight="false" outlineLevel="0" collapsed="false">
      <c r="A764" s="0" t="n">
        <v>544454011</v>
      </c>
      <c r="B764" s="3" t="str">
        <f aca="false">VLOOKUP(A764,'[1]Identified proteins'!A$1:B$1048576,2,FALSE())</f>
        <v>Mal, T-cell differentiation protein 2 (gene/pseudogene)</v>
      </c>
      <c r="C764" s="2" t="n">
        <v>0.785</v>
      </c>
      <c r="D764" s="2" t="n">
        <v>0.289</v>
      </c>
      <c r="E764" s="2" t="n">
        <v>0.947</v>
      </c>
      <c r="F764" s="2" t="n">
        <v>0.995</v>
      </c>
      <c r="G764" s="2" t="n">
        <v>1.046</v>
      </c>
      <c r="H764" s="2" t="n">
        <v>1</v>
      </c>
      <c r="I764" s="2" t="n">
        <v>0.726</v>
      </c>
      <c r="J764" s="2" t="n">
        <v>0.085</v>
      </c>
    </row>
    <row r="765" customFormat="false" ht="13.5" hidden="false" customHeight="false" outlineLevel="0" collapsed="false">
      <c r="A765" s="0" t="n">
        <v>544481037</v>
      </c>
      <c r="B765" s="3" t="str">
        <f aca="false">VLOOKUP(A765,'[1]Identified proteins'!A$1:B$1048576,2,FALSE())</f>
        <v>Malate dehydrogenase 1, NAD (soluble)</v>
      </c>
      <c r="C765" s="4" t="n">
        <v>0.764</v>
      </c>
      <c r="D765" s="4" t="n">
        <v>0.001</v>
      </c>
      <c r="E765" s="2" t="n">
        <v>0.837</v>
      </c>
      <c r="F765" s="2" t="n">
        <v>0.972</v>
      </c>
      <c r="G765" s="2" t="n">
        <v>1.045</v>
      </c>
      <c r="H765" s="2" t="n">
        <v>1</v>
      </c>
      <c r="I765" s="2" t="n">
        <v>0.865</v>
      </c>
      <c r="J765" s="2" t="n">
        <v>0.996</v>
      </c>
    </row>
    <row r="766" customFormat="false" ht="13.5" hidden="false" customHeight="false" outlineLevel="0" collapsed="false">
      <c r="A766" s="0" t="n">
        <v>544419424</v>
      </c>
      <c r="B766" s="3" t="str">
        <f aca="false">VLOOKUP(A766,'[1]Identified proteins'!A$1:B$1048576,2,FALSE())</f>
        <v>Malate dehydrogenase 2, NAD (mitochondrial)</v>
      </c>
      <c r="C766" s="2" t="n">
        <v>0.882</v>
      </c>
      <c r="D766" s="2" t="n">
        <v>1</v>
      </c>
      <c r="E766" s="2" t="n">
        <v>1.15</v>
      </c>
      <c r="F766" s="2" t="n">
        <v>1</v>
      </c>
      <c r="G766" s="4" t="n">
        <v>0.533</v>
      </c>
      <c r="H766" s="4" t="n">
        <v>0</v>
      </c>
      <c r="I766" s="4" t="n">
        <v>0.433</v>
      </c>
      <c r="J766" s="4" t="n">
        <v>0</v>
      </c>
    </row>
    <row r="767" customFormat="false" ht="13.5" hidden="false" customHeight="false" outlineLevel="0" collapsed="false">
      <c r="A767" s="0" t="n">
        <v>544426744</v>
      </c>
      <c r="B767" s="3" t="str">
        <f aca="false">VLOOKUP(A767,'[1]Identified proteins'!A$1:B$1048576,2,FALSE())</f>
        <v>Malic enzyme 1, NADP(+)-dependent, cytosolic</v>
      </c>
      <c r="C767" s="2" t="n">
        <v>1.373</v>
      </c>
      <c r="D767" s="2" t="n">
        <v>0.257</v>
      </c>
      <c r="E767" s="2" t="n">
        <v>1.066</v>
      </c>
      <c r="F767" s="2" t="n">
        <v>0.736</v>
      </c>
      <c r="G767" s="2" t="n">
        <v>1.038</v>
      </c>
      <c r="H767" s="2" t="n">
        <v>0.885</v>
      </c>
      <c r="I767" s="2" t="n">
        <v>1.088</v>
      </c>
      <c r="J767" s="2" t="n">
        <v>0.806</v>
      </c>
    </row>
    <row r="768" customFormat="false" ht="13.5" hidden="false" customHeight="false" outlineLevel="0" collapsed="false">
      <c r="A768" s="0" t="n">
        <v>544488945</v>
      </c>
      <c r="B768" s="3" t="str">
        <f aca="false">VLOOKUP(A768,'[1]Identified proteins'!A$1:B$1048576,2,FALSE())</f>
        <v>Malic enzyme 3, NADP(+)-dependent, mitochondrial</v>
      </c>
      <c r="C768" s="2" t="n">
        <v>0.923</v>
      </c>
      <c r="D768" s="2" t="n">
        <v>0.987</v>
      </c>
      <c r="E768" s="2" t="n">
        <v>1.111</v>
      </c>
      <c r="F768" s="2" t="n">
        <v>0.955</v>
      </c>
      <c r="G768" s="2" t="n">
        <v>1.065</v>
      </c>
      <c r="H768" s="2" t="n">
        <v>0.995</v>
      </c>
      <c r="I768" s="2" t="n">
        <v>0.916</v>
      </c>
      <c r="J768" s="2" t="n">
        <v>0.869</v>
      </c>
    </row>
    <row r="769" customFormat="false" ht="13.5" hidden="false" customHeight="false" outlineLevel="0" collapsed="false">
      <c r="A769" s="0" t="n">
        <v>544407243</v>
      </c>
      <c r="B769" s="3" t="str">
        <f aca="false">VLOOKUP(A769,'[1]Identified proteins'!A$1:B$1048576,2,FALSE())</f>
        <v>MAP7 domain containing 1</v>
      </c>
      <c r="C769" s="2" t="n">
        <v>1.448</v>
      </c>
      <c r="D769" s="2" t="n">
        <v>0.143</v>
      </c>
      <c r="E769" s="2" t="n">
        <v>1.144</v>
      </c>
      <c r="F769" s="2" t="n">
        <v>0.677</v>
      </c>
      <c r="G769" s="2" t="n">
        <v>0.849</v>
      </c>
      <c r="H769" s="2" t="n">
        <v>0.604</v>
      </c>
      <c r="I769" s="2" t="n">
        <v>1.188</v>
      </c>
      <c r="J769" s="2" t="n">
        <v>0.597</v>
      </c>
    </row>
    <row r="770" customFormat="false" ht="13.5" hidden="false" customHeight="false" outlineLevel="0" collapsed="false">
      <c r="A770" s="0" t="n">
        <v>544439603</v>
      </c>
      <c r="B770" s="3" t="str">
        <f aca="false">VLOOKUP(A770,'[1]Identified proteins'!A$1:B$1048576,2,FALSE())</f>
        <v>Matrin 3</v>
      </c>
      <c r="C770" s="2" t="n">
        <v>1.022</v>
      </c>
      <c r="D770" s="2" t="n">
        <v>0.998</v>
      </c>
      <c r="E770" s="2" t="n">
        <v>1.039</v>
      </c>
      <c r="F770" s="2" t="n">
        <v>0.999</v>
      </c>
      <c r="G770" s="2" t="n">
        <v>0.9</v>
      </c>
      <c r="H770" s="2" t="n">
        <v>0.94</v>
      </c>
      <c r="I770" s="2" t="n">
        <v>1.062</v>
      </c>
      <c r="J770" s="2" t="n">
        <v>0.983</v>
      </c>
    </row>
    <row r="771" customFormat="false" ht="13.5" hidden="false" customHeight="false" outlineLevel="0" collapsed="false">
      <c r="A771" s="0" t="n">
        <v>544420694</v>
      </c>
      <c r="B771" s="3" t="str">
        <f aca="false">VLOOKUP(A771,'[1]Identified proteins'!A$1:B$1048576,2,FALSE())</f>
        <v>Maturin, neural progenitor differentiation regulator homolog (Xenopus)</v>
      </c>
      <c r="C771" s="2" t="n">
        <v>1.107</v>
      </c>
      <c r="D771" s="2" t="n">
        <v>0.898</v>
      </c>
      <c r="E771" s="2" t="n">
        <v>0.974</v>
      </c>
      <c r="F771" s="2" t="n">
        <v>1</v>
      </c>
      <c r="G771" s="2" t="n">
        <v>0.752</v>
      </c>
      <c r="H771" s="2" t="n">
        <v>0.19</v>
      </c>
      <c r="I771" s="5" t="n">
        <v>1.412</v>
      </c>
      <c r="J771" s="5" t="n">
        <v>0.049</v>
      </c>
    </row>
    <row r="772" customFormat="false" ht="13.5" hidden="false" customHeight="false" outlineLevel="0" collapsed="false">
      <c r="A772" s="0" t="n">
        <v>544502624</v>
      </c>
      <c r="B772" s="3" t="str">
        <f aca="false">VLOOKUP(A772,'[1]Identified proteins'!A$1:B$1048576,2,FALSE())</f>
        <v>Membrane protein, palmitoylated 2 (MAGUK p55 subfamily member 2)</v>
      </c>
      <c r="C772" s="2" t="n">
        <v>1.191</v>
      </c>
      <c r="D772" s="2" t="n">
        <v>0.667</v>
      </c>
      <c r="E772" s="2" t="n">
        <v>0.928</v>
      </c>
      <c r="F772" s="2" t="n">
        <v>0.986</v>
      </c>
      <c r="G772" s="2" t="n">
        <v>0.907</v>
      </c>
      <c r="H772" s="2" t="n">
        <v>0.978</v>
      </c>
      <c r="I772" s="2" t="n">
        <v>1.055</v>
      </c>
      <c r="J772" s="2" t="n">
        <v>0.983</v>
      </c>
    </row>
    <row r="773" customFormat="false" ht="13.5" hidden="false" customHeight="false" outlineLevel="0" collapsed="false">
      <c r="A773" s="0" t="n">
        <v>544420892</v>
      </c>
      <c r="B773" s="3" t="str">
        <f aca="false">VLOOKUP(A773,'[1]Identified proteins'!A$1:B$1048576,2,FALSE())</f>
        <v>Membrane protein, palmitoylated 6 (MAGUK p55 subfamily member 6)</v>
      </c>
      <c r="C773" s="2" t="n">
        <v>1.007</v>
      </c>
      <c r="D773" s="2" t="n">
        <v>0.996</v>
      </c>
      <c r="E773" s="2" t="n">
        <v>1.059</v>
      </c>
      <c r="F773" s="2" t="n">
        <v>0.986</v>
      </c>
      <c r="G773" s="2" t="n">
        <v>1.058</v>
      </c>
      <c r="H773" s="2" t="n">
        <v>0.999</v>
      </c>
      <c r="I773" s="2" t="n">
        <v>0.919</v>
      </c>
      <c r="J773" s="2" t="n">
        <v>0.974</v>
      </c>
    </row>
    <row r="774" customFormat="false" ht="13.5" hidden="false" customHeight="false" outlineLevel="0" collapsed="false">
      <c r="A774" s="0" t="n">
        <v>544459513</v>
      </c>
      <c r="B774" s="3" t="str">
        <f aca="false">VLOOKUP(A774,'[1]Identified proteins'!A$1:B$1048576,2,FALSE())</f>
        <v>Meningioma expressed antigen 5 (hyaluronidase)</v>
      </c>
      <c r="C774" s="2" t="n">
        <v>1.015</v>
      </c>
      <c r="D774" s="2" t="n">
        <v>0.817</v>
      </c>
      <c r="E774" s="2" t="n">
        <v>1.214</v>
      </c>
      <c r="F774" s="2" t="n">
        <v>0.557</v>
      </c>
      <c r="G774" s="2" t="n">
        <v>0.988</v>
      </c>
      <c r="H774" s="2" t="n">
        <v>0.985</v>
      </c>
      <c r="I774" s="2" t="n">
        <v>0.999</v>
      </c>
      <c r="J774" s="2" t="n">
        <v>0.871</v>
      </c>
    </row>
    <row r="775" customFormat="false" ht="13.5" hidden="false" customHeight="false" outlineLevel="0" collapsed="false">
      <c r="A775" s="0" t="n">
        <v>544438221</v>
      </c>
      <c r="B775" s="3" t="str">
        <f aca="false">VLOOKUP(A775,'[1]Identified proteins'!A$1:B$1048576,2,FALSE())</f>
        <v>Metallo-beta-lactamase domain containing 2</v>
      </c>
      <c r="C775" s="2" t="n">
        <v>0.858</v>
      </c>
      <c r="D775" s="2" t="n">
        <v>0.62</v>
      </c>
      <c r="E775" s="2" t="n">
        <v>0.999</v>
      </c>
      <c r="F775" s="2" t="n">
        <v>0.911</v>
      </c>
      <c r="G775" s="2" t="n">
        <v>0.845</v>
      </c>
      <c r="H775" s="2" t="n">
        <v>0.702</v>
      </c>
      <c r="I775" s="2" t="n">
        <v>0.839</v>
      </c>
      <c r="J775" s="2" t="n">
        <v>0.588</v>
      </c>
    </row>
    <row r="776" customFormat="false" ht="13.5" hidden="false" customHeight="false" outlineLevel="0" collapsed="false">
      <c r="A776" s="0" t="n">
        <v>544490458</v>
      </c>
      <c r="B776" s="3" t="str">
        <f aca="false">VLOOKUP(A776,'[1]Identified proteins'!A$1:B$1048576,2,FALSE())</f>
        <v>Metallothionein 1E</v>
      </c>
      <c r="C776" s="5" t="n">
        <v>2.189</v>
      </c>
      <c r="D776" s="5" t="n">
        <v>0.024</v>
      </c>
      <c r="E776" s="2" t="n">
        <v>0.733</v>
      </c>
      <c r="F776" s="2" t="n">
        <v>0.347</v>
      </c>
      <c r="G776" s="2" t="n">
        <v>0.702</v>
      </c>
      <c r="H776" s="2" t="n">
        <v>0.27</v>
      </c>
      <c r="I776" s="2" t="n">
        <v>1.501</v>
      </c>
      <c r="J776" s="2" t="n">
        <v>0.211</v>
      </c>
    </row>
    <row r="777" customFormat="false" ht="13.5" hidden="false" customHeight="false" outlineLevel="0" collapsed="false">
      <c r="A777" s="0" t="n">
        <v>544517210</v>
      </c>
      <c r="B777" s="3" t="str">
        <f aca="false">VLOOKUP(A777,'[1]Identified proteins'!A$1:B$1048576,2,FALSE())</f>
        <v>Metallothionein 3</v>
      </c>
      <c r="C777" s="2" t="n">
        <v>1.664</v>
      </c>
      <c r="D777" s="2" t="n">
        <v>0.056</v>
      </c>
      <c r="E777" s="2" t="n">
        <v>1.013</v>
      </c>
      <c r="F777" s="2" t="n">
        <v>0.994</v>
      </c>
      <c r="G777" s="4" t="n">
        <v>0.473</v>
      </c>
      <c r="H777" s="4" t="n">
        <v>0.034</v>
      </c>
      <c r="I777" s="2" t="n">
        <v>0.801</v>
      </c>
      <c r="J777" s="2" t="n">
        <v>0.471</v>
      </c>
    </row>
    <row r="778" customFormat="false" ht="13.5" hidden="false" customHeight="false" outlineLevel="0" collapsed="false">
      <c r="A778" s="0" t="n">
        <v>544480252</v>
      </c>
      <c r="B778" s="3" t="str">
        <f aca="false">VLOOKUP(A778,'[1]Identified proteins'!A$1:B$1048576,2,FALSE())</f>
        <v>Methionine adenosyltransferase II, alpha</v>
      </c>
      <c r="C778" s="2" t="n">
        <v>0.994</v>
      </c>
      <c r="D778" s="2" t="n">
        <v>0.996</v>
      </c>
      <c r="E778" s="2" t="n">
        <v>0.961</v>
      </c>
      <c r="F778" s="2" t="n">
        <v>0.966</v>
      </c>
      <c r="G778" s="2" t="n">
        <v>1.063</v>
      </c>
      <c r="H778" s="2" t="n">
        <v>0.897</v>
      </c>
      <c r="I778" s="2" t="n">
        <v>0.924</v>
      </c>
      <c r="J778" s="2" t="n">
        <v>0.939</v>
      </c>
    </row>
    <row r="779" customFormat="false" ht="13.5" hidden="false" customHeight="false" outlineLevel="0" collapsed="false">
      <c r="A779" s="0" t="n">
        <v>544440828</v>
      </c>
      <c r="B779" s="3" t="str">
        <f aca="false">VLOOKUP(A779,'[1]Identified proteins'!A$1:B$1048576,2,FALSE())</f>
        <v>Methionine adenosyltransferase II, beta</v>
      </c>
      <c r="C779" s="2" t="n">
        <v>0.895</v>
      </c>
      <c r="D779" s="2" t="n">
        <v>0.901</v>
      </c>
      <c r="E779" s="2" t="n">
        <v>1.135</v>
      </c>
      <c r="F779" s="2" t="n">
        <v>0.72</v>
      </c>
      <c r="G779" s="2" t="n">
        <v>0.9</v>
      </c>
      <c r="H779" s="2" t="n">
        <v>0.892</v>
      </c>
      <c r="I779" s="2" t="n">
        <v>1.126</v>
      </c>
      <c r="J779" s="2" t="n">
        <v>0.826</v>
      </c>
    </row>
    <row r="780" customFormat="false" ht="13.5" hidden="false" customHeight="false" outlineLevel="0" collapsed="false">
      <c r="A780" s="0" t="n">
        <v>544523772</v>
      </c>
      <c r="B780" s="3" t="str">
        <f aca="false">VLOOKUP(A780,'[1]Identified proteins'!A$1:B$1048576,2,FALSE())</f>
        <v>Methyl CpG binding protein 2</v>
      </c>
      <c r="C780" s="2" t="n">
        <v>1.033</v>
      </c>
      <c r="D780" s="2" t="n">
        <v>0.856</v>
      </c>
      <c r="E780" s="2" t="n">
        <v>1.017</v>
      </c>
      <c r="F780" s="2" t="n">
        <v>0.974</v>
      </c>
      <c r="G780" s="2" t="n">
        <v>1.129</v>
      </c>
      <c r="H780" s="2" t="n">
        <v>0.784</v>
      </c>
      <c r="I780" s="2" t="n">
        <v>1.119</v>
      </c>
      <c r="J780" s="2" t="n">
        <v>0.665</v>
      </c>
    </row>
    <row r="781" customFormat="false" ht="13.5" hidden="false" customHeight="false" outlineLevel="0" collapsed="false">
      <c r="A781" s="0" t="n">
        <v>544447764</v>
      </c>
      <c r="B781" s="3" t="str">
        <f aca="false">VLOOKUP(A781,'[1]Identified proteins'!A$1:B$1048576,2,FALSE())</f>
        <v>Methylenetetrahydrofolate dehydrogenase (NADP+ dependent) 1, methenyltetrahydrofolate cyclohydrolase, formyltetrahydrofolate synthetase</v>
      </c>
      <c r="C781" s="2" t="n">
        <v>1.22</v>
      </c>
      <c r="D781" s="2" t="n">
        <v>0.525</v>
      </c>
      <c r="E781" s="2" t="n">
        <v>0.903</v>
      </c>
      <c r="F781" s="2" t="n">
        <v>0.905</v>
      </c>
      <c r="G781" s="2" t="n">
        <v>0.987</v>
      </c>
      <c r="H781" s="2" t="n">
        <v>0.972</v>
      </c>
      <c r="I781" s="2" t="n">
        <v>1.023</v>
      </c>
      <c r="J781" s="2" t="n">
        <v>0.883</v>
      </c>
    </row>
    <row r="782" customFormat="false" ht="13.5" hidden="false" customHeight="false" outlineLevel="0" collapsed="false">
      <c r="A782" s="0" t="n">
        <v>544427489</v>
      </c>
      <c r="B782" s="3" t="str">
        <f aca="false">VLOOKUP(A782,'[1]Identified proteins'!A$1:B$1048576,2,FALSE())</f>
        <v>Methylmalonyl CoA mutase</v>
      </c>
      <c r="C782" s="2" t="n">
        <v>0.901</v>
      </c>
      <c r="D782" s="2" t="n">
        <v>0.889</v>
      </c>
      <c r="E782" s="2" t="n">
        <v>0.988</v>
      </c>
      <c r="F782" s="2" t="n">
        <v>0.971</v>
      </c>
      <c r="G782" s="2" t="n">
        <v>1.048</v>
      </c>
      <c r="H782" s="2" t="n">
        <v>1</v>
      </c>
      <c r="I782" s="2" t="n">
        <v>1.125</v>
      </c>
      <c r="J782" s="2" t="n">
        <v>0.726</v>
      </c>
    </row>
    <row r="783" customFormat="false" ht="13.5" hidden="false" customHeight="false" outlineLevel="0" collapsed="false">
      <c r="A783" s="0" t="n">
        <v>544398054</v>
      </c>
      <c r="B783" s="3" t="str">
        <f aca="false">VLOOKUP(A783,'[1]Identified proteins'!A$1:B$1048576,2,FALSE())</f>
        <v>Microsomal glutathione S-transferase 3</v>
      </c>
      <c r="C783" s="2" t="n">
        <v>0.892</v>
      </c>
      <c r="D783" s="2" t="n">
        <v>0.83</v>
      </c>
      <c r="E783" s="2" t="n">
        <v>0.73</v>
      </c>
      <c r="F783" s="2" t="n">
        <v>0.249</v>
      </c>
      <c r="G783" s="2" t="n">
        <v>1.034</v>
      </c>
      <c r="H783" s="2" t="n">
        <v>0.956</v>
      </c>
      <c r="I783" s="2" t="n">
        <v>0.907</v>
      </c>
      <c r="J783" s="2" t="n">
        <v>0.737</v>
      </c>
    </row>
    <row r="784" customFormat="false" ht="13.5" hidden="false" customHeight="false" outlineLevel="0" collapsed="false">
      <c r="A784" s="0" t="n">
        <v>544407088</v>
      </c>
      <c r="B784" s="3" t="str">
        <f aca="false">VLOOKUP(A784,'[1]Identified proteins'!A$1:B$1048576,2,FALSE())</f>
        <v>Microtubule-actin crosslinking factor 1</v>
      </c>
      <c r="C784" s="2" t="n">
        <v>1.197</v>
      </c>
      <c r="D784" s="2" t="n">
        <v>0.69</v>
      </c>
      <c r="E784" s="2" t="n">
        <v>1.036</v>
      </c>
      <c r="F784" s="2" t="n">
        <v>1</v>
      </c>
      <c r="G784" s="2" t="n">
        <v>0.942</v>
      </c>
      <c r="H784" s="2" t="n">
        <v>0.999</v>
      </c>
      <c r="I784" s="2" t="n">
        <v>1.308</v>
      </c>
      <c r="J784" s="2" t="n">
        <v>0.159</v>
      </c>
    </row>
    <row r="785" customFormat="false" ht="13.5" hidden="false" customHeight="false" outlineLevel="0" collapsed="false">
      <c r="A785" s="0" t="n">
        <v>544465190</v>
      </c>
      <c r="B785" s="3" t="str">
        <f aca="false">VLOOKUP(A785,'[1]Identified proteins'!A$1:B$1048576,2,FALSE())</f>
        <v>Microtubule-associated protein 1 light chain 3 alpha</v>
      </c>
      <c r="C785" s="4" t="n">
        <v>0.61</v>
      </c>
      <c r="D785" s="4" t="n">
        <v>0.003</v>
      </c>
      <c r="E785" s="2" t="n">
        <v>0.91</v>
      </c>
      <c r="F785" s="2" t="n">
        <v>0.876</v>
      </c>
      <c r="G785" s="2" t="n">
        <v>0.913</v>
      </c>
      <c r="H785" s="2" t="n">
        <v>0.968</v>
      </c>
      <c r="I785" s="2" t="n">
        <v>0.896</v>
      </c>
      <c r="J785" s="2" t="n">
        <v>0.905</v>
      </c>
    </row>
    <row r="786" customFormat="false" ht="13.5" hidden="false" customHeight="false" outlineLevel="0" collapsed="false">
      <c r="A786" s="0" t="n">
        <v>544518907</v>
      </c>
      <c r="B786" s="3" t="str">
        <f aca="false">VLOOKUP(A786,'[1]Identified proteins'!A$1:B$1048576,2,FALSE())</f>
        <v>Microtubule-associated protein 1 light chain 3 beta</v>
      </c>
      <c r="C786" s="2" t="n">
        <v>0.85</v>
      </c>
      <c r="D786" s="2" t="n">
        <v>0.72</v>
      </c>
      <c r="E786" s="2" t="n">
        <v>0.984</v>
      </c>
      <c r="F786" s="2" t="n">
        <v>0.994</v>
      </c>
      <c r="G786" s="2" t="n">
        <v>1.073</v>
      </c>
      <c r="H786" s="2" t="n">
        <v>0.971</v>
      </c>
      <c r="I786" s="2" t="n">
        <v>1.187</v>
      </c>
      <c r="J786" s="2" t="n">
        <v>0.678</v>
      </c>
    </row>
    <row r="787" customFormat="false" ht="13.5" hidden="false" customHeight="false" outlineLevel="0" collapsed="false">
      <c r="A787" s="0" t="n">
        <v>544442913</v>
      </c>
      <c r="B787" s="3" t="str">
        <f aca="false">VLOOKUP(A787,'[1]Identified proteins'!A$1:B$1048576,2,FALSE())</f>
        <v>Microtubule-associated protein 1A</v>
      </c>
      <c r="C787" s="2" t="n">
        <v>0.965</v>
      </c>
      <c r="D787" s="2" t="n">
        <v>1</v>
      </c>
      <c r="E787" s="2" t="n">
        <v>0.984</v>
      </c>
      <c r="F787" s="2" t="n">
        <v>1</v>
      </c>
      <c r="G787" s="2" t="n">
        <v>0.863</v>
      </c>
      <c r="H787" s="2" t="n">
        <v>1</v>
      </c>
      <c r="I787" s="2" t="n">
        <v>1.18</v>
      </c>
      <c r="J787" s="2" t="n">
        <v>0.992</v>
      </c>
    </row>
    <row r="788" customFormat="false" ht="13.5" hidden="false" customHeight="false" outlineLevel="0" collapsed="false">
      <c r="A788" s="0" t="n">
        <v>544437662</v>
      </c>
      <c r="B788" s="3" t="str">
        <f aca="false">VLOOKUP(A788,'[1]Identified proteins'!A$1:B$1048576,2,FALSE())</f>
        <v>Microtubule-associated protein 1B</v>
      </c>
      <c r="C788" s="2" t="n">
        <v>0.866</v>
      </c>
      <c r="D788" s="2" t="n">
        <v>1</v>
      </c>
      <c r="E788" s="2" t="n">
        <v>0.973</v>
      </c>
      <c r="F788" s="2" t="n">
        <v>1</v>
      </c>
      <c r="G788" s="2" t="n">
        <v>0.939</v>
      </c>
      <c r="H788" s="2" t="n">
        <v>1</v>
      </c>
      <c r="I788" s="5" t="n">
        <v>1.332</v>
      </c>
      <c r="J788" s="5" t="n">
        <v>0</v>
      </c>
    </row>
    <row r="789" customFormat="false" ht="13.5" hidden="false" customHeight="false" outlineLevel="0" collapsed="false">
      <c r="A789" s="0" t="n">
        <v>544509572</v>
      </c>
      <c r="B789" s="3" t="str">
        <f aca="false">VLOOKUP(A789,'[1]Identified proteins'!A$1:B$1048576,2,FALSE())</f>
        <v>Microtubule-associated protein 1S</v>
      </c>
      <c r="C789" s="2" t="n">
        <v>1.205</v>
      </c>
      <c r="D789" s="2" t="n">
        <v>0.562</v>
      </c>
      <c r="E789" s="2" t="n">
        <v>1.035</v>
      </c>
      <c r="F789" s="2" t="n">
        <v>0.838</v>
      </c>
      <c r="G789" s="2" t="n">
        <v>1.318</v>
      </c>
      <c r="H789" s="2" t="n">
        <v>0.279</v>
      </c>
      <c r="I789" s="2" t="n">
        <v>1.195</v>
      </c>
      <c r="J789" s="2" t="n">
        <v>0.589</v>
      </c>
    </row>
    <row r="790" customFormat="false" ht="13.5" hidden="false" customHeight="false" outlineLevel="0" collapsed="false">
      <c r="A790" s="0" t="n">
        <v>544477294</v>
      </c>
      <c r="B790" s="3" t="str">
        <f aca="false">VLOOKUP(A790,'[1]Identified proteins'!A$1:B$1048576,2,FALSE())</f>
        <v>Microtubule-associated protein 2</v>
      </c>
      <c r="C790" s="2" t="n">
        <v>0.884</v>
      </c>
      <c r="D790" s="2" t="n">
        <v>1</v>
      </c>
      <c r="E790" s="2" t="n">
        <v>0.947</v>
      </c>
      <c r="F790" s="2" t="n">
        <v>1</v>
      </c>
      <c r="G790" s="4" t="n">
        <v>0.771</v>
      </c>
      <c r="H790" s="4" t="n">
        <v>0</v>
      </c>
      <c r="I790" s="2" t="n">
        <v>0.965</v>
      </c>
      <c r="J790" s="2" t="n">
        <v>1</v>
      </c>
    </row>
    <row r="791" customFormat="false" ht="13.5" hidden="false" customHeight="false" outlineLevel="0" collapsed="false">
      <c r="A791" s="0" t="n">
        <v>544413998</v>
      </c>
      <c r="B791" s="3" t="str">
        <f aca="false">VLOOKUP(A791,'[1]Identified proteins'!A$1:B$1048576,2,FALSE())</f>
        <v>Microtubule-associated protein 4</v>
      </c>
      <c r="C791" s="5" t="n">
        <v>1.387</v>
      </c>
      <c r="D791" s="5" t="n">
        <v>0.018</v>
      </c>
      <c r="E791" s="2" t="n">
        <v>1.068</v>
      </c>
      <c r="F791" s="2" t="n">
        <v>1</v>
      </c>
      <c r="G791" s="2" t="n">
        <v>1.025</v>
      </c>
      <c r="H791" s="2" t="n">
        <v>1</v>
      </c>
      <c r="I791" s="5" t="n">
        <v>1.613</v>
      </c>
      <c r="J791" s="5" t="n">
        <v>0</v>
      </c>
    </row>
    <row r="792" customFormat="false" ht="13.5" hidden="false" customHeight="false" outlineLevel="0" collapsed="false">
      <c r="A792" s="0" t="n">
        <v>544488535</v>
      </c>
      <c r="B792" s="3" t="str">
        <f aca="false">VLOOKUP(A792,'[1]Identified proteins'!A$1:B$1048576,2,FALSE())</f>
        <v>Microtubule-associated protein 6</v>
      </c>
      <c r="C792" s="2" t="n">
        <v>1.134</v>
      </c>
      <c r="D792" s="2" t="n">
        <v>1</v>
      </c>
      <c r="E792" s="2" t="n">
        <v>1.068</v>
      </c>
      <c r="F792" s="2" t="n">
        <v>1</v>
      </c>
      <c r="G792" s="2" t="n">
        <v>0.854</v>
      </c>
      <c r="H792" s="2" t="n">
        <v>0.995</v>
      </c>
      <c r="I792" s="2" t="n">
        <v>1.197</v>
      </c>
      <c r="J792" s="2" t="n">
        <v>0.854</v>
      </c>
    </row>
    <row r="793" customFormat="false" ht="13.5" hidden="false" customHeight="false" outlineLevel="0" collapsed="false">
      <c r="A793" s="0" t="n">
        <v>544500746</v>
      </c>
      <c r="B793" s="3" t="str">
        <f aca="false">VLOOKUP(A793,'[1]Identified proteins'!A$1:B$1048576,2,FALSE())</f>
        <v>Microtubule-associated protein tau</v>
      </c>
      <c r="C793" s="2" t="n">
        <v>0.898</v>
      </c>
      <c r="D793" s="2" t="n">
        <v>0.983</v>
      </c>
      <c r="E793" s="2" t="n">
        <v>1.022</v>
      </c>
      <c r="F793" s="2" t="n">
        <v>1</v>
      </c>
      <c r="G793" s="4" t="n">
        <v>0.72</v>
      </c>
      <c r="H793" s="4" t="n">
        <v>0.014</v>
      </c>
      <c r="I793" s="5" t="n">
        <v>1.333</v>
      </c>
      <c r="J793" s="5" t="n">
        <v>0.041</v>
      </c>
    </row>
    <row r="794" customFormat="false" ht="13.5" hidden="false" customHeight="false" outlineLevel="0" collapsed="false">
      <c r="A794" s="0" t="n">
        <v>544506303</v>
      </c>
      <c r="B794" s="3" t="str">
        <f aca="false">VLOOKUP(A794,'[1]Identified proteins'!A$1:B$1048576,2,FALSE())</f>
        <v>Microtubule-associated protein, RP/EB family, member 2</v>
      </c>
      <c r="C794" s="2" t="n">
        <v>0.731</v>
      </c>
      <c r="D794" s="2" t="n">
        <v>0.071</v>
      </c>
      <c r="E794" s="2" t="n">
        <v>1.005</v>
      </c>
      <c r="F794" s="2" t="n">
        <v>0.999</v>
      </c>
      <c r="G794" s="2" t="n">
        <v>1.009</v>
      </c>
      <c r="H794" s="2" t="n">
        <v>0.999</v>
      </c>
      <c r="I794" s="2" t="n">
        <v>1.022</v>
      </c>
      <c r="J794" s="2" t="n">
        <v>0.996</v>
      </c>
    </row>
    <row r="795" customFormat="false" ht="13.5" hidden="false" customHeight="false" outlineLevel="0" collapsed="false">
      <c r="A795" s="0" t="n">
        <v>544482373</v>
      </c>
      <c r="B795" s="3" t="str">
        <f aca="false">VLOOKUP(A795,'[1]Identified proteins'!A$1:B$1048576,2,FALSE())</f>
        <v>Microtubule-associated protein, RP/EB family, member 3</v>
      </c>
      <c r="C795" s="2" t="n">
        <v>0.814</v>
      </c>
      <c r="D795" s="2" t="n">
        <v>0.517</v>
      </c>
      <c r="E795" s="2" t="n">
        <v>0.902</v>
      </c>
      <c r="F795" s="2" t="n">
        <v>1</v>
      </c>
      <c r="G795" s="2" t="n">
        <v>1.037</v>
      </c>
      <c r="H795" s="2" t="n">
        <v>1</v>
      </c>
      <c r="I795" s="2" t="n">
        <v>1.082</v>
      </c>
      <c r="J795" s="2" t="n">
        <v>1</v>
      </c>
    </row>
    <row r="796" customFormat="false" ht="13.5" hidden="false" customHeight="false" outlineLevel="0" collapsed="false">
      <c r="A796" s="0" t="n">
        <v>544400470</v>
      </c>
      <c r="B796" s="3" t="str">
        <f aca="false">VLOOKUP(A796,'[1]Identified proteins'!A$1:B$1048576,2,FALSE())</f>
        <v>Mitochondrial amidoxime reducing component 2</v>
      </c>
      <c r="C796" s="2" t="n">
        <v>0.836</v>
      </c>
      <c r="D796" s="2" t="n">
        <v>0.638</v>
      </c>
      <c r="E796" s="2" t="n">
        <v>1.031</v>
      </c>
      <c r="F796" s="2" t="n">
        <v>0.924</v>
      </c>
      <c r="G796" s="2" t="n">
        <v>1.256</v>
      </c>
      <c r="H796" s="2" t="n">
        <v>0.392</v>
      </c>
      <c r="I796" s="2" t="n">
        <v>0.764</v>
      </c>
      <c r="J796" s="2" t="n">
        <v>0.342</v>
      </c>
    </row>
    <row r="797" customFormat="false" ht="13.5" hidden="false" customHeight="false" outlineLevel="0" collapsed="false">
      <c r="A797" s="0" t="n">
        <v>544457930</v>
      </c>
      <c r="B797" s="3" t="str">
        <f aca="false">VLOOKUP(A797,'[1]Identified proteins'!A$1:B$1048576,2,FALSE())</f>
        <v>Mitochondrial calcium uniporter</v>
      </c>
      <c r="C797" s="2" t="n">
        <v>1.106</v>
      </c>
      <c r="D797" s="2" t="n">
        <v>0.736</v>
      </c>
      <c r="E797" s="2" t="n">
        <v>0.705</v>
      </c>
      <c r="F797" s="2" t="n">
        <v>0.307</v>
      </c>
      <c r="G797" s="2" t="n">
        <v>1.14</v>
      </c>
      <c r="H797" s="2" t="n">
        <v>0.713</v>
      </c>
      <c r="I797" s="2" t="n">
        <v>0.943</v>
      </c>
      <c r="J797" s="2" t="n">
        <v>0.836</v>
      </c>
    </row>
    <row r="798" customFormat="false" ht="13.5" hidden="false" customHeight="false" outlineLevel="0" collapsed="false">
      <c r="A798" s="0" t="n">
        <v>544485857</v>
      </c>
      <c r="B798" s="3" t="str">
        <f aca="false">VLOOKUP(A798,'[1]Identified proteins'!A$1:B$1048576,2,FALSE())</f>
        <v>Mitochondrial carrier 2</v>
      </c>
      <c r="C798" s="2" t="n">
        <v>0.929</v>
      </c>
      <c r="D798" s="2" t="n">
        <v>0.961</v>
      </c>
      <c r="E798" s="2" t="n">
        <v>0.949</v>
      </c>
      <c r="F798" s="2" t="n">
        <v>0.959</v>
      </c>
      <c r="G798" s="2" t="n">
        <v>1.083</v>
      </c>
      <c r="H798" s="2" t="n">
        <v>0.98</v>
      </c>
      <c r="I798" s="4" t="n">
        <v>0.652</v>
      </c>
      <c r="J798" s="4" t="n">
        <v>0.044</v>
      </c>
    </row>
    <row r="799" customFormat="false" ht="13.5" hidden="false" customHeight="false" outlineLevel="0" collapsed="false">
      <c r="A799" s="0" t="n">
        <v>544408146</v>
      </c>
      <c r="B799" s="3" t="str">
        <f aca="false">VLOOKUP(A799,'[1]Identified proteins'!A$1:B$1048576,2,FALSE())</f>
        <v>Mitochondrial fission regulator 1-like</v>
      </c>
      <c r="C799" s="2" t="n">
        <v>1.224</v>
      </c>
      <c r="D799" s="2" t="n">
        <v>0.519</v>
      </c>
      <c r="E799" s="2" t="n">
        <v>0.947</v>
      </c>
      <c r="F799" s="2" t="n">
        <v>0.939</v>
      </c>
      <c r="G799" s="2" t="n">
        <v>0.98</v>
      </c>
      <c r="H799" s="2" t="n">
        <v>0.96</v>
      </c>
      <c r="I799" s="2" t="n">
        <v>1.275</v>
      </c>
      <c r="J799" s="2" t="n">
        <v>0.421</v>
      </c>
    </row>
    <row r="800" customFormat="false" ht="13.5" hidden="false" customHeight="false" outlineLevel="0" collapsed="false">
      <c r="A800" s="0" t="n">
        <v>544398160</v>
      </c>
      <c r="B800" s="3" t="str">
        <f aca="false">VLOOKUP(A800,'[1]Identified proteins'!A$1:B$1048576,2,FALSE())</f>
        <v>Mitochondrial pyruvate carrier 2</v>
      </c>
      <c r="C800" s="2" t="n">
        <v>0.782</v>
      </c>
      <c r="D800" s="2" t="n">
        <v>0.307</v>
      </c>
      <c r="E800" s="2" t="n">
        <v>0.853</v>
      </c>
      <c r="F800" s="2" t="n">
        <v>0.754</v>
      </c>
      <c r="G800" s="5" t="n">
        <v>1.446</v>
      </c>
      <c r="H800" s="5" t="n">
        <v>0.018</v>
      </c>
      <c r="I800" s="4" t="n">
        <v>0.556</v>
      </c>
      <c r="J800" s="4" t="n">
        <v>0.031</v>
      </c>
    </row>
    <row r="801" customFormat="false" ht="13.5" hidden="false" customHeight="false" outlineLevel="0" collapsed="false">
      <c r="A801" s="0" t="n">
        <v>544502323</v>
      </c>
      <c r="B801" s="3" t="str">
        <f aca="false">VLOOKUP(A801,'[1]Identified proteins'!A$1:B$1048576,2,FALSE())</f>
        <v>Mitochondrial ribosomal protein L12</v>
      </c>
      <c r="C801" s="2" t="n">
        <v>1.235</v>
      </c>
      <c r="D801" s="2" t="n">
        <v>0.468</v>
      </c>
      <c r="E801" s="2" t="n">
        <v>1.008</v>
      </c>
      <c r="F801" s="2" t="n">
        <v>0.993</v>
      </c>
      <c r="G801" s="2" t="n">
        <v>0.853</v>
      </c>
      <c r="H801" s="2" t="n">
        <v>0.798</v>
      </c>
      <c r="I801" s="2" t="n">
        <v>1.036</v>
      </c>
      <c r="J801" s="2" t="n">
        <v>0.999</v>
      </c>
    </row>
    <row r="802" customFormat="false" ht="13.5" hidden="false" customHeight="false" outlineLevel="0" collapsed="false">
      <c r="A802" s="0" t="n">
        <v>544437560</v>
      </c>
      <c r="B802" s="3" t="str">
        <f aca="false">VLOOKUP(A802,'[1]Identified proteins'!A$1:B$1048576,2,FALSE())</f>
        <v>Mitochondrial ribosomal protein S36</v>
      </c>
      <c r="C802" s="2" t="n">
        <v>1.332</v>
      </c>
      <c r="D802" s="2" t="n">
        <v>0.307</v>
      </c>
      <c r="E802" s="2" t="n">
        <v>1.301</v>
      </c>
      <c r="F802" s="2" t="n">
        <v>0.347</v>
      </c>
      <c r="G802" s="2" t="n">
        <v>0.852</v>
      </c>
      <c r="H802" s="2" t="n">
        <v>0.643</v>
      </c>
      <c r="I802" s="2" t="n">
        <v>0.75</v>
      </c>
      <c r="J802" s="2" t="n">
        <v>0.273</v>
      </c>
    </row>
    <row r="803" customFormat="false" ht="13.5" hidden="false" customHeight="false" outlineLevel="0" collapsed="false">
      <c r="A803" s="0" t="n">
        <v>544463146</v>
      </c>
      <c r="B803" s="3" t="str">
        <f aca="false">VLOOKUP(A803,'[1]Identified proteins'!A$1:B$1048576,2,FALSE())</f>
        <v>Mitogen-activated protein kinase 1</v>
      </c>
      <c r="C803" s="2" t="n">
        <v>0.853</v>
      </c>
      <c r="D803" s="2" t="n">
        <v>0.855</v>
      </c>
      <c r="E803" s="2" t="n">
        <v>1.079</v>
      </c>
      <c r="F803" s="2" t="n">
        <v>0.999</v>
      </c>
      <c r="G803" s="2" t="n">
        <v>0.956</v>
      </c>
      <c r="H803" s="2" t="n">
        <v>1</v>
      </c>
      <c r="I803" s="2" t="n">
        <v>1.153</v>
      </c>
      <c r="J803" s="2" t="n">
        <v>0.884</v>
      </c>
    </row>
    <row r="804" customFormat="false" ht="13.5" hidden="false" customHeight="false" outlineLevel="0" collapsed="false">
      <c r="A804" s="0" t="n">
        <v>544433364</v>
      </c>
      <c r="B804" s="3" t="str">
        <f aca="false">VLOOKUP(A804,'[1]Identified proteins'!A$1:B$1048576,2,FALSE())</f>
        <v>Mitogen-activated protein kinase 10</v>
      </c>
      <c r="C804" s="2" t="n">
        <v>0.894</v>
      </c>
      <c r="D804" s="2" t="n">
        <v>0.83</v>
      </c>
      <c r="E804" s="2" t="n">
        <v>0.961</v>
      </c>
      <c r="F804" s="2" t="n">
        <v>0.961</v>
      </c>
      <c r="G804" s="2" t="n">
        <v>1.124</v>
      </c>
      <c r="H804" s="2" t="n">
        <v>0.879</v>
      </c>
      <c r="I804" s="2" t="n">
        <v>0.837</v>
      </c>
      <c r="J804" s="2" t="n">
        <v>0.581</v>
      </c>
    </row>
    <row r="805" customFormat="false" ht="13.5" hidden="false" customHeight="false" outlineLevel="0" collapsed="false">
      <c r="A805" s="0" t="n">
        <v>544516828</v>
      </c>
      <c r="B805" s="3" t="str">
        <f aca="false">VLOOKUP(A805,'[1]Identified proteins'!A$1:B$1048576,2,FALSE())</f>
        <v>Mitogen-activated protein kinase 3</v>
      </c>
      <c r="C805" s="2" t="n">
        <v>0.945</v>
      </c>
      <c r="D805" s="2" t="n">
        <v>0.991</v>
      </c>
      <c r="E805" s="2" t="n">
        <v>1.154</v>
      </c>
      <c r="F805" s="2" t="n">
        <v>0.863</v>
      </c>
      <c r="G805" s="2" t="n">
        <v>0.932</v>
      </c>
      <c r="H805" s="2" t="n">
        <v>0.995</v>
      </c>
      <c r="I805" s="2" t="n">
        <v>1.249</v>
      </c>
      <c r="J805" s="2" t="n">
        <v>0.372</v>
      </c>
    </row>
    <row r="806" customFormat="false" ht="13.5" hidden="false" customHeight="false" outlineLevel="0" collapsed="false">
      <c r="A806" s="0" t="n">
        <v>544444072</v>
      </c>
      <c r="B806" s="3" t="str">
        <f aca="false">VLOOKUP(A806,'[1]Identified proteins'!A$1:B$1048576,2,FALSE())</f>
        <v>Mitogen-activated protein kinase kinase 1</v>
      </c>
      <c r="C806" s="2" t="n">
        <v>0.761</v>
      </c>
      <c r="D806" s="2" t="n">
        <v>0.056</v>
      </c>
      <c r="E806" s="2" t="n">
        <v>1.026</v>
      </c>
      <c r="F806" s="2" t="n">
        <v>1</v>
      </c>
      <c r="G806" s="2" t="n">
        <v>1.078</v>
      </c>
      <c r="H806" s="2" t="n">
        <v>1</v>
      </c>
      <c r="I806" s="2" t="n">
        <v>0.936</v>
      </c>
      <c r="J806" s="2" t="n">
        <v>1</v>
      </c>
    </row>
    <row r="807" customFormat="false" ht="13.5" hidden="false" customHeight="false" outlineLevel="0" collapsed="false">
      <c r="A807" s="0" t="n">
        <v>544507823</v>
      </c>
      <c r="B807" s="3" t="str">
        <f aca="false">VLOOKUP(A807,'[1]Identified proteins'!A$1:B$1048576,2,FALSE())</f>
        <v>Mitogen-activated protein kinase kinase 2</v>
      </c>
      <c r="C807" s="2" t="n">
        <v>1.099</v>
      </c>
      <c r="D807" s="2" t="n">
        <v>0.83</v>
      </c>
      <c r="E807" s="2" t="n">
        <v>0.904</v>
      </c>
      <c r="F807" s="2" t="n">
        <v>0.804</v>
      </c>
      <c r="G807" s="2" t="n">
        <v>1.063</v>
      </c>
      <c r="H807" s="2" t="n">
        <v>0.962</v>
      </c>
      <c r="I807" s="2" t="n">
        <v>1.052</v>
      </c>
      <c r="J807" s="2" t="n">
        <v>0.938</v>
      </c>
    </row>
    <row r="808" customFormat="false" ht="13.5" hidden="false" customHeight="false" outlineLevel="0" collapsed="false">
      <c r="A808" s="0" t="n">
        <v>544521182</v>
      </c>
      <c r="B808" s="3" t="str">
        <f aca="false">VLOOKUP(A808,'[1]Identified proteins'!A$1:B$1048576,2,FALSE())</f>
        <v>Moesin</v>
      </c>
      <c r="C808" s="5" t="n">
        <v>1.657</v>
      </c>
      <c r="D808" s="5" t="n">
        <v>0.001</v>
      </c>
      <c r="E808" s="2" t="n">
        <v>1.153</v>
      </c>
      <c r="F808" s="2" t="n">
        <v>0.863</v>
      </c>
      <c r="G808" s="2" t="n">
        <v>1.02</v>
      </c>
      <c r="H808" s="2" t="n">
        <v>0.996</v>
      </c>
      <c r="I808" s="5" t="n">
        <v>1.696</v>
      </c>
      <c r="J808" s="5" t="n">
        <v>0.003</v>
      </c>
    </row>
    <row r="809" customFormat="false" ht="13.5" hidden="false" customHeight="false" outlineLevel="0" collapsed="false">
      <c r="A809" s="0" t="n">
        <v>544521113</v>
      </c>
      <c r="B809" s="3" t="str">
        <f aca="false">VLOOKUP(A809,'[1]Identified proteins'!A$1:B$1048576,2,FALSE())</f>
        <v>Monoamine oxidase A</v>
      </c>
      <c r="C809" s="2" t="n">
        <v>1.003</v>
      </c>
      <c r="D809" s="2" t="n">
        <v>0.982</v>
      </c>
      <c r="E809" s="2" t="n">
        <v>1.057</v>
      </c>
      <c r="F809" s="2" t="n">
        <v>0.977</v>
      </c>
      <c r="G809" s="2" t="n">
        <v>1.165</v>
      </c>
      <c r="H809" s="2" t="n">
        <v>0.775</v>
      </c>
      <c r="I809" s="2" t="n">
        <v>0.955</v>
      </c>
      <c r="J809" s="2" t="n">
        <v>0.983</v>
      </c>
    </row>
    <row r="810" customFormat="false" ht="13.5" hidden="false" customHeight="false" outlineLevel="0" collapsed="false">
      <c r="A810" s="0" t="n">
        <v>544520248</v>
      </c>
      <c r="B810" s="3" t="str">
        <f aca="false">VLOOKUP(A810,'[1]Identified proteins'!A$1:B$1048576,2,FALSE())</f>
        <v>Monoamine oxidase B</v>
      </c>
      <c r="C810" s="2" t="n">
        <v>0.905</v>
      </c>
      <c r="D810" s="2" t="n">
        <v>0.999</v>
      </c>
      <c r="E810" s="2" t="n">
        <v>1.039</v>
      </c>
      <c r="F810" s="2" t="n">
        <v>1</v>
      </c>
      <c r="G810" s="5" t="n">
        <v>1.318</v>
      </c>
      <c r="H810" s="5" t="n">
        <v>0.011</v>
      </c>
      <c r="I810" s="5" t="n">
        <v>1.318</v>
      </c>
      <c r="J810" s="5" t="n">
        <v>0.029</v>
      </c>
    </row>
    <row r="811" customFormat="false" ht="13.5" hidden="false" customHeight="false" outlineLevel="0" collapsed="false">
      <c r="A811" s="0" t="n">
        <v>544471885</v>
      </c>
      <c r="B811" s="3" t="str">
        <f aca="false">VLOOKUP(A811,'[1]Identified proteins'!A$1:B$1048576,2,FALSE())</f>
        <v>Monoglyceride lipase</v>
      </c>
      <c r="C811" s="2" t="n">
        <v>0.861</v>
      </c>
      <c r="D811" s="2" t="n">
        <v>0.657</v>
      </c>
      <c r="E811" s="2" t="n">
        <v>1.042</v>
      </c>
      <c r="F811" s="2" t="n">
        <v>0.863</v>
      </c>
      <c r="G811" s="2" t="n">
        <v>1.094</v>
      </c>
      <c r="H811" s="2" t="n">
        <v>0.787</v>
      </c>
      <c r="I811" s="2" t="n">
        <v>0.865</v>
      </c>
      <c r="J811" s="2" t="n">
        <v>0.671</v>
      </c>
    </row>
    <row r="812" customFormat="false" ht="13.5" hidden="false" customHeight="false" outlineLevel="0" collapsed="false">
      <c r="A812" s="0" t="n">
        <v>544510539</v>
      </c>
      <c r="B812" s="3" t="str">
        <f aca="false">VLOOKUP(A812,'[1]Identified proteins'!A$1:B$1048576,2,FALSE())</f>
        <v>Myelin associated glycoprotein</v>
      </c>
      <c r="C812" s="4" t="n">
        <v>0.651</v>
      </c>
      <c r="D812" s="4" t="n">
        <v>0</v>
      </c>
      <c r="E812" s="2" t="n">
        <v>1.012</v>
      </c>
      <c r="F812" s="2" t="n">
        <v>1</v>
      </c>
      <c r="G812" s="2" t="n">
        <v>1.23</v>
      </c>
      <c r="H812" s="2" t="n">
        <v>0.502</v>
      </c>
      <c r="I812" s="5" t="n">
        <v>2.897</v>
      </c>
      <c r="J812" s="5" t="n">
        <v>0</v>
      </c>
    </row>
    <row r="813" customFormat="false" ht="13.5" hidden="false" customHeight="false" outlineLevel="0" collapsed="false">
      <c r="A813" s="0" t="n">
        <v>544505129</v>
      </c>
      <c r="B813" s="3" t="str">
        <f aca="false">VLOOKUP(A813,'[1]Identified proteins'!A$1:B$1048576,2,FALSE())</f>
        <v>Myelin basic protein</v>
      </c>
      <c r="C813" s="4" t="n">
        <v>0.697</v>
      </c>
      <c r="D813" s="4" t="n">
        <v>0</v>
      </c>
      <c r="E813" s="2" t="n">
        <v>1.037</v>
      </c>
      <c r="F813" s="2" t="n">
        <v>1</v>
      </c>
      <c r="G813" s="5" t="n">
        <v>1.494</v>
      </c>
      <c r="H813" s="5" t="n">
        <v>0</v>
      </c>
      <c r="I813" s="5" t="n">
        <v>3.457</v>
      </c>
      <c r="J813" s="5" t="n">
        <v>0</v>
      </c>
    </row>
    <row r="814" customFormat="false" ht="13.5" hidden="false" customHeight="false" outlineLevel="0" collapsed="false">
      <c r="A814" s="0" t="n">
        <v>544429419</v>
      </c>
      <c r="B814" s="3" t="str">
        <f aca="false">VLOOKUP(A814,'[1]Identified proteins'!A$1:B$1048576,2,FALSE())</f>
        <v>Myelin oligodendrocyte glycoprotein</v>
      </c>
      <c r="C814" s="4" t="n">
        <v>0.549</v>
      </c>
      <c r="D814" s="4" t="n">
        <v>0</v>
      </c>
      <c r="E814" s="2" t="n">
        <v>0.925</v>
      </c>
      <c r="F814" s="2" t="n">
        <v>1</v>
      </c>
      <c r="G814" s="5" t="n">
        <v>1.42</v>
      </c>
      <c r="H814" s="5" t="n">
        <v>0</v>
      </c>
      <c r="I814" s="5" t="n">
        <v>1.88</v>
      </c>
      <c r="J814" s="5" t="n">
        <v>0</v>
      </c>
    </row>
    <row r="815" customFormat="false" ht="13.5" hidden="false" customHeight="false" outlineLevel="0" collapsed="false">
      <c r="A815" s="0" t="n">
        <v>544413445</v>
      </c>
      <c r="B815" s="3" t="str">
        <f aca="false">VLOOKUP(A815,'[1]Identified proteins'!A$1:B$1048576,2,FALSE())</f>
        <v>Myelin-associated oligodendrocyte basic protein</v>
      </c>
      <c r="C815" s="4" t="n">
        <v>0.522</v>
      </c>
      <c r="D815" s="4" t="n">
        <v>0</v>
      </c>
      <c r="E815" s="2" t="n">
        <v>1.009</v>
      </c>
      <c r="F815" s="2" t="n">
        <v>1</v>
      </c>
      <c r="G815" s="5" t="n">
        <v>1.47</v>
      </c>
      <c r="H815" s="5" t="n">
        <v>0.003</v>
      </c>
      <c r="I815" s="5" t="n">
        <v>2.723</v>
      </c>
      <c r="J815" s="5" t="n">
        <v>0</v>
      </c>
    </row>
    <row r="816" customFormat="false" ht="13.5" hidden="false" customHeight="false" outlineLevel="0" collapsed="false">
      <c r="A816" s="0" t="n">
        <v>544425743</v>
      </c>
      <c r="B816" s="3" t="str">
        <f aca="false">VLOOKUP(A816,'[1]Identified proteins'!A$1:B$1048576,2,FALSE())</f>
        <v>Myeloid/lymphoid or mixed-lineage leukemia; translocated to, 4</v>
      </c>
      <c r="C816" s="2" t="n">
        <v>1.113</v>
      </c>
      <c r="D816" s="2" t="n">
        <v>0.724</v>
      </c>
      <c r="E816" s="2" t="n">
        <v>1.167</v>
      </c>
      <c r="F816" s="2" t="n">
        <v>0.752</v>
      </c>
      <c r="G816" s="2" t="n">
        <v>0.803</v>
      </c>
      <c r="H816" s="2" t="n">
        <v>0.447</v>
      </c>
      <c r="I816" s="2" t="n">
        <v>1.257</v>
      </c>
      <c r="J816" s="2" t="n">
        <v>0.418</v>
      </c>
    </row>
    <row r="817" customFormat="false" ht="13.5" hidden="false" customHeight="false" outlineLevel="0" collapsed="false">
      <c r="A817" s="0" t="n">
        <v>544497366</v>
      </c>
      <c r="B817" s="3" t="str">
        <f aca="false">VLOOKUP(A817,'[1]Identified proteins'!A$1:B$1048576,2,FALSE())</f>
        <v>Myosin phosphatase Rho interacting protein</v>
      </c>
      <c r="C817" s="2" t="n">
        <v>1.519</v>
      </c>
      <c r="D817" s="2" t="n">
        <v>0.14</v>
      </c>
      <c r="E817" s="2" t="n">
        <v>1.031</v>
      </c>
      <c r="F817" s="2" t="n">
        <v>0.973</v>
      </c>
      <c r="G817" s="2" t="n">
        <v>1.056</v>
      </c>
      <c r="H817" s="2" t="n">
        <v>0.961</v>
      </c>
      <c r="I817" s="2" t="n">
        <v>1.358</v>
      </c>
      <c r="J817" s="2" t="n">
        <v>0.186</v>
      </c>
    </row>
    <row r="818" customFormat="false" ht="13.5" hidden="false" customHeight="false" outlineLevel="0" collapsed="false">
      <c r="A818" s="0" t="n">
        <v>544506822</v>
      </c>
      <c r="B818" s="3" t="str">
        <f aca="false">VLOOKUP(A818,'[1]Identified proteins'!A$1:B$1048576,2,FALSE())</f>
        <v>Myosin regulatory light chain 12B</v>
      </c>
      <c r="C818" s="5" t="n">
        <v>1.418</v>
      </c>
      <c r="D818" s="5" t="n">
        <v>0</v>
      </c>
      <c r="E818" s="2" t="n">
        <v>1.068</v>
      </c>
      <c r="F818" s="2" t="n">
        <v>1</v>
      </c>
      <c r="G818" s="2" t="n">
        <v>0.877</v>
      </c>
      <c r="H818" s="2" t="n">
        <v>0.994</v>
      </c>
      <c r="I818" s="2" t="n">
        <v>1.257</v>
      </c>
      <c r="J818" s="2" t="n">
        <v>0.269</v>
      </c>
    </row>
    <row r="819" customFormat="false" ht="13.5" hidden="false" customHeight="false" outlineLevel="0" collapsed="false">
      <c r="A819" s="0" t="n">
        <v>544443436</v>
      </c>
      <c r="B819" s="3" t="str">
        <f aca="false">VLOOKUP(A819,'[1]Identified proteins'!A$1:B$1048576,2,FALSE())</f>
        <v>Myosin VA (heavy chain 12, myoxin)</v>
      </c>
      <c r="C819" s="2" t="n">
        <v>0.881</v>
      </c>
      <c r="D819" s="2" t="n">
        <v>0.999</v>
      </c>
      <c r="E819" s="2" t="n">
        <v>1.025</v>
      </c>
      <c r="F819" s="2" t="n">
        <v>1</v>
      </c>
      <c r="G819" s="2" t="n">
        <v>1.121</v>
      </c>
      <c r="H819" s="2" t="n">
        <v>1</v>
      </c>
      <c r="I819" s="2" t="n">
        <v>1</v>
      </c>
      <c r="J819" s="2" t="n">
        <v>1</v>
      </c>
    </row>
    <row r="820" customFormat="false" ht="13.5" hidden="false" customHeight="false" outlineLevel="0" collapsed="false">
      <c r="A820" s="0" t="n">
        <v>544497978</v>
      </c>
      <c r="B820" s="3" t="str">
        <f aca="false">VLOOKUP(A820,'[1]Identified proteins'!A$1:B$1048576,2,FALSE())</f>
        <v>Myosin XVIIIA</v>
      </c>
      <c r="C820" s="2" t="n">
        <v>1.152</v>
      </c>
      <c r="D820" s="2" t="n">
        <v>0.846</v>
      </c>
      <c r="E820" s="2" t="n">
        <v>1.012</v>
      </c>
      <c r="F820" s="2" t="n">
        <v>1</v>
      </c>
      <c r="G820" s="2" t="n">
        <v>0.977</v>
      </c>
      <c r="H820" s="2" t="n">
        <v>0.999</v>
      </c>
      <c r="I820" s="2" t="n">
        <v>1.139</v>
      </c>
      <c r="J820" s="2" t="n">
        <v>0.936</v>
      </c>
    </row>
    <row r="821" customFormat="false" ht="13.5" hidden="false" customHeight="false" outlineLevel="0" collapsed="false">
      <c r="A821" s="0" t="n">
        <v>544497030</v>
      </c>
      <c r="B821" s="3" t="str">
        <f aca="false">VLOOKUP(A821,'[1]Identified proteins'!A$1:B$1048576,2,FALSE())</f>
        <v>Myosin, heavy chain 10, non-muscle</v>
      </c>
      <c r="C821" s="2" t="n">
        <v>1.048</v>
      </c>
      <c r="D821" s="2" t="n">
        <v>1</v>
      </c>
      <c r="E821" s="2" t="n">
        <v>1.021</v>
      </c>
      <c r="F821" s="2" t="n">
        <v>1</v>
      </c>
      <c r="G821" s="2" t="n">
        <v>0.934</v>
      </c>
      <c r="H821" s="2" t="n">
        <v>1</v>
      </c>
      <c r="I821" s="2" t="n">
        <v>1.23</v>
      </c>
      <c r="J821" s="2" t="n">
        <v>0.499</v>
      </c>
    </row>
    <row r="822" customFormat="false" ht="13.5" hidden="false" customHeight="false" outlineLevel="0" collapsed="false">
      <c r="A822" s="0" t="n">
        <v>544515788</v>
      </c>
      <c r="B822" s="3" t="str">
        <f aca="false">VLOOKUP(A822,'[1]Identified proteins'!A$1:B$1048576,2,FALSE())</f>
        <v>Myosin, heavy chain 11, smooth muscle</v>
      </c>
      <c r="C822" s="5" t="n">
        <v>1.996</v>
      </c>
      <c r="D822" s="5" t="n">
        <v>0</v>
      </c>
      <c r="E822" s="2" t="n">
        <v>1.203</v>
      </c>
      <c r="F822" s="2" t="n">
        <v>0.604</v>
      </c>
      <c r="G822" s="2" t="n">
        <v>1.497</v>
      </c>
      <c r="H822" s="2" t="n">
        <v>0.078</v>
      </c>
      <c r="I822" s="5" t="n">
        <v>1.834</v>
      </c>
      <c r="J822" s="5" t="n">
        <v>0.01</v>
      </c>
    </row>
    <row r="823" customFormat="false" ht="13.5" hidden="false" customHeight="false" outlineLevel="0" collapsed="false">
      <c r="A823" s="0" t="n">
        <v>544512942</v>
      </c>
      <c r="B823" s="3" t="str">
        <f aca="false">VLOOKUP(A823,'[1]Identified proteins'!A$1:B$1048576,2,FALSE())</f>
        <v>Myosin, heavy chain 14, non-muscle</v>
      </c>
      <c r="C823" s="5" t="n">
        <v>1.578</v>
      </c>
      <c r="D823" s="5" t="n">
        <v>0.001</v>
      </c>
      <c r="E823" s="2" t="n">
        <v>1.096</v>
      </c>
      <c r="F823" s="2" t="n">
        <v>0.987</v>
      </c>
      <c r="G823" s="2" t="n">
        <v>1.148</v>
      </c>
      <c r="H823" s="2" t="n">
        <v>0.776</v>
      </c>
      <c r="I823" s="5" t="n">
        <v>1.712</v>
      </c>
      <c r="J823" s="5" t="n">
        <v>0</v>
      </c>
    </row>
    <row r="824" customFormat="false" ht="13.5" hidden="false" customHeight="false" outlineLevel="0" collapsed="false">
      <c r="A824" s="0" t="n">
        <v>544462094</v>
      </c>
      <c r="B824" s="3" t="str">
        <f aca="false">VLOOKUP(A824,'[1]Identified proteins'!A$1:B$1048576,2,FALSE())</f>
        <v>Myosin, heavy chain 9, non-muscle</v>
      </c>
      <c r="C824" s="5" t="n">
        <v>1.311</v>
      </c>
      <c r="D824" s="5" t="n">
        <v>0.009</v>
      </c>
      <c r="E824" s="2" t="n">
        <v>1.052</v>
      </c>
      <c r="F824" s="2" t="n">
        <v>1</v>
      </c>
      <c r="G824" s="2" t="n">
        <v>1.053</v>
      </c>
      <c r="H824" s="2" t="n">
        <v>1</v>
      </c>
      <c r="I824" s="2" t="n">
        <v>1.172</v>
      </c>
      <c r="J824" s="2" t="n">
        <v>0.956</v>
      </c>
    </row>
    <row r="825" customFormat="false" ht="13.5" hidden="false" customHeight="false" outlineLevel="0" collapsed="false">
      <c r="A825" s="0" t="n">
        <v>544421152</v>
      </c>
      <c r="B825" s="3" t="str">
        <f aca="false">VLOOKUP(A825,'[1]Identified proteins'!A$1:B$1048576,2,FALSE())</f>
        <v>Myosin, light chain 6, alkali, smooth muscle and non-muscle</v>
      </c>
      <c r="C825" s="5" t="n">
        <v>1.368</v>
      </c>
      <c r="D825" s="5" t="n">
        <v>0.002</v>
      </c>
      <c r="E825" s="2" t="n">
        <v>1.09</v>
      </c>
      <c r="F825" s="2" t="n">
        <v>1</v>
      </c>
      <c r="G825" s="2" t="n">
        <v>0.943</v>
      </c>
      <c r="H825" s="2" t="n">
        <v>1</v>
      </c>
      <c r="I825" s="2" t="n">
        <v>1.176</v>
      </c>
      <c r="J825" s="2" t="n">
        <v>0.928</v>
      </c>
    </row>
    <row r="826" customFormat="false" ht="13.5" hidden="false" customHeight="false" outlineLevel="0" collapsed="false">
      <c r="A826" s="0" t="n">
        <v>544470548</v>
      </c>
      <c r="B826" s="3" t="str">
        <f aca="false">VLOOKUP(A826,'[1]Identified proteins'!A$1:B$1048576,2,FALSE())</f>
        <v>Myosin, light chain 6B, alkali, smooth muscle and non-muscle</v>
      </c>
      <c r="C826" s="2" t="n">
        <v>1.114</v>
      </c>
      <c r="D826" s="2" t="n">
        <v>0.776</v>
      </c>
      <c r="E826" s="2" t="n">
        <v>1.117</v>
      </c>
      <c r="F826" s="2" t="n">
        <v>0.729</v>
      </c>
      <c r="G826" s="2" t="n">
        <v>0.704</v>
      </c>
      <c r="H826" s="2" t="n">
        <v>0.137</v>
      </c>
      <c r="I826" s="2" t="n">
        <v>0.826</v>
      </c>
      <c r="J826" s="2" t="n">
        <v>0.541</v>
      </c>
    </row>
    <row r="827" customFormat="false" ht="13.5" hidden="false" customHeight="false" outlineLevel="0" collapsed="false">
      <c r="A827" s="0" t="n">
        <v>544423023</v>
      </c>
      <c r="B827" s="3" t="str">
        <f aca="false">VLOOKUP(A827,'[1]Identified proteins'!A$1:B$1048576,2,FALSE())</f>
        <v>Myotrophin</v>
      </c>
      <c r="C827" s="2" t="n">
        <v>1.032</v>
      </c>
      <c r="D827" s="2" t="n">
        <v>0.996</v>
      </c>
      <c r="E827" s="2" t="n">
        <v>0.967</v>
      </c>
      <c r="F827" s="2" t="n">
        <v>0.995</v>
      </c>
      <c r="G827" s="4" t="n">
        <v>0.703</v>
      </c>
      <c r="H827" s="4" t="n">
        <v>0.005</v>
      </c>
      <c r="I827" s="2" t="n">
        <v>1.014</v>
      </c>
      <c r="J827" s="2" t="n">
        <v>0.988</v>
      </c>
    </row>
    <row r="828" customFormat="false" ht="13.5" hidden="false" customHeight="false" outlineLevel="0" collapsed="false">
      <c r="A828" s="0" t="n">
        <v>544424762</v>
      </c>
      <c r="B828" s="3" t="str">
        <f aca="false">VLOOKUP(A828,'[1]Identified proteins'!A$1:B$1048576,2,FALSE())</f>
        <v>Myristoylated alanine-rich protein kinase C substrate</v>
      </c>
      <c r="C828" s="2" t="n">
        <v>0.827</v>
      </c>
      <c r="D828" s="2" t="n">
        <v>0.638</v>
      </c>
      <c r="E828" s="2" t="n">
        <v>1.168</v>
      </c>
      <c r="F828" s="2" t="n">
        <v>0.828</v>
      </c>
      <c r="G828" s="2" t="n">
        <v>0.751</v>
      </c>
      <c r="H828" s="2" t="n">
        <v>0.173</v>
      </c>
      <c r="I828" s="2" t="n">
        <v>1.186</v>
      </c>
      <c r="J828" s="2" t="n">
        <v>0.735</v>
      </c>
    </row>
    <row r="829" customFormat="false" ht="13.5" hidden="false" customHeight="false" outlineLevel="0" collapsed="false">
      <c r="A829" s="0" t="n">
        <v>544436740</v>
      </c>
      <c r="B829" s="3" t="str">
        <f aca="false">VLOOKUP(A829,'[1]Identified proteins'!A$1:B$1048576,2,FALSE())</f>
        <v>NAD kinase 2, mitochondrial</v>
      </c>
      <c r="C829" s="2" t="n">
        <v>1.083</v>
      </c>
      <c r="D829" s="2" t="n">
        <v>0.806</v>
      </c>
      <c r="E829" s="2" t="n">
        <v>0.988</v>
      </c>
      <c r="F829" s="2" t="n">
        <v>0.958</v>
      </c>
      <c r="G829" s="2" t="n">
        <v>0.849</v>
      </c>
      <c r="H829" s="2" t="n">
        <v>0.713</v>
      </c>
      <c r="I829" s="2" t="n">
        <v>1.13</v>
      </c>
      <c r="J829" s="2" t="n">
        <v>0.999</v>
      </c>
    </row>
    <row r="830" customFormat="false" ht="13.5" hidden="false" customHeight="false" outlineLevel="0" collapsed="false">
      <c r="A830" s="0" t="n">
        <v>544478825</v>
      </c>
      <c r="B830" s="3" t="str">
        <f aca="false">VLOOKUP(A830,'[1]Identified proteins'!A$1:B$1048576,2,FALSE())</f>
        <v>NADH dehydrogenase (ubiquinone) 1 alpha subcomplex, 10, 42kDa</v>
      </c>
      <c r="C830" s="2" t="n">
        <v>0.735</v>
      </c>
      <c r="D830" s="2" t="n">
        <v>0.057</v>
      </c>
      <c r="E830" s="2" t="n">
        <v>0.911</v>
      </c>
      <c r="F830" s="2" t="n">
        <v>0.999</v>
      </c>
      <c r="G830" s="5" t="n">
        <v>1.422</v>
      </c>
      <c r="H830" s="5" t="n">
        <v>0.009</v>
      </c>
      <c r="I830" s="4" t="n">
        <v>0.578</v>
      </c>
      <c r="J830" s="4" t="n">
        <v>0</v>
      </c>
    </row>
    <row r="831" customFormat="false" ht="13.5" hidden="false" customHeight="false" outlineLevel="0" collapsed="false">
      <c r="A831" s="0" t="n">
        <v>544472156</v>
      </c>
      <c r="B831" s="3" t="str">
        <f aca="false">VLOOKUP(A831,'[1]Identified proteins'!A$1:B$1048576,2,FALSE())</f>
        <v>NADH dehydrogenase (ubiquinone) 1 alpha subcomplex, 12</v>
      </c>
      <c r="C831" s="2" t="n">
        <v>1.064</v>
      </c>
      <c r="D831" s="2" t="n">
        <v>0.983</v>
      </c>
      <c r="E831" s="2" t="n">
        <v>0.959</v>
      </c>
      <c r="F831" s="2" t="n">
        <v>0.999</v>
      </c>
      <c r="G831" s="2" t="n">
        <v>1.134</v>
      </c>
      <c r="H831" s="2" t="n">
        <v>0.848</v>
      </c>
      <c r="I831" s="2" t="n">
        <v>0.716</v>
      </c>
      <c r="J831" s="2" t="n">
        <v>0.064</v>
      </c>
    </row>
    <row r="832" customFormat="false" ht="13.5" hidden="false" customHeight="false" outlineLevel="0" collapsed="false">
      <c r="A832" s="0" t="n">
        <v>544524757</v>
      </c>
      <c r="B832" s="3" t="str">
        <f aca="false">VLOOKUP(A832,'[1]Identified proteins'!A$1:B$1048576,2,FALSE())</f>
        <v>NADH dehydrogenase (ubiquinone) 1 alpha subcomplex, 13</v>
      </c>
      <c r="C832" s="2" t="n">
        <v>1.001</v>
      </c>
      <c r="D832" s="2" t="n">
        <v>1</v>
      </c>
      <c r="E832" s="2" t="n">
        <v>0.912</v>
      </c>
      <c r="F832" s="2" t="n">
        <v>0.993</v>
      </c>
      <c r="G832" s="2" t="n">
        <v>1.251</v>
      </c>
      <c r="H832" s="2" t="n">
        <v>0.32</v>
      </c>
      <c r="I832" s="4" t="n">
        <v>0.677</v>
      </c>
      <c r="J832" s="4" t="n">
        <v>0.017</v>
      </c>
    </row>
    <row r="833" customFormat="false" ht="13.5" hidden="false" customHeight="false" outlineLevel="0" collapsed="false">
      <c r="A833" s="0" t="n">
        <v>544439763</v>
      </c>
      <c r="B833" s="3" t="str">
        <f aca="false">VLOOKUP(A833,'[1]Identified proteins'!A$1:B$1048576,2,FALSE())</f>
        <v>NADH dehydrogenase (ubiquinone) 1 alpha subcomplex, 2, 8kDa</v>
      </c>
      <c r="C833" s="2" t="n">
        <v>1.188</v>
      </c>
      <c r="D833" s="2" t="n">
        <v>0.904</v>
      </c>
      <c r="E833" s="2" t="n">
        <v>1.08</v>
      </c>
      <c r="F833" s="2" t="n">
        <v>1</v>
      </c>
      <c r="G833" s="2" t="n">
        <v>0.908</v>
      </c>
      <c r="H833" s="2" t="n">
        <v>1</v>
      </c>
      <c r="I833" s="2" t="n">
        <v>0.884</v>
      </c>
      <c r="J833" s="2" t="n">
        <v>0.99</v>
      </c>
    </row>
    <row r="834" customFormat="false" ht="13.5" hidden="false" customHeight="false" outlineLevel="0" collapsed="false">
      <c r="A834" s="0" t="n">
        <v>544422502</v>
      </c>
      <c r="B834" s="3" t="str">
        <f aca="false">VLOOKUP(A834,'[1]Identified proteins'!A$1:B$1048576,2,FALSE())</f>
        <v>NADH dehydrogenase (ubiquinone) 1 alpha subcomplex, 5</v>
      </c>
      <c r="C834" s="2" t="n">
        <v>1.108</v>
      </c>
      <c r="D834" s="2" t="n">
        <v>1</v>
      </c>
      <c r="E834" s="2" t="n">
        <v>1.087</v>
      </c>
      <c r="F834" s="2" t="n">
        <v>1</v>
      </c>
      <c r="G834" s="2" t="n">
        <v>1.006</v>
      </c>
      <c r="H834" s="2" t="n">
        <v>1</v>
      </c>
      <c r="I834" s="2" t="n">
        <v>0.817</v>
      </c>
      <c r="J834" s="2" t="n">
        <v>0.538</v>
      </c>
    </row>
    <row r="835" customFormat="false" ht="13.5" hidden="false" customHeight="false" outlineLevel="0" collapsed="false">
      <c r="A835" s="0" t="n">
        <v>544461450</v>
      </c>
      <c r="B835" s="3" t="str">
        <f aca="false">VLOOKUP(A835,'[1]Identified proteins'!A$1:B$1048576,2,FALSE())</f>
        <v>NADH dehydrogenase (ubiquinone) 1 alpha subcomplex, 6, 14kDa</v>
      </c>
      <c r="C835" s="2" t="n">
        <v>1.03</v>
      </c>
      <c r="D835" s="2" t="n">
        <v>0.941</v>
      </c>
      <c r="E835" s="2" t="n">
        <v>0.781</v>
      </c>
      <c r="F835" s="2" t="n">
        <v>0.282</v>
      </c>
      <c r="G835" s="2" t="n">
        <v>1.134</v>
      </c>
      <c r="H835" s="2" t="n">
        <v>0.94</v>
      </c>
      <c r="I835" s="2" t="n">
        <v>0.716</v>
      </c>
      <c r="J835" s="2" t="n">
        <v>0.215</v>
      </c>
    </row>
    <row r="836" customFormat="false" ht="13.5" hidden="false" customHeight="false" outlineLevel="0" collapsed="false">
      <c r="A836" s="0" t="n">
        <v>544508406</v>
      </c>
      <c r="B836" s="3" t="str">
        <f aca="false">VLOOKUP(A836,'[1]Identified proteins'!A$1:B$1048576,2,FALSE())</f>
        <v>NADH dehydrogenase (ubiquinone) 1 alpha subcomplex, 7, 14.5kDa</v>
      </c>
      <c r="C836" s="2" t="n">
        <v>1.078</v>
      </c>
      <c r="D836" s="2" t="n">
        <v>1</v>
      </c>
      <c r="E836" s="2" t="n">
        <v>1.197</v>
      </c>
      <c r="F836" s="2" t="n">
        <v>0.732</v>
      </c>
      <c r="G836" s="2" t="n">
        <v>0.998</v>
      </c>
      <c r="H836" s="2" t="n">
        <v>1</v>
      </c>
      <c r="I836" s="2" t="n">
        <v>0.953</v>
      </c>
      <c r="J836" s="2" t="n">
        <v>1</v>
      </c>
    </row>
    <row r="837" customFormat="false" ht="13.5" hidden="false" customHeight="false" outlineLevel="0" collapsed="false">
      <c r="A837" s="0" t="n">
        <v>544492504</v>
      </c>
      <c r="B837" s="3" t="str">
        <f aca="false">VLOOKUP(A837,'[1]Identified proteins'!A$1:B$1048576,2,FALSE())</f>
        <v>NADH dehydrogenase (ubiquinone) 1 alpha subcomplex, 8, 19kDa</v>
      </c>
      <c r="C837" s="2" t="n">
        <v>1.226</v>
      </c>
      <c r="D837" s="2" t="n">
        <v>0.539</v>
      </c>
      <c r="E837" s="2" t="n">
        <v>0.969</v>
      </c>
      <c r="F837" s="2" t="n">
        <v>1</v>
      </c>
      <c r="G837" s="2" t="n">
        <v>0.974</v>
      </c>
      <c r="H837" s="2" t="n">
        <v>1</v>
      </c>
      <c r="I837" s="2" t="n">
        <v>0.819</v>
      </c>
      <c r="J837" s="2" t="n">
        <v>0.581</v>
      </c>
    </row>
    <row r="838" customFormat="false" ht="13.5" hidden="false" customHeight="false" outlineLevel="0" collapsed="false">
      <c r="A838" s="0" t="n">
        <v>544467620</v>
      </c>
      <c r="B838" s="3" t="str">
        <f aca="false">VLOOKUP(A838,'[1]Identified proteins'!A$1:B$1048576,2,FALSE())</f>
        <v>NADH dehydrogenase (ubiquinone) 1 alpha subcomplex, 9, 39kDa</v>
      </c>
      <c r="C838" s="2" t="n">
        <v>0.891</v>
      </c>
      <c r="D838" s="2" t="n">
        <v>0.998</v>
      </c>
      <c r="E838" s="2" t="n">
        <v>0.93</v>
      </c>
      <c r="F838" s="2" t="n">
        <v>1</v>
      </c>
      <c r="G838" s="5" t="n">
        <v>1.332</v>
      </c>
      <c r="H838" s="5" t="n">
        <v>0.002</v>
      </c>
      <c r="I838" s="4" t="n">
        <v>0.672</v>
      </c>
      <c r="J838" s="4" t="n">
        <v>0</v>
      </c>
    </row>
    <row r="839" customFormat="false" ht="13.5" hidden="false" customHeight="false" outlineLevel="0" collapsed="false">
      <c r="A839" s="0" t="n">
        <v>544449093</v>
      </c>
      <c r="B839" s="3" t="str">
        <f aca="false">VLOOKUP(A839,'[1]Identified proteins'!A$1:B$1048576,2,FALSE())</f>
        <v>NADH dehydrogenase (ubiquinone) 1 beta subcomplex, 1, 7kDa</v>
      </c>
      <c r="C839" s="2" t="n">
        <v>1.083</v>
      </c>
      <c r="D839" s="2" t="n">
        <v>0.92</v>
      </c>
      <c r="E839" s="2" t="n">
        <v>1.286</v>
      </c>
      <c r="F839" s="2" t="n">
        <v>0.262</v>
      </c>
      <c r="G839" s="2" t="n">
        <v>0.913</v>
      </c>
      <c r="H839" s="2" t="n">
        <v>0.918</v>
      </c>
      <c r="I839" s="2" t="n">
        <v>0.722</v>
      </c>
      <c r="J839" s="2" t="n">
        <v>0.189</v>
      </c>
    </row>
    <row r="840" customFormat="false" ht="13.5" hidden="false" customHeight="false" outlineLevel="0" collapsed="false">
      <c r="A840" s="0" t="n">
        <v>544514881</v>
      </c>
      <c r="B840" s="3" t="str">
        <f aca="false">VLOOKUP(A840,'[1]Identified proteins'!A$1:B$1048576,2,FALSE())</f>
        <v>NADH dehydrogenase (ubiquinone) 1 beta subcomplex, 10, 22kDa</v>
      </c>
      <c r="C840" s="2" t="n">
        <v>1.318</v>
      </c>
      <c r="D840" s="2" t="n">
        <v>0.216</v>
      </c>
      <c r="E840" s="2" t="n">
        <v>0.866</v>
      </c>
      <c r="F840" s="2" t="n">
        <v>0.804</v>
      </c>
      <c r="G840" s="2" t="n">
        <v>1</v>
      </c>
      <c r="H840" s="2" t="n">
        <v>1</v>
      </c>
      <c r="I840" s="2" t="n">
        <v>0.853</v>
      </c>
      <c r="J840" s="2" t="n">
        <v>0.701</v>
      </c>
    </row>
    <row r="841" customFormat="false" ht="13.5" hidden="false" customHeight="false" outlineLevel="0" collapsed="false">
      <c r="A841" s="0" t="n">
        <v>544472165</v>
      </c>
      <c r="B841" s="3" t="str">
        <f aca="false">VLOOKUP(A841,'[1]Identified proteins'!A$1:B$1048576,2,FALSE())</f>
        <v>NADH dehydrogenase (ubiquinone) 1 beta subcomplex, 11, 17.3kDa</v>
      </c>
      <c r="C841" s="2" t="n">
        <v>0.962</v>
      </c>
      <c r="D841" s="2" t="n">
        <v>0.998</v>
      </c>
      <c r="E841" s="2" t="n">
        <v>1.169</v>
      </c>
      <c r="F841" s="2" t="n">
        <v>0.876</v>
      </c>
      <c r="G841" s="2" t="n">
        <v>1.179</v>
      </c>
      <c r="H841" s="2" t="n">
        <v>0.883</v>
      </c>
      <c r="I841" s="2" t="n">
        <v>0.765</v>
      </c>
      <c r="J841" s="2" t="n">
        <v>0.245</v>
      </c>
    </row>
    <row r="842" customFormat="false" ht="13.5" hidden="false" customHeight="false" outlineLevel="0" collapsed="false">
      <c r="A842" s="0" t="n">
        <v>544476766</v>
      </c>
      <c r="B842" s="3" t="str">
        <f aca="false">VLOOKUP(A842,'[1]Identified proteins'!A$1:B$1048576,2,FALSE())</f>
        <v>NADH dehydrogenase (ubiquinone) 1 beta subcomplex, 3, 12kDa</v>
      </c>
      <c r="C842" s="2" t="n">
        <v>0.835</v>
      </c>
      <c r="D842" s="2" t="n">
        <v>0.713</v>
      </c>
      <c r="E842" s="2" t="n">
        <v>0.798</v>
      </c>
      <c r="F842" s="2" t="n">
        <v>0.38</v>
      </c>
      <c r="G842" s="2" t="n">
        <v>1.154</v>
      </c>
      <c r="H842" s="2" t="n">
        <v>0.848</v>
      </c>
      <c r="I842" s="4" t="n">
        <v>0.655</v>
      </c>
      <c r="J842" s="4" t="n">
        <v>0.001</v>
      </c>
    </row>
    <row r="843" customFormat="false" ht="13.5" hidden="false" customHeight="false" outlineLevel="0" collapsed="false">
      <c r="A843" s="0" t="n">
        <v>544493986</v>
      </c>
      <c r="B843" s="3" t="str">
        <f aca="false">VLOOKUP(A843,'[1]Identified proteins'!A$1:B$1048576,2,FALSE())</f>
        <v>NADH dehydrogenase (ubiquinone) 1 beta subcomplex, 6, 17kDa</v>
      </c>
      <c r="C843" s="2" t="n">
        <v>1.15</v>
      </c>
      <c r="D843" s="2" t="n">
        <v>0.867</v>
      </c>
      <c r="E843" s="2" t="n">
        <v>0.972</v>
      </c>
      <c r="F843" s="2" t="n">
        <v>1</v>
      </c>
      <c r="G843" s="2" t="n">
        <v>1.118</v>
      </c>
      <c r="H843" s="2" t="n">
        <v>0.969</v>
      </c>
      <c r="I843" s="2" t="n">
        <v>0.941</v>
      </c>
      <c r="J843" s="2" t="n">
        <v>0.884</v>
      </c>
    </row>
    <row r="844" customFormat="false" ht="13.5" hidden="false" customHeight="false" outlineLevel="0" collapsed="false">
      <c r="A844" s="0" t="n">
        <v>544459390</v>
      </c>
      <c r="B844" s="3" t="str">
        <f aca="false">VLOOKUP(A844,'[1]Identified proteins'!A$1:B$1048576,2,FALSE())</f>
        <v>NADH dehydrogenase (ubiquinone) 1 beta subcomplex, 8, 19kDa</v>
      </c>
      <c r="C844" s="2" t="n">
        <v>1.12</v>
      </c>
      <c r="D844" s="2" t="n">
        <v>0.804</v>
      </c>
      <c r="E844" s="2" t="n">
        <v>0.878</v>
      </c>
      <c r="F844" s="2" t="n">
        <v>0.698</v>
      </c>
      <c r="G844" s="2" t="n">
        <v>1.051</v>
      </c>
      <c r="H844" s="2" t="n">
        <v>0.912</v>
      </c>
      <c r="I844" s="2" t="n">
        <v>0.752</v>
      </c>
      <c r="J844" s="2" t="n">
        <v>0.366</v>
      </c>
    </row>
    <row r="845" customFormat="false" ht="13.5" hidden="false" customHeight="false" outlineLevel="0" collapsed="false">
      <c r="A845" s="0" t="n">
        <v>544454235</v>
      </c>
      <c r="B845" s="3" t="str">
        <f aca="false">VLOOKUP(A845,'[1]Identified proteins'!A$1:B$1048576,2,FALSE())</f>
        <v>NADH dehydrogenase (ubiquinone) 1 beta subcomplex, 9, 22kDa</v>
      </c>
      <c r="C845" s="2" t="n">
        <v>0.894</v>
      </c>
      <c r="D845" s="2" t="n">
        <v>0.655</v>
      </c>
      <c r="E845" s="2" t="n">
        <v>0.931</v>
      </c>
      <c r="F845" s="2" t="n">
        <v>0.738</v>
      </c>
      <c r="G845" s="2" t="n">
        <v>1.124</v>
      </c>
      <c r="H845" s="2" t="n">
        <v>0.731</v>
      </c>
      <c r="I845" s="2" t="n">
        <v>0.769</v>
      </c>
      <c r="J845" s="2" t="n">
        <v>0.291</v>
      </c>
    </row>
    <row r="846" customFormat="false" ht="13.5" hidden="false" customHeight="false" outlineLevel="0" collapsed="false">
      <c r="A846" s="0" t="n">
        <v>544516099</v>
      </c>
      <c r="B846" s="3" t="str">
        <f aca="false">VLOOKUP(A846,'[1]Identified proteins'!A$1:B$1048576,2,FALSE())</f>
        <v>NADH dehydrogenase (ubiquinone) 1, alpha/beta subcomplex, 1, 8kDa</v>
      </c>
      <c r="C846" s="2" t="n">
        <v>1.062</v>
      </c>
      <c r="D846" s="2" t="n">
        <v>0.999</v>
      </c>
      <c r="E846" s="2" t="n">
        <v>0.77</v>
      </c>
      <c r="F846" s="2" t="n">
        <v>0.166</v>
      </c>
      <c r="G846" s="4" t="n">
        <v>0.682</v>
      </c>
      <c r="H846" s="4" t="n">
        <v>0</v>
      </c>
      <c r="I846" s="4" t="n">
        <v>0.631</v>
      </c>
      <c r="J846" s="4" t="n">
        <v>0.003</v>
      </c>
    </row>
    <row r="847" customFormat="false" ht="13.5" hidden="false" customHeight="false" outlineLevel="0" collapsed="false">
      <c r="A847" s="0" t="n">
        <v>544488671</v>
      </c>
      <c r="B847" s="3" t="str">
        <f aca="false">VLOOKUP(A847,'[1]Identified proteins'!A$1:B$1048576,2,FALSE())</f>
        <v>NADH dehydrogenase (ubiquinone) 1, subcomplex unknown, 2, 14.5kDa</v>
      </c>
      <c r="C847" s="2" t="n">
        <v>0.891</v>
      </c>
      <c r="D847" s="2" t="n">
        <v>0.939</v>
      </c>
      <c r="E847" s="2" t="n">
        <v>0.869</v>
      </c>
      <c r="F847" s="2" t="n">
        <v>0.879</v>
      </c>
      <c r="G847" s="2" t="n">
        <v>1.25</v>
      </c>
      <c r="H847" s="2" t="n">
        <v>0.347</v>
      </c>
      <c r="I847" s="4" t="n">
        <v>0.53</v>
      </c>
      <c r="J847" s="4" t="n">
        <v>0.003</v>
      </c>
    </row>
    <row r="848" customFormat="false" ht="13.5" hidden="false" customHeight="false" outlineLevel="0" collapsed="false">
      <c r="A848" s="0" t="n">
        <v>544479100</v>
      </c>
      <c r="B848" s="3" t="str">
        <f aca="false">VLOOKUP(A848,'[1]Identified proteins'!A$1:B$1048576,2,FALSE())</f>
        <v>NADH dehydrogenase (ubiquinone) Fe-S protein 1, 75kDa (NADH-coenzyme Q reductase)</v>
      </c>
      <c r="C848" s="2" t="n">
        <v>1.032</v>
      </c>
      <c r="D848" s="2" t="n">
        <v>1</v>
      </c>
      <c r="E848" s="2" t="n">
        <v>0.92</v>
      </c>
      <c r="F848" s="2" t="n">
        <v>1</v>
      </c>
      <c r="G848" s="2" t="n">
        <v>1.103</v>
      </c>
      <c r="H848" s="2" t="n">
        <v>1</v>
      </c>
      <c r="I848" s="2" t="n">
        <v>0.801</v>
      </c>
      <c r="J848" s="2" t="n">
        <v>0.284</v>
      </c>
    </row>
    <row r="849" customFormat="false" ht="13.5" hidden="false" customHeight="false" outlineLevel="0" collapsed="false">
      <c r="A849" s="0" t="n">
        <v>544401127</v>
      </c>
      <c r="B849" s="3" t="str">
        <f aca="false">VLOOKUP(A849,'[1]Identified proteins'!A$1:B$1048576,2,FALSE())</f>
        <v>NADH dehydrogenase (ubiquinone) Fe-S protein 2, 49kDa (NADH-coenzyme Q reductase)</v>
      </c>
      <c r="C849" s="2" t="n">
        <v>0.996</v>
      </c>
      <c r="D849" s="2" t="n">
        <v>1</v>
      </c>
      <c r="E849" s="2" t="n">
        <v>0.892</v>
      </c>
      <c r="F849" s="2" t="n">
        <v>1</v>
      </c>
      <c r="G849" s="2" t="n">
        <v>1.203</v>
      </c>
      <c r="H849" s="2" t="n">
        <v>0.792</v>
      </c>
      <c r="I849" s="2" t="n">
        <v>0.84</v>
      </c>
      <c r="J849" s="2" t="n">
        <v>0.751</v>
      </c>
    </row>
    <row r="850" customFormat="false" ht="13.5" hidden="false" customHeight="false" outlineLevel="0" collapsed="false">
      <c r="A850" s="0" t="n">
        <v>544485879</v>
      </c>
      <c r="B850" s="3" t="str">
        <f aca="false">VLOOKUP(A850,'[1]Identified proteins'!A$1:B$1048576,2,FALSE())</f>
        <v>NADH dehydrogenase (ubiquinone) Fe-S protein 3, 30kDa (NADH-coenzyme Q reductase)</v>
      </c>
      <c r="C850" s="2" t="n">
        <v>1.112</v>
      </c>
      <c r="D850" s="2" t="n">
        <v>0.999</v>
      </c>
      <c r="E850" s="2" t="n">
        <v>0.883</v>
      </c>
      <c r="F850" s="2" t="n">
        <v>0.999</v>
      </c>
      <c r="G850" s="2" t="n">
        <v>1.06</v>
      </c>
      <c r="H850" s="2" t="n">
        <v>1</v>
      </c>
      <c r="I850" s="2" t="n">
        <v>0.823</v>
      </c>
      <c r="J850" s="2" t="n">
        <v>0.608</v>
      </c>
    </row>
    <row r="851" customFormat="false" ht="13.5" hidden="false" customHeight="false" outlineLevel="0" collapsed="false">
      <c r="A851" s="0" t="n">
        <v>544437125</v>
      </c>
      <c r="B851" s="3" t="str">
        <f aca="false">VLOOKUP(A851,'[1]Identified proteins'!A$1:B$1048576,2,FALSE())</f>
        <v>NADH dehydrogenase (ubiquinone) Fe-S protein 4, 18kDa (NADH-coenzyme Q reductase)</v>
      </c>
      <c r="C851" s="2" t="n">
        <v>1.129</v>
      </c>
      <c r="D851" s="2" t="n">
        <v>0.928</v>
      </c>
      <c r="E851" s="2" t="n">
        <v>1.076</v>
      </c>
      <c r="F851" s="2" t="n">
        <v>0.977</v>
      </c>
      <c r="G851" s="2" t="n">
        <v>0.955</v>
      </c>
      <c r="H851" s="2" t="n">
        <v>1</v>
      </c>
      <c r="I851" s="2" t="n">
        <v>1.074</v>
      </c>
      <c r="J851" s="2" t="n">
        <v>0.979</v>
      </c>
    </row>
    <row r="852" customFormat="false" ht="13.5" hidden="false" customHeight="false" outlineLevel="0" collapsed="false">
      <c r="A852" s="0" t="n">
        <v>544407090</v>
      </c>
      <c r="B852" s="3" t="str">
        <f aca="false">VLOOKUP(A852,'[1]Identified proteins'!A$1:B$1048576,2,FALSE())</f>
        <v>NADH dehydrogenase (ubiquinone) Fe-S protein 5, 15kDa (NADH-coenzyme Q reductase)</v>
      </c>
      <c r="C852" s="2" t="n">
        <v>1.145</v>
      </c>
      <c r="D852" s="2" t="n">
        <v>0.953</v>
      </c>
      <c r="E852" s="2" t="n">
        <v>1.254</v>
      </c>
      <c r="F852" s="2" t="n">
        <v>0.346</v>
      </c>
      <c r="G852" s="2" t="n">
        <v>1.093</v>
      </c>
      <c r="H852" s="2" t="n">
        <v>0.999</v>
      </c>
      <c r="I852" s="4" t="n">
        <v>0.725</v>
      </c>
      <c r="J852" s="4" t="n">
        <v>0.046</v>
      </c>
    </row>
    <row r="853" customFormat="false" ht="13.5" hidden="false" customHeight="false" outlineLevel="0" collapsed="false">
      <c r="A853" s="0" t="n">
        <v>544525221</v>
      </c>
      <c r="B853" s="3" t="str">
        <f aca="false">VLOOKUP(A853,'[1]Identified proteins'!A$1:B$1048576,2,FALSE())</f>
        <v>NADH dehydrogenase (ubiquinone) Fe-S protein 6, 13kDa (NADH-coenzyme Q reductase)</v>
      </c>
      <c r="C853" s="2" t="n">
        <v>1.297</v>
      </c>
      <c r="D853" s="2" t="n">
        <v>0.175</v>
      </c>
      <c r="E853" s="5" t="n">
        <v>1.349</v>
      </c>
      <c r="F853" s="5" t="n">
        <v>0.049</v>
      </c>
      <c r="G853" s="4" t="n">
        <v>0.692</v>
      </c>
      <c r="H853" s="4" t="n">
        <v>0.004</v>
      </c>
      <c r="I853" s="2" t="n">
        <v>0.845</v>
      </c>
      <c r="J853" s="2" t="n">
        <v>0.755</v>
      </c>
    </row>
    <row r="854" customFormat="false" ht="13.5" hidden="false" customHeight="false" outlineLevel="0" collapsed="false">
      <c r="A854" s="0" t="n">
        <v>544507495</v>
      </c>
      <c r="B854" s="3" t="str">
        <f aca="false">VLOOKUP(A854,'[1]Identified proteins'!A$1:B$1048576,2,FALSE())</f>
        <v>NADH dehydrogenase (ubiquinone) Fe-S protein 7, 20kDa (NADH-coenzyme Q reductase)</v>
      </c>
      <c r="C854" s="2" t="n">
        <v>0.93</v>
      </c>
      <c r="D854" s="2" t="n">
        <v>0.991</v>
      </c>
      <c r="E854" s="2" t="n">
        <v>1.089</v>
      </c>
      <c r="F854" s="2" t="n">
        <v>0.958</v>
      </c>
      <c r="G854" s="2" t="n">
        <v>1.206</v>
      </c>
      <c r="H854" s="2" t="n">
        <v>0.714</v>
      </c>
      <c r="I854" s="4" t="n">
        <v>0.684</v>
      </c>
      <c r="J854" s="4" t="n">
        <v>0.015</v>
      </c>
    </row>
    <row r="855" customFormat="false" ht="13.5" hidden="false" customHeight="false" outlineLevel="0" collapsed="false">
      <c r="A855" s="0" t="n">
        <v>544413668</v>
      </c>
      <c r="B855" s="3" t="str">
        <f aca="false">VLOOKUP(A855,'[1]Identified proteins'!A$1:B$1048576,2,FALSE())</f>
        <v>NADH dehydrogenase (ubiquinone) Fe-S protein 8, 23kDa (NADH-coenzyme Q reductase)</v>
      </c>
      <c r="C855" s="2" t="n">
        <v>1.08</v>
      </c>
      <c r="D855" s="2" t="n">
        <v>0.995</v>
      </c>
      <c r="E855" s="2" t="n">
        <v>1.085</v>
      </c>
      <c r="F855" s="2" t="n">
        <v>0.996</v>
      </c>
      <c r="G855" s="2" t="n">
        <v>1.088</v>
      </c>
      <c r="H855" s="2" t="n">
        <v>0.998</v>
      </c>
      <c r="I855" s="2" t="n">
        <v>0.924</v>
      </c>
      <c r="J855" s="2" t="n">
        <v>0.987</v>
      </c>
    </row>
    <row r="856" customFormat="false" ht="13.5" hidden="false" customHeight="false" outlineLevel="0" collapsed="false">
      <c r="A856" s="0" t="n">
        <v>544484012</v>
      </c>
      <c r="B856" s="3" t="str">
        <f aca="false">VLOOKUP(A856,'[1]Identified proteins'!A$1:B$1048576,2,FALSE())</f>
        <v>NADH dehydrogenase (ubiquinone) flavoprotein 1, 51kDa</v>
      </c>
      <c r="C856" s="2" t="n">
        <v>1.022</v>
      </c>
      <c r="D856" s="2" t="n">
        <v>1</v>
      </c>
      <c r="E856" s="2" t="n">
        <v>0.922</v>
      </c>
      <c r="F856" s="2" t="n">
        <v>1</v>
      </c>
      <c r="G856" s="2" t="n">
        <v>1.084</v>
      </c>
      <c r="H856" s="2" t="n">
        <v>1</v>
      </c>
      <c r="I856" s="4" t="n">
        <v>0.743</v>
      </c>
      <c r="J856" s="4" t="n">
        <v>0.021</v>
      </c>
    </row>
    <row r="857" customFormat="false" ht="13.5" hidden="false" customHeight="false" outlineLevel="0" collapsed="false">
      <c r="A857" s="0" t="n">
        <v>544472251</v>
      </c>
      <c r="B857" s="3" t="str">
        <f aca="false">VLOOKUP(A857,'[1]Identified proteins'!A$1:B$1048576,2,FALSE())</f>
        <v>NADH dehydrogenase (ubiquinone) flavoprotein 2, 24kDa</v>
      </c>
      <c r="C857" s="2" t="n">
        <v>1.243</v>
      </c>
      <c r="D857" s="2" t="n">
        <v>0.292</v>
      </c>
      <c r="E857" s="2" t="n">
        <v>0.984</v>
      </c>
      <c r="F857" s="2" t="n">
        <v>1</v>
      </c>
      <c r="G857" s="4" t="n">
        <v>0.756</v>
      </c>
      <c r="H857" s="4" t="n">
        <v>0.002</v>
      </c>
      <c r="I857" s="2" t="n">
        <v>0.904</v>
      </c>
      <c r="J857" s="2" t="n">
        <v>1</v>
      </c>
    </row>
    <row r="858" customFormat="false" ht="13.5" hidden="false" customHeight="false" outlineLevel="0" collapsed="false">
      <c r="A858" s="0" t="n">
        <v>544470710</v>
      </c>
      <c r="B858" s="3" t="str">
        <f aca="false">VLOOKUP(A858,'[1]Identified proteins'!A$1:B$1048576,2,FALSE())</f>
        <v>Nascent polypeptide-associated complex alpha subunit</v>
      </c>
      <c r="C858" s="2" t="n">
        <v>1.429</v>
      </c>
      <c r="D858" s="2" t="n">
        <v>0.152</v>
      </c>
      <c r="E858" s="2" t="n">
        <v>1.03</v>
      </c>
      <c r="F858" s="2" t="n">
        <v>0.998</v>
      </c>
      <c r="G858" s="2" t="n">
        <v>0.991</v>
      </c>
      <c r="H858" s="2" t="n">
        <v>0.984</v>
      </c>
      <c r="I858" s="2" t="n">
        <v>1.593</v>
      </c>
      <c r="J858" s="2" t="n">
        <v>0.112</v>
      </c>
    </row>
    <row r="859" customFormat="false" ht="13.5" hidden="false" customHeight="false" outlineLevel="0" collapsed="false">
      <c r="A859" s="0" t="n">
        <v>544414124</v>
      </c>
      <c r="B859" s="3" t="str">
        <f aca="false">VLOOKUP(A859,'[1]Identified proteins'!A$1:B$1048576,2,FALSE())</f>
        <v>NCK interacting protein with SH3 domain</v>
      </c>
      <c r="C859" s="2" t="n">
        <v>1.148</v>
      </c>
      <c r="D859" s="2" t="n">
        <v>0.873</v>
      </c>
      <c r="E859" s="2" t="n">
        <v>0.847</v>
      </c>
      <c r="F859" s="2" t="n">
        <v>0.761</v>
      </c>
      <c r="G859" s="2" t="n">
        <v>1.252</v>
      </c>
      <c r="H859" s="2" t="n">
        <v>0.374</v>
      </c>
      <c r="I859" s="2" t="n">
        <v>0.834</v>
      </c>
      <c r="J859" s="2" t="n">
        <v>0.555</v>
      </c>
    </row>
    <row r="860" customFormat="false" ht="13.5" hidden="false" customHeight="false" outlineLevel="0" collapsed="false">
      <c r="A860" s="0" t="n">
        <v>544476235</v>
      </c>
      <c r="B860" s="3" t="str">
        <f aca="false">VLOOKUP(A860,'[1]Identified proteins'!A$1:B$1048576,2,FALSE())</f>
        <v>NCK-associated protein 1</v>
      </c>
      <c r="C860" s="2" t="n">
        <v>0.872</v>
      </c>
      <c r="D860" s="2" t="n">
        <v>0.915</v>
      </c>
      <c r="E860" s="2" t="n">
        <v>0.988</v>
      </c>
      <c r="F860" s="2" t="n">
        <v>1</v>
      </c>
      <c r="G860" s="2" t="n">
        <v>1.213</v>
      </c>
      <c r="H860" s="2" t="n">
        <v>0.661</v>
      </c>
      <c r="I860" s="2" t="n">
        <v>0.848</v>
      </c>
      <c r="J860" s="2" t="n">
        <v>0.838</v>
      </c>
    </row>
    <row r="861" customFormat="false" ht="13.5" hidden="false" customHeight="false" outlineLevel="0" collapsed="false">
      <c r="A861" s="0" t="n">
        <v>544446037</v>
      </c>
      <c r="B861" s="3" t="str">
        <f aca="false">VLOOKUP(A861,'[1]Identified proteins'!A$1:B$1048576,2,FALSE())</f>
        <v>NDRG family member 2</v>
      </c>
      <c r="C861" s="2" t="n">
        <v>0.872</v>
      </c>
      <c r="D861" s="2" t="n">
        <v>0.901</v>
      </c>
      <c r="E861" s="2" t="n">
        <v>0.833</v>
      </c>
      <c r="F861" s="2" t="n">
        <v>0.652</v>
      </c>
      <c r="G861" s="2" t="n">
        <v>1.036</v>
      </c>
      <c r="H861" s="2" t="n">
        <v>1</v>
      </c>
      <c r="I861" s="2" t="n">
        <v>0.881</v>
      </c>
      <c r="J861" s="2" t="n">
        <v>0.935</v>
      </c>
    </row>
    <row r="862" customFormat="false" ht="13.5" hidden="false" customHeight="false" outlineLevel="0" collapsed="false">
      <c r="A862" s="0" t="n">
        <v>544467217</v>
      </c>
      <c r="B862" s="3" t="str">
        <f aca="false">VLOOKUP(A862,'[1]Identified proteins'!A$1:B$1048576,2,FALSE())</f>
        <v>NDRG family member 3</v>
      </c>
      <c r="C862" s="2" t="n">
        <v>0.968</v>
      </c>
      <c r="D862" s="2" t="n">
        <v>0.951</v>
      </c>
      <c r="E862" s="2" t="n">
        <v>0.773</v>
      </c>
      <c r="F862" s="2" t="n">
        <v>0.351</v>
      </c>
      <c r="G862" s="2" t="n">
        <v>0.993</v>
      </c>
      <c r="H862" s="2" t="n">
        <v>0.988</v>
      </c>
      <c r="I862" s="2" t="n">
        <v>0.848</v>
      </c>
      <c r="J862" s="2" t="n">
        <v>0.625</v>
      </c>
    </row>
    <row r="863" customFormat="false" ht="13.5" hidden="false" customHeight="false" outlineLevel="0" collapsed="false">
      <c r="A863" s="0" t="n">
        <v>544421245</v>
      </c>
      <c r="B863" s="3" t="str">
        <f aca="false">VLOOKUP(A863,'[1]Identified proteins'!A$1:B$1048576,2,FALSE())</f>
        <v>NDUFA4, mitochondrial complex associated</v>
      </c>
      <c r="C863" s="2" t="n">
        <v>0.901</v>
      </c>
      <c r="D863" s="2" t="n">
        <v>0.994</v>
      </c>
      <c r="E863" s="2" t="n">
        <v>0.881</v>
      </c>
      <c r="F863" s="2" t="n">
        <v>0.991</v>
      </c>
      <c r="G863" s="2" t="n">
        <v>1.247</v>
      </c>
      <c r="H863" s="2" t="n">
        <v>0.328</v>
      </c>
      <c r="I863" s="4" t="n">
        <v>0.586</v>
      </c>
      <c r="J863" s="4" t="n">
        <v>0</v>
      </c>
    </row>
    <row r="864" customFormat="false" ht="13.5" hidden="false" customHeight="false" outlineLevel="0" collapsed="false">
      <c r="A864" s="0" t="n">
        <v>544467988</v>
      </c>
      <c r="B864" s="3" t="str">
        <f aca="false">VLOOKUP(A864,'[1]Identified proteins'!A$1:B$1048576,2,FALSE())</f>
        <v>NECAP endocytosis associated 1</v>
      </c>
      <c r="C864" s="2" t="n">
        <v>0.952</v>
      </c>
      <c r="D864" s="2" t="n">
        <v>1</v>
      </c>
      <c r="E864" s="2" t="n">
        <v>1.111</v>
      </c>
      <c r="F864" s="2" t="n">
        <v>0.986</v>
      </c>
      <c r="G864" s="2" t="n">
        <v>0.955</v>
      </c>
      <c r="H864" s="2" t="n">
        <v>1</v>
      </c>
      <c r="I864" s="2" t="n">
        <v>0.943</v>
      </c>
      <c r="J864" s="2" t="n">
        <v>0.996</v>
      </c>
    </row>
    <row r="865" customFormat="false" ht="13.5" hidden="false" customHeight="false" outlineLevel="0" collapsed="false">
      <c r="A865" s="0" t="n">
        <v>544500782</v>
      </c>
      <c r="B865" s="3" t="str">
        <f aca="false">VLOOKUP(A865,'[1]Identified proteins'!A$1:B$1048576,2,FALSE())</f>
        <v>N-ethylmaleimide-sensitive factor</v>
      </c>
      <c r="C865" s="2" t="n">
        <v>0.836</v>
      </c>
      <c r="D865" s="2" t="n">
        <v>0.979</v>
      </c>
      <c r="E865" s="2" t="n">
        <v>0.955</v>
      </c>
      <c r="F865" s="2" t="n">
        <v>1</v>
      </c>
      <c r="G865" s="5" t="n">
        <v>1.273</v>
      </c>
      <c r="H865" s="5" t="n">
        <v>0.001</v>
      </c>
      <c r="I865" s="2" t="n">
        <v>0.816</v>
      </c>
      <c r="J865" s="2" t="n">
        <v>0.615</v>
      </c>
    </row>
    <row r="866" customFormat="false" ht="13.5" hidden="false" customHeight="false" outlineLevel="0" collapsed="false">
      <c r="A866" s="0" t="n">
        <v>544512339</v>
      </c>
      <c r="B866" s="3" t="str">
        <f aca="false">VLOOKUP(A866,'[1]Identified proteins'!A$1:B$1048576,2,FALSE())</f>
        <v>N-ethylmaleimide-sensitive factor attachment protein, alpha</v>
      </c>
      <c r="C866" s="2" t="n">
        <v>1.063</v>
      </c>
      <c r="D866" s="2" t="n">
        <v>0.999</v>
      </c>
      <c r="E866" s="2" t="n">
        <v>1.048</v>
      </c>
      <c r="F866" s="2" t="n">
        <v>1</v>
      </c>
      <c r="G866" s="2" t="n">
        <v>1.067</v>
      </c>
      <c r="H866" s="2" t="n">
        <v>1</v>
      </c>
      <c r="I866" s="2" t="n">
        <v>0.953</v>
      </c>
      <c r="J866" s="2" t="n">
        <v>0.998</v>
      </c>
    </row>
    <row r="867" customFormat="false" ht="13.5" hidden="false" customHeight="false" outlineLevel="0" collapsed="false">
      <c r="A867" s="0" t="n">
        <v>544463853</v>
      </c>
      <c r="B867" s="3" t="str">
        <f aca="false">VLOOKUP(A867,'[1]Identified proteins'!A$1:B$1048576,2,FALSE())</f>
        <v>N-ethylmaleimide-sensitive factor attachment protein, beta</v>
      </c>
      <c r="C867" s="2" t="n">
        <v>0.857</v>
      </c>
      <c r="D867" s="2" t="n">
        <v>0.942</v>
      </c>
      <c r="E867" s="2" t="n">
        <v>0.979</v>
      </c>
      <c r="F867" s="2" t="n">
        <v>1</v>
      </c>
      <c r="G867" s="2" t="n">
        <v>0.989</v>
      </c>
      <c r="H867" s="2" t="n">
        <v>1</v>
      </c>
      <c r="I867" s="2" t="n">
        <v>0.987</v>
      </c>
      <c r="J867" s="2" t="n">
        <v>1</v>
      </c>
    </row>
    <row r="868" customFormat="false" ht="13.5" hidden="false" customHeight="false" outlineLevel="0" collapsed="false">
      <c r="A868" s="0" t="n">
        <v>544507061</v>
      </c>
      <c r="B868" s="3" t="str">
        <f aca="false">VLOOKUP(A868,'[1]Identified proteins'!A$1:B$1048576,2,FALSE())</f>
        <v>N-ethylmaleimide-sensitive factor attachment protein, gamma</v>
      </c>
      <c r="C868" s="2" t="n">
        <v>0.99</v>
      </c>
      <c r="D868" s="2" t="n">
        <v>1</v>
      </c>
      <c r="E868" s="2" t="n">
        <v>0.953</v>
      </c>
      <c r="F868" s="2" t="n">
        <v>1</v>
      </c>
      <c r="G868" s="2" t="n">
        <v>0.957</v>
      </c>
      <c r="H868" s="2" t="n">
        <v>1</v>
      </c>
      <c r="I868" s="2" t="n">
        <v>1.153</v>
      </c>
      <c r="J868" s="2" t="n">
        <v>0.974</v>
      </c>
    </row>
    <row r="869" customFormat="false" ht="13.5" hidden="false" customHeight="false" outlineLevel="0" collapsed="false">
      <c r="A869" s="0" t="n">
        <v>544489762</v>
      </c>
      <c r="B869" s="3" t="str">
        <f aca="false">VLOOKUP(A869,'[1]Identified proteins'!A$1:B$1048576,2,FALSE())</f>
        <v>Neural cell adhesion molecule 1</v>
      </c>
      <c r="C869" s="2" t="n">
        <v>0.807</v>
      </c>
      <c r="D869" s="2" t="n">
        <v>0.384</v>
      </c>
      <c r="E869" s="2" t="n">
        <v>0.975</v>
      </c>
      <c r="F869" s="2" t="n">
        <v>1</v>
      </c>
      <c r="G869" s="2" t="n">
        <v>0.943</v>
      </c>
      <c r="H869" s="2" t="n">
        <v>1</v>
      </c>
      <c r="I869" s="2" t="n">
        <v>1.145</v>
      </c>
      <c r="J869" s="2" t="n">
        <v>1</v>
      </c>
    </row>
    <row r="870" customFormat="false" ht="13.5" hidden="false" customHeight="false" outlineLevel="0" collapsed="false">
      <c r="A870" s="0" t="n">
        <v>544418493</v>
      </c>
      <c r="B870" s="3" t="str">
        <f aca="false">VLOOKUP(A870,'[1]Identified proteins'!A$1:B$1048576,2,FALSE())</f>
        <v>Neural cell adhesion molecule 2</v>
      </c>
      <c r="C870" s="2" t="n">
        <v>0.802</v>
      </c>
      <c r="D870" s="2" t="n">
        <v>0.367</v>
      </c>
      <c r="E870" s="2" t="n">
        <v>0.945</v>
      </c>
      <c r="F870" s="2" t="n">
        <v>1</v>
      </c>
      <c r="G870" s="2" t="n">
        <v>0.966</v>
      </c>
      <c r="H870" s="2" t="n">
        <v>1</v>
      </c>
      <c r="I870" s="2" t="n">
        <v>0.999</v>
      </c>
      <c r="J870" s="2" t="n">
        <v>1</v>
      </c>
    </row>
    <row r="871" customFormat="false" ht="13.5" hidden="false" customHeight="false" outlineLevel="0" collapsed="false">
      <c r="A871" s="0" t="n">
        <v>544505579</v>
      </c>
      <c r="B871" s="3" t="str">
        <f aca="false">VLOOKUP(A871,'[1]Identified proteins'!A$1:B$1048576,2,FALSE())</f>
        <v>Neural precursor cell expressed, developmentally down-regulated 4-like, E3 ubiquitin protein ligase</v>
      </c>
      <c r="C871" s="2" t="n">
        <v>0.918</v>
      </c>
      <c r="D871" s="2" t="n">
        <v>0.849</v>
      </c>
      <c r="E871" s="2" t="n">
        <v>1.355</v>
      </c>
      <c r="F871" s="2" t="n">
        <v>0.232</v>
      </c>
      <c r="G871" s="2" t="n">
        <v>0.959</v>
      </c>
      <c r="H871" s="2" t="n">
        <v>0.904</v>
      </c>
      <c r="I871" s="2" t="n">
        <v>1.346</v>
      </c>
      <c r="J871" s="2" t="n">
        <v>0.3</v>
      </c>
    </row>
    <row r="872" customFormat="false" ht="13.5" hidden="false" customHeight="false" outlineLevel="0" collapsed="false">
      <c r="A872" s="0" t="n">
        <v>544446547</v>
      </c>
      <c r="B872" s="3" t="str">
        <f aca="false">VLOOKUP(A872,'[1]Identified proteins'!A$1:B$1048576,2,FALSE())</f>
        <v>Neural precursor cell expressed, developmentally down-regulated 8</v>
      </c>
      <c r="C872" s="2" t="n">
        <v>1.053</v>
      </c>
      <c r="D872" s="2" t="n">
        <v>1</v>
      </c>
      <c r="E872" s="2" t="n">
        <v>1.135</v>
      </c>
      <c r="F872" s="2" t="n">
        <v>0.982</v>
      </c>
      <c r="G872" s="2" t="n">
        <v>0.745</v>
      </c>
      <c r="H872" s="2" t="n">
        <v>0.055</v>
      </c>
      <c r="I872" s="2" t="n">
        <v>1.115</v>
      </c>
      <c r="J872" s="2" t="n">
        <v>0.983</v>
      </c>
    </row>
    <row r="873" customFormat="false" ht="13.5" hidden="false" customHeight="false" outlineLevel="0" collapsed="false">
      <c r="A873" s="0" t="n">
        <v>544481368</v>
      </c>
      <c r="B873" s="3" t="str">
        <f aca="false">VLOOKUP(A873,'[1]Identified proteins'!A$1:B$1048576,2,FALSE())</f>
        <v>Neurexin 1</v>
      </c>
      <c r="C873" s="2" t="n">
        <v>1.007</v>
      </c>
      <c r="D873" s="2" t="n">
        <v>0.962</v>
      </c>
      <c r="E873" s="2" t="n">
        <v>1.217</v>
      </c>
      <c r="F873" s="2" t="n">
        <v>0.523</v>
      </c>
      <c r="G873" s="2" t="n">
        <v>0.945</v>
      </c>
      <c r="H873" s="2" t="n">
        <v>0.887</v>
      </c>
      <c r="I873" s="2" t="n">
        <v>0.849</v>
      </c>
      <c r="J873" s="2" t="n">
        <v>0.833</v>
      </c>
    </row>
    <row r="874" customFormat="false" ht="13.5" hidden="false" customHeight="false" outlineLevel="0" collapsed="false">
      <c r="A874" s="0" t="n">
        <v>544448749</v>
      </c>
      <c r="B874" s="3" t="str">
        <f aca="false">VLOOKUP(A874,'[1]Identified proteins'!A$1:B$1048576,2,FALSE())</f>
        <v>Neurexin 3</v>
      </c>
      <c r="C874" s="2" t="n">
        <v>1.222</v>
      </c>
      <c r="D874" s="2" t="n">
        <v>0.527</v>
      </c>
      <c r="E874" s="2" t="n">
        <v>0.943</v>
      </c>
      <c r="F874" s="2" t="n">
        <v>0.975</v>
      </c>
      <c r="G874" s="2" t="n">
        <v>0.982</v>
      </c>
      <c r="H874" s="2" t="n">
        <v>0.997</v>
      </c>
      <c r="I874" s="2" t="n">
        <v>1.008</v>
      </c>
      <c r="J874" s="2" t="n">
        <v>0.928</v>
      </c>
    </row>
    <row r="875" customFormat="false" ht="13.5" hidden="false" customHeight="false" outlineLevel="0" collapsed="false">
      <c r="A875" s="0" t="n">
        <v>544453661</v>
      </c>
      <c r="B875" s="3" t="str">
        <f aca="false">VLOOKUP(A875,'[1]Identified proteins'!A$1:B$1048576,2,FALSE())</f>
        <v>Neurocalcin delta</v>
      </c>
      <c r="C875" s="2" t="n">
        <v>0.743</v>
      </c>
      <c r="D875" s="2" t="n">
        <v>0.13</v>
      </c>
      <c r="E875" s="2" t="n">
        <v>1.124</v>
      </c>
      <c r="F875" s="2" t="n">
        <v>0.975</v>
      </c>
      <c r="G875" s="2" t="n">
        <v>0.713</v>
      </c>
      <c r="H875" s="2" t="n">
        <v>0.085</v>
      </c>
      <c r="I875" s="2" t="n">
        <v>0.825</v>
      </c>
      <c r="J875" s="2" t="n">
        <v>0.585</v>
      </c>
    </row>
    <row r="876" customFormat="false" ht="13.5" hidden="false" customHeight="false" outlineLevel="0" collapsed="false">
      <c r="A876" s="0" t="n">
        <v>544509854</v>
      </c>
      <c r="B876" s="3" t="str">
        <f aca="false">VLOOKUP(A876,'[1]Identified proteins'!A$1:B$1048576,2,FALSE())</f>
        <v>Neurocan</v>
      </c>
      <c r="C876" s="2" t="n">
        <v>1.125</v>
      </c>
      <c r="D876" s="2" t="n">
        <v>1</v>
      </c>
      <c r="E876" s="2" t="n">
        <v>1.194</v>
      </c>
      <c r="F876" s="2" t="n">
        <v>0.841</v>
      </c>
      <c r="G876" s="4" t="n">
        <v>0.756</v>
      </c>
      <c r="H876" s="4" t="n">
        <v>0.012</v>
      </c>
      <c r="I876" s="2" t="n">
        <v>1.015</v>
      </c>
      <c r="J876" s="2" t="n">
        <v>1</v>
      </c>
    </row>
    <row r="877" customFormat="false" ht="13.5" hidden="false" customHeight="false" outlineLevel="0" collapsed="false">
      <c r="A877" s="0" t="n">
        <v>544407311</v>
      </c>
      <c r="B877" s="3" t="str">
        <f aca="false">VLOOKUP(A877,'[1]Identified proteins'!A$1:B$1048576,2,FALSE())</f>
        <v>Neurochondrin</v>
      </c>
      <c r="C877" s="2" t="n">
        <v>1.001</v>
      </c>
      <c r="D877" s="2" t="n">
        <v>1</v>
      </c>
      <c r="E877" s="2" t="n">
        <v>1.036</v>
      </c>
      <c r="F877" s="2" t="n">
        <v>1</v>
      </c>
      <c r="G877" s="2" t="n">
        <v>1.115</v>
      </c>
      <c r="H877" s="2" t="n">
        <v>1</v>
      </c>
      <c r="I877" s="2" t="n">
        <v>0.908</v>
      </c>
      <c r="J877" s="2" t="n">
        <v>1</v>
      </c>
    </row>
    <row r="878" customFormat="false" ht="13.5" hidden="false" customHeight="false" outlineLevel="0" collapsed="false">
      <c r="A878" s="0" t="n">
        <v>544399693</v>
      </c>
      <c r="B878" s="3" t="str">
        <f aca="false">VLOOKUP(A878,'[1]Identified proteins'!A$1:B$1048576,2,FALSE())</f>
        <v>Neurofascin</v>
      </c>
      <c r="C878" s="2" t="n">
        <v>0.963</v>
      </c>
      <c r="D878" s="2" t="n">
        <v>1</v>
      </c>
      <c r="E878" s="2" t="n">
        <v>1.054</v>
      </c>
      <c r="F878" s="2" t="n">
        <v>1</v>
      </c>
      <c r="G878" s="2" t="n">
        <v>1.005</v>
      </c>
      <c r="H878" s="2" t="n">
        <v>1</v>
      </c>
      <c r="I878" s="2" t="n">
        <v>1.047</v>
      </c>
      <c r="J878" s="2" t="n">
        <v>1</v>
      </c>
    </row>
    <row r="879" customFormat="false" ht="13.5" hidden="false" customHeight="false" outlineLevel="0" collapsed="false">
      <c r="A879" s="0" t="n">
        <v>544463659</v>
      </c>
      <c r="B879" s="3" t="str">
        <f aca="false">VLOOKUP(A879,'[1]Identified proteins'!A$1:B$1048576,2,FALSE())</f>
        <v>Neurofilament, heavy polypeptide</v>
      </c>
      <c r="C879" s="5" t="n">
        <v>1.43</v>
      </c>
      <c r="D879" s="5" t="n">
        <v>0</v>
      </c>
      <c r="E879" s="2" t="n">
        <v>0.888</v>
      </c>
      <c r="F879" s="2" t="n">
        <v>1</v>
      </c>
      <c r="G879" s="5" t="n">
        <v>1.445</v>
      </c>
      <c r="H879" s="5" t="n">
        <v>0</v>
      </c>
      <c r="I879" s="5" t="n">
        <v>2.049</v>
      </c>
      <c r="J879" s="5" t="n">
        <v>0</v>
      </c>
    </row>
    <row r="880" customFormat="false" ht="13.5" hidden="false" customHeight="false" outlineLevel="0" collapsed="false">
      <c r="A880" s="0" t="n">
        <v>544450971</v>
      </c>
      <c r="B880" s="3" t="str">
        <f aca="false">VLOOKUP(A880,'[1]Identified proteins'!A$1:B$1048576,2,FALSE())</f>
        <v>Neurofilament, light polypeptide</v>
      </c>
      <c r="C880" s="2" t="n">
        <v>0.94</v>
      </c>
      <c r="D880" s="2" t="n">
        <v>1</v>
      </c>
      <c r="E880" s="2" t="n">
        <v>0.874</v>
      </c>
      <c r="F880" s="2" t="n">
        <v>1</v>
      </c>
      <c r="G880" s="5" t="n">
        <v>1.3</v>
      </c>
      <c r="H880" s="5" t="n">
        <v>0</v>
      </c>
      <c r="I880" s="5" t="n">
        <v>2.619</v>
      </c>
      <c r="J880" s="5" t="n">
        <v>0</v>
      </c>
    </row>
    <row r="881" customFormat="false" ht="13.5" hidden="false" customHeight="false" outlineLevel="0" collapsed="false">
      <c r="A881" s="0" t="n">
        <v>544450964</v>
      </c>
      <c r="B881" s="3" t="str">
        <f aca="false">VLOOKUP(A881,'[1]Identified proteins'!A$1:B$1048576,2,FALSE())</f>
        <v>Neurofilament, medium polypeptide</v>
      </c>
      <c r="C881" s="2" t="n">
        <v>0.942</v>
      </c>
      <c r="D881" s="2" t="n">
        <v>1</v>
      </c>
      <c r="E881" s="2" t="n">
        <v>0.887</v>
      </c>
      <c r="F881" s="2" t="n">
        <v>1</v>
      </c>
      <c r="G881" s="2" t="n">
        <v>1.12</v>
      </c>
      <c r="H881" s="2" t="n">
        <v>1</v>
      </c>
      <c r="I881" s="5" t="n">
        <v>2.666</v>
      </c>
      <c r="J881" s="5" t="n">
        <v>0</v>
      </c>
    </row>
    <row r="882" customFormat="false" ht="13.5" hidden="false" customHeight="false" outlineLevel="0" collapsed="false">
      <c r="A882" s="0" t="n">
        <v>544490615</v>
      </c>
      <c r="B882" s="3" t="str">
        <f aca="false">VLOOKUP(A882,'[1]Identified proteins'!A$1:B$1048576,2,FALSE())</f>
        <v>Neurogranin (protein kinase C substrate, RC3)</v>
      </c>
      <c r="C882" s="2" t="n">
        <v>1.165</v>
      </c>
      <c r="D882" s="2" t="n">
        <v>0.977</v>
      </c>
      <c r="E882" s="2" t="n">
        <v>1.097</v>
      </c>
      <c r="F882" s="2" t="n">
        <v>0.997</v>
      </c>
      <c r="G882" s="4" t="n">
        <v>0.504</v>
      </c>
      <c r="H882" s="4" t="n">
        <v>0</v>
      </c>
      <c r="I882" s="2" t="n">
        <v>0.9</v>
      </c>
      <c r="J882" s="2" t="n">
        <v>1</v>
      </c>
    </row>
    <row r="883" customFormat="false" ht="13.5" hidden="false" customHeight="false" outlineLevel="0" collapsed="false">
      <c r="A883" s="0" t="n">
        <v>544491956</v>
      </c>
      <c r="B883" s="3" t="str">
        <f aca="false">VLOOKUP(A883,'[1]Identified proteins'!A$1:B$1048576,2,FALSE())</f>
        <v>Neuronal calcium sensor 1</v>
      </c>
      <c r="C883" s="2" t="n">
        <v>0.998</v>
      </c>
      <c r="D883" s="2" t="n">
        <v>0.986</v>
      </c>
      <c r="E883" s="2" t="n">
        <v>0.984</v>
      </c>
      <c r="F883" s="2" t="n">
        <v>1</v>
      </c>
      <c r="G883" s="2" t="n">
        <v>0.708</v>
      </c>
      <c r="H883" s="2" t="n">
        <v>0.067</v>
      </c>
      <c r="I883" s="2" t="n">
        <v>0.676</v>
      </c>
      <c r="J883" s="2" t="n">
        <v>0.087</v>
      </c>
    </row>
    <row r="884" customFormat="false" ht="13.5" hidden="false" customHeight="false" outlineLevel="0" collapsed="false">
      <c r="A884" s="0" t="n">
        <v>544422194</v>
      </c>
      <c r="B884" s="3" t="str">
        <f aca="false">VLOOKUP(A884,'[1]Identified proteins'!A$1:B$1048576,2,FALSE())</f>
        <v>Neuronal cell adhesion molecule</v>
      </c>
      <c r="C884" s="2" t="n">
        <v>0.952</v>
      </c>
      <c r="D884" s="2" t="n">
        <v>1</v>
      </c>
      <c r="E884" s="2" t="n">
        <v>1.082</v>
      </c>
      <c r="F884" s="2" t="n">
        <v>1</v>
      </c>
      <c r="G884" s="2" t="n">
        <v>0.933</v>
      </c>
      <c r="H884" s="2" t="n">
        <v>1</v>
      </c>
      <c r="I884" s="2" t="n">
        <v>1.176</v>
      </c>
      <c r="J884" s="2" t="n">
        <v>0.878</v>
      </c>
    </row>
    <row r="885" customFormat="false" ht="13.5" hidden="false" customHeight="false" outlineLevel="0" collapsed="false">
      <c r="A885" s="0" t="n">
        <v>544405153</v>
      </c>
      <c r="B885" s="3" t="str">
        <f aca="false">VLOOKUP(A885,'[1]Identified proteins'!A$1:B$1048576,2,FALSE())</f>
        <v>Neuronal growth regulator 1</v>
      </c>
      <c r="C885" s="5" t="n">
        <v>1.68</v>
      </c>
      <c r="D885" s="5" t="n">
        <v>0.02</v>
      </c>
      <c r="E885" s="2" t="n">
        <v>1.476</v>
      </c>
      <c r="F885" s="2" t="n">
        <v>0.133</v>
      </c>
      <c r="G885" s="2" t="n">
        <v>0.755</v>
      </c>
      <c r="H885" s="2" t="n">
        <v>0.077</v>
      </c>
      <c r="I885" s="4" t="n">
        <v>0.663</v>
      </c>
      <c r="J885" s="4" t="n">
        <v>0.021</v>
      </c>
    </row>
    <row r="886" customFormat="false" ht="13.5" hidden="false" customHeight="false" outlineLevel="0" collapsed="false">
      <c r="A886" s="0" t="n">
        <v>544463635</v>
      </c>
      <c r="B886" s="3" t="str">
        <f aca="false">VLOOKUP(A886,'[1]Identified proteins'!A$1:B$1048576,2,FALSE())</f>
        <v>Neuronal pentraxin receptor</v>
      </c>
      <c r="C886" s="2" t="n">
        <v>0.867</v>
      </c>
      <c r="D886" s="2" t="n">
        <v>0.61</v>
      </c>
      <c r="E886" s="2" t="n">
        <v>1.088</v>
      </c>
      <c r="F886" s="2" t="n">
        <v>0.937</v>
      </c>
      <c r="G886" s="2" t="n">
        <v>0.78</v>
      </c>
      <c r="H886" s="2" t="n">
        <v>0.378</v>
      </c>
      <c r="I886" s="2" t="n">
        <v>1.234</v>
      </c>
      <c r="J886" s="2" t="n">
        <v>0.495</v>
      </c>
    </row>
    <row r="887" customFormat="false" ht="13.5" hidden="false" customHeight="false" outlineLevel="0" collapsed="false">
      <c r="A887" s="0" t="n">
        <v>544514366</v>
      </c>
      <c r="B887" s="3" t="str">
        <f aca="false">VLOOKUP(A887,'[1]Identified proteins'!A$1:B$1048576,2,FALSE())</f>
        <v>Neuro-oncological ventral antigen 2</v>
      </c>
      <c r="C887" s="2" t="n">
        <v>1.119</v>
      </c>
      <c r="D887" s="2" t="n">
        <v>0.688</v>
      </c>
      <c r="E887" s="2" t="n">
        <v>1.062</v>
      </c>
      <c r="F887" s="2" t="n">
        <v>0.985</v>
      </c>
      <c r="G887" s="2" t="n">
        <v>1.01</v>
      </c>
      <c r="H887" s="2" t="n">
        <v>0.971</v>
      </c>
      <c r="I887" s="2" t="n">
        <v>1.316</v>
      </c>
      <c r="J887" s="2" t="n">
        <v>0.279</v>
      </c>
    </row>
    <row r="888" customFormat="false" ht="13.5" hidden="false" customHeight="false" outlineLevel="0" collapsed="false">
      <c r="A888" s="0" t="n">
        <v>544444366</v>
      </c>
      <c r="B888" s="3" t="str">
        <f aca="false">VLOOKUP(A888,'[1]Identified proteins'!A$1:B$1048576,2,FALSE())</f>
        <v>Neuroplastin</v>
      </c>
      <c r="C888" s="2" t="n">
        <v>1.228</v>
      </c>
      <c r="D888" s="2" t="n">
        <v>0.531</v>
      </c>
      <c r="E888" s="2" t="n">
        <v>0.932</v>
      </c>
      <c r="F888" s="2" t="n">
        <v>1</v>
      </c>
      <c r="G888" s="4" t="n">
        <v>0.766</v>
      </c>
      <c r="H888" s="4" t="n">
        <v>0.011</v>
      </c>
      <c r="I888" s="2" t="n">
        <v>0.81</v>
      </c>
      <c r="J888" s="2" t="n">
        <v>0.452</v>
      </c>
    </row>
    <row r="889" customFormat="false" ht="13.5" hidden="false" customHeight="false" outlineLevel="0" collapsed="false">
      <c r="A889" s="0" t="n">
        <v>544490996</v>
      </c>
      <c r="B889" s="3" t="str">
        <f aca="false">VLOOKUP(A889,'[1]Identified proteins'!A$1:B$1048576,2,FALSE())</f>
        <v>Neurotrimin</v>
      </c>
      <c r="C889" s="2" t="n">
        <v>1.152</v>
      </c>
      <c r="D889" s="2" t="n">
        <v>0.809</v>
      </c>
      <c r="E889" s="2" t="n">
        <v>0.998</v>
      </c>
      <c r="F889" s="2" t="n">
        <v>0.998</v>
      </c>
      <c r="G889" s="2" t="n">
        <v>0.937</v>
      </c>
      <c r="H889" s="2" t="n">
        <v>0.988</v>
      </c>
      <c r="I889" s="2" t="n">
        <v>0.861</v>
      </c>
      <c r="J889" s="2" t="n">
        <v>0.719</v>
      </c>
    </row>
    <row r="890" customFormat="false" ht="13.5" hidden="false" customHeight="false" outlineLevel="0" collapsed="false">
      <c r="A890" s="0" t="n">
        <v>544495198</v>
      </c>
      <c r="B890" s="3" t="str">
        <f aca="false">VLOOKUP(A890,'[1]Identified proteins'!A$1:B$1048576,2,FALSE())</f>
        <v>Neurotrophic tyrosine kinase, receptor, type 2</v>
      </c>
      <c r="C890" s="2" t="n">
        <v>1.011</v>
      </c>
      <c r="D890" s="2" t="n">
        <v>0.99</v>
      </c>
      <c r="E890" s="2" t="n">
        <v>0.982</v>
      </c>
      <c r="F890" s="2" t="n">
        <v>0.996</v>
      </c>
      <c r="G890" s="2" t="n">
        <v>1.138</v>
      </c>
      <c r="H890" s="2" t="n">
        <v>0.917</v>
      </c>
      <c r="I890" s="2" t="n">
        <v>0.987</v>
      </c>
      <c r="J890" s="2" t="n">
        <v>0.988</v>
      </c>
    </row>
    <row r="891" customFormat="false" ht="13.5" hidden="false" customHeight="false" outlineLevel="0" collapsed="false">
      <c r="A891" s="0" t="n">
        <v>544480844</v>
      </c>
      <c r="B891" s="3" t="str">
        <f aca="false">VLOOKUP(A891,'[1]Identified proteins'!A$1:B$1048576,2,FALSE())</f>
        <v>NFU1 iron-sulfur cluster scaffold</v>
      </c>
      <c r="C891" s="2" t="n">
        <v>1.451</v>
      </c>
      <c r="D891" s="2" t="n">
        <v>0.063</v>
      </c>
      <c r="E891" s="2" t="n">
        <v>0.925</v>
      </c>
      <c r="F891" s="2" t="n">
        <v>0.878</v>
      </c>
      <c r="G891" s="2" t="n">
        <v>1.004</v>
      </c>
      <c r="H891" s="2" t="n">
        <v>0.989</v>
      </c>
      <c r="I891" s="2" t="n">
        <v>0.87</v>
      </c>
      <c r="J891" s="2" t="n">
        <v>0.646</v>
      </c>
    </row>
    <row r="892" customFormat="false" ht="13.5" hidden="false" customHeight="false" outlineLevel="0" collapsed="false">
      <c r="A892" s="0" t="n">
        <v>544401254</v>
      </c>
      <c r="B892" s="3" t="str">
        <f aca="false">VLOOKUP(A892,'[1]Identified proteins'!A$1:B$1048576,2,FALSE())</f>
        <v>Nicastrin</v>
      </c>
      <c r="C892" s="2" t="n">
        <v>1.253</v>
      </c>
      <c r="D892" s="2" t="n">
        <v>0.437</v>
      </c>
      <c r="E892" s="2" t="n">
        <v>0.947</v>
      </c>
      <c r="F892" s="2" t="n">
        <v>0.903</v>
      </c>
      <c r="G892" s="2" t="n">
        <v>0.754</v>
      </c>
      <c r="H892" s="2" t="n">
        <v>0.244</v>
      </c>
      <c r="I892" s="5" t="n">
        <v>1.513</v>
      </c>
      <c r="J892" s="5" t="n">
        <v>0.025</v>
      </c>
    </row>
    <row r="893" customFormat="false" ht="13.5" hidden="false" customHeight="false" outlineLevel="0" collapsed="false">
      <c r="A893" s="0" t="n">
        <v>544437039</v>
      </c>
      <c r="B893" s="3" t="str">
        <f aca="false">VLOOKUP(A893,'[1]Identified proteins'!A$1:B$1048576,2,FALSE())</f>
        <v>Nicotinamide nucleotide transhydrogenase</v>
      </c>
      <c r="C893" s="2" t="n">
        <v>0.805</v>
      </c>
      <c r="D893" s="2" t="n">
        <v>0.37</v>
      </c>
      <c r="E893" s="2" t="n">
        <v>0.935</v>
      </c>
      <c r="F893" s="2" t="n">
        <v>1</v>
      </c>
      <c r="G893" s="2" t="n">
        <v>1.145</v>
      </c>
      <c r="H893" s="2" t="n">
        <v>1</v>
      </c>
      <c r="I893" s="4" t="n">
        <v>0.676</v>
      </c>
      <c r="J893" s="4" t="n">
        <v>0</v>
      </c>
    </row>
    <row r="894" customFormat="false" ht="13.5" hidden="false" customHeight="false" outlineLevel="0" collapsed="false">
      <c r="A894" s="0" t="n">
        <v>544463657</v>
      </c>
      <c r="B894" s="3" t="str">
        <f aca="false">VLOOKUP(A894,'[1]Identified proteins'!A$1:B$1048576,2,FALSE())</f>
        <v>Nipsnap homolog 1 (C. elegans)</v>
      </c>
      <c r="C894" s="2" t="n">
        <v>0.827</v>
      </c>
      <c r="D894" s="2" t="n">
        <v>0.563</v>
      </c>
      <c r="E894" s="2" t="n">
        <v>1.165</v>
      </c>
      <c r="F894" s="2" t="n">
        <v>0.662</v>
      </c>
      <c r="G894" s="2" t="n">
        <v>1.001</v>
      </c>
      <c r="H894" s="2" t="n">
        <v>0.983</v>
      </c>
      <c r="I894" s="2" t="n">
        <v>0.68</v>
      </c>
      <c r="J894" s="2" t="n">
        <v>0.238</v>
      </c>
    </row>
    <row r="895" customFormat="false" ht="13.5" hidden="false" customHeight="false" outlineLevel="0" collapsed="false">
      <c r="A895" s="0" t="n">
        <v>544499008</v>
      </c>
      <c r="B895" s="3" t="str">
        <f aca="false">VLOOKUP(A895,'[1]Identified proteins'!A$1:B$1048576,2,FALSE())</f>
        <v>NME/NM23 nucleoside diphosphate kinase 1</v>
      </c>
      <c r="C895" s="2" t="n">
        <v>0.814</v>
      </c>
      <c r="D895" s="2" t="n">
        <v>0.514</v>
      </c>
      <c r="E895" s="2" t="n">
        <v>0.956</v>
      </c>
      <c r="F895" s="2" t="n">
        <v>1</v>
      </c>
      <c r="G895" s="2" t="n">
        <v>0.967</v>
      </c>
      <c r="H895" s="2" t="n">
        <v>1</v>
      </c>
      <c r="I895" s="2" t="n">
        <v>0.906</v>
      </c>
      <c r="J895" s="2" t="n">
        <v>0.95</v>
      </c>
    </row>
    <row r="896" customFormat="false" ht="13.5" hidden="false" customHeight="false" outlineLevel="0" collapsed="false">
      <c r="A896" s="0" t="n">
        <v>544499012</v>
      </c>
      <c r="B896" s="3" t="str">
        <f aca="false">VLOOKUP(A896,'[1]Identified proteins'!A$1:B$1048576,2,FALSE())</f>
        <v>NME/NM23 nucleoside diphosphate kinase 2</v>
      </c>
      <c r="C896" s="2" t="n">
        <v>0.927</v>
      </c>
      <c r="D896" s="2" t="n">
        <v>0.998</v>
      </c>
      <c r="E896" s="2" t="n">
        <v>1</v>
      </c>
      <c r="F896" s="2" t="n">
        <v>1</v>
      </c>
      <c r="G896" s="2" t="n">
        <v>0.9</v>
      </c>
      <c r="H896" s="2" t="n">
        <v>0.999</v>
      </c>
      <c r="I896" s="2" t="n">
        <v>0.832</v>
      </c>
      <c r="J896" s="2" t="n">
        <v>0.698</v>
      </c>
    </row>
    <row r="897" customFormat="false" ht="13.5" hidden="false" customHeight="false" outlineLevel="0" collapsed="false">
      <c r="A897" s="0" t="n">
        <v>544516770</v>
      </c>
      <c r="B897" s="3" t="str">
        <f aca="false">VLOOKUP(A897,'[1]Identified proteins'!A$1:B$1048576,2,FALSE())</f>
        <v>NME/NM23 nucleoside diphosphate kinase 3</v>
      </c>
      <c r="C897" s="2" t="n">
        <v>1.255</v>
      </c>
      <c r="D897" s="2" t="n">
        <v>0.414</v>
      </c>
      <c r="E897" s="2" t="n">
        <v>0.97</v>
      </c>
      <c r="F897" s="2" t="n">
        <v>0.91</v>
      </c>
      <c r="G897" s="2" t="n">
        <v>0.9</v>
      </c>
      <c r="H897" s="2" t="n">
        <v>0.956</v>
      </c>
      <c r="I897" s="2" t="n">
        <v>0.976</v>
      </c>
      <c r="J897" s="2" t="n">
        <v>0.924</v>
      </c>
    </row>
    <row r="898" customFormat="false" ht="13.5" hidden="false" customHeight="false" outlineLevel="0" collapsed="false">
      <c r="A898" s="0" t="n">
        <v>544454526</v>
      </c>
      <c r="B898" s="3" t="str">
        <f aca="false">VLOOKUP(A898,'[1]Identified proteins'!A$1:B$1048576,2,FALSE())</f>
        <v>N-myc downstream regulated 1</v>
      </c>
      <c r="C898" s="2" t="n">
        <v>1.028</v>
      </c>
      <c r="D898" s="2" t="n">
        <v>0.95</v>
      </c>
      <c r="E898" s="2" t="n">
        <v>0.942</v>
      </c>
      <c r="F898" s="2" t="n">
        <v>0.959</v>
      </c>
      <c r="G898" s="2" t="n">
        <v>1.345</v>
      </c>
      <c r="H898" s="2" t="n">
        <v>0.174</v>
      </c>
      <c r="I898" s="5" t="n">
        <v>2.106</v>
      </c>
      <c r="J898" s="5" t="n">
        <v>0.005</v>
      </c>
    </row>
    <row r="899" customFormat="false" ht="13.5" hidden="false" customHeight="false" outlineLevel="0" collapsed="false">
      <c r="A899" s="0" t="n">
        <v>544521425</v>
      </c>
      <c r="B899" s="3" t="str">
        <f aca="false">VLOOKUP(A899,'[1]Identified proteins'!A$1:B$1048576,2,FALSE())</f>
        <v>Non-POU domain containing, octamer-binding</v>
      </c>
      <c r="C899" s="2" t="n">
        <v>1.253</v>
      </c>
      <c r="D899" s="2" t="n">
        <v>0.376</v>
      </c>
      <c r="E899" s="2" t="n">
        <v>1.147</v>
      </c>
      <c r="F899" s="2" t="n">
        <v>0.859</v>
      </c>
      <c r="G899" s="2" t="n">
        <v>0.968</v>
      </c>
      <c r="H899" s="2" t="n">
        <v>0.991</v>
      </c>
      <c r="I899" s="2" t="n">
        <v>1.042</v>
      </c>
      <c r="J899" s="2" t="n">
        <v>0.935</v>
      </c>
    </row>
    <row r="900" customFormat="false" ht="13.5" hidden="false" customHeight="false" outlineLevel="0" collapsed="false">
      <c r="A900" s="0" t="n">
        <v>544464724</v>
      </c>
      <c r="B900" s="3" t="str">
        <f aca="false">VLOOKUP(A900,'[1]Identified proteins'!A$1:B$1048576,2,FALSE())</f>
        <v>NSFL1 (p97) cofactor (p47)</v>
      </c>
      <c r="C900" s="2" t="n">
        <v>1.145</v>
      </c>
      <c r="D900" s="2" t="n">
        <v>0.98</v>
      </c>
      <c r="E900" s="2" t="n">
        <v>1.042</v>
      </c>
      <c r="F900" s="2" t="n">
        <v>1</v>
      </c>
      <c r="G900" s="2" t="n">
        <v>0.839</v>
      </c>
      <c r="H900" s="2" t="n">
        <v>0.737</v>
      </c>
      <c r="I900" s="2" t="n">
        <v>1.149</v>
      </c>
      <c r="J900" s="2" t="n">
        <v>0.902</v>
      </c>
    </row>
    <row r="901" customFormat="false" ht="13.5" hidden="false" customHeight="false" outlineLevel="0" collapsed="false">
      <c r="A901" s="0" t="n">
        <v>544453261</v>
      </c>
      <c r="B901" s="3" t="str">
        <f aca="false">VLOOKUP(A901,'[1]Identified proteins'!A$1:B$1048576,2,FALSE())</f>
        <v>N-terminal EF-hand calcium binding protein 1</v>
      </c>
      <c r="C901" s="2" t="n">
        <v>1.093</v>
      </c>
      <c r="D901" s="2" t="n">
        <v>0.807</v>
      </c>
      <c r="E901" s="2" t="n">
        <v>0.956</v>
      </c>
      <c r="F901" s="2" t="n">
        <v>0.885</v>
      </c>
      <c r="G901" s="2" t="n">
        <v>1.091</v>
      </c>
      <c r="H901" s="2" t="n">
        <v>0.809</v>
      </c>
      <c r="I901" s="2" t="n">
        <v>1.128</v>
      </c>
      <c r="J901" s="2" t="n">
        <v>0.765</v>
      </c>
    </row>
    <row r="902" customFormat="false" ht="13.5" hidden="false" customHeight="false" outlineLevel="0" collapsed="false">
      <c r="A902" s="0" t="n">
        <v>544399800</v>
      </c>
      <c r="B902" s="3" t="str">
        <f aca="false">VLOOKUP(A902,'[1]Identified proteins'!A$1:B$1048576,2,FALSE())</f>
        <v>Nuclear casein kinase and cyclin-dependent kinase substrate 1</v>
      </c>
      <c r="C902" s="2" t="n">
        <v>1.262</v>
      </c>
      <c r="D902" s="2" t="n">
        <v>0.33</v>
      </c>
      <c r="E902" s="2" t="n">
        <v>0.933</v>
      </c>
      <c r="F902" s="2" t="n">
        <v>0.998</v>
      </c>
      <c r="G902" s="4" t="n">
        <v>0.511</v>
      </c>
      <c r="H902" s="4" t="n">
        <v>0.008</v>
      </c>
      <c r="I902" s="2" t="n">
        <v>0.885</v>
      </c>
      <c r="J902" s="2" t="n">
        <v>0.943</v>
      </c>
    </row>
    <row r="903" customFormat="false" ht="13.5" hidden="false" customHeight="false" outlineLevel="0" collapsed="false">
      <c r="A903" s="0" t="n">
        <v>544403500</v>
      </c>
      <c r="B903" s="3" t="str">
        <f aca="false">VLOOKUP(A903,'[1]Identified proteins'!A$1:B$1048576,2,FALSE())</f>
        <v>Nuclear transport factor 2</v>
      </c>
      <c r="C903" s="2" t="n">
        <v>0.949</v>
      </c>
      <c r="D903" s="2" t="n">
        <v>0.958</v>
      </c>
      <c r="E903" s="2" t="n">
        <v>1.012</v>
      </c>
      <c r="F903" s="2" t="n">
        <v>0.985</v>
      </c>
      <c r="G903" s="2" t="n">
        <v>0.917</v>
      </c>
      <c r="H903" s="2" t="n">
        <v>0.851</v>
      </c>
      <c r="I903" s="2" t="n">
        <v>1.078</v>
      </c>
      <c r="J903" s="2" t="n">
        <v>0.85</v>
      </c>
    </row>
    <row r="904" customFormat="false" ht="13.5" hidden="false" customHeight="false" outlineLevel="0" collapsed="false">
      <c r="A904" s="0" t="n">
        <v>544514396</v>
      </c>
      <c r="B904" s="3" t="str">
        <f aca="false">VLOOKUP(A904,'[1]Identified proteins'!A$1:B$1048576,2,FALSE())</f>
        <v>Nucleobindin 1</v>
      </c>
      <c r="C904" s="5" t="n">
        <v>2.017</v>
      </c>
      <c r="D904" s="5" t="n">
        <v>0.002</v>
      </c>
      <c r="E904" s="2" t="n">
        <v>1.256</v>
      </c>
      <c r="F904" s="2" t="n">
        <v>0.439</v>
      </c>
      <c r="G904" s="2" t="n">
        <v>0.855</v>
      </c>
      <c r="H904" s="2" t="n">
        <v>0.678</v>
      </c>
      <c r="I904" s="2" t="n">
        <v>1.24</v>
      </c>
      <c r="J904" s="2" t="n">
        <v>0.472</v>
      </c>
    </row>
    <row r="905" customFormat="false" ht="13.5" hidden="false" customHeight="false" outlineLevel="0" collapsed="false">
      <c r="A905" s="0" t="n">
        <v>544517730</v>
      </c>
      <c r="B905" s="3" t="str">
        <f aca="false">VLOOKUP(A905,'[1]Identified proteins'!A$1:B$1048576,2,FALSE())</f>
        <v>Nucleolar protein 3 (apoptosis repressor with CARD domain)</v>
      </c>
      <c r="C905" s="2" t="n">
        <v>1.266</v>
      </c>
      <c r="D905" s="2" t="n">
        <v>0.4</v>
      </c>
      <c r="E905" s="2" t="n">
        <v>1.043</v>
      </c>
      <c r="F905" s="2" t="n">
        <v>0.905</v>
      </c>
      <c r="G905" s="2" t="n">
        <v>0.931</v>
      </c>
      <c r="H905" s="2" t="n">
        <v>0.787</v>
      </c>
      <c r="I905" s="2" t="n">
        <v>1.431</v>
      </c>
      <c r="J905" s="2" t="n">
        <v>0.23</v>
      </c>
    </row>
    <row r="906" customFormat="false" ht="13.5" hidden="false" customHeight="false" outlineLevel="0" collapsed="false">
      <c r="A906" s="0" t="n">
        <v>544526433</v>
      </c>
      <c r="B906" s="3" t="str">
        <f aca="false">VLOOKUP(A906,'[1]Identified proteins'!A$1:B$1048576,2,FALSE())</f>
        <v>Nucleolin</v>
      </c>
      <c r="C906" s="5" t="n">
        <v>1.334</v>
      </c>
      <c r="D906" s="5" t="n">
        <v>0.002</v>
      </c>
      <c r="E906" s="2" t="n">
        <v>1.077</v>
      </c>
      <c r="F906" s="2" t="n">
        <v>1</v>
      </c>
      <c r="G906" s="4" t="n">
        <v>0.747</v>
      </c>
      <c r="H906" s="4" t="n">
        <v>0.025</v>
      </c>
      <c r="I906" s="2" t="n">
        <v>1.101</v>
      </c>
      <c r="J906" s="2" t="n">
        <v>1</v>
      </c>
    </row>
    <row r="907" customFormat="false" ht="13.5" hidden="false" customHeight="false" outlineLevel="0" collapsed="false">
      <c r="A907" s="0" t="n">
        <v>544440968</v>
      </c>
      <c r="B907" s="3" t="str">
        <f aca="false">VLOOKUP(A907,'[1]Identified proteins'!A$1:B$1048576,2,FALSE())</f>
        <v>Nucleophosmin (nucleolar phosphoprotein B23, numatrin)</v>
      </c>
      <c r="C907" s="2" t="n">
        <v>1.128</v>
      </c>
      <c r="D907" s="2" t="n">
        <v>0.985</v>
      </c>
      <c r="E907" s="2" t="n">
        <v>0.982</v>
      </c>
      <c r="F907" s="2" t="n">
        <v>1</v>
      </c>
      <c r="G907" s="2" t="n">
        <v>0.842</v>
      </c>
      <c r="H907" s="2" t="n">
        <v>0.801</v>
      </c>
      <c r="I907" s="5" t="n">
        <v>1.394</v>
      </c>
      <c r="J907" s="5" t="n">
        <v>0.013</v>
      </c>
    </row>
    <row r="908" customFormat="false" ht="13.5" hidden="false" customHeight="false" outlineLevel="0" collapsed="false">
      <c r="A908" s="0" t="n">
        <v>544471435</v>
      </c>
      <c r="B908" s="3" t="str">
        <f aca="false">VLOOKUP(A908,'[1]Identified proteins'!A$1:B$1048576,2,FALSE())</f>
        <v>Nucleosome assembly protein 1-like 1</v>
      </c>
      <c r="C908" s="2" t="n">
        <v>1.259</v>
      </c>
      <c r="D908" s="2" t="n">
        <v>0.381</v>
      </c>
      <c r="E908" s="2" t="n">
        <v>1.017</v>
      </c>
      <c r="F908" s="2" t="n">
        <v>0.992</v>
      </c>
      <c r="G908" s="2" t="n">
        <v>0.891</v>
      </c>
      <c r="H908" s="2" t="n">
        <v>0.951</v>
      </c>
      <c r="I908" s="2" t="n">
        <v>1.482</v>
      </c>
      <c r="J908" s="2" t="n">
        <v>0.068</v>
      </c>
    </row>
    <row r="909" customFormat="false" ht="13.5" hidden="false" customHeight="false" outlineLevel="0" collapsed="false">
      <c r="A909" s="0" t="n">
        <v>544483729</v>
      </c>
      <c r="B909" s="3" t="str">
        <f aca="false">VLOOKUP(A909,'[1]Identified proteins'!A$1:B$1048576,2,FALSE())</f>
        <v>Nucleosome assembly protein 1-like 4</v>
      </c>
      <c r="C909" s="2" t="n">
        <v>1.302</v>
      </c>
      <c r="D909" s="2" t="n">
        <v>0.22</v>
      </c>
      <c r="E909" s="2" t="n">
        <v>1.173</v>
      </c>
      <c r="F909" s="2" t="n">
        <v>0.732</v>
      </c>
      <c r="G909" s="2" t="n">
        <v>0.708</v>
      </c>
      <c r="H909" s="2" t="n">
        <v>0.055</v>
      </c>
      <c r="I909" s="5" t="n">
        <v>1.622</v>
      </c>
      <c r="J909" s="5" t="n">
        <v>0.003</v>
      </c>
    </row>
    <row r="910" customFormat="false" ht="13.5" hidden="false" customHeight="false" outlineLevel="0" collapsed="false">
      <c r="A910" s="0" t="n">
        <v>544409958</v>
      </c>
      <c r="B910" s="3" t="str">
        <f aca="false">VLOOKUP(A910,'[1]Identified proteins'!A$1:B$1048576,2,FALSE())</f>
        <v>NudC nuclear distribution protein</v>
      </c>
      <c r="C910" s="2" t="n">
        <v>1.032</v>
      </c>
      <c r="D910" s="2" t="n">
        <v>0.992</v>
      </c>
      <c r="E910" s="2" t="n">
        <v>1.254</v>
      </c>
      <c r="F910" s="2" t="n">
        <v>0.333</v>
      </c>
      <c r="G910" s="2" t="n">
        <v>0.945</v>
      </c>
      <c r="H910" s="2" t="n">
        <v>0.957</v>
      </c>
      <c r="I910" s="2" t="n">
        <v>1.026</v>
      </c>
      <c r="J910" s="2" t="n">
        <v>0.999</v>
      </c>
    </row>
    <row r="911" customFormat="false" ht="13.5" hidden="false" customHeight="false" outlineLevel="0" collapsed="false">
      <c r="A911" s="0" t="n">
        <v>544428550</v>
      </c>
      <c r="B911" s="3" t="str">
        <f aca="false">VLOOKUP(A911,'[1]Identified proteins'!A$1:B$1048576,2,FALSE())</f>
        <v>Nudix (nucleoside diphosphate linked moiety X)-type motif 3</v>
      </c>
      <c r="C911" s="2" t="n">
        <v>1.214</v>
      </c>
      <c r="D911" s="2" t="n">
        <v>0.551</v>
      </c>
      <c r="E911" s="2" t="n">
        <v>1.14</v>
      </c>
      <c r="F911" s="2" t="n">
        <v>0.85</v>
      </c>
      <c r="G911" s="2" t="n">
        <v>1.011</v>
      </c>
      <c r="H911" s="2" t="n">
        <v>0.999</v>
      </c>
      <c r="I911" s="2" t="n">
        <v>1.086</v>
      </c>
      <c r="J911" s="2" t="n">
        <v>0.846</v>
      </c>
    </row>
    <row r="912" customFormat="false" ht="13.5" hidden="false" customHeight="false" outlineLevel="0" collapsed="false">
      <c r="A912" s="0" t="n">
        <v>544475893</v>
      </c>
      <c r="B912" s="3" t="str">
        <f aca="false">VLOOKUP(A912,'[1]Identified proteins'!A$1:B$1048576,2,FALSE())</f>
        <v>Obg-like ATPase 1</v>
      </c>
      <c r="C912" s="2" t="n">
        <v>0.948</v>
      </c>
      <c r="D912" s="2" t="n">
        <v>0.957</v>
      </c>
      <c r="E912" s="2" t="n">
        <v>1.038</v>
      </c>
      <c r="F912" s="2" t="n">
        <v>0.998</v>
      </c>
      <c r="G912" s="2" t="n">
        <v>0.933</v>
      </c>
      <c r="H912" s="2" t="n">
        <v>0.994</v>
      </c>
      <c r="I912" s="2" t="n">
        <v>0.939</v>
      </c>
      <c r="J912" s="2" t="n">
        <v>0.977</v>
      </c>
    </row>
    <row r="913" customFormat="false" ht="13.5" hidden="false" customHeight="false" outlineLevel="0" collapsed="false">
      <c r="A913" s="0" t="n">
        <v>544432310</v>
      </c>
      <c r="B913" s="3" t="str">
        <f aca="false">VLOOKUP(A913,'[1]Identified proteins'!A$1:B$1048576,2,FALSE())</f>
        <v>OCIA domain containing 1</v>
      </c>
      <c r="C913" s="2" t="n">
        <v>1.264</v>
      </c>
      <c r="D913" s="2" t="n">
        <v>0.421</v>
      </c>
      <c r="E913" s="2" t="n">
        <v>1.289</v>
      </c>
      <c r="F913" s="2" t="n">
        <v>0.398</v>
      </c>
      <c r="G913" s="2" t="n">
        <v>0.99</v>
      </c>
      <c r="H913" s="2" t="n">
        <v>0.925</v>
      </c>
      <c r="I913" s="2" t="n">
        <v>0.813</v>
      </c>
      <c r="J913" s="2" t="n">
        <v>0.5</v>
      </c>
    </row>
    <row r="914" customFormat="false" ht="13.5" hidden="false" customHeight="false" outlineLevel="0" collapsed="false">
      <c r="A914" s="0" t="n">
        <v>544491619</v>
      </c>
      <c r="B914" s="3" t="str">
        <f aca="false">VLOOKUP(A914,'[1]Identified proteins'!A$1:B$1048576,2,FALSE())</f>
        <v>Olfactomedin 1</v>
      </c>
      <c r="C914" s="2" t="n">
        <v>1.052</v>
      </c>
      <c r="D914" s="2" t="n">
        <v>0.96</v>
      </c>
      <c r="E914" s="2" t="n">
        <v>1.031</v>
      </c>
      <c r="F914" s="2" t="n">
        <v>0.961</v>
      </c>
      <c r="G914" s="2" t="n">
        <v>0.87</v>
      </c>
      <c r="H914" s="2" t="n">
        <v>0.889</v>
      </c>
      <c r="I914" s="2" t="n">
        <v>1.022</v>
      </c>
      <c r="J914" s="2" t="n">
        <v>0.966</v>
      </c>
    </row>
    <row r="915" customFormat="false" ht="13.5" hidden="false" customHeight="false" outlineLevel="0" collapsed="false">
      <c r="A915" s="0" t="n">
        <v>544498123</v>
      </c>
      <c r="B915" s="3" t="str">
        <f aca="false">VLOOKUP(A915,'[1]Identified proteins'!A$1:B$1048576,2,FALSE())</f>
        <v>Oligodendrocyte myelin glycoprotein</v>
      </c>
      <c r="C915" s="2" t="n">
        <v>1.046</v>
      </c>
      <c r="D915" s="2" t="n">
        <v>1</v>
      </c>
      <c r="E915" s="2" t="n">
        <v>0.944</v>
      </c>
      <c r="F915" s="2" t="n">
        <v>1</v>
      </c>
      <c r="G915" s="2" t="n">
        <v>1.063</v>
      </c>
      <c r="H915" s="2" t="n">
        <v>1</v>
      </c>
      <c r="I915" s="5" t="n">
        <v>1.895</v>
      </c>
      <c r="J915" s="5" t="n">
        <v>0</v>
      </c>
    </row>
    <row r="916" customFormat="false" ht="13.5" hidden="false" customHeight="false" outlineLevel="0" collapsed="false">
      <c r="A916" s="0" t="n">
        <v>544521447</v>
      </c>
      <c r="B916" s="3" t="str">
        <f aca="false">VLOOKUP(A916,'[1]Identified proteins'!A$1:B$1048576,2,FALSE())</f>
        <v>O-linked N-acetylglucosamine (GlcNAc) transferase</v>
      </c>
      <c r="C916" s="2" t="n">
        <v>0.93</v>
      </c>
      <c r="D916" s="2" t="n">
        <v>0.963</v>
      </c>
      <c r="E916" s="2" t="n">
        <v>1.025</v>
      </c>
      <c r="F916" s="2" t="n">
        <v>0.99</v>
      </c>
      <c r="G916" s="2" t="n">
        <v>1.154</v>
      </c>
      <c r="H916" s="2" t="n">
        <v>0.86</v>
      </c>
      <c r="I916" s="2" t="n">
        <v>0.99</v>
      </c>
      <c r="J916" s="2" t="n">
        <v>0.971</v>
      </c>
    </row>
    <row r="917" customFormat="false" ht="13.5" hidden="false" customHeight="false" outlineLevel="0" collapsed="false">
      <c r="A917" s="0" t="n">
        <v>544491018</v>
      </c>
      <c r="B917" s="3" t="str">
        <f aca="false">VLOOKUP(A917,'[1]Identified proteins'!A$1:B$1048576,2,FALSE())</f>
        <v>Opioid binding protein/cell adhesion molecule-like</v>
      </c>
      <c r="C917" s="5" t="n">
        <v>1.418</v>
      </c>
      <c r="D917" s="5" t="n">
        <v>0.001</v>
      </c>
      <c r="E917" s="2" t="n">
        <v>0.99</v>
      </c>
      <c r="F917" s="2" t="n">
        <v>1</v>
      </c>
      <c r="G917" s="2" t="n">
        <v>0.9</v>
      </c>
      <c r="H917" s="2" t="n">
        <v>1</v>
      </c>
      <c r="I917" s="4" t="n">
        <v>0.683</v>
      </c>
      <c r="J917" s="4" t="n">
        <v>0.002</v>
      </c>
    </row>
    <row r="918" customFormat="false" ht="13.5" hidden="false" customHeight="false" outlineLevel="0" collapsed="false">
      <c r="A918" s="0" t="n">
        <v>544410319</v>
      </c>
      <c r="B918" s="3" t="str">
        <f aca="false">VLOOKUP(A918,'[1]Identified proteins'!A$1:B$1048576,2,FALSE())</f>
        <v>Optic atrophy 1 (autosomal dominant)</v>
      </c>
      <c r="C918" s="2" t="n">
        <v>0.885</v>
      </c>
      <c r="D918" s="2" t="n">
        <v>0.995</v>
      </c>
      <c r="E918" s="2" t="n">
        <v>1.035</v>
      </c>
      <c r="F918" s="2" t="n">
        <v>1</v>
      </c>
      <c r="G918" s="2" t="n">
        <v>1.166</v>
      </c>
      <c r="H918" s="2" t="n">
        <v>0.984</v>
      </c>
      <c r="I918" s="2" t="n">
        <v>0.842</v>
      </c>
      <c r="J918" s="2" t="n">
        <v>0.849</v>
      </c>
    </row>
    <row r="919" customFormat="false" ht="13.5" hidden="false" customHeight="false" outlineLevel="0" collapsed="false">
      <c r="A919" s="0" t="n">
        <v>544455894</v>
      </c>
      <c r="B919" s="3" t="str">
        <f aca="false">VLOOKUP(A919,'[1]Identified proteins'!A$1:B$1048576,2,FALSE())</f>
        <v>Optineurin</v>
      </c>
      <c r="C919" s="2" t="n">
        <v>1.06</v>
      </c>
      <c r="D919" s="2" t="n">
        <v>0.97</v>
      </c>
      <c r="E919" s="2" t="n">
        <v>1.074</v>
      </c>
      <c r="F919" s="2" t="n">
        <v>0.776</v>
      </c>
      <c r="G919" s="2" t="n">
        <v>1.165</v>
      </c>
      <c r="H919" s="2" t="n">
        <v>0.898</v>
      </c>
      <c r="I919" s="2" t="n">
        <v>1.43</v>
      </c>
      <c r="J919" s="2" t="n">
        <v>0.229</v>
      </c>
    </row>
    <row r="920" customFormat="false" ht="13.5" hidden="false" customHeight="false" outlineLevel="0" collapsed="false">
      <c r="A920" s="0" t="n">
        <v>544460488</v>
      </c>
      <c r="B920" s="3" t="str">
        <f aca="false">VLOOKUP(A920,'[1]Identified proteins'!A$1:B$1048576,2,FALSE())</f>
        <v>Ornithine aminotransferase</v>
      </c>
      <c r="C920" s="2" t="n">
        <v>0.9</v>
      </c>
      <c r="D920" s="2" t="n">
        <v>0.944</v>
      </c>
      <c r="E920" s="2" t="n">
        <v>0.894</v>
      </c>
      <c r="F920" s="2" t="n">
        <v>0.956</v>
      </c>
      <c r="G920" s="2" t="n">
        <v>1.052</v>
      </c>
      <c r="H920" s="2" t="n">
        <v>1</v>
      </c>
      <c r="I920" s="4" t="n">
        <v>0.702</v>
      </c>
      <c r="J920" s="4" t="n">
        <v>0.028</v>
      </c>
    </row>
    <row r="921" customFormat="false" ht="13.5" hidden="false" customHeight="false" outlineLevel="0" collapsed="false">
      <c r="A921" s="0" t="n">
        <v>544484927</v>
      </c>
      <c r="B921" s="3" t="str">
        <f aca="false">VLOOKUP(A921,'[1]Identified proteins'!A$1:B$1048576,2,FALSE())</f>
        <v>OTU deubiquitinase, ubiquitin aldehyde binding 1</v>
      </c>
      <c r="C921" s="2" t="n">
        <v>0.813</v>
      </c>
      <c r="D921" s="2" t="n">
        <v>0.5</v>
      </c>
      <c r="E921" s="2" t="n">
        <v>0.904</v>
      </c>
      <c r="F921" s="2" t="n">
        <v>0.998</v>
      </c>
      <c r="G921" s="2" t="n">
        <v>1.072</v>
      </c>
      <c r="H921" s="2" t="n">
        <v>1</v>
      </c>
      <c r="I921" s="2" t="n">
        <v>0.84</v>
      </c>
      <c r="J921" s="2" t="n">
        <v>0.746</v>
      </c>
    </row>
    <row r="922" customFormat="false" ht="13.5" hidden="false" customHeight="false" outlineLevel="0" collapsed="false">
      <c r="A922" s="0" t="n">
        <v>544453840</v>
      </c>
      <c r="B922" s="3" t="str">
        <f aca="false">VLOOKUP(A922,'[1]Identified proteins'!A$1:B$1048576,2,FALSE())</f>
        <v>Oxidation resistance 1</v>
      </c>
      <c r="C922" s="2" t="n">
        <v>1.029</v>
      </c>
      <c r="D922" s="2" t="n">
        <v>1</v>
      </c>
      <c r="E922" s="2" t="n">
        <v>1.058</v>
      </c>
      <c r="F922" s="2" t="n">
        <v>1</v>
      </c>
      <c r="G922" s="2" t="n">
        <v>0.963</v>
      </c>
      <c r="H922" s="2" t="n">
        <v>1</v>
      </c>
      <c r="I922" s="2" t="n">
        <v>1.027</v>
      </c>
      <c r="J922" s="2" t="n">
        <v>1</v>
      </c>
    </row>
    <row r="923" customFormat="false" ht="13.5" hidden="false" customHeight="false" outlineLevel="0" collapsed="false">
      <c r="A923" s="0" t="n">
        <v>544420218</v>
      </c>
      <c r="B923" s="3" t="str">
        <f aca="false">VLOOKUP(A923,'[1]Identified proteins'!A$1:B$1048576,2,FALSE())</f>
        <v>Oxoglutarate (alpha-ketoglutarate) dehydrogenase (lipoamide)</v>
      </c>
      <c r="C923" s="2" t="n">
        <v>0.951</v>
      </c>
      <c r="D923" s="2" t="n">
        <v>0.999</v>
      </c>
      <c r="E923" s="2" t="n">
        <v>0.974</v>
      </c>
      <c r="F923" s="2" t="n">
        <v>1</v>
      </c>
      <c r="G923" s="2" t="n">
        <v>1.18</v>
      </c>
      <c r="H923" s="2" t="n">
        <v>0.843</v>
      </c>
      <c r="I923" s="2" t="n">
        <v>0.791</v>
      </c>
      <c r="J923" s="2" t="n">
        <v>0.375</v>
      </c>
    </row>
    <row r="924" customFormat="false" ht="13.5" hidden="false" customHeight="false" outlineLevel="0" collapsed="false">
      <c r="A924" s="0" t="n">
        <v>544457024</v>
      </c>
      <c r="B924" s="3" t="str">
        <f aca="false">VLOOKUP(A924,'[1]Identified proteins'!A$1:B$1048576,2,FALSE())</f>
        <v>Oxoglutarate dehydrogenase-like</v>
      </c>
      <c r="C924" s="2" t="n">
        <v>0.916</v>
      </c>
      <c r="D924" s="2" t="n">
        <v>0.938</v>
      </c>
      <c r="E924" s="2" t="n">
        <v>0.959</v>
      </c>
      <c r="F924" s="2" t="n">
        <v>0.998</v>
      </c>
      <c r="G924" s="2" t="n">
        <v>1.042</v>
      </c>
      <c r="H924" s="2" t="n">
        <v>1</v>
      </c>
      <c r="I924" s="2" t="n">
        <v>0.73</v>
      </c>
      <c r="J924" s="2" t="n">
        <v>0.096</v>
      </c>
    </row>
    <row r="925" customFormat="false" ht="13.5" hidden="false" customHeight="false" outlineLevel="0" collapsed="false">
      <c r="A925" s="0" t="n">
        <v>544485531</v>
      </c>
      <c r="B925" s="3" t="str">
        <f aca="false">VLOOKUP(A925,'[1]Identified proteins'!A$1:B$1048576,2,FALSE())</f>
        <v>Oxysterol binding protein</v>
      </c>
      <c r="C925" s="2" t="n">
        <v>1.055</v>
      </c>
      <c r="D925" s="2" t="n">
        <v>0.687</v>
      </c>
      <c r="E925" s="2" t="n">
        <v>1.058</v>
      </c>
      <c r="F925" s="2" t="n">
        <v>0.94</v>
      </c>
      <c r="G925" s="2" t="n">
        <v>1.194</v>
      </c>
      <c r="H925" s="2" t="n">
        <v>0.568</v>
      </c>
      <c r="I925" s="2" t="n">
        <v>1.309</v>
      </c>
      <c r="J925" s="2" t="n">
        <v>0.345</v>
      </c>
    </row>
    <row r="926" customFormat="false" ht="13.5" hidden="false" customHeight="false" outlineLevel="0" collapsed="false">
      <c r="A926" s="0" t="n">
        <v>544488637</v>
      </c>
      <c r="B926" s="3" t="str">
        <f aca="false">VLOOKUP(A926,'[1]Identified proteins'!A$1:B$1048576,2,FALSE())</f>
        <v>P21 protein (Cdc42/Rac)-activated kinase 1</v>
      </c>
      <c r="C926" s="2" t="n">
        <v>0.903</v>
      </c>
      <c r="D926" s="2" t="n">
        <v>0.988</v>
      </c>
      <c r="E926" s="2" t="n">
        <v>1.065</v>
      </c>
      <c r="F926" s="2" t="n">
        <v>1</v>
      </c>
      <c r="G926" s="2" t="n">
        <v>0.902</v>
      </c>
      <c r="H926" s="2" t="n">
        <v>1</v>
      </c>
      <c r="I926" s="2" t="n">
        <v>1.209</v>
      </c>
      <c r="J926" s="2" t="n">
        <v>0.67</v>
      </c>
    </row>
    <row r="927" customFormat="false" ht="13.5" hidden="false" customHeight="false" outlineLevel="0" collapsed="false">
      <c r="A927" s="0" t="n">
        <v>544522423</v>
      </c>
      <c r="B927" s="3" t="str">
        <f aca="false">VLOOKUP(A927,'[1]Identified proteins'!A$1:B$1048576,2,FALSE())</f>
        <v>P21 protein (Cdc42/Rac)-activated kinase 3</v>
      </c>
      <c r="C927" s="2" t="n">
        <v>0.94</v>
      </c>
      <c r="D927" s="2" t="n">
        <v>0.817</v>
      </c>
      <c r="E927" s="2" t="n">
        <v>0.977</v>
      </c>
      <c r="F927" s="2" t="n">
        <v>0.92</v>
      </c>
      <c r="G927" s="2" t="n">
        <v>0.968</v>
      </c>
      <c r="H927" s="2" t="n">
        <v>0.849</v>
      </c>
      <c r="I927" s="2" t="n">
        <v>1.081</v>
      </c>
      <c r="J927" s="2" t="n">
        <v>0.829</v>
      </c>
    </row>
    <row r="928" customFormat="false" ht="13.5" hidden="false" customHeight="false" outlineLevel="0" collapsed="false">
      <c r="A928" s="0" t="n">
        <v>544507352</v>
      </c>
      <c r="B928" s="3" t="str">
        <f aca="false">VLOOKUP(A928,'[1]Identified proteins'!A$1:B$1048576,2,FALSE())</f>
        <v>Paralemmin</v>
      </c>
      <c r="C928" s="2" t="n">
        <v>1.083</v>
      </c>
      <c r="D928" s="2" t="n">
        <v>1</v>
      </c>
      <c r="E928" s="2" t="n">
        <v>0.95</v>
      </c>
      <c r="F928" s="2" t="n">
        <v>1</v>
      </c>
      <c r="G928" s="2" t="n">
        <v>0.81</v>
      </c>
      <c r="H928" s="2" t="n">
        <v>0.442</v>
      </c>
      <c r="I928" s="2" t="n">
        <v>1.186</v>
      </c>
      <c r="J928" s="2" t="n">
        <v>0.934</v>
      </c>
    </row>
    <row r="929" customFormat="false" ht="13.5" hidden="false" customHeight="false" outlineLevel="0" collapsed="false">
      <c r="A929" s="0" t="n">
        <v>544502779</v>
      </c>
      <c r="B929" s="3" t="str">
        <f aca="false">VLOOKUP(A929,'[1]Identified proteins'!A$1:B$1048576,2,FALSE())</f>
        <v>Paraspeckle component 1</v>
      </c>
      <c r="C929" s="2" t="n">
        <v>1.263</v>
      </c>
      <c r="D929" s="2" t="n">
        <v>0.387</v>
      </c>
      <c r="E929" s="2" t="n">
        <v>1.102</v>
      </c>
      <c r="F929" s="2" t="n">
        <v>0.954</v>
      </c>
      <c r="G929" s="2" t="n">
        <v>0.872</v>
      </c>
      <c r="H929" s="2" t="n">
        <v>0.834</v>
      </c>
      <c r="I929" s="2" t="n">
        <v>1.13</v>
      </c>
      <c r="J929" s="2" t="n">
        <v>0.88</v>
      </c>
    </row>
    <row r="930" customFormat="false" ht="13.5" hidden="false" customHeight="false" outlineLevel="0" collapsed="false">
      <c r="A930" s="0" t="n">
        <v>544483437</v>
      </c>
      <c r="B930" s="3" t="str">
        <f aca="false">VLOOKUP(A930,'[1]Identified proteins'!A$1:B$1048576,2,FALSE())</f>
        <v>Parkinson disease 7 domain containing 1</v>
      </c>
      <c r="C930" s="2" t="n">
        <v>1.054</v>
      </c>
      <c r="D930" s="2" t="n">
        <v>0.937</v>
      </c>
      <c r="E930" s="2" t="n">
        <v>1.242</v>
      </c>
      <c r="F930" s="2" t="n">
        <v>0.452</v>
      </c>
      <c r="G930" s="4" t="n">
        <v>0.666</v>
      </c>
      <c r="H930" s="4" t="n">
        <v>0.016</v>
      </c>
      <c r="I930" s="2" t="n">
        <v>0.749</v>
      </c>
      <c r="J930" s="2" t="n">
        <v>0.219</v>
      </c>
    </row>
    <row r="931" customFormat="false" ht="13.5" hidden="false" customHeight="false" outlineLevel="0" collapsed="false">
      <c r="A931" s="0" t="n">
        <v>544409243</v>
      </c>
      <c r="B931" s="3" t="str">
        <f aca="false">VLOOKUP(A931,'[1]Identified proteins'!A$1:B$1048576,2,FALSE())</f>
        <v>Parkinson protein 7</v>
      </c>
      <c r="C931" s="2" t="n">
        <v>1.105</v>
      </c>
      <c r="D931" s="2" t="n">
        <v>1</v>
      </c>
      <c r="E931" s="2" t="n">
        <v>0.998</v>
      </c>
      <c r="F931" s="2" t="n">
        <v>1</v>
      </c>
      <c r="G931" s="4" t="n">
        <v>0.772</v>
      </c>
      <c r="H931" s="4" t="n">
        <v>0.008</v>
      </c>
      <c r="I931" s="2" t="n">
        <v>1.235</v>
      </c>
      <c r="J931" s="2" t="n">
        <v>0.431</v>
      </c>
    </row>
    <row r="932" customFormat="false" ht="13.5" hidden="false" customHeight="false" outlineLevel="0" collapsed="false">
      <c r="A932" s="0" t="n">
        <v>544494316</v>
      </c>
      <c r="B932" s="3" t="str">
        <f aca="false">VLOOKUP(A932,'[1]Identified proteins'!A$1:B$1048576,2,FALSE())</f>
        <v>PC4 and SFRS1 interacting protein 1</v>
      </c>
      <c r="C932" s="2" t="n">
        <v>1.302</v>
      </c>
      <c r="D932" s="2" t="n">
        <v>0.343</v>
      </c>
      <c r="E932" s="2" t="n">
        <v>1.028</v>
      </c>
      <c r="F932" s="2" t="n">
        <v>0.951</v>
      </c>
      <c r="G932" s="2" t="n">
        <v>1.016</v>
      </c>
      <c r="H932" s="2" t="n">
        <v>0.948</v>
      </c>
      <c r="I932" s="2" t="n">
        <v>1.094</v>
      </c>
      <c r="J932" s="2" t="n">
        <v>0.848</v>
      </c>
    </row>
    <row r="933" customFormat="false" ht="13.5" hidden="false" customHeight="false" outlineLevel="0" collapsed="false">
      <c r="A933" s="0" t="n">
        <v>544419011</v>
      </c>
      <c r="B933" s="3" t="str">
        <f aca="false">VLOOKUP(A933,'[1]Identified proteins'!A$1:B$1048576,2,FALSE())</f>
        <v>PDGFA associated protein 1</v>
      </c>
      <c r="C933" s="2" t="n">
        <v>1.068</v>
      </c>
      <c r="D933" s="2" t="n">
        <v>0.972</v>
      </c>
      <c r="E933" s="2" t="n">
        <v>1.203</v>
      </c>
      <c r="F933" s="2" t="n">
        <v>0.642</v>
      </c>
      <c r="G933" s="2" t="n">
        <v>0.769</v>
      </c>
      <c r="H933" s="2" t="n">
        <v>0.249</v>
      </c>
      <c r="I933" s="2" t="n">
        <v>1.175</v>
      </c>
      <c r="J933" s="2" t="n">
        <v>0.713</v>
      </c>
    </row>
    <row r="934" customFormat="false" ht="13.5" hidden="false" customHeight="false" outlineLevel="0" collapsed="false">
      <c r="A934" s="0" t="n">
        <v>544422004</v>
      </c>
      <c r="B934" s="3" t="str">
        <f aca="false">VLOOKUP(A934,'[1]Identified proteins'!A$1:B$1048576,2,FALSE())</f>
        <v>Peptidase (mitochondrial processing) beta</v>
      </c>
      <c r="C934" s="2" t="n">
        <v>0.862</v>
      </c>
      <c r="D934" s="2" t="n">
        <v>0.708</v>
      </c>
      <c r="E934" s="2" t="n">
        <v>0.964</v>
      </c>
      <c r="F934" s="2" t="n">
        <v>0.958</v>
      </c>
      <c r="G934" s="2" t="n">
        <v>1.319</v>
      </c>
      <c r="H934" s="2" t="n">
        <v>0.291</v>
      </c>
      <c r="I934" s="2" t="n">
        <v>1.124</v>
      </c>
      <c r="J934" s="2" t="n">
        <v>0.777</v>
      </c>
    </row>
    <row r="935" customFormat="false" ht="13.5" hidden="false" customHeight="false" outlineLevel="0" collapsed="false">
      <c r="A935" s="0" t="n">
        <v>544514302</v>
      </c>
      <c r="B935" s="3" t="str">
        <f aca="false">VLOOKUP(A935,'[1]Identified proteins'!A$1:B$1048576,2,FALSE())</f>
        <v>Peptidase D</v>
      </c>
      <c r="C935" s="5" t="n">
        <v>1.563</v>
      </c>
      <c r="D935" s="5" t="n">
        <v>0.01</v>
      </c>
      <c r="E935" s="2" t="n">
        <v>1.213</v>
      </c>
      <c r="F935" s="2" t="n">
        <v>0.547</v>
      </c>
      <c r="G935" s="2" t="n">
        <v>0.879</v>
      </c>
      <c r="H935" s="2" t="n">
        <v>0.855</v>
      </c>
      <c r="I935" s="2" t="n">
        <v>1.143</v>
      </c>
      <c r="J935" s="2" t="n">
        <v>0.629</v>
      </c>
    </row>
    <row r="936" customFormat="false" ht="13.5" hidden="false" customHeight="false" outlineLevel="0" collapsed="false">
      <c r="A936" s="0" t="n">
        <v>544408717</v>
      </c>
      <c r="B936" s="3" t="str">
        <f aca="false">VLOOKUP(A936,'[1]Identified proteins'!A$1:B$1048576,2,FALSE())</f>
        <v>Peptidyl arginine deiminase, type II</v>
      </c>
      <c r="C936" s="2" t="n">
        <v>1.316</v>
      </c>
      <c r="D936" s="2" t="n">
        <v>0.064</v>
      </c>
      <c r="E936" s="2" t="n">
        <v>1.022</v>
      </c>
      <c r="F936" s="2" t="n">
        <v>1</v>
      </c>
      <c r="G936" s="2" t="n">
        <v>1.129</v>
      </c>
      <c r="H936" s="2" t="n">
        <v>0.949</v>
      </c>
      <c r="I936" s="2" t="n">
        <v>1.26</v>
      </c>
      <c r="J936" s="2" t="n">
        <v>0.363</v>
      </c>
    </row>
    <row r="937" customFormat="false" ht="13.5" hidden="false" customHeight="false" outlineLevel="0" collapsed="false">
      <c r="A937" s="0" t="n">
        <v>544508585</v>
      </c>
      <c r="B937" s="3" t="str">
        <f aca="false">VLOOKUP(A937,'[1]Identified proteins'!A$1:B$1048576,2,FALSE())</f>
        <v>Peptidylprolyl cis/trans isomerase, NIMA-interacting 1</v>
      </c>
      <c r="C937" s="2" t="n">
        <v>0.836</v>
      </c>
      <c r="D937" s="2" t="n">
        <v>0.701</v>
      </c>
      <c r="E937" s="2" t="n">
        <v>0.812</v>
      </c>
      <c r="F937" s="2" t="n">
        <v>0.489</v>
      </c>
      <c r="G937" s="4" t="n">
        <v>0.581</v>
      </c>
      <c r="H937" s="4" t="n">
        <v>0</v>
      </c>
      <c r="I937" s="2" t="n">
        <v>0.918</v>
      </c>
      <c r="J937" s="2" t="n">
        <v>0.929</v>
      </c>
    </row>
    <row r="938" customFormat="false" ht="13.5" hidden="false" customHeight="false" outlineLevel="0" collapsed="false">
      <c r="A938" s="0" t="n">
        <v>544428308</v>
      </c>
      <c r="B938" s="3" t="str">
        <f aca="false">VLOOKUP(A938,'[1]Identified proteins'!A$1:B$1048576,2,FALSE())</f>
        <v>Peptidylprolyl isomerase (cyclophilin)-like 1</v>
      </c>
      <c r="C938" s="2" t="n">
        <v>1.138</v>
      </c>
      <c r="D938" s="2" t="n">
        <v>0.779</v>
      </c>
      <c r="E938" s="2" t="n">
        <v>0.951</v>
      </c>
      <c r="F938" s="2" t="n">
        <v>0.845</v>
      </c>
      <c r="G938" s="2" t="n">
        <v>0.713</v>
      </c>
      <c r="H938" s="2" t="n">
        <v>0.284</v>
      </c>
      <c r="I938" s="2" t="n">
        <v>1.05</v>
      </c>
      <c r="J938" s="2" t="n">
        <v>0.878</v>
      </c>
    </row>
    <row r="939" customFormat="false" ht="13.5" hidden="false" customHeight="false" outlineLevel="0" collapsed="false">
      <c r="A939" s="0" t="n">
        <v>544420195</v>
      </c>
      <c r="B939" s="3" t="str">
        <f aca="false">VLOOKUP(A939,'[1]Identified proteins'!A$1:B$1048576,2,FALSE())</f>
        <v>Peptidylprolyl isomerase A (cyclophilin A)</v>
      </c>
      <c r="C939" s="2" t="n">
        <v>0.991</v>
      </c>
      <c r="D939" s="2" t="n">
        <v>1</v>
      </c>
      <c r="E939" s="2" t="n">
        <v>0.857</v>
      </c>
      <c r="F939" s="2" t="n">
        <v>0.996</v>
      </c>
      <c r="G939" s="4" t="n">
        <v>0.617</v>
      </c>
      <c r="H939" s="4" t="n">
        <v>0</v>
      </c>
      <c r="I939" s="2" t="n">
        <v>1.13</v>
      </c>
      <c r="J939" s="2" t="n">
        <v>0.993</v>
      </c>
    </row>
    <row r="940" customFormat="false" ht="13.5" hidden="false" customHeight="false" outlineLevel="0" collapsed="false">
      <c r="A940" s="0" t="n">
        <v>544443848</v>
      </c>
      <c r="B940" s="3" t="str">
        <f aca="false">VLOOKUP(A940,'[1]Identified proteins'!A$1:B$1048576,2,FALSE())</f>
        <v>Peptidylprolyl isomerase B (cyclophilin B)</v>
      </c>
      <c r="C940" s="2" t="n">
        <v>1.088</v>
      </c>
      <c r="D940" s="2" t="n">
        <v>1</v>
      </c>
      <c r="E940" s="2" t="n">
        <v>0.994</v>
      </c>
      <c r="F940" s="2" t="n">
        <v>1</v>
      </c>
      <c r="G940" s="4" t="n">
        <v>0.732</v>
      </c>
      <c r="H940" s="4" t="n">
        <v>0.01</v>
      </c>
      <c r="I940" s="2" t="n">
        <v>0.806</v>
      </c>
      <c r="J940" s="2" t="n">
        <v>0.441</v>
      </c>
    </row>
    <row r="941" customFormat="false" ht="13.5" hidden="false" customHeight="false" outlineLevel="0" collapsed="false">
      <c r="A941" s="0" t="n">
        <v>544435320</v>
      </c>
      <c r="B941" s="3" t="str">
        <f aca="false">VLOOKUP(A941,'[1]Identified proteins'!A$1:B$1048576,2,FALSE())</f>
        <v>Peptidylprolyl isomerase D</v>
      </c>
      <c r="C941" s="2" t="n">
        <v>0.975</v>
      </c>
      <c r="D941" s="2" t="n">
        <v>0.999</v>
      </c>
      <c r="E941" s="2" t="n">
        <v>1.013</v>
      </c>
      <c r="F941" s="2" t="n">
        <v>0.997</v>
      </c>
      <c r="G941" s="2" t="n">
        <v>1.004</v>
      </c>
      <c r="H941" s="2" t="n">
        <v>1</v>
      </c>
      <c r="I941" s="2" t="n">
        <v>1.227</v>
      </c>
      <c r="J941" s="2" t="n">
        <v>0.513</v>
      </c>
    </row>
    <row r="942" customFormat="false" ht="13.5" hidden="false" customHeight="false" outlineLevel="0" collapsed="false">
      <c r="A942" s="0" t="n">
        <v>544507914</v>
      </c>
      <c r="B942" s="3" t="str">
        <f aca="false">VLOOKUP(A942,'[1]Identified proteins'!A$1:B$1048576,2,FALSE())</f>
        <v>Perilipin 3</v>
      </c>
      <c r="C942" s="5" t="n">
        <v>1.503</v>
      </c>
      <c r="D942" s="5" t="n">
        <v>0.02</v>
      </c>
      <c r="E942" s="2" t="n">
        <v>0.919</v>
      </c>
      <c r="F942" s="2" t="n">
        <v>0.886</v>
      </c>
      <c r="G942" s="2" t="n">
        <v>0.826</v>
      </c>
      <c r="H942" s="2" t="n">
        <v>0.565</v>
      </c>
      <c r="I942" s="5" t="n">
        <v>1.891</v>
      </c>
      <c r="J942" s="5" t="n">
        <v>0.003</v>
      </c>
    </row>
    <row r="943" customFormat="false" ht="13.5" hidden="false" customHeight="false" outlineLevel="0" collapsed="false">
      <c r="A943" s="0" t="n">
        <v>544406314</v>
      </c>
      <c r="B943" s="3" t="str">
        <f aca="false">VLOOKUP(A943,'[1]Identified proteins'!A$1:B$1048576,2,FALSE())</f>
        <v>Peroxiredoxin 1</v>
      </c>
      <c r="C943" s="5" t="n">
        <v>1.476</v>
      </c>
      <c r="D943" s="5" t="n">
        <v>0</v>
      </c>
      <c r="E943" s="2" t="n">
        <v>1.196</v>
      </c>
      <c r="F943" s="2" t="n">
        <v>0.883</v>
      </c>
      <c r="G943" s="2" t="n">
        <v>0.961</v>
      </c>
      <c r="H943" s="2" t="n">
        <v>1</v>
      </c>
      <c r="I943" s="5" t="n">
        <v>1.784</v>
      </c>
      <c r="J943" s="5" t="n">
        <v>0</v>
      </c>
    </row>
    <row r="944" customFormat="false" ht="13.5" hidden="false" customHeight="false" outlineLevel="0" collapsed="false">
      <c r="A944" s="0" t="n">
        <v>544509062</v>
      </c>
      <c r="B944" s="3" t="str">
        <f aca="false">VLOOKUP(A944,'[1]Identified proteins'!A$1:B$1048576,2,FALSE())</f>
        <v>Peroxiredoxin 2</v>
      </c>
      <c r="C944" s="2" t="n">
        <v>1.011</v>
      </c>
      <c r="D944" s="2" t="n">
        <v>1</v>
      </c>
      <c r="E944" s="2" t="n">
        <v>1.133</v>
      </c>
      <c r="F944" s="2" t="n">
        <v>1</v>
      </c>
      <c r="G944" s="4" t="n">
        <v>0.735</v>
      </c>
      <c r="H944" s="4" t="n">
        <v>0</v>
      </c>
      <c r="I944" s="4" t="n">
        <v>0.765</v>
      </c>
      <c r="J944" s="4" t="n">
        <v>0.032</v>
      </c>
    </row>
    <row r="945" customFormat="false" ht="13.5" hidden="false" customHeight="false" outlineLevel="0" collapsed="false">
      <c r="A945" s="0" t="n">
        <v>544460218</v>
      </c>
      <c r="B945" s="3" t="str">
        <f aca="false">VLOOKUP(A945,'[1]Identified proteins'!A$1:B$1048576,2,FALSE())</f>
        <v>Peroxiredoxin 3</v>
      </c>
      <c r="C945" s="2" t="n">
        <v>1.068</v>
      </c>
      <c r="D945" s="2" t="n">
        <v>1</v>
      </c>
      <c r="E945" s="2" t="n">
        <v>1.062</v>
      </c>
      <c r="F945" s="2" t="n">
        <v>1</v>
      </c>
      <c r="G945" s="2" t="n">
        <v>0.941</v>
      </c>
      <c r="H945" s="2" t="n">
        <v>1</v>
      </c>
      <c r="I945" s="4" t="n">
        <v>0.728</v>
      </c>
      <c r="J945" s="4" t="n">
        <v>0.015</v>
      </c>
    </row>
    <row r="946" customFormat="false" ht="13.5" hidden="false" customHeight="false" outlineLevel="0" collapsed="false">
      <c r="A946" s="0" t="n">
        <v>544484813</v>
      </c>
      <c r="B946" s="3" t="str">
        <f aca="false">VLOOKUP(A946,'[1]Identified proteins'!A$1:B$1048576,2,FALSE())</f>
        <v>Peroxiredoxin 5</v>
      </c>
      <c r="C946" s="2" t="n">
        <v>1.234</v>
      </c>
      <c r="D946" s="2" t="n">
        <v>0.43</v>
      </c>
      <c r="E946" s="2" t="n">
        <v>1.041</v>
      </c>
      <c r="F946" s="2" t="n">
        <v>1</v>
      </c>
      <c r="G946" s="2" t="n">
        <v>0.97</v>
      </c>
      <c r="H946" s="2" t="n">
        <v>1</v>
      </c>
      <c r="I946" s="2" t="n">
        <v>0.89</v>
      </c>
      <c r="J946" s="2" t="n">
        <v>1</v>
      </c>
    </row>
    <row r="947" customFormat="false" ht="13.5" hidden="false" customHeight="false" outlineLevel="0" collapsed="false">
      <c r="A947" s="0" t="n">
        <v>544398441</v>
      </c>
      <c r="B947" s="3" t="str">
        <f aca="false">VLOOKUP(A947,'[1]Identified proteins'!A$1:B$1048576,2,FALSE())</f>
        <v>Peroxiredoxin 6</v>
      </c>
      <c r="C947" s="5" t="n">
        <v>1.268</v>
      </c>
      <c r="D947" s="5" t="n">
        <v>0.032</v>
      </c>
      <c r="E947" s="2" t="n">
        <v>0.96</v>
      </c>
      <c r="F947" s="2" t="n">
        <v>1</v>
      </c>
      <c r="G947" s="5" t="n">
        <v>1.281</v>
      </c>
      <c r="H947" s="5" t="n">
        <v>0.013</v>
      </c>
      <c r="I947" s="2" t="n">
        <v>1.08</v>
      </c>
      <c r="J947" s="2" t="n">
        <v>1</v>
      </c>
    </row>
    <row r="948" customFormat="false" ht="13.5" hidden="false" customHeight="false" outlineLevel="0" collapsed="false">
      <c r="A948" s="0" t="n">
        <v>544412860</v>
      </c>
      <c r="B948" s="3" t="str">
        <f aca="false">VLOOKUP(A948,'[1]Identified proteins'!A$1:B$1048576,2,FALSE())</f>
        <v>Peroxisomal biogenesis factor 5-like</v>
      </c>
      <c r="C948" s="2" t="n">
        <v>1.221</v>
      </c>
      <c r="D948" s="2" t="n">
        <v>0.559</v>
      </c>
      <c r="E948" s="2" t="n">
        <v>0.967</v>
      </c>
      <c r="F948" s="2" t="n">
        <v>0.989</v>
      </c>
      <c r="G948" s="2" t="n">
        <v>0.934</v>
      </c>
      <c r="H948" s="2" t="n">
        <v>0.835</v>
      </c>
      <c r="I948" s="2" t="n">
        <v>0.932</v>
      </c>
      <c r="J948" s="2" t="n">
        <v>0.993</v>
      </c>
    </row>
    <row r="949" customFormat="false" ht="13.5" hidden="false" customHeight="false" outlineLevel="0" collapsed="false">
      <c r="A949" s="0" t="n">
        <v>544493719</v>
      </c>
      <c r="B949" s="3" t="str">
        <f aca="false">VLOOKUP(A949,'[1]Identified proteins'!A$1:B$1048576,2,FALSE())</f>
        <v>PHD finger protein 24</v>
      </c>
      <c r="C949" s="2" t="n">
        <v>0.789</v>
      </c>
      <c r="D949" s="2" t="n">
        <v>0.253</v>
      </c>
      <c r="E949" s="2" t="n">
        <v>0.991</v>
      </c>
      <c r="F949" s="2" t="n">
        <v>1</v>
      </c>
      <c r="G949" s="2" t="n">
        <v>0.964</v>
      </c>
      <c r="H949" s="2" t="n">
        <v>1</v>
      </c>
      <c r="I949" s="2" t="n">
        <v>0.772</v>
      </c>
      <c r="J949" s="2" t="n">
        <v>0.186</v>
      </c>
    </row>
    <row r="950" customFormat="false" ht="13.5" hidden="false" customHeight="false" outlineLevel="0" collapsed="false">
      <c r="A950" s="0" t="n">
        <v>544509110</v>
      </c>
      <c r="B950" s="3" t="str">
        <f aca="false">VLOOKUP(A950,'[1]Identified proteins'!A$1:B$1048576,2,FALSE())</f>
        <v>Phenylalanyl-tRNA synthetase, alpha subunit</v>
      </c>
      <c r="C950" s="2" t="n">
        <v>1.095</v>
      </c>
      <c r="D950" s="2" t="n">
        <v>0.887</v>
      </c>
      <c r="E950" s="2" t="n">
        <v>1.127</v>
      </c>
      <c r="F950" s="2" t="n">
        <v>0.872</v>
      </c>
      <c r="G950" s="2" t="n">
        <v>0.892</v>
      </c>
      <c r="H950" s="2" t="n">
        <v>0.894</v>
      </c>
      <c r="I950" s="2" t="n">
        <v>1.324</v>
      </c>
      <c r="J950" s="2" t="n">
        <v>0.288</v>
      </c>
    </row>
    <row r="951" customFormat="false" ht="13.5" hidden="false" customHeight="false" outlineLevel="0" collapsed="false">
      <c r="A951" s="0" t="n">
        <v>544477965</v>
      </c>
      <c r="B951" s="3" t="str">
        <f aca="false">VLOOKUP(A951,'[1]Identified proteins'!A$1:B$1048576,2,FALSE())</f>
        <v>Phenylalanyl-tRNA synthetase, beta subunit</v>
      </c>
      <c r="C951" s="2" t="n">
        <v>0.918</v>
      </c>
      <c r="D951" s="2" t="n">
        <v>0.954</v>
      </c>
      <c r="E951" s="2" t="n">
        <v>0.987</v>
      </c>
      <c r="F951" s="2" t="n">
        <v>0.999</v>
      </c>
      <c r="G951" s="2" t="n">
        <v>1.1</v>
      </c>
      <c r="H951" s="2" t="n">
        <v>0.986</v>
      </c>
      <c r="I951" s="2" t="n">
        <v>0.965</v>
      </c>
      <c r="J951" s="2" t="n">
        <v>0.996</v>
      </c>
    </row>
    <row r="952" customFormat="false" ht="13.5" hidden="false" customHeight="false" outlineLevel="0" collapsed="false">
      <c r="A952" s="0" t="n">
        <v>544502369</v>
      </c>
      <c r="B952" s="3" t="str">
        <f aca="false">VLOOKUP(A952,'[1]Identified proteins'!A$1:B$1048576,2,FALSE())</f>
        <v>Phosphate cytidylyltransferase 2, ethanolamine</v>
      </c>
      <c r="C952" s="2" t="n">
        <v>0.935</v>
      </c>
      <c r="D952" s="2" t="n">
        <v>0.935</v>
      </c>
      <c r="E952" s="2" t="n">
        <v>0.966</v>
      </c>
      <c r="F952" s="2" t="n">
        <v>0.966</v>
      </c>
      <c r="G952" s="2" t="n">
        <v>0.958</v>
      </c>
      <c r="H952" s="2" t="n">
        <v>0.999</v>
      </c>
      <c r="I952" s="2" t="n">
        <v>1.02</v>
      </c>
      <c r="J952" s="2" t="n">
        <v>0.99</v>
      </c>
    </row>
    <row r="953" customFormat="false" ht="13.5" hidden="false" customHeight="false" outlineLevel="0" collapsed="false">
      <c r="A953" s="0" t="n">
        <v>544405692</v>
      </c>
      <c r="B953" s="3" t="str">
        <f aca="false">VLOOKUP(A953,'[1]Identified proteins'!A$1:B$1048576,2,FALSE())</f>
        <v>Phosphatidic acid phosphatase type 2B</v>
      </c>
      <c r="C953" s="2" t="n">
        <v>1.329</v>
      </c>
      <c r="D953" s="2" t="n">
        <v>0.163</v>
      </c>
      <c r="E953" s="2" t="n">
        <v>1.203</v>
      </c>
      <c r="F953" s="2" t="n">
        <v>0.598</v>
      </c>
      <c r="G953" s="2" t="n">
        <v>1.247</v>
      </c>
      <c r="H953" s="2" t="n">
        <v>0.429</v>
      </c>
      <c r="I953" s="2" t="n">
        <v>0.854</v>
      </c>
      <c r="J953" s="2" t="n">
        <v>0.735</v>
      </c>
    </row>
    <row r="954" customFormat="false" ht="13.5" hidden="false" customHeight="false" outlineLevel="0" collapsed="false">
      <c r="A954" s="0" t="n">
        <v>544473227</v>
      </c>
      <c r="B954" s="3" t="str">
        <f aca="false">VLOOKUP(A954,'[1]Identified proteins'!A$1:B$1048576,2,FALSE())</f>
        <v>Phosphatidylethanolamine binding protein 1</v>
      </c>
      <c r="C954" s="2" t="n">
        <v>1.024</v>
      </c>
      <c r="D954" s="2" t="n">
        <v>1</v>
      </c>
      <c r="E954" s="2" t="n">
        <v>0.99</v>
      </c>
      <c r="F954" s="2" t="n">
        <v>1</v>
      </c>
      <c r="G954" s="4" t="n">
        <v>0.485</v>
      </c>
      <c r="H954" s="4" t="n">
        <v>0</v>
      </c>
      <c r="I954" s="2" t="n">
        <v>0.924</v>
      </c>
      <c r="J954" s="2" t="n">
        <v>1</v>
      </c>
    </row>
    <row r="955" customFormat="false" ht="13.5" hidden="false" customHeight="false" outlineLevel="0" collapsed="false">
      <c r="A955" s="0" t="n">
        <v>544463194</v>
      </c>
      <c r="B955" s="3" t="str">
        <f aca="false">VLOOKUP(A955,'[1]Identified proteins'!A$1:B$1048576,2,FALSE())</f>
        <v>Phosphatidylinositol 4-kinase, catalytic, alpha</v>
      </c>
      <c r="C955" s="2" t="n">
        <v>1.036</v>
      </c>
      <c r="D955" s="2" t="n">
        <v>0.84</v>
      </c>
      <c r="E955" s="2" t="n">
        <v>0.879</v>
      </c>
      <c r="F955" s="2" t="n">
        <v>0.803</v>
      </c>
      <c r="G955" s="2" t="n">
        <v>1.246</v>
      </c>
      <c r="H955" s="2" t="n">
        <v>0.46</v>
      </c>
      <c r="I955" s="2" t="n">
        <v>1.052</v>
      </c>
      <c r="J955" s="2" t="n">
        <v>0.824</v>
      </c>
    </row>
    <row r="956" customFormat="false" ht="13.5" hidden="false" customHeight="false" outlineLevel="0" collapsed="false">
      <c r="A956" s="0" t="n">
        <v>544496134</v>
      </c>
      <c r="B956" s="3" t="str">
        <f aca="false">VLOOKUP(A956,'[1]Identified proteins'!A$1:B$1048576,2,FALSE())</f>
        <v>Phosphatidylinositol transfer protein, alpha</v>
      </c>
      <c r="C956" s="2" t="n">
        <v>0.98</v>
      </c>
      <c r="D956" s="2" t="n">
        <v>0.945</v>
      </c>
      <c r="E956" s="2" t="n">
        <v>1.208</v>
      </c>
      <c r="F956" s="2" t="n">
        <v>0.564</v>
      </c>
      <c r="G956" s="2" t="n">
        <v>1.047</v>
      </c>
      <c r="H956" s="2" t="n">
        <v>0.994</v>
      </c>
      <c r="I956" s="2" t="n">
        <v>1.072</v>
      </c>
      <c r="J956" s="2" t="n">
        <v>0.837</v>
      </c>
    </row>
    <row r="957" customFormat="false" ht="13.5" hidden="false" customHeight="false" outlineLevel="0" collapsed="false">
      <c r="A957" s="0" t="n">
        <v>544462748</v>
      </c>
      <c r="B957" s="3" t="str">
        <f aca="false">VLOOKUP(A957,'[1]Identified proteins'!A$1:B$1048576,2,FALSE())</f>
        <v>Phosphatidylinositol transfer protein, beta</v>
      </c>
      <c r="C957" s="2" t="n">
        <v>1.824</v>
      </c>
      <c r="D957" s="2" t="n">
        <v>0.157</v>
      </c>
      <c r="E957" s="2" t="n">
        <v>1.175</v>
      </c>
      <c r="F957" s="2" t="n">
        <v>0.603</v>
      </c>
      <c r="G957" s="2" t="n">
        <v>1.046</v>
      </c>
      <c r="H957" s="2" t="n">
        <v>0.915</v>
      </c>
      <c r="I957" s="2" t="n">
        <v>1.239</v>
      </c>
      <c r="J957" s="2" t="n">
        <v>0.477</v>
      </c>
    </row>
    <row r="958" customFormat="false" ht="13.5" hidden="false" customHeight="false" outlineLevel="0" collapsed="false">
      <c r="A958" s="0" t="n">
        <v>544507775</v>
      </c>
      <c r="B958" s="3" t="str">
        <f aca="false">VLOOKUP(A958,'[1]Identified proteins'!A$1:B$1048576,2,FALSE())</f>
        <v>Phosphatidylinositol-4-phosphate 5-kinase, type I, gamma</v>
      </c>
      <c r="C958" s="2" t="n">
        <v>1.069</v>
      </c>
      <c r="D958" s="2" t="n">
        <v>0.94</v>
      </c>
      <c r="E958" s="2" t="n">
        <v>0.927</v>
      </c>
      <c r="F958" s="2" t="n">
        <v>0.987</v>
      </c>
      <c r="G958" s="2" t="n">
        <v>0.886</v>
      </c>
      <c r="H958" s="2" t="n">
        <v>0.922</v>
      </c>
      <c r="I958" s="2" t="n">
        <v>1.01</v>
      </c>
      <c r="J958" s="2" t="n">
        <v>0.93</v>
      </c>
    </row>
    <row r="959" customFormat="false" ht="13.5" hidden="false" customHeight="false" outlineLevel="0" collapsed="false">
      <c r="A959" s="0" t="n">
        <v>544456249</v>
      </c>
      <c r="B959" s="3" t="str">
        <f aca="false">VLOOKUP(A959,'[1]Identified proteins'!A$1:B$1048576,2,FALSE())</f>
        <v>Phosphatidylinositol-5-phosphate 4-kinase, type II, alpha</v>
      </c>
      <c r="C959" s="2" t="n">
        <v>0.884</v>
      </c>
      <c r="D959" s="2" t="n">
        <v>0.69</v>
      </c>
      <c r="E959" s="2" t="n">
        <v>1.117</v>
      </c>
      <c r="F959" s="2" t="n">
        <v>0.842</v>
      </c>
      <c r="G959" s="2" t="n">
        <v>0.97</v>
      </c>
      <c r="H959" s="2" t="n">
        <v>0.999</v>
      </c>
      <c r="I959" s="2" t="n">
        <v>1.091</v>
      </c>
      <c r="J959" s="2" t="n">
        <v>0.815</v>
      </c>
    </row>
    <row r="960" customFormat="false" ht="13.5" hidden="false" customHeight="false" outlineLevel="0" collapsed="false">
      <c r="A960" s="0" t="n">
        <v>544470940</v>
      </c>
      <c r="B960" s="3" t="str">
        <f aca="false">VLOOKUP(A960,'[1]Identified proteins'!A$1:B$1048576,2,FALSE())</f>
        <v>Phosphatidylinositol-5-phosphate 4-kinase, type II, gamma</v>
      </c>
      <c r="C960" s="2" t="n">
        <v>1.042</v>
      </c>
      <c r="D960" s="2" t="n">
        <v>0.775</v>
      </c>
      <c r="E960" s="2" t="n">
        <v>1.145</v>
      </c>
      <c r="F960" s="2" t="n">
        <v>0.852</v>
      </c>
      <c r="G960" s="2" t="n">
        <v>1.599</v>
      </c>
      <c r="H960" s="2" t="n">
        <v>0.077</v>
      </c>
      <c r="I960" s="2" t="n">
        <v>1.012</v>
      </c>
      <c r="J960" s="2" t="n">
        <v>0.807</v>
      </c>
    </row>
    <row r="961" customFormat="false" ht="13.5" hidden="false" customHeight="false" outlineLevel="0" collapsed="false">
      <c r="A961" s="0" t="n">
        <v>544476187</v>
      </c>
      <c r="B961" s="3" t="str">
        <f aca="false">VLOOKUP(A961,'[1]Identified proteins'!A$1:B$1048576,2,FALSE())</f>
        <v>Phosphodiesterase 1A, calmodulin-dependent</v>
      </c>
      <c r="C961" s="2" t="n">
        <v>0.87</v>
      </c>
      <c r="D961" s="2" t="n">
        <v>0.659</v>
      </c>
      <c r="E961" s="2" t="n">
        <v>1.087</v>
      </c>
      <c r="F961" s="2" t="n">
        <v>0.836</v>
      </c>
      <c r="G961" s="2" t="n">
        <v>1.157</v>
      </c>
      <c r="H961" s="2" t="n">
        <v>0.771</v>
      </c>
      <c r="I961" s="2" t="n">
        <v>1.57</v>
      </c>
      <c r="J961" s="2" t="n">
        <v>0.066</v>
      </c>
    </row>
    <row r="962" customFormat="false" ht="13.5" hidden="false" customHeight="false" outlineLevel="0" collapsed="false">
      <c r="A962" s="0" t="n">
        <v>544470360</v>
      </c>
      <c r="B962" s="3" t="str">
        <f aca="false">VLOOKUP(A962,'[1]Identified proteins'!A$1:B$1048576,2,FALSE())</f>
        <v>Phosphodiesterase 1B, calmodulin-dependent</v>
      </c>
      <c r="C962" s="2" t="n">
        <v>0.908</v>
      </c>
      <c r="D962" s="2" t="n">
        <v>0.929</v>
      </c>
      <c r="E962" s="2" t="n">
        <v>1.022</v>
      </c>
      <c r="F962" s="2" t="n">
        <v>0.996</v>
      </c>
      <c r="G962" s="2" t="n">
        <v>1.059</v>
      </c>
      <c r="H962" s="2" t="n">
        <v>0.989</v>
      </c>
      <c r="I962" s="2" t="n">
        <v>1.009</v>
      </c>
      <c r="J962" s="2" t="n">
        <v>0.979</v>
      </c>
    </row>
    <row r="963" customFormat="false" ht="13.5" hidden="false" customHeight="false" outlineLevel="0" collapsed="false">
      <c r="A963" s="0" t="n">
        <v>544488288</v>
      </c>
      <c r="B963" s="3" t="str">
        <f aca="false">VLOOKUP(A963,'[1]Identified proteins'!A$1:B$1048576,2,FALSE())</f>
        <v>Phosphodiesterase 2A, cGMP-stimulated</v>
      </c>
      <c r="C963" s="2" t="n">
        <v>0.932</v>
      </c>
      <c r="D963" s="2" t="n">
        <v>0.993</v>
      </c>
      <c r="E963" s="2" t="n">
        <v>1.011</v>
      </c>
      <c r="F963" s="2" t="n">
        <v>1</v>
      </c>
      <c r="G963" s="2" t="n">
        <v>1.055</v>
      </c>
      <c r="H963" s="2" t="n">
        <v>1</v>
      </c>
      <c r="I963" s="2" t="n">
        <v>0.877</v>
      </c>
      <c r="J963" s="2" t="n">
        <v>0.827</v>
      </c>
    </row>
    <row r="964" customFormat="false" ht="13.5" hidden="false" customHeight="false" outlineLevel="0" collapsed="false">
      <c r="A964" s="0" t="n">
        <v>544417630</v>
      </c>
      <c r="B964" s="3" t="str">
        <f aca="false">VLOOKUP(A964,'[1]Identified proteins'!A$1:B$1048576,2,FALSE())</f>
        <v>Phosphofructokinase, liver</v>
      </c>
      <c r="C964" s="2" t="n">
        <v>0.987</v>
      </c>
      <c r="D964" s="2" t="n">
        <v>1</v>
      </c>
      <c r="E964" s="2" t="n">
        <v>1.051</v>
      </c>
      <c r="F964" s="2" t="n">
        <v>1</v>
      </c>
      <c r="G964" s="2" t="n">
        <v>0.987</v>
      </c>
      <c r="H964" s="2" t="n">
        <v>1</v>
      </c>
      <c r="I964" s="2" t="n">
        <v>1.061</v>
      </c>
      <c r="J964" s="2" t="n">
        <v>0.996</v>
      </c>
    </row>
    <row r="965" customFormat="false" ht="13.5" hidden="false" customHeight="false" outlineLevel="0" collapsed="false">
      <c r="A965" s="0" t="n">
        <v>544469500</v>
      </c>
      <c r="B965" s="3" t="str">
        <f aca="false">VLOOKUP(A965,'[1]Identified proteins'!A$1:B$1048576,2,FALSE())</f>
        <v>Phosphofructokinase, muscle</v>
      </c>
      <c r="C965" s="2" t="n">
        <v>0.896</v>
      </c>
      <c r="D965" s="2" t="n">
        <v>1</v>
      </c>
      <c r="E965" s="2" t="n">
        <v>0.966</v>
      </c>
      <c r="F965" s="2" t="n">
        <v>1</v>
      </c>
      <c r="G965" s="2" t="n">
        <v>1.165</v>
      </c>
      <c r="H965" s="2" t="n">
        <v>0.997</v>
      </c>
      <c r="I965" s="2" t="n">
        <v>0.929</v>
      </c>
      <c r="J965" s="2" t="n">
        <v>1</v>
      </c>
    </row>
    <row r="966" customFormat="false" ht="13.5" hidden="false" customHeight="false" outlineLevel="0" collapsed="false">
      <c r="A966" s="0" t="n">
        <v>544455597</v>
      </c>
      <c r="B966" s="3" t="str">
        <f aca="false">VLOOKUP(A966,'[1]Identified proteins'!A$1:B$1048576,2,FALSE())</f>
        <v>Phosphofructokinase, platelet</v>
      </c>
      <c r="C966" s="2" t="n">
        <v>0.87</v>
      </c>
      <c r="D966" s="2" t="n">
        <v>0.974</v>
      </c>
      <c r="E966" s="2" t="n">
        <v>1.129</v>
      </c>
      <c r="F966" s="2" t="n">
        <v>1</v>
      </c>
      <c r="G966" s="2" t="n">
        <v>1.121</v>
      </c>
      <c r="H966" s="2" t="n">
        <v>1</v>
      </c>
      <c r="I966" s="2" t="n">
        <v>0.904</v>
      </c>
      <c r="J966" s="2" t="n">
        <v>1</v>
      </c>
    </row>
    <row r="967" customFormat="false" ht="13.5" hidden="false" customHeight="false" outlineLevel="0" collapsed="false">
      <c r="A967" s="0" t="n">
        <v>544405473</v>
      </c>
      <c r="B967" s="3" t="str">
        <f aca="false">VLOOKUP(A967,'[1]Identified proteins'!A$1:B$1048576,2,FALSE())</f>
        <v>Phosphoglucomutase 1</v>
      </c>
      <c r="C967" s="2" t="n">
        <v>0.999</v>
      </c>
      <c r="D967" s="2" t="n">
        <v>1</v>
      </c>
      <c r="E967" s="2" t="n">
        <v>0.963</v>
      </c>
      <c r="F967" s="2" t="n">
        <v>1</v>
      </c>
      <c r="G967" s="2" t="n">
        <v>0.986</v>
      </c>
      <c r="H967" s="2" t="n">
        <v>1</v>
      </c>
      <c r="I967" s="2" t="n">
        <v>0.867</v>
      </c>
      <c r="J967" s="2" t="n">
        <v>0.961</v>
      </c>
    </row>
    <row r="968" customFormat="false" ht="13.5" hidden="false" customHeight="false" outlineLevel="0" collapsed="false">
      <c r="A968" s="0" t="n">
        <v>544488445</v>
      </c>
      <c r="B968" s="3" t="str">
        <f aca="false">VLOOKUP(A968,'[1]Identified proteins'!A$1:B$1048576,2,FALSE())</f>
        <v>Phosphoglucomutase 2-like 1</v>
      </c>
      <c r="C968" s="4" t="n">
        <v>0.635</v>
      </c>
      <c r="D968" s="4" t="n">
        <v>0</v>
      </c>
      <c r="E968" s="2" t="n">
        <v>1.02</v>
      </c>
      <c r="F968" s="2" t="n">
        <v>1</v>
      </c>
      <c r="G968" s="2" t="n">
        <v>0.982</v>
      </c>
      <c r="H968" s="2" t="n">
        <v>1</v>
      </c>
      <c r="I968" s="2" t="n">
        <v>1.193</v>
      </c>
      <c r="J968" s="2" t="n">
        <v>0.698</v>
      </c>
    </row>
    <row r="969" customFormat="false" ht="13.5" hidden="false" customHeight="false" outlineLevel="0" collapsed="false">
      <c r="A969" s="0" t="n">
        <v>544409125</v>
      </c>
      <c r="B969" s="3" t="str">
        <f aca="false">VLOOKUP(A969,'[1]Identified proteins'!A$1:B$1048576,2,FALSE())</f>
        <v>Phosphogluconate dehydrogenase</v>
      </c>
      <c r="C969" s="2" t="n">
        <v>1.008</v>
      </c>
      <c r="D969" s="2" t="n">
        <v>1</v>
      </c>
      <c r="E969" s="2" t="n">
        <v>0.974</v>
      </c>
      <c r="F969" s="2" t="n">
        <v>1</v>
      </c>
      <c r="G969" s="2" t="n">
        <v>1.195</v>
      </c>
      <c r="H969" s="2" t="n">
        <v>0.818</v>
      </c>
      <c r="I969" s="2" t="n">
        <v>0.994</v>
      </c>
      <c r="J969" s="2" t="n">
        <v>0.999</v>
      </c>
    </row>
    <row r="970" customFormat="false" ht="13.5" hidden="false" customHeight="false" outlineLevel="0" collapsed="false">
      <c r="A970" s="0" t="n">
        <v>544403145</v>
      </c>
      <c r="B970" s="3" t="str">
        <f aca="false">VLOOKUP(A970,'[1]Identified proteins'!A$1:B$1048576,2,FALSE())</f>
        <v>Phosphoglycerate dehydrogenase</v>
      </c>
      <c r="C970" s="2" t="n">
        <v>1.12</v>
      </c>
      <c r="D970" s="2" t="n">
        <v>0.996</v>
      </c>
      <c r="E970" s="2" t="n">
        <v>1.071</v>
      </c>
      <c r="F970" s="2" t="n">
        <v>1</v>
      </c>
      <c r="G970" s="2" t="n">
        <v>1.237</v>
      </c>
      <c r="H970" s="2" t="n">
        <v>0.425</v>
      </c>
      <c r="I970" s="2" t="n">
        <v>1.284</v>
      </c>
      <c r="J970" s="2" t="n">
        <v>0.241</v>
      </c>
    </row>
    <row r="971" customFormat="false" ht="13.5" hidden="false" customHeight="false" outlineLevel="0" collapsed="false">
      <c r="A971" s="0" t="n">
        <v>544521634</v>
      </c>
      <c r="B971" s="3" t="str">
        <f aca="false">VLOOKUP(A971,'[1]Identified proteins'!A$1:B$1048576,2,FALSE())</f>
        <v>Phosphoglycerate kinase 1</v>
      </c>
      <c r="C971" s="2" t="n">
        <v>0.87</v>
      </c>
      <c r="D971" s="2" t="n">
        <v>1</v>
      </c>
      <c r="E971" s="2" t="n">
        <v>0.943</v>
      </c>
      <c r="F971" s="2" t="n">
        <v>1</v>
      </c>
      <c r="G971" s="2" t="n">
        <v>1.056</v>
      </c>
      <c r="H971" s="2" t="n">
        <v>1</v>
      </c>
      <c r="I971" s="2" t="n">
        <v>0.885</v>
      </c>
      <c r="J971" s="2" t="n">
        <v>1</v>
      </c>
    </row>
    <row r="972" customFormat="false" ht="13.5" hidden="false" customHeight="false" outlineLevel="0" collapsed="false">
      <c r="A972" s="0" t="n">
        <v>544459173</v>
      </c>
      <c r="B972" s="3" t="str">
        <f aca="false">VLOOKUP(A972,'[1]Identified proteins'!A$1:B$1048576,2,FALSE())</f>
        <v>Phosphoglycerate mutase 1 (brain)</v>
      </c>
      <c r="C972" s="2" t="n">
        <v>0.869</v>
      </c>
      <c r="D972" s="2" t="n">
        <v>0.997</v>
      </c>
      <c r="E972" s="2" t="n">
        <v>1.071</v>
      </c>
      <c r="F972" s="2" t="n">
        <v>1</v>
      </c>
      <c r="G972" s="4" t="n">
        <v>0.554</v>
      </c>
      <c r="H972" s="4" t="n">
        <v>0</v>
      </c>
      <c r="I972" s="4" t="n">
        <v>0.636</v>
      </c>
      <c r="J972" s="4" t="n">
        <v>0</v>
      </c>
    </row>
    <row r="973" customFormat="false" ht="13.5" hidden="false" customHeight="false" outlineLevel="0" collapsed="false">
      <c r="A973" s="0" t="n">
        <v>544464326</v>
      </c>
      <c r="B973" s="3" t="str">
        <f aca="false">VLOOKUP(A973,'[1]Identified proteins'!A$1:B$1048576,2,FALSE())</f>
        <v>Phospholipase C, beta 1 (phosphoinositide-specific)</v>
      </c>
      <c r="C973" s="2" t="n">
        <v>0.842</v>
      </c>
      <c r="D973" s="2" t="n">
        <v>0.896</v>
      </c>
      <c r="E973" s="2" t="n">
        <v>0.892</v>
      </c>
      <c r="F973" s="2" t="n">
        <v>1</v>
      </c>
      <c r="G973" s="2" t="n">
        <v>1.028</v>
      </c>
      <c r="H973" s="2" t="n">
        <v>1</v>
      </c>
      <c r="I973" s="2" t="n">
        <v>0.854</v>
      </c>
      <c r="J973" s="2" t="n">
        <v>0.949</v>
      </c>
    </row>
    <row r="974" customFormat="false" ht="13.5" hidden="false" customHeight="false" outlineLevel="0" collapsed="false">
      <c r="A974" s="0" t="n">
        <v>544511413</v>
      </c>
      <c r="B974" s="3" t="str">
        <f aca="false">VLOOKUP(A974,'[1]Identified proteins'!A$1:B$1048576,2,FALSE())</f>
        <v>Phospholipase D family, member 3</v>
      </c>
      <c r="C974" s="2" t="n">
        <v>1.112</v>
      </c>
      <c r="D974" s="2" t="n">
        <v>0.936</v>
      </c>
      <c r="E974" s="2" t="n">
        <v>0.977</v>
      </c>
      <c r="F974" s="2" t="n">
        <v>0.994</v>
      </c>
      <c r="G974" s="2" t="n">
        <v>1.046</v>
      </c>
      <c r="H974" s="2" t="n">
        <v>0.999</v>
      </c>
      <c r="I974" s="2" t="n">
        <v>0.96</v>
      </c>
      <c r="J974" s="2" t="n">
        <v>0.987</v>
      </c>
    </row>
    <row r="975" customFormat="false" ht="13.5" hidden="false" customHeight="false" outlineLevel="0" collapsed="false">
      <c r="A975" s="0" t="n">
        <v>544460492</v>
      </c>
      <c r="B975" s="3" t="str">
        <f aca="false">VLOOKUP(A975,'[1]Identified proteins'!A$1:B$1048576,2,FALSE())</f>
        <v>Phospholysine phosphohistidine inorganic pyrophosphate phosphatase</v>
      </c>
      <c r="C975" s="2" t="n">
        <v>1.268</v>
      </c>
      <c r="D975" s="2" t="n">
        <v>0.299</v>
      </c>
      <c r="E975" s="2" t="n">
        <v>1.134</v>
      </c>
      <c r="F975" s="2" t="n">
        <v>0.873</v>
      </c>
      <c r="G975" s="4" t="n">
        <v>0.684</v>
      </c>
      <c r="H975" s="4" t="n">
        <v>0.002</v>
      </c>
      <c r="I975" s="2" t="n">
        <v>0.99</v>
      </c>
      <c r="J975" s="2" t="n">
        <v>0.998</v>
      </c>
    </row>
    <row r="976" customFormat="false" ht="13.5" hidden="false" customHeight="false" outlineLevel="0" collapsed="false">
      <c r="A976" s="0" t="n">
        <v>544401268</v>
      </c>
      <c r="B976" s="3" t="str">
        <f aca="false">VLOOKUP(A976,'[1]Identified proteins'!A$1:B$1048576,2,FALSE())</f>
        <v>Phosphoprotein enriched in astrocytes 15</v>
      </c>
      <c r="C976" s="2" t="n">
        <v>1.079</v>
      </c>
      <c r="D976" s="2" t="n">
        <v>1</v>
      </c>
      <c r="E976" s="2" t="n">
        <v>1.168</v>
      </c>
      <c r="F976" s="2" t="n">
        <v>0.948</v>
      </c>
      <c r="G976" s="2" t="n">
        <v>0.844</v>
      </c>
      <c r="H976" s="2" t="n">
        <v>0.854</v>
      </c>
      <c r="I976" s="5" t="n">
        <v>1.997</v>
      </c>
      <c r="J976" s="5" t="n">
        <v>0</v>
      </c>
    </row>
    <row r="977" customFormat="false" ht="13.5" hidden="false" customHeight="false" outlineLevel="0" collapsed="false">
      <c r="A977" s="0" t="n">
        <v>544522290</v>
      </c>
      <c r="B977" s="3" t="str">
        <f aca="false">VLOOKUP(A977,'[1]Identified proteins'!A$1:B$1048576,2,FALSE())</f>
        <v>Phosphoribosyl pyrophosphate synthetase 1</v>
      </c>
      <c r="C977" s="2" t="n">
        <v>0.896</v>
      </c>
      <c r="D977" s="2" t="n">
        <v>0.844</v>
      </c>
      <c r="E977" s="2" t="n">
        <v>0.974</v>
      </c>
      <c r="F977" s="2" t="n">
        <v>1</v>
      </c>
      <c r="G977" s="2" t="n">
        <v>0.96</v>
      </c>
      <c r="H977" s="2" t="n">
        <v>1</v>
      </c>
      <c r="I977" s="2" t="n">
        <v>1.256</v>
      </c>
      <c r="J977" s="2" t="n">
        <v>0.412</v>
      </c>
    </row>
    <row r="978" customFormat="false" ht="13.5" hidden="false" customHeight="false" outlineLevel="0" collapsed="false">
      <c r="A978" s="0" t="n">
        <v>544456280</v>
      </c>
      <c r="B978" s="3" t="str">
        <f aca="false">VLOOKUP(A978,'[1]Identified proteins'!A$1:B$1048576,2,FALSE())</f>
        <v>Phosphoribosyl transferase domain containing 1</v>
      </c>
      <c r="C978" s="4" t="n">
        <v>0.61</v>
      </c>
      <c r="D978" s="4" t="n">
        <v>0.018</v>
      </c>
      <c r="E978" s="2" t="n">
        <v>0.901</v>
      </c>
      <c r="F978" s="2" t="n">
        <v>0.969</v>
      </c>
      <c r="G978" s="2" t="n">
        <v>0.905</v>
      </c>
      <c r="H978" s="2" t="n">
        <v>0.946</v>
      </c>
      <c r="I978" s="2" t="n">
        <v>1.156</v>
      </c>
      <c r="J978" s="2" t="n">
        <v>0.758</v>
      </c>
    </row>
    <row r="979" customFormat="false" ht="13.5" hidden="false" customHeight="false" outlineLevel="0" collapsed="false">
      <c r="A979" s="0" t="n">
        <v>544433117</v>
      </c>
      <c r="B979" s="3" t="str">
        <f aca="false">VLOOKUP(A979,'[1]Identified proteins'!A$1:B$1048576,2,FALSE())</f>
        <v>Phosphoribosylaminoimidazole carboxylase, phosphoribosylaminoimidazole succinocarboxamide synthetase</v>
      </c>
      <c r="C979" s="2" t="n">
        <v>1.125</v>
      </c>
      <c r="D979" s="2" t="n">
        <v>0.88</v>
      </c>
      <c r="E979" s="2" t="n">
        <v>0.834</v>
      </c>
      <c r="F979" s="2" t="n">
        <v>0.592</v>
      </c>
      <c r="G979" s="2" t="n">
        <v>0.845</v>
      </c>
      <c r="H979" s="2" t="n">
        <v>0.605</v>
      </c>
      <c r="I979" s="2" t="n">
        <v>1.404</v>
      </c>
      <c r="J979" s="2" t="n">
        <v>0.225</v>
      </c>
    </row>
    <row r="980" customFormat="false" ht="13.5" hidden="false" customHeight="false" outlineLevel="0" collapsed="false">
      <c r="A980" s="0" t="n">
        <v>544521517</v>
      </c>
      <c r="B980" s="3" t="str">
        <f aca="false">VLOOKUP(A980,'[1]Identified proteins'!A$1:B$1048576,2,FALSE())</f>
        <v>Phosphorylase kinase, alpha 1 (muscle)</v>
      </c>
      <c r="C980" s="2" t="n">
        <v>1.167</v>
      </c>
      <c r="D980" s="2" t="n">
        <v>0.619</v>
      </c>
      <c r="E980" s="2" t="n">
        <v>1.115</v>
      </c>
      <c r="F980" s="2" t="n">
        <v>0.737</v>
      </c>
      <c r="G980" s="2" t="n">
        <v>0.902</v>
      </c>
      <c r="H980" s="2" t="n">
        <v>0.832</v>
      </c>
      <c r="I980" s="2" t="n">
        <v>1.001</v>
      </c>
      <c r="J980" s="2" t="n">
        <v>0.754</v>
      </c>
    </row>
    <row r="981" customFormat="false" ht="13.5" hidden="false" customHeight="false" outlineLevel="0" collapsed="false">
      <c r="A981" s="0" t="n">
        <v>544484720</v>
      </c>
      <c r="B981" s="3" t="str">
        <f aca="false">VLOOKUP(A981,'[1]Identified proteins'!A$1:B$1048576,2,FALSE())</f>
        <v>Phosphorylase, glycogen, muscle</v>
      </c>
      <c r="C981" s="2" t="n">
        <v>0.946</v>
      </c>
      <c r="D981" s="2" t="n">
        <v>1</v>
      </c>
      <c r="E981" s="2" t="n">
        <v>0.914</v>
      </c>
      <c r="F981" s="2" t="n">
        <v>1</v>
      </c>
      <c r="G981" s="2" t="n">
        <v>1.218</v>
      </c>
      <c r="H981" s="2" t="n">
        <v>0.688</v>
      </c>
      <c r="I981" s="2" t="n">
        <v>0.971</v>
      </c>
      <c r="J981" s="2" t="n">
        <v>1</v>
      </c>
    </row>
    <row r="982" customFormat="false" ht="13.5" hidden="false" customHeight="false" outlineLevel="0" collapsed="false">
      <c r="A982" s="0" t="n">
        <v>544463720</v>
      </c>
      <c r="B982" s="3" t="str">
        <f aca="false">VLOOKUP(A982,'[1]Identified proteins'!A$1:B$1048576,2,FALSE())</f>
        <v>Phosphorylase, glycogen; brain</v>
      </c>
      <c r="C982" s="2" t="n">
        <v>0.933</v>
      </c>
      <c r="D982" s="2" t="n">
        <v>1</v>
      </c>
      <c r="E982" s="2" t="n">
        <v>0.968</v>
      </c>
      <c r="F982" s="2" t="n">
        <v>1</v>
      </c>
      <c r="G982" s="2" t="n">
        <v>1.189</v>
      </c>
      <c r="H982" s="2" t="n">
        <v>0.961</v>
      </c>
      <c r="I982" s="2" t="n">
        <v>0.97</v>
      </c>
      <c r="J982" s="2" t="n">
        <v>1</v>
      </c>
    </row>
    <row r="983" customFormat="false" ht="13.5" hidden="false" customHeight="false" outlineLevel="0" collapsed="false">
      <c r="A983" s="0" t="n">
        <v>544450789</v>
      </c>
      <c r="B983" s="3" t="str">
        <f aca="false">VLOOKUP(A983,'[1]Identified proteins'!A$1:B$1048576,2,FALSE())</f>
        <v>Phytanoyl-CoA 2-hydroxylase interacting protein</v>
      </c>
      <c r="C983" s="2" t="n">
        <v>0.878</v>
      </c>
      <c r="D983" s="2" t="n">
        <v>0.982</v>
      </c>
      <c r="E983" s="2" t="n">
        <v>0.924</v>
      </c>
      <c r="F983" s="2" t="n">
        <v>1</v>
      </c>
      <c r="G983" s="2" t="n">
        <v>0.922</v>
      </c>
      <c r="H983" s="2" t="n">
        <v>1</v>
      </c>
      <c r="I983" s="2" t="n">
        <v>0.906</v>
      </c>
      <c r="J983" s="2" t="n">
        <v>0.99</v>
      </c>
    </row>
    <row r="984" customFormat="false" ht="13.5" hidden="false" customHeight="false" outlineLevel="0" collapsed="false">
      <c r="A984" s="0" t="n">
        <v>544458490</v>
      </c>
      <c r="B984" s="3" t="str">
        <f aca="false">VLOOKUP(A984,'[1]Identified proteins'!A$1:B$1048576,2,FALSE())</f>
        <v>Phytanoyl-CoA 2-hydroxylase interacting protein-like</v>
      </c>
      <c r="C984" s="2" t="n">
        <v>1.077</v>
      </c>
      <c r="D984" s="2" t="n">
        <v>0.995</v>
      </c>
      <c r="E984" s="2" t="n">
        <v>0.966</v>
      </c>
      <c r="F984" s="2" t="n">
        <v>0.999</v>
      </c>
      <c r="G984" s="2" t="n">
        <v>0.94</v>
      </c>
      <c r="H984" s="2" t="n">
        <v>1</v>
      </c>
      <c r="I984" s="2" t="n">
        <v>1.197</v>
      </c>
      <c r="J984" s="2" t="n">
        <v>0.666</v>
      </c>
    </row>
    <row r="985" customFormat="false" ht="13.5" hidden="false" customHeight="false" outlineLevel="0" collapsed="false">
      <c r="A985" s="0" t="n">
        <v>544421843</v>
      </c>
      <c r="B985" s="3" t="str">
        <f aca="false">VLOOKUP(A985,'[1]Identified proteins'!A$1:B$1048576,2,FALSE())</f>
        <v>Piccolo presynaptic cytomatrix protein</v>
      </c>
      <c r="C985" s="2" t="n">
        <v>1.213</v>
      </c>
      <c r="D985" s="2" t="n">
        <v>0.648</v>
      </c>
      <c r="E985" s="2" t="n">
        <v>1.095</v>
      </c>
      <c r="F985" s="2" t="n">
        <v>0.998</v>
      </c>
      <c r="G985" s="2" t="n">
        <v>0.88</v>
      </c>
      <c r="H985" s="2" t="n">
        <v>0.958</v>
      </c>
      <c r="I985" s="2" t="n">
        <v>1.091</v>
      </c>
      <c r="J985" s="2" t="n">
        <v>0.922</v>
      </c>
    </row>
    <row r="986" customFormat="false" ht="13.5" hidden="false" customHeight="false" outlineLevel="0" collapsed="false">
      <c r="A986" s="0" t="n">
        <v>544408304</v>
      </c>
      <c r="B986" s="3" t="str">
        <f aca="false">VLOOKUP(A986,'[1]Identified proteins'!A$1:B$1048576,2,FALSE())</f>
        <v>PITH (C-terminal proteasome-interacting domain of thioredoxin-like) domain containing 1</v>
      </c>
      <c r="C986" s="2" t="n">
        <v>1.062</v>
      </c>
      <c r="D986" s="2" t="n">
        <v>0.942</v>
      </c>
      <c r="E986" s="2" t="n">
        <v>1.149</v>
      </c>
      <c r="F986" s="2" t="n">
        <v>0.782</v>
      </c>
      <c r="G986" s="2" t="n">
        <v>0.951</v>
      </c>
      <c r="H986" s="2" t="n">
        <v>0.979</v>
      </c>
      <c r="I986" s="2" t="n">
        <v>1.12</v>
      </c>
      <c r="J986" s="2" t="n">
        <v>0.831</v>
      </c>
    </row>
    <row r="987" customFormat="false" ht="13.5" hidden="false" customHeight="false" outlineLevel="0" collapsed="false">
      <c r="A987" s="0" t="n">
        <v>544522519</v>
      </c>
      <c r="B987" s="3" t="str">
        <f aca="false">VLOOKUP(A987,'[1]Identified proteins'!A$1:B$1048576,2,FALSE())</f>
        <v>Plastin 3</v>
      </c>
      <c r="C987" s="2" t="n">
        <v>1.282</v>
      </c>
      <c r="D987" s="2" t="n">
        <v>0.352</v>
      </c>
      <c r="E987" s="2" t="n">
        <v>1.205</v>
      </c>
      <c r="F987" s="2" t="n">
        <v>0.581</v>
      </c>
      <c r="G987" s="5" t="n">
        <v>1.525</v>
      </c>
      <c r="H987" s="5" t="n">
        <v>0.032</v>
      </c>
      <c r="I987" s="5" t="n">
        <v>1.514</v>
      </c>
      <c r="J987" s="5" t="n">
        <v>0.031</v>
      </c>
    </row>
    <row r="988" customFormat="false" ht="13.5" hidden="false" customHeight="false" outlineLevel="0" collapsed="false">
      <c r="A988" s="0" t="n">
        <v>544412609</v>
      </c>
      <c r="B988" s="3" t="str">
        <f aca="false">VLOOKUP(A988,'[1]Identified proteins'!A$1:B$1048576,2,FALSE())</f>
        <v>Platelet-activating factor acetylhydrolase 1b, catalytic subunit 3 (29kDa)</v>
      </c>
      <c r="C988" s="2" t="n">
        <v>1.309</v>
      </c>
      <c r="D988" s="2" t="n">
        <v>0.206</v>
      </c>
      <c r="E988" s="2" t="n">
        <v>1.137</v>
      </c>
      <c r="F988" s="2" t="n">
        <v>0.901</v>
      </c>
      <c r="G988" s="4" t="n">
        <v>0.703</v>
      </c>
      <c r="H988" s="4" t="n">
        <v>0.006</v>
      </c>
      <c r="I988" s="2" t="n">
        <v>1.313</v>
      </c>
      <c r="J988" s="2" t="n">
        <v>0.183</v>
      </c>
    </row>
    <row r="989" customFormat="false" ht="13.5" hidden="false" customHeight="false" outlineLevel="0" collapsed="false">
      <c r="A989" s="0" t="n">
        <v>544496235</v>
      </c>
      <c r="B989" s="3" t="str">
        <f aca="false">VLOOKUP(A989,'[1]Identified proteins'!A$1:B$1048576,2,FALSE())</f>
        <v>Platelet-activating factor acetylhydrolase 1b, regulatory subunit 1 (45kDa)</v>
      </c>
      <c r="C989" s="2" t="n">
        <v>0.838</v>
      </c>
      <c r="D989" s="2" t="n">
        <v>0.755</v>
      </c>
      <c r="E989" s="2" t="n">
        <v>0.904</v>
      </c>
      <c r="F989" s="2" t="n">
        <v>0.903</v>
      </c>
      <c r="G989" s="2" t="n">
        <v>1.065</v>
      </c>
      <c r="H989" s="2" t="n">
        <v>0.976</v>
      </c>
      <c r="I989" s="2" t="n">
        <v>1.04</v>
      </c>
      <c r="J989" s="2" t="n">
        <v>0.979</v>
      </c>
    </row>
    <row r="990" customFormat="false" ht="13.5" hidden="false" customHeight="false" outlineLevel="0" collapsed="false">
      <c r="A990" s="0" t="n">
        <v>544450623</v>
      </c>
      <c r="B990" s="3" t="str">
        <f aca="false">VLOOKUP(A990,'[1]Identified proteins'!A$1:B$1048576,2,FALSE())</f>
        <v>Pleckstrin and Sec7 domain containing 3</v>
      </c>
      <c r="C990" s="2" t="n">
        <v>0.982</v>
      </c>
      <c r="D990" s="2" t="n">
        <v>1</v>
      </c>
      <c r="E990" s="2" t="n">
        <v>1.036</v>
      </c>
      <c r="F990" s="2" t="n">
        <v>1</v>
      </c>
      <c r="G990" s="2" t="n">
        <v>0.933</v>
      </c>
      <c r="H990" s="2" t="n">
        <v>1</v>
      </c>
      <c r="I990" s="2" t="n">
        <v>0.938</v>
      </c>
      <c r="J990" s="2" t="n">
        <v>0.999</v>
      </c>
    </row>
    <row r="991" customFormat="false" ht="13.5" hidden="false" customHeight="false" outlineLevel="0" collapsed="false">
      <c r="A991" s="0" t="n">
        <v>544455102</v>
      </c>
      <c r="B991" s="3" t="str">
        <f aca="false">VLOOKUP(A991,'[1]Identified proteins'!A$1:B$1048576,2,FALSE())</f>
        <v>Plectin</v>
      </c>
      <c r="C991" s="5" t="n">
        <v>1.306</v>
      </c>
      <c r="D991" s="5" t="n">
        <v>0</v>
      </c>
      <c r="E991" s="2" t="n">
        <v>1.066</v>
      </c>
      <c r="F991" s="2" t="n">
        <v>1</v>
      </c>
      <c r="G991" s="2" t="n">
        <v>1.139</v>
      </c>
      <c r="H991" s="2" t="n">
        <v>1</v>
      </c>
      <c r="I991" s="5" t="n">
        <v>1.344</v>
      </c>
      <c r="J991" s="5" t="n">
        <v>0</v>
      </c>
    </row>
    <row r="992" customFormat="false" ht="13.5" hidden="false" customHeight="false" outlineLevel="0" collapsed="false">
      <c r="A992" s="0" t="n">
        <v>544416035</v>
      </c>
      <c r="B992" s="3" t="str">
        <f aca="false">VLOOKUP(A992,'[1]Identified proteins'!A$1:B$1048576,2,FALSE())</f>
        <v>Plexin A1</v>
      </c>
      <c r="C992" s="2" t="n">
        <v>0.962</v>
      </c>
      <c r="D992" s="2" t="n">
        <v>0.888</v>
      </c>
      <c r="E992" s="2" t="n">
        <v>1.243</v>
      </c>
      <c r="F992" s="2" t="n">
        <v>0.453</v>
      </c>
      <c r="G992" s="2" t="n">
        <v>1.08</v>
      </c>
      <c r="H992" s="2" t="n">
        <v>0.927</v>
      </c>
      <c r="I992" s="2" t="n">
        <v>1.282</v>
      </c>
      <c r="J992" s="2" t="n">
        <v>0.394</v>
      </c>
    </row>
    <row r="993" customFormat="false" ht="13.5" hidden="false" customHeight="false" outlineLevel="0" collapsed="false">
      <c r="A993" s="0" t="n">
        <v>544422870</v>
      </c>
      <c r="B993" s="3" t="str">
        <f aca="false">VLOOKUP(A993,'[1]Identified proteins'!A$1:B$1048576,2,FALSE())</f>
        <v>Plexin A4</v>
      </c>
      <c r="C993" s="2" t="n">
        <v>0.983</v>
      </c>
      <c r="D993" s="2" t="n">
        <v>0.98</v>
      </c>
      <c r="E993" s="2" t="n">
        <v>1.114</v>
      </c>
      <c r="F993" s="2" t="n">
        <v>0.962</v>
      </c>
      <c r="G993" s="2" t="n">
        <v>0.99</v>
      </c>
      <c r="H993" s="2" t="n">
        <v>0.994</v>
      </c>
      <c r="I993" s="2" t="n">
        <v>0.915</v>
      </c>
      <c r="J993" s="2" t="n">
        <v>0.933</v>
      </c>
    </row>
    <row r="994" customFormat="false" ht="13.5" hidden="false" customHeight="false" outlineLevel="0" collapsed="false">
      <c r="A994" s="0" t="n">
        <v>544437031</v>
      </c>
      <c r="B994" s="3" t="str">
        <f aca="false">VLOOKUP(A994,'[1]Identified proteins'!A$1:B$1048576,2,FALSE())</f>
        <v>Poly(A) binding protein interacting protein 1</v>
      </c>
      <c r="C994" s="2" t="n">
        <v>1.065</v>
      </c>
      <c r="D994" s="2" t="n">
        <v>0.889</v>
      </c>
      <c r="E994" s="2" t="n">
        <v>1.033</v>
      </c>
      <c r="F994" s="2" t="n">
        <v>0.928</v>
      </c>
      <c r="G994" s="2" t="n">
        <v>1</v>
      </c>
      <c r="H994" s="2" t="n">
        <v>0.989</v>
      </c>
      <c r="I994" s="2" t="n">
        <v>1.425</v>
      </c>
      <c r="J994" s="2" t="n">
        <v>0.105</v>
      </c>
    </row>
    <row r="995" customFormat="false" ht="13.5" hidden="false" customHeight="false" outlineLevel="0" collapsed="false">
      <c r="A995" s="0" t="n">
        <v>544453620</v>
      </c>
      <c r="B995" s="3" t="str">
        <f aca="false">VLOOKUP(A995,'[1]Identified proteins'!A$1:B$1048576,2,FALSE())</f>
        <v>Poly(A) binding protein, cytoplasmic 1</v>
      </c>
      <c r="C995" s="2" t="n">
        <v>0.979</v>
      </c>
      <c r="D995" s="2" t="n">
        <v>0.986</v>
      </c>
      <c r="E995" s="2" t="n">
        <v>1.051</v>
      </c>
      <c r="F995" s="2" t="n">
        <v>0.977</v>
      </c>
      <c r="G995" s="2" t="n">
        <v>1.094</v>
      </c>
      <c r="H995" s="2" t="n">
        <v>0.914</v>
      </c>
      <c r="I995" s="2" t="n">
        <v>0.75</v>
      </c>
      <c r="J995" s="2" t="n">
        <v>0.217</v>
      </c>
    </row>
    <row r="996" customFormat="false" ht="13.5" hidden="false" customHeight="false" outlineLevel="0" collapsed="false">
      <c r="A996" s="0" t="n">
        <v>544446319</v>
      </c>
      <c r="B996" s="3" t="str">
        <f aca="false">VLOOKUP(A996,'[1]Identified proteins'!A$1:B$1048576,2,FALSE())</f>
        <v>Poly(A) binding protein, nuclear 1</v>
      </c>
      <c r="C996" s="2" t="n">
        <v>1.173</v>
      </c>
      <c r="D996" s="2" t="n">
        <v>0.601</v>
      </c>
      <c r="E996" s="2" t="n">
        <v>1.417</v>
      </c>
      <c r="F996" s="2" t="n">
        <v>0.166</v>
      </c>
      <c r="G996" s="2" t="n">
        <v>0.89</v>
      </c>
      <c r="H996" s="2" t="n">
        <v>0.755</v>
      </c>
      <c r="I996" s="2" t="n">
        <v>1.166</v>
      </c>
      <c r="J996" s="2" t="n">
        <v>0.679</v>
      </c>
    </row>
    <row r="997" customFormat="false" ht="13.5" hidden="false" customHeight="false" outlineLevel="0" collapsed="false">
      <c r="A997" s="0" t="n">
        <v>544480803</v>
      </c>
      <c r="B997" s="3" t="str">
        <f aca="false">VLOOKUP(A997,'[1]Identified proteins'!A$1:B$1048576,2,FALSE())</f>
        <v>Poly(rC) binding protein 1</v>
      </c>
      <c r="C997" s="2" t="n">
        <v>1.086</v>
      </c>
      <c r="D997" s="2" t="n">
        <v>0.992</v>
      </c>
      <c r="E997" s="2" t="n">
        <v>0.953</v>
      </c>
      <c r="F997" s="2" t="n">
        <v>0.998</v>
      </c>
      <c r="G997" s="2" t="n">
        <v>1.015</v>
      </c>
      <c r="H997" s="2" t="n">
        <v>1</v>
      </c>
      <c r="I997" s="2" t="n">
        <v>1.215</v>
      </c>
      <c r="J997" s="2" t="n">
        <v>0.588</v>
      </c>
    </row>
    <row r="998" customFormat="false" ht="13.5" hidden="false" customHeight="false" outlineLevel="0" collapsed="false">
      <c r="A998" s="0" t="n">
        <v>544470197</v>
      </c>
      <c r="B998" s="3" t="str">
        <f aca="false">VLOOKUP(A998,'[1]Identified proteins'!A$1:B$1048576,2,FALSE())</f>
        <v>Poly(rC) binding protein 2</v>
      </c>
      <c r="C998" s="2" t="n">
        <v>1.061</v>
      </c>
      <c r="D998" s="2" t="n">
        <v>0.999</v>
      </c>
      <c r="E998" s="2" t="n">
        <v>0.905</v>
      </c>
      <c r="F998" s="2" t="n">
        <v>0.993</v>
      </c>
      <c r="G998" s="2" t="n">
        <v>0.97</v>
      </c>
      <c r="H998" s="2" t="n">
        <v>1</v>
      </c>
      <c r="I998" s="2" t="n">
        <v>0.964</v>
      </c>
      <c r="J998" s="2" t="n">
        <v>1</v>
      </c>
    </row>
    <row r="999" customFormat="false" ht="13.5" hidden="false" customHeight="false" outlineLevel="0" collapsed="false">
      <c r="A999" s="0" t="n">
        <v>544500116</v>
      </c>
      <c r="B999" s="3" t="str">
        <f aca="false">VLOOKUP(A999,'[1]Identified proteins'!A$1:B$1048576,2,FALSE())</f>
        <v>Polymerase I and transcript release factor</v>
      </c>
      <c r="C999" s="5" t="n">
        <v>1.512</v>
      </c>
      <c r="D999" s="5" t="n">
        <v>0.048</v>
      </c>
      <c r="E999" s="2" t="n">
        <v>1.13</v>
      </c>
      <c r="F999" s="2" t="n">
        <v>0.911</v>
      </c>
      <c r="G999" s="2" t="n">
        <v>1.181</v>
      </c>
      <c r="H999" s="2" t="n">
        <v>0.717</v>
      </c>
      <c r="I999" s="2" t="n">
        <v>1.342</v>
      </c>
      <c r="J999" s="2" t="n">
        <v>0.218</v>
      </c>
    </row>
    <row r="1000" customFormat="false" ht="13.5" hidden="false" customHeight="false" outlineLevel="0" collapsed="false">
      <c r="A1000" s="0" t="n">
        <v>544504212</v>
      </c>
      <c r="B1000" s="3" t="str">
        <f aca="false">VLOOKUP(A1000,'[1]Identified proteins'!A$1:B$1048576,2,FALSE())</f>
        <v>Potassium channel tetramerization domain containing 12</v>
      </c>
      <c r="C1000" s="5" t="n">
        <v>1.488</v>
      </c>
      <c r="D1000" s="5" t="n">
        <v>0.034</v>
      </c>
      <c r="E1000" s="2" t="n">
        <v>1.041</v>
      </c>
      <c r="F1000" s="2" t="n">
        <v>0.973</v>
      </c>
      <c r="G1000" s="2" t="n">
        <v>0.801</v>
      </c>
      <c r="H1000" s="2" t="n">
        <v>0.441</v>
      </c>
      <c r="I1000" s="2" t="n">
        <v>1.101</v>
      </c>
      <c r="J1000" s="2" t="n">
        <v>0.852</v>
      </c>
    </row>
    <row r="1001" customFormat="false" ht="13.5" hidden="false" customHeight="false" outlineLevel="0" collapsed="false">
      <c r="A1001" s="0" t="n">
        <v>544440041</v>
      </c>
      <c r="B1001" s="3" t="str">
        <f aca="false">VLOOKUP(A1001,'[1]Identified proteins'!A$1:B$1048576,2,FALSE())</f>
        <v>Potassium channel tetramerization domain containing 16</v>
      </c>
      <c r="C1001" s="2" t="n">
        <v>0.756</v>
      </c>
      <c r="D1001" s="2" t="n">
        <v>0.213</v>
      </c>
      <c r="E1001" s="2" t="n">
        <v>0.889</v>
      </c>
      <c r="F1001" s="2" t="n">
        <v>0.815</v>
      </c>
      <c r="G1001" s="2" t="n">
        <v>1.011</v>
      </c>
      <c r="H1001" s="2" t="n">
        <v>0.963</v>
      </c>
      <c r="I1001" s="2" t="n">
        <v>0.694</v>
      </c>
      <c r="J1001" s="2" t="n">
        <v>0.158</v>
      </c>
    </row>
    <row r="1002" customFormat="false" ht="13.5" hidden="false" customHeight="false" outlineLevel="0" collapsed="false">
      <c r="A1002" s="0" t="n">
        <v>544403729</v>
      </c>
      <c r="B1002" s="3" t="str">
        <f aca="false">VLOOKUP(A1002,'[1]Identified proteins'!A$1:B$1048576,2,FALSE())</f>
        <v>Potassium channel, voltage gated shaker related subfamily A, member 2</v>
      </c>
      <c r="C1002" s="2" t="n">
        <v>1.283</v>
      </c>
      <c r="D1002" s="2" t="n">
        <v>0.278</v>
      </c>
      <c r="E1002" s="2" t="n">
        <v>0.839</v>
      </c>
      <c r="F1002" s="2" t="n">
        <v>0.664</v>
      </c>
      <c r="G1002" s="2" t="n">
        <v>1.128</v>
      </c>
      <c r="H1002" s="2" t="n">
        <v>0.864</v>
      </c>
      <c r="I1002" s="2" t="n">
        <v>0.923</v>
      </c>
      <c r="J1002" s="2" t="n">
        <v>0.832</v>
      </c>
    </row>
    <row r="1003" customFormat="false" ht="13.5" hidden="false" customHeight="false" outlineLevel="0" collapsed="false">
      <c r="A1003" s="0" t="n">
        <v>544409393</v>
      </c>
      <c r="B1003" s="3" t="str">
        <f aca="false">VLOOKUP(A1003,'[1]Identified proteins'!A$1:B$1048576,2,FALSE())</f>
        <v>Potassium channel, voltage gated subfamily A regulatory beta subunit 2</v>
      </c>
      <c r="C1003" s="2" t="n">
        <v>1.244</v>
      </c>
      <c r="D1003" s="2" t="n">
        <v>0.438</v>
      </c>
      <c r="E1003" s="2" t="n">
        <v>1.095</v>
      </c>
      <c r="F1003" s="2" t="n">
        <v>0.873</v>
      </c>
      <c r="G1003" s="2" t="n">
        <v>0.854</v>
      </c>
      <c r="H1003" s="2" t="n">
        <v>0.71</v>
      </c>
      <c r="I1003" s="2" t="n">
        <v>1.052</v>
      </c>
      <c r="J1003" s="2" t="n">
        <v>0.976</v>
      </c>
    </row>
    <row r="1004" customFormat="false" ht="13.5" hidden="false" customHeight="false" outlineLevel="0" collapsed="false">
      <c r="A1004" s="0" t="n">
        <v>544520637</v>
      </c>
      <c r="B1004" s="3" t="str">
        <f aca="false">VLOOKUP(A1004,'[1]Identified proteins'!A$1:B$1048576,2,FALSE())</f>
        <v>PRA1 domain family, member 2</v>
      </c>
      <c r="C1004" s="2" t="n">
        <v>1.083</v>
      </c>
      <c r="D1004" s="2" t="n">
        <v>0.883</v>
      </c>
      <c r="E1004" s="2" t="n">
        <v>1.1</v>
      </c>
      <c r="F1004" s="2" t="n">
        <v>0.943</v>
      </c>
      <c r="G1004" s="2" t="n">
        <v>1.179</v>
      </c>
      <c r="H1004" s="2" t="n">
        <v>0.786</v>
      </c>
      <c r="I1004" s="2" t="n">
        <v>0.71</v>
      </c>
      <c r="J1004" s="2" t="n">
        <v>0.056</v>
      </c>
    </row>
    <row r="1005" customFormat="false" ht="13.5" hidden="false" customHeight="false" outlineLevel="0" collapsed="false">
      <c r="A1005" s="0" t="n">
        <v>544402072</v>
      </c>
      <c r="B1005" s="3" t="str">
        <f aca="false">VLOOKUP(A1005,'[1]Identified proteins'!A$1:B$1048576,2,FALSE())</f>
        <v>Pre-B-cell leukemia homeobox interacting protein 1</v>
      </c>
      <c r="C1005" s="2" t="n">
        <v>1.402</v>
      </c>
      <c r="D1005" s="2" t="n">
        <v>0.215</v>
      </c>
      <c r="E1005" s="2" t="n">
        <v>1.278</v>
      </c>
      <c r="F1005" s="2" t="n">
        <v>0.421</v>
      </c>
      <c r="G1005" s="2" t="n">
        <v>1.102</v>
      </c>
      <c r="H1005" s="2" t="n">
        <v>0.848</v>
      </c>
      <c r="I1005" s="2" t="n">
        <v>1.499</v>
      </c>
      <c r="J1005" s="2" t="n">
        <v>0.178</v>
      </c>
    </row>
    <row r="1006" customFormat="false" ht="13.5" hidden="false" customHeight="false" outlineLevel="0" collapsed="false">
      <c r="A1006" s="0" t="n">
        <v>544439685</v>
      </c>
      <c r="B1006" s="3" t="str">
        <f aca="false">VLOOKUP(A1006,'[1]Identified proteins'!A$1:B$1048576,2,FALSE())</f>
        <v>Prefoldin subunit 1</v>
      </c>
      <c r="C1006" s="2" t="n">
        <v>1.391</v>
      </c>
      <c r="D1006" s="2" t="n">
        <v>0.125</v>
      </c>
      <c r="E1006" s="2" t="n">
        <v>1.078</v>
      </c>
      <c r="F1006" s="2" t="n">
        <v>0.958</v>
      </c>
      <c r="G1006" s="2" t="n">
        <v>0.832</v>
      </c>
      <c r="H1006" s="2" t="n">
        <v>0.593</v>
      </c>
      <c r="I1006" s="2" t="n">
        <v>1.324</v>
      </c>
      <c r="J1006" s="2" t="n">
        <v>0.197</v>
      </c>
    </row>
    <row r="1007" customFormat="false" ht="13.5" hidden="false" customHeight="false" outlineLevel="0" collapsed="false">
      <c r="A1007" s="0" t="n">
        <v>544401151</v>
      </c>
      <c r="B1007" s="3" t="str">
        <f aca="false">VLOOKUP(A1007,'[1]Identified proteins'!A$1:B$1048576,2,FALSE())</f>
        <v>Prefoldin subunit 2</v>
      </c>
      <c r="C1007" s="2" t="n">
        <v>1.032</v>
      </c>
      <c r="D1007" s="2" t="n">
        <v>0.963</v>
      </c>
      <c r="E1007" s="2" t="n">
        <v>0.902</v>
      </c>
      <c r="F1007" s="2" t="n">
        <v>0.862</v>
      </c>
      <c r="G1007" s="4" t="n">
        <v>0.672</v>
      </c>
      <c r="H1007" s="4" t="n">
        <v>0.013</v>
      </c>
      <c r="I1007" s="2" t="n">
        <v>1.383</v>
      </c>
      <c r="J1007" s="2" t="n">
        <v>0.259</v>
      </c>
    </row>
    <row r="1008" customFormat="false" ht="13.5" hidden="false" customHeight="false" outlineLevel="0" collapsed="false">
      <c r="A1008" s="0" t="n">
        <v>544466547</v>
      </c>
      <c r="B1008" s="3" t="str">
        <f aca="false">VLOOKUP(A1008,'[1]Identified proteins'!A$1:B$1048576,2,FALSE())</f>
        <v>Prefoldin subunit 4</v>
      </c>
      <c r="C1008" s="2" t="n">
        <v>1.328</v>
      </c>
      <c r="D1008" s="2" t="n">
        <v>0.157</v>
      </c>
      <c r="E1008" s="2" t="n">
        <v>1.118</v>
      </c>
      <c r="F1008" s="2" t="n">
        <v>0.938</v>
      </c>
      <c r="G1008" s="2" t="n">
        <v>0.83</v>
      </c>
      <c r="H1008" s="2" t="n">
        <v>0.64</v>
      </c>
      <c r="I1008" s="5" t="n">
        <v>1.431</v>
      </c>
      <c r="J1008" s="5" t="n">
        <v>0.04</v>
      </c>
    </row>
    <row r="1009" customFormat="false" ht="13.5" hidden="false" customHeight="false" outlineLevel="0" collapsed="false">
      <c r="A1009" s="0" t="n">
        <v>544470145</v>
      </c>
      <c r="B1009" s="3" t="str">
        <f aca="false">VLOOKUP(A1009,'[1]Identified proteins'!A$1:B$1048576,2,FALSE())</f>
        <v>Prefoldin subunit 5</v>
      </c>
      <c r="C1009" s="2" t="n">
        <v>1.152</v>
      </c>
      <c r="D1009" s="2" t="n">
        <v>0.837</v>
      </c>
      <c r="E1009" s="2" t="n">
        <v>0.967</v>
      </c>
      <c r="F1009" s="2" t="n">
        <v>0.998</v>
      </c>
      <c r="G1009" s="2" t="n">
        <v>0.734</v>
      </c>
      <c r="H1009" s="2" t="n">
        <v>0.096</v>
      </c>
      <c r="I1009" s="2" t="n">
        <v>1.246</v>
      </c>
      <c r="J1009" s="2" t="n">
        <v>0.449</v>
      </c>
    </row>
    <row r="1010" customFormat="false" ht="13.5" hidden="false" customHeight="false" outlineLevel="0" collapsed="false">
      <c r="A1010" s="0" t="n">
        <v>544428680</v>
      </c>
      <c r="B1010" s="3" t="str">
        <f aca="false">VLOOKUP(A1010,'[1]Identified proteins'!A$1:B$1048576,2,FALSE())</f>
        <v>Prefoldin subunit 6</v>
      </c>
      <c r="C1010" s="2" t="n">
        <v>2.155</v>
      </c>
      <c r="D1010" s="2" t="n">
        <v>0.085</v>
      </c>
      <c r="E1010" s="2" t="n">
        <v>1.392</v>
      </c>
      <c r="F1010" s="2" t="n">
        <v>0.33</v>
      </c>
      <c r="G1010" s="2" t="n">
        <v>0.957</v>
      </c>
      <c r="H1010" s="2" t="n">
        <v>0.977</v>
      </c>
      <c r="I1010" s="2" t="n">
        <v>0.949</v>
      </c>
      <c r="J1010" s="2" t="n">
        <v>0.746</v>
      </c>
    </row>
    <row r="1011" customFormat="false" ht="13.5" hidden="false" customHeight="false" outlineLevel="0" collapsed="false">
      <c r="A1011" s="0" t="n">
        <v>544464425</v>
      </c>
      <c r="B1011" s="3" t="str">
        <f aca="false">VLOOKUP(A1011,'[1]Identified proteins'!A$1:B$1048576,2,FALSE())</f>
        <v>Prion protein</v>
      </c>
      <c r="C1011" s="2" t="n">
        <v>1.236</v>
      </c>
      <c r="D1011" s="2" t="n">
        <v>0.483</v>
      </c>
      <c r="E1011" s="2" t="n">
        <v>1.299</v>
      </c>
      <c r="F1011" s="2" t="n">
        <v>0.281</v>
      </c>
      <c r="G1011" s="2" t="n">
        <v>0.968</v>
      </c>
      <c r="H1011" s="2" t="n">
        <v>0.993</v>
      </c>
      <c r="I1011" s="2" t="n">
        <v>0.862</v>
      </c>
      <c r="J1011" s="2" t="n">
        <v>0.916</v>
      </c>
    </row>
    <row r="1012" customFormat="false" ht="13.5" hidden="false" customHeight="false" outlineLevel="0" collapsed="false">
      <c r="A1012" s="0" t="n">
        <v>544496509</v>
      </c>
      <c r="B1012" s="3" t="str">
        <f aca="false">VLOOKUP(A1012,'[1]Identified proteins'!A$1:B$1048576,2,FALSE())</f>
        <v>Profilin 1</v>
      </c>
      <c r="C1012" s="5" t="n">
        <v>1.314</v>
      </c>
      <c r="D1012" s="5" t="n">
        <v>0.004</v>
      </c>
      <c r="E1012" s="2" t="n">
        <v>1.072</v>
      </c>
      <c r="F1012" s="2" t="n">
        <v>1</v>
      </c>
      <c r="G1012" s="2" t="n">
        <v>0.971</v>
      </c>
      <c r="H1012" s="2" t="n">
        <v>1</v>
      </c>
      <c r="I1012" s="5" t="n">
        <v>1.362</v>
      </c>
      <c r="J1012" s="5" t="n">
        <v>0</v>
      </c>
    </row>
    <row r="1013" customFormat="false" ht="13.5" hidden="false" customHeight="false" outlineLevel="0" collapsed="false">
      <c r="A1013" s="0" t="n">
        <v>544411986</v>
      </c>
      <c r="B1013" s="3" t="str">
        <f aca="false">VLOOKUP(A1013,'[1]Identified proteins'!A$1:B$1048576,2,FALSE())</f>
        <v>Profilin 2</v>
      </c>
      <c r="C1013" s="2" t="n">
        <v>0.961</v>
      </c>
      <c r="D1013" s="2" t="n">
        <v>0.995</v>
      </c>
      <c r="E1013" s="2" t="n">
        <v>1.17</v>
      </c>
      <c r="F1013" s="2" t="n">
        <v>0.873</v>
      </c>
      <c r="G1013" s="2" t="n">
        <v>1.035</v>
      </c>
      <c r="H1013" s="2" t="n">
        <v>1</v>
      </c>
      <c r="I1013" s="2" t="n">
        <v>0.994</v>
      </c>
      <c r="J1013" s="2" t="n">
        <v>1</v>
      </c>
    </row>
    <row r="1014" customFormat="false" ht="13.5" hidden="false" customHeight="false" outlineLevel="0" collapsed="false">
      <c r="A1014" s="0" t="n">
        <v>544522583</v>
      </c>
      <c r="B1014" s="3" t="str">
        <f aca="false">VLOOKUP(A1014,'[1]Identified proteins'!A$1:B$1048576,2,FALSE())</f>
        <v>Progesterone receptor membrane component 1</v>
      </c>
      <c r="C1014" s="2" t="n">
        <v>1.065</v>
      </c>
      <c r="D1014" s="2" t="n">
        <v>0.996</v>
      </c>
      <c r="E1014" s="2" t="n">
        <v>1.194</v>
      </c>
      <c r="F1014" s="2" t="n">
        <v>0.769</v>
      </c>
      <c r="G1014" s="2" t="n">
        <v>0.882</v>
      </c>
      <c r="H1014" s="2" t="n">
        <v>0.961</v>
      </c>
      <c r="I1014" s="2" t="n">
        <v>1.228</v>
      </c>
      <c r="J1014" s="2" t="n">
        <v>0.511</v>
      </c>
    </row>
    <row r="1015" customFormat="false" ht="13.5" hidden="false" customHeight="false" outlineLevel="0" collapsed="false">
      <c r="A1015" s="0" t="n">
        <v>544510312</v>
      </c>
      <c r="B1015" s="3" t="str">
        <f aca="false">VLOOKUP(A1015,'[1]Identified proteins'!A$1:B$1048576,2,FALSE())</f>
        <v>Programmed cell death 5</v>
      </c>
      <c r="C1015" s="2" t="n">
        <v>1.517</v>
      </c>
      <c r="D1015" s="2" t="n">
        <v>0.084</v>
      </c>
      <c r="E1015" s="2" t="n">
        <v>1.027</v>
      </c>
      <c r="F1015" s="2" t="n">
        <v>0.985</v>
      </c>
      <c r="G1015" s="2" t="n">
        <v>0.783</v>
      </c>
      <c r="H1015" s="2" t="n">
        <v>0.379</v>
      </c>
      <c r="I1015" s="2" t="n">
        <v>1.145</v>
      </c>
      <c r="J1015" s="2" t="n">
        <v>0.864</v>
      </c>
    </row>
    <row r="1016" customFormat="false" ht="13.5" hidden="false" customHeight="false" outlineLevel="0" collapsed="false">
      <c r="A1016" s="0" t="n">
        <v>544410648</v>
      </c>
      <c r="B1016" s="3" t="str">
        <f aca="false">VLOOKUP(A1016,'[1]Identified proteins'!A$1:B$1048576,2,FALSE())</f>
        <v>Programmed cell death 6 interacting protein</v>
      </c>
      <c r="C1016" s="2" t="n">
        <v>0.985</v>
      </c>
      <c r="D1016" s="2" t="n">
        <v>1</v>
      </c>
      <c r="E1016" s="2" t="n">
        <v>1.002</v>
      </c>
      <c r="F1016" s="2" t="n">
        <v>1</v>
      </c>
      <c r="G1016" s="2" t="n">
        <v>1.203</v>
      </c>
      <c r="H1016" s="2" t="n">
        <v>0.74</v>
      </c>
      <c r="I1016" s="2" t="n">
        <v>0.969</v>
      </c>
      <c r="J1016" s="2" t="n">
        <v>1</v>
      </c>
    </row>
    <row r="1017" customFormat="false" ht="13.5" hidden="false" customHeight="false" outlineLevel="0" collapsed="false">
      <c r="A1017" s="0" t="n">
        <v>544498727</v>
      </c>
      <c r="B1017" s="3" t="str">
        <f aca="false">VLOOKUP(A1017,'[1]Identified proteins'!A$1:B$1048576,2,FALSE())</f>
        <v>Prohibitin</v>
      </c>
      <c r="C1017" s="2" t="n">
        <v>0.936</v>
      </c>
      <c r="D1017" s="2" t="n">
        <v>1</v>
      </c>
      <c r="E1017" s="2" t="n">
        <v>0.917</v>
      </c>
      <c r="F1017" s="2" t="n">
        <v>1</v>
      </c>
      <c r="G1017" s="2" t="n">
        <v>1.152</v>
      </c>
      <c r="H1017" s="2" t="n">
        <v>0.999</v>
      </c>
      <c r="I1017" s="2" t="n">
        <v>0.793</v>
      </c>
      <c r="J1017" s="2" t="n">
        <v>0.191</v>
      </c>
    </row>
    <row r="1018" customFormat="false" ht="13.5" hidden="false" customHeight="false" outlineLevel="0" collapsed="false">
      <c r="A1018" s="0" t="n">
        <v>544467907</v>
      </c>
      <c r="B1018" s="3" t="str">
        <f aca="false">VLOOKUP(A1018,'[1]Identified proteins'!A$1:B$1048576,2,FALSE())</f>
        <v>Prohibitin 2</v>
      </c>
      <c r="C1018" s="2" t="n">
        <v>0.848</v>
      </c>
      <c r="D1018" s="2" t="n">
        <v>0.872</v>
      </c>
      <c r="E1018" s="2" t="n">
        <v>0.888</v>
      </c>
      <c r="F1018" s="2" t="n">
        <v>0.999</v>
      </c>
      <c r="G1018" s="2" t="n">
        <v>1.275</v>
      </c>
      <c r="H1018" s="2" t="n">
        <v>0.094</v>
      </c>
      <c r="I1018" s="2" t="n">
        <v>0.775</v>
      </c>
      <c r="J1018" s="2" t="n">
        <v>0.142</v>
      </c>
    </row>
    <row r="1019" customFormat="false" ht="13.5" hidden="false" customHeight="false" outlineLevel="0" collapsed="false">
      <c r="A1019" s="0" t="n">
        <v>544470546</v>
      </c>
      <c r="B1019" s="3" t="str">
        <f aca="false">VLOOKUP(A1019,'[1]Identified proteins'!A$1:B$1048576,2,FALSE())</f>
        <v>Proliferation-associated 2G4, 38kDa</v>
      </c>
      <c r="C1019" s="2" t="n">
        <v>0.995</v>
      </c>
      <c r="D1019" s="2" t="n">
        <v>0.996</v>
      </c>
      <c r="E1019" s="2" t="n">
        <v>1.116</v>
      </c>
      <c r="F1019" s="2" t="n">
        <v>0.862</v>
      </c>
      <c r="G1019" s="2" t="n">
        <v>0.75</v>
      </c>
      <c r="H1019" s="2" t="n">
        <v>0.117</v>
      </c>
      <c r="I1019" s="2" t="n">
        <v>0.907</v>
      </c>
      <c r="J1019" s="2" t="n">
        <v>0.928</v>
      </c>
    </row>
    <row r="1020" customFormat="false" ht="13.5" hidden="false" customHeight="false" outlineLevel="0" collapsed="false">
      <c r="A1020" s="0" t="n">
        <v>544451659</v>
      </c>
      <c r="B1020" s="3" t="str">
        <f aca="false">VLOOKUP(A1020,'[1]Identified proteins'!A$1:B$1048576,2,FALSE())</f>
        <v>Proline synthetase co-transcribed homolog (bacterial)</v>
      </c>
      <c r="C1020" s="2" t="n">
        <v>1.25</v>
      </c>
      <c r="D1020" s="2" t="n">
        <v>0.386</v>
      </c>
      <c r="E1020" s="2" t="n">
        <v>1.291</v>
      </c>
      <c r="F1020" s="2" t="n">
        <v>0.246</v>
      </c>
      <c r="G1020" s="2" t="n">
        <v>0.782</v>
      </c>
      <c r="H1020" s="2" t="n">
        <v>0.263</v>
      </c>
      <c r="I1020" s="2" t="n">
        <v>1.222</v>
      </c>
      <c r="J1020" s="2" t="n">
        <v>0.554</v>
      </c>
    </row>
    <row r="1021" customFormat="false" ht="13.5" hidden="false" customHeight="false" outlineLevel="0" collapsed="false">
      <c r="A1021" s="0" t="n">
        <v>544399547</v>
      </c>
      <c r="B1021" s="3" t="str">
        <f aca="false">VLOOKUP(A1021,'[1]Identified proteins'!A$1:B$1048576,2,FALSE())</f>
        <v>Proline/arginine-rich end leucine-rich repeat protein</v>
      </c>
      <c r="C1021" s="5" t="n">
        <v>2.338</v>
      </c>
      <c r="D1021" s="5" t="n">
        <v>0.013</v>
      </c>
      <c r="E1021" s="2" t="n">
        <v>1.454</v>
      </c>
      <c r="F1021" s="2" t="n">
        <v>0.2</v>
      </c>
      <c r="G1021" s="2" t="n">
        <v>1.183</v>
      </c>
      <c r="H1021" s="2" t="n">
        <v>0.734</v>
      </c>
      <c r="I1021" s="2" t="n">
        <v>0.756</v>
      </c>
      <c r="J1021" s="2" t="n">
        <v>0.359</v>
      </c>
    </row>
    <row r="1022" customFormat="false" ht="13.5" hidden="false" customHeight="false" outlineLevel="0" collapsed="false">
      <c r="A1022" s="0" t="n">
        <v>544516342</v>
      </c>
      <c r="B1022" s="3" t="str">
        <f aca="false">VLOOKUP(A1022,'[1]Identified proteins'!A$1:B$1048576,2,FALSE())</f>
        <v>Proline-rich transmembrane protein 2</v>
      </c>
      <c r="C1022" s="2" t="n">
        <v>0.882</v>
      </c>
      <c r="D1022" s="2" t="n">
        <v>0.997</v>
      </c>
      <c r="E1022" s="2" t="n">
        <v>0.929</v>
      </c>
      <c r="F1022" s="2" t="n">
        <v>1</v>
      </c>
      <c r="G1022" s="4" t="n">
        <v>0.767</v>
      </c>
      <c r="H1022" s="4" t="n">
        <v>0.015</v>
      </c>
      <c r="I1022" s="4" t="n">
        <v>0.695</v>
      </c>
      <c r="J1022" s="4" t="n">
        <v>0.001</v>
      </c>
    </row>
    <row r="1023" customFormat="false" ht="13.5" hidden="false" customHeight="false" outlineLevel="0" collapsed="false">
      <c r="A1023" s="0" t="n">
        <v>544415808</v>
      </c>
      <c r="B1023" s="3" t="str">
        <f aca="false">VLOOKUP(A1023,'[1]Identified proteins'!A$1:B$1048576,2,FALSE())</f>
        <v>Proline-rich transmembrane protein 3</v>
      </c>
      <c r="C1023" s="2" t="n">
        <v>0.947</v>
      </c>
      <c r="D1023" s="2" t="n">
        <v>0.957</v>
      </c>
      <c r="E1023" s="2" t="n">
        <v>1.022</v>
      </c>
      <c r="F1023" s="2" t="n">
        <v>0.98</v>
      </c>
      <c r="G1023" s="2" t="n">
        <v>1.125</v>
      </c>
      <c r="H1023" s="2" t="n">
        <v>0.957</v>
      </c>
      <c r="I1023" s="2" t="n">
        <v>0.853</v>
      </c>
      <c r="J1023" s="2" t="n">
        <v>0.729</v>
      </c>
    </row>
    <row r="1024" customFormat="false" ht="13.5" hidden="false" customHeight="false" outlineLevel="0" collapsed="false">
      <c r="A1024" s="0" t="n">
        <v>544502351</v>
      </c>
      <c r="B1024" s="3" t="str">
        <f aca="false">VLOOKUP(A1024,'[1]Identified proteins'!A$1:B$1048576,2,FALSE())</f>
        <v>Prolyl 4-hydroxylase, beta polypeptide</v>
      </c>
      <c r="C1024" s="2" t="n">
        <v>1.251</v>
      </c>
      <c r="D1024" s="2" t="n">
        <v>0.287</v>
      </c>
      <c r="E1024" s="2" t="n">
        <v>1.016</v>
      </c>
      <c r="F1024" s="2" t="n">
        <v>1</v>
      </c>
      <c r="G1024" s="2" t="n">
        <v>0.942</v>
      </c>
      <c r="H1024" s="2" t="n">
        <v>1</v>
      </c>
      <c r="I1024" s="2" t="n">
        <v>1.177</v>
      </c>
      <c r="J1024" s="2" t="n">
        <v>0.841</v>
      </c>
    </row>
    <row r="1025" customFormat="false" ht="13.5" hidden="false" customHeight="false" outlineLevel="0" collapsed="false">
      <c r="A1025" s="0" t="n">
        <v>544426235</v>
      </c>
      <c r="B1025" s="3" t="str">
        <f aca="false">VLOOKUP(A1025,'[1]Identified proteins'!A$1:B$1048576,2,FALSE())</f>
        <v>Prolyl endopeptidase</v>
      </c>
      <c r="C1025" s="2" t="n">
        <v>0.91</v>
      </c>
      <c r="D1025" s="2" t="n">
        <v>0.99</v>
      </c>
      <c r="E1025" s="2" t="n">
        <v>0.939</v>
      </c>
      <c r="F1025" s="2" t="n">
        <v>1</v>
      </c>
      <c r="G1025" s="2" t="n">
        <v>1.037</v>
      </c>
      <c r="H1025" s="2" t="n">
        <v>1</v>
      </c>
      <c r="I1025" s="2" t="n">
        <v>0.893</v>
      </c>
      <c r="J1025" s="2" t="n">
        <v>0.974</v>
      </c>
    </row>
    <row r="1026" customFormat="false" ht="13.5" hidden="false" customHeight="false" outlineLevel="0" collapsed="false">
      <c r="A1026" s="0" t="n">
        <v>544481574</v>
      </c>
      <c r="B1026" s="3" t="str">
        <f aca="false">VLOOKUP(A1026,'[1]Identified proteins'!A$1:B$1048576,2,FALSE())</f>
        <v>Prolyl endopeptidase-like</v>
      </c>
      <c r="C1026" s="2" t="n">
        <v>1.027</v>
      </c>
      <c r="D1026" s="2" t="n">
        <v>0.903</v>
      </c>
      <c r="E1026" s="2" t="n">
        <v>1.016</v>
      </c>
      <c r="F1026" s="2" t="n">
        <v>0.868</v>
      </c>
      <c r="G1026" s="2" t="n">
        <v>0.969</v>
      </c>
      <c r="H1026" s="2" t="n">
        <v>0.957</v>
      </c>
      <c r="I1026" s="2" t="n">
        <v>1.021</v>
      </c>
      <c r="J1026" s="2" t="n">
        <v>0.866</v>
      </c>
    </row>
    <row r="1027" customFormat="false" ht="13.5" hidden="false" customHeight="false" outlineLevel="0" collapsed="false">
      <c r="A1027" s="0" t="n">
        <v>544411442</v>
      </c>
      <c r="B1027" s="3" t="str">
        <f aca="false">VLOOKUP(A1027,'[1]Identified proteins'!A$1:B$1048576,2,FALSE())</f>
        <v>Propionyl CoA carboxylase, beta polypeptide</v>
      </c>
      <c r="C1027" s="2" t="n">
        <v>1.459</v>
      </c>
      <c r="D1027" s="2" t="n">
        <v>0.077</v>
      </c>
      <c r="E1027" s="2" t="n">
        <v>0.896</v>
      </c>
      <c r="F1027" s="2" t="n">
        <v>0.857</v>
      </c>
      <c r="G1027" s="2" t="n">
        <v>1.011</v>
      </c>
      <c r="H1027" s="2" t="n">
        <v>0.965</v>
      </c>
      <c r="I1027" s="2" t="n">
        <v>1.036</v>
      </c>
      <c r="J1027" s="2" t="n">
        <v>0.733</v>
      </c>
    </row>
    <row r="1028" customFormat="false" ht="13.5" hidden="false" customHeight="false" outlineLevel="0" collapsed="false">
      <c r="A1028" s="0" t="n">
        <v>544521119</v>
      </c>
      <c r="B1028" s="3" t="str">
        <f aca="false">VLOOKUP(A1028,'[1]Identified proteins'!A$1:B$1048576,2,FALSE())</f>
        <v>Proprotein convertase subtilisin/kexin type 1 inhibitor</v>
      </c>
      <c r="C1028" s="5" t="n">
        <v>1.782</v>
      </c>
      <c r="D1028" s="5" t="n">
        <v>0</v>
      </c>
      <c r="E1028" s="5" t="n">
        <v>1.427</v>
      </c>
      <c r="F1028" s="5" t="n">
        <v>0</v>
      </c>
      <c r="G1028" s="2" t="n">
        <v>0.86</v>
      </c>
      <c r="H1028" s="2" t="n">
        <v>0.95</v>
      </c>
      <c r="I1028" s="2" t="n">
        <v>1.243</v>
      </c>
      <c r="J1028" s="2" t="n">
        <v>0.372</v>
      </c>
    </row>
    <row r="1029" customFormat="false" ht="13.5" hidden="false" customHeight="false" outlineLevel="0" collapsed="false">
      <c r="A1029" s="0" t="n">
        <v>544457999</v>
      </c>
      <c r="B1029" s="3" t="str">
        <f aca="false">VLOOKUP(A1029,'[1]Identified proteins'!A$1:B$1048576,2,FALSE())</f>
        <v>Prosaposin</v>
      </c>
      <c r="C1029" s="5" t="n">
        <v>1.409</v>
      </c>
      <c r="D1029" s="5" t="n">
        <v>0</v>
      </c>
      <c r="E1029" s="2" t="n">
        <v>1.043</v>
      </c>
      <c r="F1029" s="2" t="n">
        <v>1</v>
      </c>
      <c r="G1029" s="4" t="n">
        <v>0.449</v>
      </c>
      <c r="H1029" s="4" t="n">
        <v>0</v>
      </c>
      <c r="I1029" s="4" t="n">
        <v>0.643</v>
      </c>
      <c r="J1029" s="4" t="n">
        <v>0</v>
      </c>
    </row>
    <row r="1030" customFormat="false" ht="13.5" hidden="false" customHeight="false" outlineLevel="0" collapsed="false">
      <c r="A1030" s="0" t="n">
        <v>544491393</v>
      </c>
      <c r="B1030" s="3" t="str">
        <f aca="false">VLOOKUP(A1030,'[1]Identified proteins'!A$1:B$1048576,2,FALSE())</f>
        <v>Prostaglandin D2 synthase 21kDa (brain)</v>
      </c>
      <c r="C1030" s="2" t="n">
        <v>1.291</v>
      </c>
      <c r="D1030" s="2" t="n">
        <v>0.215</v>
      </c>
      <c r="E1030" s="2" t="n">
        <v>1.318</v>
      </c>
      <c r="F1030" s="2" t="n">
        <v>0.123</v>
      </c>
      <c r="G1030" s="4" t="n">
        <v>0.718</v>
      </c>
      <c r="H1030" s="4" t="n">
        <v>0.018</v>
      </c>
      <c r="I1030" s="2" t="n">
        <v>1.058</v>
      </c>
      <c r="J1030" s="2" t="n">
        <v>0.986</v>
      </c>
    </row>
    <row r="1031" customFormat="false" ht="13.5" hidden="false" customHeight="false" outlineLevel="0" collapsed="false">
      <c r="A1031" s="0" t="n">
        <v>544470702</v>
      </c>
      <c r="B1031" s="3" t="str">
        <f aca="false">VLOOKUP(A1031,'[1]Identified proteins'!A$1:B$1048576,2,FALSE())</f>
        <v>Prostaglandin E synthase 3 (cytosolic)</v>
      </c>
      <c r="C1031" s="2" t="n">
        <v>1.061</v>
      </c>
      <c r="D1031" s="2" t="n">
        <v>1</v>
      </c>
      <c r="E1031" s="2" t="n">
        <v>0.999</v>
      </c>
      <c r="F1031" s="2" t="n">
        <v>1</v>
      </c>
      <c r="G1031" s="2" t="n">
        <v>0.897</v>
      </c>
      <c r="H1031" s="2" t="n">
        <v>0.991</v>
      </c>
      <c r="I1031" s="2" t="n">
        <v>1.163</v>
      </c>
      <c r="J1031" s="2" t="n">
        <v>0.845</v>
      </c>
    </row>
    <row r="1032" customFormat="false" ht="13.5" hidden="false" customHeight="false" outlineLevel="0" collapsed="false">
      <c r="A1032" s="0" t="n">
        <v>544449004</v>
      </c>
      <c r="B1032" s="3" t="str">
        <f aca="false">VLOOKUP(A1032,'[1]Identified proteins'!A$1:B$1048576,2,FALSE())</f>
        <v>Proteasome (prosome, macropain) 26S subunit, ATPase, 1</v>
      </c>
      <c r="C1032" s="2" t="n">
        <v>1.41</v>
      </c>
      <c r="D1032" s="2" t="n">
        <v>0.106</v>
      </c>
      <c r="E1032" s="2" t="n">
        <v>0.897</v>
      </c>
      <c r="F1032" s="2" t="n">
        <v>0.923</v>
      </c>
      <c r="G1032" s="2" t="n">
        <v>1.011</v>
      </c>
      <c r="H1032" s="2" t="n">
        <v>0.997</v>
      </c>
      <c r="I1032" s="2" t="n">
        <v>1.088</v>
      </c>
      <c r="J1032" s="2" t="n">
        <v>0.795</v>
      </c>
    </row>
    <row r="1033" customFormat="false" ht="13.5" hidden="false" customHeight="false" outlineLevel="0" collapsed="false">
      <c r="A1033" s="0" t="n">
        <v>544422008</v>
      </c>
      <c r="B1033" s="3" t="str">
        <f aca="false">VLOOKUP(A1033,'[1]Identified proteins'!A$1:B$1048576,2,FALSE())</f>
        <v>Proteasome (prosome, macropain) 26S subunit, ATPase, 2</v>
      </c>
      <c r="C1033" s="2" t="n">
        <v>1.032</v>
      </c>
      <c r="D1033" s="2" t="n">
        <v>0.999</v>
      </c>
      <c r="E1033" s="2" t="n">
        <v>1.123</v>
      </c>
      <c r="F1033" s="2" t="n">
        <v>0.976</v>
      </c>
      <c r="G1033" s="2" t="n">
        <v>1.029</v>
      </c>
      <c r="H1033" s="2" t="n">
        <v>1</v>
      </c>
      <c r="I1033" s="2" t="n">
        <v>1.071</v>
      </c>
      <c r="J1033" s="2" t="n">
        <v>0.977</v>
      </c>
    </row>
    <row r="1034" customFormat="false" ht="13.5" hidden="false" customHeight="false" outlineLevel="0" collapsed="false">
      <c r="A1034" s="0" t="n">
        <v>544485913</v>
      </c>
      <c r="B1034" s="3" t="str">
        <f aca="false">VLOOKUP(A1034,'[1]Identified proteins'!A$1:B$1048576,2,FALSE())</f>
        <v>Proteasome (prosome, macropain) 26S subunit, ATPase, 3</v>
      </c>
      <c r="C1034" s="2" t="n">
        <v>1.216</v>
      </c>
      <c r="D1034" s="2" t="n">
        <v>0.576</v>
      </c>
      <c r="E1034" s="2" t="n">
        <v>1.122</v>
      </c>
      <c r="F1034" s="2" t="n">
        <v>0.995</v>
      </c>
      <c r="G1034" s="2" t="n">
        <v>0.962</v>
      </c>
      <c r="H1034" s="2" t="n">
        <v>1</v>
      </c>
      <c r="I1034" s="2" t="n">
        <v>1.236</v>
      </c>
      <c r="J1034" s="2" t="n">
        <v>0.462</v>
      </c>
    </row>
    <row r="1035" customFormat="false" ht="13.5" hidden="false" customHeight="false" outlineLevel="0" collapsed="false">
      <c r="A1035" s="0" t="n">
        <v>544511324</v>
      </c>
      <c r="B1035" s="3" t="str">
        <f aca="false">VLOOKUP(A1035,'[1]Identified proteins'!A$1:B$1048576,2,FALSE())</f>
        <v>Proteasome (prosome, macropain) 26S subunit, ATPase, 4</v>
      </c>
      <c r="C1035" s="2" t="n">
        <v>1.142</v>
      </c>
      <c r="D1035" s="2" t="n">
        <v>0.886</v>
      </c>
      <c r="E1035" s="2" t="n">
        <v>1.03</v>
      </c>
      <c r="F1035" s="2" t="n">
        <v>0.999</v>
      </c>
      <c r="G1035" s="2" t="n">
        <v>0.971</v>
      </c>
      <c r="H1035" s="2" t="n">
        <v>0.996</v>
      </c>
      <c r="I1035" s="2" t="n">
        <v>1.042</v>
      </c>
      <c r="J1035" s="2" t="n">
        <v>0.953</v>
      </c>
    </row>
    <row r="1036" customFormat="false" ht="13.5" hidden="false" customHeight="false" outlineLevel="0" collapsed="false">
      <c r="A1036" s="0" t="n">
        <v>544501007</v>
      </c>
      <c r="B1036" s="3" t="str">
        <f aca="false">VLOOKUP(A1036,'[1]Identified proteins'!A$1:B$1048576,2,FALSE())</f>
        <v>Proteasome (prosome, macropain) 26S subunit, ATPase, 5</v>
      </c>
      <c r="C1036" s="2" t="n">
        <v>1.188</v>
      </c>
      <c r="D1036" s="2" t="n">
        <v>0.65</v>
      </c>
      <c r="E1036" s="2" t="n">
        <v>1.077</v>
      </c>
      <c r="F1036" s="2" t="n">
        <v>0.959</v>
      </c>
      <c r="G1036" s="2" t="n">
        <v>1.136</v>
      </c>
      <c r="H1036" s="2" t="n">
        <v>0.792</v>
      </c>
      <c r="I1036" s="2" t="n">
        <v>0.889</v>
      </c>
      <c r="J1036" s="2" t="n">
        <v>0.879</v>
      </c>
    </row>
    <row r="1037" customFormat="false" ht="13.5" hidden="false" customHeight="false" outlineLevel="0" collapsed="false">
      <c r="A1037" s="0" t="n">
        <v>544450038</v>
      </c>
      <c r="B1037" s="3" t="str">
        <f aca="false">VLOOKUP(A1037,'[1]Identified proteins'!A$1:B$1048576,2,FALSE())</f>
        <v>Proteasome (prosome, macropain) 26S subunit, ATPase, 6</v>
      </c>
      <c r="C1037" s="2" t="n">
        <v>0.968</v>
      </c>
      <c r="D1037" s="2" t="n">
        <v>0.996</v>
      </c>
      <c r="E1037" s="2" t="n">
        <v>0.915</v>
      </c>
      <c r="F1037" s="2" t="n">
        <v>0.966</v>
      </c>
      <c r="G1037" s="2" t="n">
        <v>0.966</v>
      </c>
      <c r="H1037" s="2" t="n">
        <v>0.999</v>
      </c>
      <c r="I1037" s="2" t="n">
        <v>1.121</v>
      </c>
      <c r="J1037" s="2" t="n">
        <v>0.839</v>
      </c>
    </row>
    <row r="1038" customFormat="false" ht="13.5" hidden="false" customHeight="false" outlineLevel="0" collapsed="false">
      <c r="A1038" s="0" t="n">
        <v>544478295</v>
      </c>
      <c r="B1038" s="3" t="str">
        <f aca="false">VLOOKUP(A1038,'[1]Identified proteins'!A$1:B$1048576,2,FALSE())</f>
        <v>Proteasome (prosome, macropain) 26S subunit, non-ATPase, 1</v>
      </c>
      <c r="C1038" s="2" t="n">
        <v>1.098</v>
      </c>
      <c r="D1038" s="2" t="n">
        <v>0.932</v>
      </c>
      <c r="E1038" s="2" t="n">
        <v>1.018</v>
      </c>
      <c r="F1038" s="2" t="n">
        <v>0.956</v>
      </c>
      <c r="G1038" s="2" t="n">
        <v>1.043</v>
      </c>
      <c r="H1038" s="2" t="n">
        <v>0.969</v>
      </c>
      <c r="I1038" s="2" t="n">
        <v>1.28</v>
      </c>
      <c r="J1038" s="2" t="n">
        <v>0.201</v>
      </c>
    </row>
    <row r="1039" customFormat="false" ht="13.5" hidden="false" customHeight="false" outlineLevel="0" collapsed="false">
      <c r="A1039" s="0" t="n">
        <v>544498248</v>
      </c>
      <c r="B1039" s="3" t="str">
        <f aca="false">VLOOKUP(A1039,'[1]Identified proteins'!A$1:B$1048576,2,FALSE())</f>
        <v>Proteasome (prosome, macropain) 26S subunit, non-ATPase, 11</v>
      </c>
      <c r="C1039" s="2" t="n">
        <v>1</v>
      </c>
      <c r="D1039" s="2" t="n">
        <v>0.995</v>
      </c>
      <c r="E1039" s="2" t="n">
        <v>0.881</v>
      </c>
      <c r="F1039" s="2" t="n">
        <v>0.888</v>
      </c>
      <c r="G1039" s="2" t="n">
        <v>1.133</v>
      </c>
      <c r="H1039" s="2" t="n">
        <v>0.896</v>
      </c>
      <c r="I1039" s="2" t="n">
        <v>1.134</v>
      </c>
      <c r="J1039" s="2" t="n">
        <v>0.914</v>
      </c>
    </row>
    <row r="1040" customFormat="false" ht="13.5" hidden="false" customHeight="false" outlineLevel="0" collapsed="false">
      <c r="A1040" s="0" t="n">
        <v>544413072</v>
      </c>
      <c r="B1040" s="3" t="str">
        <f aca="false">VLOOKUP(A1040,'[1]Identified proteins'!A$1:B$1048576,2,FALSE())</f>
        <v>Proteasome (prosome, macropain) 26S subunit, non-ATPase, 2</v>
      </c>
      <c r="C1040" s="2" t="n">
        <v>0.75</v>
      </c>
      <c r="D1040" s="2" t="n">
        <v>0.24</v>
      </c>
      <c r="E1040" s="2" t="n">
        <v>0.837</v>
      </c>
      <c r="F1040" s="2" t="n">
        <v>0.656</v>
      </c>
      <c r="G1040" s="2" t="n">
        <v>1.189</v>
      </c>
      <c r="H1040" s="2" t="n">
        <v>0.655</v>
      </c>
      <c r="I1040" s="2" t="n">
        <v>1.006</v>
      </c>
      <c r="J1040" s="2" t="n">
        <v>0.953</v>
      </c>
    </row>
    <row r="1041" customFormat="false" ht="13.5" hidden="false" customHeight="false" outlineLevel="0" collapsed="false">
      <c r="A1041" s="0" t="n">
        <v>544499740</v>
      </c>
      <c r="B1041" s="3" t="str">
        <f aca="false">VLOOKUP(A1041,'[1]Identified proteins'!A$1:B$1048576,2,FALSE())</f>
        <v>Proteasome (prosome, macropain) 26S subunit, non-ATPase, 3</v>
      </c>
      <c r="C1041" s="2" t="n">
        <v>0.941</v>
      </c>
      <c r="D1041" s="2" t="n">
        <v>0.968</v>
      </c>
      <c r="E1041" s="2" t="n">
        <v>1.049</v>
      </c>
      <c r="F1041" s="2" t="n">
        <v>0.925</v>
      </c>
      <c r="G1041" s="2" t="n">
        <v>1.069</v>
      </c>
      <c r="H1041" s="2" t="n">
        <v>0.907</v>
      </c>
      <c r="I1041" s="2" t="n">
        <v>1.031</v>
      </c>
      <c r="J1041" s="2" t="n">
        <v>0.888</v>
      </c>
    </row>
    <row r="1042" customFormat="false" ht="13.5" hidden="false" customHeight="false" outlineLevel="0" collapsed="false">
      <c r="A1042" s="0" t="n">
        <v>544402652</v>
      </c>
      <c r="B1042" s="3" t="str">
        <f aca="false">VLOOKUP(A1042,'[1]Identified proteins'!A$1:B$1048576,2,FALSE())</f>
        <v>Proteasome (prosome, macropain) 26S subunit, non-ATPase, 4</v>
      </c>
      <c r="C1042" s="2" t="n">
        <v>1.1</v>
      </c>
      <c r="D1042" s="2" t="n">
        <v>0.641</v>
      </c>
      <c r="E1042" s="2" t="n">
        <v>1.151</v>
      </c>
      <c r="F1042" s="2" t="n">
        <v>0.584</v>
      </c>
      <c r="G1042" s="2" t="n">
        <v>0.97</v>
      </c>
      <c r="H1042" s="2" t="n">
        <v>0.828</v>
      </c>
      <c r="I1042" s="2" t="n">
        <v>1.839</v>
      </c>
      <c r="J1042" s="2" t="n">
        <v>0.079</v>
      </c>
    </row>
    <row r="1043" customFormat="false" ht="13.5" hidden="false" customHeight="false" outlineLevel="0" collapsed="false">
      <c r="A1043" s="0" t="n">
        <v>544487309</v>
      </c>
      <c r="B1043" s="3" t="str">
        <f aca="false">VLOOKUP(A1043,'[1]Identified proteins'!A$1:B$1048576,2,FALSE())</f>
        <v>Proteasome (prosome, macropain) subunit, alpha type, 1</v>
      </c>
      <c r="C1043" s="2" t="n">
        <v>1.099</v>
      </c>
      <c r="D1043" s="2" t="n">
        <v>0.967</v>
      </c>
      <c r="E1043" s="2" t="n">
        <v>0.938</v>
      </c>
      <c r="F1043" s="2" t="n">
        <v>0.997</v>
      </c>
      <c r="G1043" s="2" t="n">
        <v>0.847</v>
      </c>
      <c r="H1043" s="2" t="n">
        <v>0.778</v>
      </c>
      <c r="I1043" s="2" t="n">
        <v>0.969</v>
      </c>
      <c r="J1043" s="2" t="n">
        <v>0.972</v>
      </c>
    </row>
    <row r="1044" customFormat="false" ht="13.5" hidden="false" customHeight="false" outlineLevel="0" collapsed="false">
      <c r="A1044" s="0" t="n">
        <v>544447528</v>
      </c>
      <c r="B1044" s="3" t="str">
        <f aca="false">VLOOKUP(A1044,'[1]Identified proteins'!A$1:B$1048576,2,FALSE())</f>
        <v>Proteasome (prosome, macropain) subunit, alpha type, 3</v>
      </c>
      <c r="C1044" s="2" t="n">
        <v>0.839</v>
      </c>
      <c r="D1044" s="2" t="n">
        <v>0.632</v>
      </c>
      <c r="E1044" s="2" t="n">
        <v>0.986</v>
      </c>
      <c r="F1044" s="2" t="n">
        <v>0.984</v>
      </c>
      <c r="G1044" s="2" t="n">
        <v>0.881</v>
      </c>
      <c r="H1044" s="2" t="n">
        <v>0.779</v>
      </c>
      <c r="I1044" s="2" t="n">
        <v>1</v>
      </c>
      <c r="J1044" s="2" t="n">
        <v>0.982</v>
      </c>
    </row>
    <row r="1045" customFormat="false" ht="13.5" hidden="false" customHeight="false" outlineLevel="0" collapsed="false">
      <c r="A1045" s="0" t="n">
        <v>544444847</v>
      </c>
      <c r="B1045" s="3" t="str">
        <f aca="false">VLOOKUP(A1045,'[1]Identified proteins'!A$1:B$1048576,2,FALSE())</f>
        <v>Proteasome (prosome, macropain) subunit, alpha type, 4</v>
      </c>
      <c r="C1045" s="2" t="n">
        <v>0.952</v>
      </c>
      <c r="D1045" s="2" t="n">
        <v>0.982</v>
      </c>
      <c r="E1045" s="2" t="n">
        <v>0.88</v>
      </c>
      <c r="F1045" s="2" t="n">
        <v>0.938</v>
      </c>
      <c r="G1045" s="2" t="n">
        <v>0.923</v>
      </c>
      <c r="H1045" s="2" t="n">
        <v>0.995</v>
      </c>
      <c r="I1045" s="2" t="n">
        <v>0.931</v>
      </c>
      <c r="J1045" s="2" t="n">
        <v>0.94</v>
      </c>
    </row>
    <row r="1046" customFormat="false" ht="13.5" hidden="false" customHeight="false" outlineLevel="0" collapsed="false">
      <c r="A1046" s="0" t="n">
        <v>544403894</v>
      </c>
      <c r="B1046" s="3" t="str">
        <f aca="false">VLOOKUP(A1046,'[1]Identified proteins'!A$1:B$1048576,2,FALSE())</f>
        <v>Proteasome (prosome, macropain) subunit, alpha type, 5</v>
      </c>
      <c r="C1046" s="2" t="n">
        <v>1.31</v>
      </c>
      <c r="D1046" s="2" t="n">
        <v>0.166</v>
      </c>
      <c r="E1046" s="2" t="n">
        <v>1.111</v>
      </c>
      <c r="F1046" s="2" t="n">
        <v>0.937</v>
      </c>
      <c r="G1046" s="2" t="n">
        <v>0.912</v>
      </c>
      <c r="H1046" s="2" t="n">
        <v>0.992</v>
      </c>
      <c r="I1046" s="2" t="n">
        <v>1.236</v>
      </c>
      <c r="J1046" s="2" t="n">
        <v>0.467</v>
      </c>
    </row>
    <row r="1047" customFormat="false" ht="13.5" hidden="false" customHeight="false" outlineLevel="0" collapsed="false">
      <c r="A1047" s="0" t="n">
        <v>544446844</v>
      </c>
      <c r="B1047" s="3" t="str">
        <f aca="false">VLOOKUP(A1047,'[1]Identified proteins'!A$1:B$1048576,2,FALSE())</f>
        <v>Proteasome (prosome, macropain) subunit, alpha type, 6</v>
      </c>
      <c r="C1047" s="2" t="n">
        <v>1.075</v>
      </c>
      <c r="D1047" s="2" t="n">
        <v>0.949</v>
      </c>
      <c r="E1047" s="2" t="n">
        <v>1.064</v>
      </c>
      <c r="F1047" s="2" t="n">
        <v>0.983</v>
      </c>
      <c r="G1047" s="2" t="n">
        <v>0.971</v>
      </c>
      <c r="H1047" s="2" t="n">
        <v>0.997</v>
      </c>
      <c r="I1047" s="2" t="n">
        <v>1.002</v>
      </c>
      <c r="J1047" s="2" t="n">
        <v>0.98</v>
      </c>
    </row>
    <row r="1048" customFormat="false" ht="13.5" hidden="false" customHeight="false" outlineLevel="0" collapsed="false">
      <c r="A1048" s="0" t="n">
        <v>544466861</v>
      </c>
      <c r="B1048" s="3" t="str">
        <f aca="false">VLOOKUP(A1048,'[1]Identified proteins'!A$1:B$1048576,2,FALSE())</f>
        <v>Proteasome (prosome, macropain) subunit, alpha type, 7</v>
      </c>
      <c r="C1048" s="2" t="n">
        <v>0.958</v>
      </c>
      <c r="D1048" s="2" t="n">
        <v>0.999</v>
      </c>
      <c r="E1048" s="2" t="n">
        <v>1.141</v>
      </c>
      <c r="F1048" s="2" t="n">
        <v>0.96</v>
      </c>
      <c r="G1048" s="2" t="n">
        <v>0.903</v>
      </c>
      <c r="H1048" s="2" t="n">
        <v>0.984</v>
      </c>
      <c r="I1048" s="2" t="n">
        <v>0.857</v>
      </c>
      <c r="J1048" s="2" t="n">
        <v>0.909</v>
      </c>
    </row>
    <row r="1049" customFormat="false" ht="13.5" hidden="false" customHeight="false" outlineLevel="0" collapsed="false">
      <c r="A1049" s="0" t="n">
        <v>544424123</v>
      </c>
      <c r="B1049" s="3" t="str">
        <f aca="false">VLOOKUP(A1049,'[1]Identified proteins'!A$1:B$1048576,2,FALSE())</f>
        <v>Proteasome (prosome, macropain) subunit, beta type, 1</v>
      </c>
      <c r="C1049" s="2" t="n">
        <v>1.082</v>
      </c>
      <c r="D1049" s="2" t="n">
        <v>0.982</v>
      </c>
      <c r="E1049" s="2" t="n">
        <v>1.023</v>
      </c>
      <c r="F1049" s="2" t="n">
        <v>0.991</v>
      </c>
      <c r="G1049" s="2" t="n">
        <v>0.883</v>
      </c>
      <c r="H1049" s="2" t="n">
        <v>0.944</v>
      </c>
      <c r="I1049" s="2" t="n">
        <v>0.869</v>
      </c>
      <c r="J1049" s="2" t="n">
        <v>0.907</v>
      </c>
    </row>
    <row r="1050" customFormat="false" ht="13.5" hidden="false" customHeight="false" outlineLevel="0" collapsed="false">
      <c r="A1050" s="0" t="n">
        <v>544407305</v>
      </c>
      <c r="B1050" s="3" t="str">
        <f aca="false">VLOOKUP(A1050,'[1]Identified proteins'!A$1:B$1048576,2,FALSE())</f>
        <v>Proteasome (prosome, macropain) subunit, beta type, 2</v>
      </c>
      <c r="C1050" s="2" t="n">
        <v>1.231</v>
      </c>
      <c r="D1050" s="2" t="n">
        <v>0.496</v>
      </c>
      <c r="E1050" s="2" t="n">
        <v>1.042</v>
      </c>
      <c r="F1050" s="2" t="n">
        <v>0.942</v>
      </c>
      <c r="G1050" s="2" t="n">
        <v>0.737</v>
      </c>
      <c r="H1050" s="2" t="n">
        <v>0.294</v>
      </c>
      <c r="I1050" s="2" t="n">
        <v>1.062</v>
      </c>
      <c r="J1050" s="2" t="n">
        <v>0.751</v>
      </c>
    </row>
    <row r="1051" customFormat="false" ht="13.5" hidden="false" customHeight="false" outlineLevel="0" collapsed="false">
      <c r="A1051" s="0" t="n">
        <v>544446267</v>
      </c>
      <c r="B1051" s="3" t="str">
        <f aca="false">VLOOKUP(A1051,'[1]Identified proteins'!A$1:B$1048576,2,FALSE())</f>
        <v>Proteasome (prosome, macropain) subunit, beta type, 5</v>
      </c>
      <c r="C1051" s="2" t="n">
        <v>1.089</v>
      </c>
      <c r="D1051" s="2" t="n">
        <v>0.839</v>
      </c>
      <c r="E1051" s="2" t="n">
        <v>0.991</v>
      </c>
      <c r="F1051" s="2" t="n">
        <v>0.988</v>
      </c>
      <c r="G1051" s="2" t="n">
        <v>1.248</v>
      </c>
      <c r="H1051" s="2" t="n">
        <v>0.466</v>
      </c>
      <c r="I1051" s="2" t="n">
        <v>1.084</v>
      </c>
      <c r="J1051" s="2" t="n">
        <v>0.867</v>
      </c>
    </row>
    <row r="1052" customFormat="false" ht="13.5" hidden="false" customHeight="false" outlineLevel="0" collapsed="false">
      <c r="A1052" s="0" t="n">
        <v>544496444</v>
      </c>
      <c r="B1052" s="3" t="str">
        <f aca="false">VLOOKUP(A1052,'[1]Identified proteins'!A$1:B$1048576,2,FALSE())</f>
        <v>Proteasome (prosome, macropain) subunit, beta type, 6</v>
      </c>
      <c r="C1052" s="2" t="n">
        <v>0.972</v>
      </c>
      <c r="D1052" s="2" t="n">
        <v>1</v>
      </c>
      <c r="E1052" s="2" t="n">
        <v>1.165</v>
      </c>
      <c r="F1052" s="2" t="n">
        <v>0.927</v>
      </c>
      <c r="G1052" s="2" t="n">
        <v>0.877</v>
      </c>
      <c r="H1052" s="2" t="n">
        <v>0.946</v>
      </c>
      <c r="I1052" s="2" t="n">
        <v>0.912</v>
      </c>
      <c r="J1052" s="2" t="n">
        <v>0.994</v>
      </c>
    </row>
    <row r="1053" customFormat="false" ht="13.5" hidden="false" customHeight="false" outlineLevel="0" collapsed="false">
      <c r="A1053" s="0" t="n">
        <v>544442958</v>
      </c>
      <c r="B1053" s="3" t="str">
        <f aca="false">VLOOKUP(A1053,'[1]Identified proteins'!A$1:B$1048576,2,FALSE())</f>
        <v>Protein disulfide isomerase family A, member 3</v>
      </c>
      <c r="C1053" s="2" t="n">
        <v>1.25</v>
      </c>
      <c r="D1053" s="2" t="n">
        <v>0.177</v>
      </c>
      <c r="E1053" s="2" t="n">
        <v>1.084</v>
      </c>
      <c r="F1053" s="2" t="n">
        <v>1</v>
      </c>
      <c r="G1053" s="2" t="n">
        <v>0.999</v>
      </c>
      <c r="H1053" s="2" t="n">
        <v>1</v>
      </c>
      <c r="I1053" s="2" t="n">
        <v>1.159</v>
      </c>
      <c r="J1053" s="2" t="n">
        <v>0.998</v>
      </c>
    </row>
    <row r="1054" customFormat="false" ht="13.5" hidden="false" customHeight="false" outlineLevel="0" collapsed="false">
      <c r="A1054" s="0" t="n">
        <v>544482917</v>
      </c>
      <c r="B1054" s="3" t="str">
        <f aca="false">VLOOKUP(A1054,'[1]Identified proteins'!A$1:B$1048576,2,FALSE())</f>
        <v>Protein disulfide isomerase family A, member 6</v>
      </c>
      <c r="C1054" s="2" t="n">
        <v>1.167</v>
      </c>
      <c r="D1054" s="2" t="n">
        <v>0.838</v>
      </c>
      <c r="E1054" s="2" t="n">
        <v>1.038</v>
      </c>
      <c r="F1054" s="2" t="n">
        <v>0.999</v>
      </c>
      <c r="G1054" s="2" t="n">
        <v>0.943</v>
      </c>
      <c r="H1054" s="2" t="n">
        <v>0.995</v>
      </c>
      <c r="I1054" s="2" t="n">
        <v>1.215</v>
      </c>
      <c r="J1054" s="2" t="n">
        <v>0.575</v>
      </c>
    </row>
    <row r="1055" customFormat="false" ht="13.5" hidden="false" customHeight="false" outlineLevel="0" collapsed="false">
      <c r="A1055" s="0" t="n">
        <v>544428532</v>
      </c>
      <c r="B1055" s="3" t="str">
        <f aca="false">VLOOKUP(A1055,'[1]Identified proteins'!A$1:B$1048576,2,FALSE())</f>
        <v>Protein kinase C and casein kinase substrate in neurons 1</v>
      </c>
      <c r="C1055" s="2" t="n">
        <v>1.011</v>
      </c>
      <c r="D1055" s="2" t="n">
        <v>1</v>
      </c>
      <c r="E1055" s="2" t="n">
        <v>1.06</v>
      </c>
      <c r="F1055" s="2" t="n">
        <v>1</v>
      </c>
      <c r="G1055" s="4" t="n">
        <v>0.778</v>
      </c>
      <c r="H1055" s="4" t="n">
        <v>0.002</v>
      </c>
      <c r="I1055" s="2" t="n">
        <v>1.234</v>
      </c>
      <c r="J1055" s="2" t="n">
        <v>0.429</v>
      </c>
    </row>
    <row r="1056" customFormat="false" ht="13.5" hidden="false" customHeight="false" outlineLevel="0" collapsed="false">
      <c r="A1056" s="0" t="n">
        <v>544508837</v>
      </c>
      <c r="B1056" s="3" t="str">
        <f aca="false">VLOOKUP(A1056,'[1]Identified proteins'!A$1:B$1048576,2,FALSE())</f>
        <v>Protein kinase C substrate 80K-H</v>
      </c>
      <c r="C1056" s="2" t="n">
        <v>1.241</v>
      </c>
      <c r="D1056" s="2" t="n">
        <v>0.424</v>
      </c>
      <c r="E1056" s="2" t="n">
        <v>1.099</v>
      </c>
      <c r="F1056" s="2" t="n">
        <v>0.999</v>
      </c>
      <c r="G1056" s="2" t="n">
        <v>0.812</v>
      </c>
      <c r="H1056" s="2" t="n">
        <v>0.492</v>
      </c>
      <c r="I1056" s="5" t="n">
        <v>1.379</v>
      </c>
      <c r="J1056" s="5" t="n">
        <v>0.032</v>
      </c>
    </row>
    <row r="1057" customFormat="false" ht="13.5" hidden="false" customHeight="false" outlineLevel="0" collapsed="false">
      <c r="A1057" s="0" t="n">
        <v>544501182</v>
      </c>
      <c r="B1057" s="3" t="str">
        <f aca="false">VLOOKUP(A1057,'[1]Identified proteins'!A$1:B$1048576,2,FALSE())</f>
        <v>Protein kinase C, alpha</v>
      </c>
      <c r="C1057" s="2" t="n">
        <v>1.248</v>
      </c>
      <c r="D1057" s="2" t="n">
        <v>0.459</v>
      </c>
      <c r="E1057" s="2" t="n">
        <v>1.299</v>
      </c>
      <c r="F1057" s="2" t="n">
        <v>0.331</v>
      </c>
      <c r="G1057" s="2" t="n">
        <v>1.284</v>
      </c>
      <c r="H1057" s="2" t="n">
        <v>0.394</v>
      </c>
      <c r="I1057" s="2" t="n">
        <v>0.814</v>
      </c>
      <c r="J1057" s="2" t="n">
        <v>0.501</v>
      </c>
    </row>
    <row r="1058" customFormat="false" ht="13.5" hidden="false" customHeight="false" outlineLevel="0" collapsed="false">
      <c r="A1058" s="0" t="n">
        <v>544516105</v>
      </c>
      <c r="B1058" s="3" t="str">
        <f aca="false">VLOOKUP(A1058,'[1]Identified proteins'!A$1:B$1048576,2,FALSE())</f>
        <v>Protein kinase C, beta</v>
      </c>
      <c r="C1058" s="2" t="n">
        <v>0.903</v>
      </c>
      <c r="D1058" s="2" t="n">
        <v>0.955</v>
      </c>
      <c r="E1058" s="2" t="n">
        <v>1.064</v>
      </c>
      <c r="F1058" s="2" t="n">
        <v>0.996</v>
      </c>
      <c r="G1058" s="2" t="n">
        <v>1.128</v>
      </c>
      <c r="H1058" s="2" t="n">
        <v>0.93</v>
      </c>
      <c r="I1058" s="2" t="n">
        <v>0.832</v>
      </c>
      <c r="J1058" s="2" t="n">
        <v>0.611</v>
      </c>
    </row>
    <row r="1059" customFormat="false" ht="13.5" hidden="false" customHeight="false" outlineLevel="0" collapsed="false">
      <c r="A1059" s="0" t="n">
        <v>544481548</v>
      </c>
      <c r="B1059" s="3" t="str">
        <f aca="false">VLOOKUP(A1059,'[1]Identified proteins'!A$1:B$1048576,2,FALSE())</f>
        <v>Protein kinase C, epsilon</v>
      </c>
      <c r="C1059" s="2" t="n">
        <v>0.862</v>
      </c>
      <c r="D1059" s="2" t="n">
        <v>0.741</v>
      </c>
      <c r="E1059" s="2" t="n">
        <v>1.007</v>
      </c>
      <c r="F1059" s="2" t="n">
        <v>0.98</v>
      </c>
      <c r="G1059" s="2" t="n">
        <v>0.978</v>
      </c>
      <c r="H1059" s="2" t="n">
        <v>0.956</v>
      </c>
      <c r="I1059" s="2" t="n">
        <v>1.03</v>
      </c>
      <c r="J1059" s="2" t="n">
        <v>0.886</v>
      </c>
    </row>
    <row r="1060" customFormat="false" ht="13.5" hidden="false" customHeight="false" outlineLevel="0" collapsed="false">
      <c r="A1060" s="0" t="n">
        <v>544513519</v>
      </c>
      <c r="B1060" s="3" t="str">
        <f aca="false">VLOOKUP(A1060,'[1]Identified proteins'!A$1:B$1048576,2,FALSE())</f>
        <v>Protein kinase C, gamma</v>
      </c>
      <c r="C1060" s="2" t="n">
        <v>0.788</v>
      </c>
      <c r="D1060" s="2" t="n">
        <v>0.368</v>
      </c>
      <c r="E1060" s="2" t="n">
        <v>0.984</v>
      </c>
      <c r="F1060" s="2" t="n">
        <v>0.999</v>
      </c>
      <c r="G1060" s="2" t="n">
        <v>0.992</v>
      </c>
      <c r="H1060" s="2" t="n">
        <v>1</v>
      </c>
      <c r="I1060" s="2" t="n">
        <v>0.783</v>
      </c>
      <c r="J1060" s="2" t="n">
        <v>0.322</v>
      </c>
    </row>
    <row r="1061" customFormat="false" ht="13.5" hidden="false" customHeight="false" outlineLevel="0" collapsed="false">
      <c r="A1061" s="0" t="n">
        <v>544501280</v>
      </c>
      <c r="B1061" s="3" t="str">
        <f aca="false">VLOOKUP(A1061,'[1]Identified proteins'!A$1:B$1048576,2,FALSE())</f>
        <v>Protein kinase, cAMP-dependent, regulatory, type I, alpha</v>
      </c>
      <c r="C1061" s="2" t="n">
        <v>1.062</v>
      </c>
      <c r="D1061" s="2" t="n">
        <v>0.879</v>
      </c>
      <c r="E1061" s="2" t="n">
        <v>1.118</v>
      </c>
      <c r="F1061" s="2" t="n">
        <v>0.89</v>
      </c>
      <c r="G1061" s="2" t="n">
        <v>1.149</v>
      </c>
      <c r="H1061" s="2" t="n">
        <v>0.742</v>
      </c>
      <c r="I1061" s="2" t="n">
        <v>1.306</v>
      </c>
      <c r="J1061" s="2" t="n">
        <v>0.35</v>
      </c>
    </row>
    <row r="1062" customFormat="false" ht="13.5" hidden="false" customHeight="false" outlineLevel="0" collapsed="false">
      <c r="A1062" s="0" t="n">
        <v>544417389</v>
      </c>
      <c r="B1062" s="3" t="str">
        <f aca="false">VLOOKUP(A1062,'[1]Identified proteins'!A$1:B$1048576,2,FALSE())</f>
        <v>Protein kinase, cAMP-dependent, regulatory, type II, alpha</v>
      </c>
      <c r="C1062" s="2" t="n">
        <v>1.074</v>
      </c>
      <c r="D1062" s="2" t="n">
        <v>0.948</v>
      </c>
      <c r="E1062" s="2" t="n">
        <v>0.999</v>
      </c>
      <c r="F1062" s="2" t="n">
        <v>0.999</v>
      </c>
      <c r="G1062" s="2" t="n">
        <v>1.104</v>
      </c>
      <c r="H1062" s="2" t="n">
        <v>0.953</v>
      </c>
      <c r="I1062" s="2" t="n">
        <v>0.97</v>
      </c>
      <c r="J1062" s="2" t="n">
        <v>0.931</v>
      </c>
    </row>
    <row r="1063" customFormat="false" ht="13.5" hidden="false" customHeight="false" outlineLevel="0" collapsed="false">
      <c r="A1063" s="0" t="n">
        <v>544422123</v>
      </c>
      <c r="B1063" s="3" t="str">
        <f aca="false">VLOOKUP(A1063,'[1]Identified proteins'!A$1:B$1048576,2,FALSE())</f>
        <v>Protein kinase, cAMP-dependent, regulatory, type II, beta</v>
      </c>
      <c r="C1063" s="2" t="n">
        <v>0.8</v>
      </c>
      <c r="D1063" s="2" t="n">
        <v>0.364</v>
      </c>
      <c r="E1063" s="2" t="n">
        <v>0.988</v>
      </c>
      <c r="F1063" s="2" t="n">
        <v>1</v>
      </c>
      <c r="G1063" s="2" t="n">
        <v>1.194</v>
      </c>
      <c r="H1063" s="2" t="n">
        <v>0.813</v>
      </c>
      <c r="I1063" s="2" t="n">
        <v>0.719</v>
      </c>
      <c r="J1063" s="2" t="n">
        <v>0.063</v>
      </c>
    </row>
    <row r="1064" customFormat="false" ht="13.5" hidden="false" customHeight="false" outlineLevel="0" collapsed="false">
      <c r="A1064" s="0" t="n">
        <v>544452166</v>
      </c>
      <c r="B1064" s="3" t="str">
        <f aca="false">VLOOKUP(A1064,'[1]Identified proteins'!A$1:B$1048576,2,FALSE())</f>
        <v>Protein kinase, DNA-activated, catalytic polypeptide</v>
      </c>
      <c r="C1064" s="2" t="n">
        <v>1.152</v>
      </c>
      <c r="D1064" s="2" t="n">
        <v>0.698</v>
      </c>
      <c r="E1064" s="2" t="n">
        <v>1.21</v>
      </c>
      <c r="F1064" s="2" t="n">
        <v>0.563</v>
      </c>
      <c r="G1064" s="2" t="n">
        <v>1.28</v>
      </c>
      <c r="H1064" s="2" t="n">
        <v>0.332</v>
      </c>
      <c r="I1064" s="2" t="n">
        <v>0.718</v>
      </c>
      <c r="J1064" s="2" t="n">
        <v>0.259</v>
      </c>
    </row>
    <row r="1065" customFormat="false" ht="13.5" hidden="false" customHeight="false" outlineLevel="0" collapsed="false">
      <c r="A1065" s="0" t="n">
        <v>544476100</v>
      </c>
      <c r="B1065" s="3" t="str">
        <f aca="false">VLOOKUP(A1065,'[1]Identified proteins'!A$1:B$1048576,2,FALSE())</f>
        <v>Protein kinase, interferon-inducible double stranded RNA dependent activator</v>
      </c>
      <c r="C1065" s="2" t="n">
        <v>1.319</v>
      </c>
      <c r="D1065" s="2" t="n">
        <v>0.216</v>
      </c>
      <c r="E1065" s="2" t="n">
        <v>0.854</v>
      </c>
      <c r="F1065" s="2" t="n">
        <v>0.664</v>
      </c>
      <c r="G1065" s="2" t="n">
        <v>0.855</v>
      </c>
      <c r="H1065" s="2" t="n">
        <v>0.796</v>
      </c>
      <c r="I1065" s="2" t="n">
        <v>0.878</v>
      </c>
      <c r="J1065" s="2" t="n">
        <v>0.835</v>
      </c>
    </row>
    <row r="1066" customFormat="false" ht="13.5" hidden="false" customHeight="false" outlineLevel="0" collapsed="false">
      <c r="A1066" s="0" t="n">
        <v>544484102</v>
      </c>
      <c r="B1066" s="3" t="str">
        <f aca="false">VLOOKUP(A1066,'[1]Identified proteins'!A$1:B$1048576,2,FALSE())</f>
        <v>Protein phosphatase 1, catalytic subunit, alpha isozyme</v>
      </c>
      <c r="C1066" s="2" t="n">
        <v>1.003</v>
      </c>
      <c r="D1066" s="2" t="n">
        <v>0.998</v>
      </c>
      <c r="E1066" s="2" t="n">
        <v>0.999</v>
      </c>
      <c r="F1066" s="2" t="n">
        <v>1</v>
      </c>
      <c r="G1066" s="2" t="n">
        <v>0.829</v>
      </c>
      <c r="H1066" s="2" t="n">
        <v>0.659</v>
      </c>
      <c r="I1066" s="2" t="n">
        <v>0.892</v>
      </c>
      <c r="J1066" s="2" t="n">
        <v>0.898</v>
      </c>
    </row>
    <row r="1067" customFormat="false" ht="13.5" hidden="false" customHeight="false" outlineLevel="0" collapsed="false">
      <c r="A1067" s="0" t="n">
        <v>544482158</v>
      </c>
      <c r="B1067" s="3" t="str">
        <f aca="false">VLOOKUP(A1067,'[1]Identified proteins'!A$1:B$1048576,2,FALSE())</f>
        <v>Protein phosphatase 1, catalytic subunit, beta isozyme</v>
      </c>
      <c r="C1067" s="2" t="n">
        <v>1.316</v>
      </c>
      <c r="D1067" s="2" t="n">
        <v>0.279</v>
      </c>
      <c r="E1067" s="2" t="n">
        <v>1.043</v>
      </c>
      <c r="F1067" s="2" t="n">
        <v>0.916</v>
      </c>
      <c r="G1067" s="2" t="n">
        <v>0.749</v>
      </c>
      <c r="H1067" s="2" t="n">
        <v>0.172</v>
      </c>
      <c r="I1067" s="2" t="n">
        <v>1.248</v>
      </c>
      <c r="J1067" s="2" t="n">
        <v>0.472</v>
      </c>
    </row>
    <row r="1068" customFormat="false" ht="13.5" hidden="false" customHeight="false" outlineLevel="0" collapsed="false">
      <c r="A1068" s="0" t="n">
        <v>544514328</v>
      </c>
      <c r="B1068" s="3" t="str">
        <f aca="false">VLOOKUP(A1068,'[1]Identified proteins'!A$1:B$1048576,2,FALSE())</f>
        <v>Protein phosphatase 1, regulatory (inhibitor) subunit 14A</v>
      </c>
      <c r="C1068" s="2" t="n">
        <v>0.757</v>
      </c>
      <c r="D1068" s="2" t="n">
        <v>0.175</v>
      </c>
      <c r="E1068" s="2" t="n">
        <v>0.91</v>
      </c>
      <c r="F1068" s="2" t="n">
        <v>0.838</v>
      </c>
      <c r="G1068" s="2" t="n">
        <v>0.795</v>
      </c>
      <c r="H1068" s="2" t="n">
        <v>0.413</v>
      </c>
      <c r="I1068" s="5" t="n">
        <v>3.597</v>
      </c>
      <c r="J1068" s="5" t="n">
        <v>0.009</v>
      </c>
    </row>
    <row r="1069" customFormat="false" ht="13.5" hidden="false" customHeight="false" outlineLevel="0" collapsed="false">
      <c r="A1069" s="0" t="n">
        <v>544471528</v>
      </c>
      <c r="B1069" s="3" t="str">
        <f aca="false">VLOOKUP(A1069,'[1]Identified proteins'!A$1:B$1048576,2,FALSE())</f>
        <v>Protein phosphatase 1, regulatory subunit 12A</v>
      </c>
      <c r="C1069" s="2" t="n">
        <v>1.291</v>
      </c>
      <c r="D1069" s="2" t="n">
        <v>0.314</v>
      </c>
      <c r="E1069" s="2" t="n">
        <v>0.987</v>
      </c>
      <c r="F1069" s="2" t="n">
        <v>0.979</v>
      </c>
      <c r="G1069" s="2" t="n">
        <v>0.918</v>
      </c>
      <c r="H1069" s="2" t="n">
        <v>0.919</v>
      </c>
      <c r="I1069" s="5" t="n">
        <v>1.409</v>
      </c>
      <c r="J1069" s="5" t="n">
        <v>0.045</v>
      </c>
    </row>
    <row r="1070" customFormat="false" ht="13.5" hidden="false" customHeight="false" outlineLevel="0" collapsed="false">
      <c r="A1070" s="0" t="n">
        <v>544481438</v>
      </c>
      <c r="B1070" s="3" t="str">
        <f aca="false">VLOOKUP(A1070,'[1]Identified proteins'!A$1:B$1048576,2,FALSE())</f>
        <v>Protein phosphatase 1, regulatory subunit 21</v>
      </c>
      <c r="C1070" s="2" t="n">
        <v>1.419</v>
      </c>
      <c r="D1070" s="2" t="n">
        <v>0.318</v>
      </c>
      <c r="E1070" s="2" t="n">
        <v>0.985</v>
      </c>
      <c r="F1070" s="2" t="n">
        <v>0.963</v>
      </c>
      <c r="G1070" s="2" t="n">
        <v>0.901</v>
      </c>
      <c r="H1070" s="2" t="n">
        <v>0.866</v>
      </c>
      <c r="I1070" s="2" t="n">
        <v>1.301</v>
      </c>
      <c r="J1070" s="2" t="n">
        <v>0.35</v>
      </c>
    </row>
    <row r="1071" customFormat="false" ht="13.5" hidden="false" customHeight="false" outlineLevel="0" collapsed="false">
      <c r="A1071" s="0" t="n">
        <v>544478942</v>
      </c>
      <c r="B1071" s="3" t="str">
        <f aca="false">VLOOKUP(A1071,'[1]Identified proteins'!A$1:B$1048576,2,FALSE())</f>
        <v>Protein phosphatase 1, regulatory subunit 7</v>
      </c>
      <c r="C1071" s="2" t="n">
        <v>0.942</v>
      </c>
      <c r="D1071" s="2" t="n">
        <v>1</v>
      </c>
      <c r="E1071" s="2" t="n">
        <v>0.908</v>
      </c>
      <c r="F1071" s="2" t="n">
        <v>0.999</v>
      </c>
      <c r="G1071" s="2" t="n">
        <v>1.023</v>
      </c>
      <c r="H1071" s="2" t="n">
        <v>1</v>
      </c>
      <c r="I1071" s="2" t="n">
        <v>1.157</v>
      </c>
      <c r="J1071" s="2" t="n">
        <v>0.883</v>
      </c>
    </row>
    <row r="1072" customFormat="false" ht="13.5" hidden="false" customHeight="false" outlineLevel="0" collapsed="false">
      <c r="A1072" s="0" t="n">
        <v>544498806</v>
      </c>
      <c r="B1072" s="3" t="str">
        <f aca="false">VLOOKUP(A1072,'[1]Identified proteins'!A$1:B$1048576,2,FALSE())</f>
        <v>Protein phosphatase 1, regulatory subunit 9B</v>
      </c>
      <c r="C1072" s="2" t="n">
        <v>1.113</v>
      </c>
      <c r="D1072" s="2" t="n">
        <v>0.715</v>
      </c>
      <c r="E1072" s="2" t="n">
        <v>0.959</v>
      </c>
      <c r="F1072" s="2" t="n">
        <v>0.826</v>
      </c>
      <c r="G1072" s="2" t="n">
        <v>1.014</v>
      </c>
      <c r="H1072" s="2" t="n">
        <v>0.943</v>
      </c>
      <c r="I1072" s="2" t="n">
        <v>1.254</v>
      </c>
      <c r="J1072" s="2" t="n">
        <v>0.473</v>
      </c>
    </row>
    <row r="1073" customFormat="false" ht="13.5" hidden="false" customHeight="false" outlineLevel="0" collapsed="false">
      <c r="A1073" s="0" t="n">
        <v>544439274</v>
      </c>
      <c r="B1073" s="3" t="str">
        <f aca="false">VLOOKUP(A1073,'[1]Identified proteins'!A$1:B$1048576,2,FALSE())</f>
        <v>Protein phosphatase 2, catalytic subunit, alpha isozyme</v>
      </c>
      <c r="C1073" s="2" t="n">
        <v>0.922</v>
      </c>
      <c r="D1073" s="2" t="n">
        <v>0.91</v>
      </c>
      <c r="E1073" s="2" t="n">
        <v>1.278</v>
      </c>
      <c r="F1073" s="2" t="n">
        <v>0.292</v>
      </c>
      <c r="G1073" s="2" t="n">
        <v>0.851</v>
      </c>
      <c r="H1073" s="2" t="n">
        <v>0.731</v>
      </c>
      <c r="I1073" s="2" t="n">
        <v>0.88</v>
      </c>
      <c r="J1073" s="2" t="n">
        <v>0.949</v>
      </c>
    </row>
    <row r="1074" customFormat="false" ht="13.5" hidden="false" customHeight="false" outlineLevel="0" collapsed="false">
      <c r="A1074" s="0" t="n">
        <v>544451305</v>
      </c>
      <c r="B1074" s="3" t="str">
        <f aca="false">VLOOKUP(A1074,'[1]Identified proteins'!A$1:B$1048576,2,FALSE())</f>
        <v>Protein phosphatase 2, catalytic subunit, beta isozyme</v>
      </c>
      <c r="C1074" s="2" t="n">
        <v>0.949</v>
      </c>
      <c r="D1074" s="2" t="n">
        <v>0.961</v>
      </c>
      <c r="E1074" s="2" t="n">
        <v>1.161</v>
      </c>
      <c r="F1074" s="2" t="n">
        <v>0.778</v>
      </c>
      <c r="G1074" s="2" t="n">
        <v>0.769</v>
      </c>
      <c r="H1074" s="2" t="n">
        <v>0.307</v>
      </c>
      <c r="I1074" s="2" t="n">
        <v>0.923</v>
      </c>
      <c r="J1074" s="2" t="n">
        <v>0.944</v>
      </c>
    </row>
    <row r="1075" customFormat="false" ht="13.5" hidden="false" customHeight="false" outlineLevel="0" collapsed="false">
      <c r="A1075" s="0" t="n">
        <v>544513332</v>
      </c>
      <c r="B1075" s="3" t="str">
        <f aca="false">VLOOKUP(A1075,'[1]Identified proteins'!A$1:B$1048576,2,FALSE())</f>
        <v>Protein phosphatase 2, regulatory subunit A, alpha</v>
      </c>
      <c r="C1075" s="4" t="n">
        <v>0.77</v>
      </c>
      <c r="D1075" s="4" t="n">
        <v>0.049</v>
      </c>
      <c r="E1075" s="2" t="n">
        <v>0.909</v>
      </c>
      <c r="F1075" s="2" t="n">
        <v>1</v>
      </c>
      <c r="G1075" s="2" t="n">
        <v>1.08</v>
      </c>
      <c r="H1075" s="2" t="n">
        <v>1</v>
      </c>
      <c r="I1075" s="2" t="n">
        <v>1.044</v>
      </c>
      <c r="J1075" s="2" t="n">
        <v>1</v>
      </c>
    </row>
    <row r="1076" customFormat="false" ht="13.5" hidden="false" customHeight="false" outlineLevel="0" collapsed="false">
      <c r="A1076" s="0" t="n">
        <v>544451011</v>
      </c>
      <c r="B1076" s="3" t="str">
        <f aca="false">VLOOKUP(A1076,'[1]Identified proteins'!A$1:B$1048576,2,FALSE())</f>
        <v>Protein phosphatase 2, regulatory subunit B, alpha</v>
      </c>
      <c r="C1076" s="2" t="n">
        <v>1.228</v>
      </c>
      <c r="D1076" s="2" t="n">
        <v>0.505</v>
      </c>
      <c r="E1076" s="2" t="n">
        <v>1.144</v>
      </c>
      <c r="F1076" s="2" t="n">
        <v>0.715</v>
      </c>
      <c r="G1076" s="2" t="n">
        <v>0.974</v>
      </c>
      <c r="H1076" s="2" t="n">
        <v>0.939</v>
      </c>
      <c r="I1076" s="2" t="n">
        <v>1.156</v>
      </c>
      <c r="J1076" s="2" t="n">
        <v>0.695</v>
      </c>
    </row>
    <row r="1077" customFormat="false" ht="13.5" hidden="false" customHeight="false" outlineLevel="0" collapsed="false">
      <c r="A1077" s="0" t="n">
        <v>544427885</v>
      </c>
      <c r="B1077" s="3" t="str">
        <f aca="false">VLOOKUP(A1077,'[1]Identified proteins'!A$1:B$1048576,2,FALSE())</f>
        <v>Protein phosphatase 2, regulatory subunit B', delta</v>
      </c>
      <c r="C1077" s="2" t="n">
        <v>1.151</v>
      </c>
      <c r="D1077" s="2" t="n">
        <v>0.675</v>
      </c>
      <c r="E1077" s="2" t="n">
        <v>1.037</v>
      </c>
      <c r="F1077" s="2" t="n">
        <v>0.933</v>
      </c>
      <c r="G1077" s="2" t="n">
        <v>1.019</v>
      </c>
      <c r="H1077" s="2" t="n">
        <v>0.978</v>
      </c>
      <c r="I1077" s="2" t="n">
        <v>0.936</v>
      </c>
      <c r="J1077" s="2" t="n">
        <v>0.973</v>
      </c>
    </row>
    <row r="1078" customFormat="false" ht="13.5" hidden="false" customHeight="false" outlineLevel="0" collapsed="false">
      <c r="A1078" s="0" t="n">
        <v>544447722</v>
      </c>
      <c r="B1078" s="3" t="str">
        <f aca="false">VLOOKUP(A1078,'[1]Identified proteins'!A$1:B$1048576,2,FALSE())</f>
        <v>Protein phosphatase 2, regulatory subunit B', epsilon isoform</v>
      </c>
      <c r="C1078" s="2" t="n">
        <v>0.993</v>
      </c>
      <c r="D1078" s="2" t="n">
        <v>0.974</v>
      </c>
      <c r="E1078" s="2" t="n">
        <v>0.867</v>
      </c>
      <c r="F1078" s="2" t="n">
        <v>0.802</v>
      </c>
      <c r="G1078" s="2" t="n">
        <v>1.177</v>
      </c>
      <c r="H1078" s="2" t="n">
        <v>0.738</v>
      </c>
      <c r="I1078" s="2" t="n">
        <v>1.131</v>
      </c>
      <c r="J1078" s="2" t="n">
        <v>0.675</v>
      </c>
    </row>
    <row r="1079" customFormat="false" ht="13.5" hidden="false" customHeight="false" outlineLevel="0" collapsed="false">
      <c r="A1079" s="0" t="n">
        <v>544492031</v>
      </c>
      <c r="B1079" s="3" t="str">
        <f aca="false">VLOOKUP(A1079,'[1]Identified proteins'!A$1:B$1048576,2,FALSE())</f>
        <v>Protein phosphatase 2A activator, regulatory subunit 4</v>
      </c>
      <c r="C1079" s="2" t="n">
        <v>0.781</v>
      </c>
      <c r="D1079" s="2" t="n">
        <v>0.232</v>
      </c>
      <c r="E1079" s="2" t="n">
        <v>0.943</v>
      </c>
      <c r="F1079" s="2" t="n">
        <v>1</v>
      </c>
      <c r="G1079" s="2" t="n">
        <v>1.059</v>
      </c>
      <c r="H1079" s="2" t="n">
        <v>1</v>
      </c>
      <c r="I1079" s="2" t="n">
        <v>0.95</v>
      </c>
      <c r="J1079" s="2" t="n">
        <v>0.999</v>
      </c>
    </row>
    <row r="1080" customFormat="false" ht="13.5" hidden="false" customHeight="false" outlineLevel="0" collapsed="false">
      <c r="A1080" s="0" t="n">
        <v>544433818</v>
      </c>
      <c r="B1080" s="3" t="str">
        <f aca="false">VLOOKUP(A1080,'[1]Identified proteins'!A$1:B$1048576,2,FALSE())</f>
        <v>Protein phosphatase 3, catalytic subunit, alpha isozyme</v>
      </c>
      <c r="C1080" s="2" t="n">
        <v>0.842</v>
      </c>
      <c r="D1080" s="2" t="n">
        <v>0.921</v>
      </c>
      <c r="E1080" s="2" t="n">
        <v>0.841</v>
      </c>
      <c r="F1080" s="2" t="n">
        <v>0.955</v>
      </c>
      <c r="G1080" s="2" t="n">
        <v>0.972</v>
      </c>
      <c r="H1080" s="2" t="n">
        <v>1</v>
      </c>
      <c r="I1080" s="2" t="n">
        <v>0.822</v>
      </c>
      <c r="J1080" s="2" t="n">
        <v>0.622</v>
      </c>
    </row>
    <row r="1081" customFormat="false" ht="13.5" hidden="false" customHeight="false" outlineLevel="0" collapsed="false">
      <c r="A1081" s="0" t="n">
        <v>544457816</v>
      </c>
      <c r="B1081" s="3" t="str">
        <f aca="false">VLOOKUP(A1081,'[1]Identified proteins'!A$1:B$1048576,2,FALSE())</f>
        <v>Protein phosphatase 3, catalytic subunit, beta isozyme</v>
      </c>
      <c r="C1081" s="2" t="n">
        <v>0.963</v>
      </c>
      <c r="D1081" s="2" t="n">
        <v>0.989</v>
      </c>
      <c r="E1081" s="2" t="n">
        <v>1.107</v>
      </c>
      <c r="F1081" s="2" t="n">
        <v>0.991</v>
      </c>
      <c r="G1081" s="2" t="n">
        <v>0.948</v>
      </c>
      <c r="H1081" s="2" t="n">
        <v>0.995</v>
      </c>
      <c r="I1081" s="2" t="n">
        <v>1.013</v>
      </c>
      <c r="J1081" s="2" t="n">
        <v>0.997</v>
      </c>
    </row>
    <row r="1082" customFormat="false" ht="13.5" hidden="false" customHeight="false" outlineLevel="0" collapsed="false">
      <c r="A1082" s="0" t="n">
        <v>544480894</v>
      </c>
      <c r="B1082" s="3" t="str">
        <f aca="false">VLOOKUP(A1082,'[1]Identified proteins'!A$1:B$1048576,2,FALSE())</f>
        <v>Protein phosphatase 3, regulatory subunit B, alpha</v>
      </c>
      <c r="C1082" s="2" t="n">
        <v>1.15</v>
      </c>
      <c r="D1082" s="2" t="n">
        <v>1</v>
      </c>
      <c r="E1082" s="2" t="n">
        <v>0.929</v>
      </c>
      <c r="F1082" s="2" t="n">
        <v>1</v>
      </c>
      <c r="G1082" s="4" t="n">
        <v>0.666</v>
      </c>
      <c r="H1082" s="4" t="n">
        <v>0</v>
      </c>
      <c r="I1082" s="2" t="n">
        <v>1.043</v>
      </c>
      <c r="J1082" s="2" t="n">
        <v>1</v>
      </c>
    </row>
    <row r="1083" customFormat="false" ht="13.5" hidden="false" customHeight="false" outlineLevel="0" collapsed="false">
      <c r="A1083" s="0" t="n">
        <v>544512227</v>
      </c>
      <c r="B1083" s="3" t="str">
        <f aca="false">VLOOKUP(A1083,'[1]Identified proteins'!A$1:B$1048576,2,FALSE())</f>
        <v>Protein phosphatase 5, catalytic subunit</v>
      </c>
      <c r="C1083" s="2" t="n">
        <v>1.144</v>
      </c>
      <c r="D1083" s="2" t="n">
        <v>0.783</v>
      </c>
      <c r="E1083" s="2" t="n">
        <v>1.064</v>
      </c>
      <c r="F1083" s="2" t="n">
        <v>0.952</v>
      </c>
      <c r="G1083" s="2" t="n">
        <v>0.945</v>
      </c>
      <c r="H1083" s="2" t="n">
        <v>0.984</v>
      </c>
      <c r="I1083" s="2" t="n">
        <v>1.138</v>
      </c>
      <c r="J1083" s="2" t="n">
        <v>0.811</v>
      </c>
    </row>
    <row r="1084" customFormat="false" ht="13.5" hidden="false" customHeight="false" outlineLevel="0" collapsed="false">
      <c r="A1084" s="0" t="n">
        <v>544460984</v>
      </c>
      <c r="B1084" s="3" t="str">
        <f aca="false">VLOOKUP(A1084,'[1]Identified proteins'!A$1:B$1048576,2,FALSE())</f>
        <v>Protein phosphatase 6, regulatory subunit 2</v>
      </c>
      <c r="C1084" s="2" t="n">
        <v>0.768</v>
      </c>
      <c r="D1084" s="2" t="n">
        <v>0.388</v>
      </c>
      <c r="E1084" s="2" t="n">
        <v>0.972</v>
      </c>
      <c r="F1084" s="2" t="n">
        <v>0.825</v>
      </c>
      <c r="G1084" s="2" t="n">
        <v>1.17</v>
      </c>
      <c r="H1084" s="2" t="n">
        <v>0.619</v>
      </c>
      <c r="I1084" s="2" t="n">
        <v>0.871</v>
      </c>
      <c r="J1084" s="2" t="n">
        <v>0.68</v>
      </c>
    </row>
    <row r="1085" customFormat="false" ht="13.5" hidden="false" customHeight="false" outlineLevel="0" collapsed="false">
      <c r="A1085" s="0" t="n">
        <v>544488422</v>
      </c>
      <c r="B1085" s="3" t="str">
        <f aca="false">VLOOKUP(A1085,'[1]Identified proteins'!A$1:B$1048576,2,FALSE())</f>
        <v>Protein phosphatase methylesterase 1</v>
      </c>
      <c r="C1085" s="2" t="n">
        <v>1.034</v>
      </c>
      <c r="D1085" s="2" t="n">
        <v>0.745</v>
      </c>
      <c r="E1085" s="2" t="n">
        <v>0.775</v>
      </c>
      <c r="F1085" s="2" t="n">
        <v>0.327</v>
      </c>
      <c r="G1085" s="2" t="n">
        <v>1.08</v>
      </c>
      <c r="H1085" s="2" t="n">
        <v>0.996</v>
      </c>
      <c r="I1085" s="2" t="n">
        <v>1.254</v>
      </c>
      <c r="J1085" s="2" t="n">
        <v>0.439</v>
      </c>
    </row>
    <row r="1086" customFormat="false" ht="13.5" hidden="false" customHeight="false" outlineLevel="0" collapsed="false">
      <c r="A1086" s="0" t="n">
        <v>544447643</v>
      </c>
      <c r="B1086" s="3" t="str">
        <f aca="false">VLOOKUP(A1086,'[1]Identified proteins'!A$1:B$1048576,2,FALSE())</f>
        <v>Protein phosphatase, Mg2+/Mn2+ dependent, 1A</v>
      </c>
      <c r="C1086" s="2" t="n">
        <v>1.302</v>
      </c>
      <c r="D1086" s="2" t="n">
        <v>0.33</v>
      </c>
      <c r="E1086" s="2" t="n">
        <v>1.218</v>
      </c>
      <c r="F1086" s="2" t="n">
        <v>0.569</v>
      </c>
      <c r="G1086" s="2" t="n">
        <v>0.99</v>
      </c>
      <c r="H1086" s="2" t="n">
        <v>0.998</v>
      </c>
      <c r="I1086" s="2" t="n">
        <v>1.083</v>
      </c>
      <c r="J1086" s="2" t="n">
        <v>0.983</v>
      </c>
    </row>
    <row r="1087" customFormat="false" ht="13.5" hidden="false" customHeight="false" outlineLevel="0" collapsed="false">
      <c r="A1087" s="0" t="n">
        <v>544451061</v>
      </c>
      <c r="B1087" s="3" t="str">
        <f aca="false">VLOOKUP(A1087,'[1]Identified proteins'!A$1:B$1048576,2,FALSE())</f>
        <v>Protein tyrosine kinase 2 beta</v>
      </c>
      <c r="C1087" s="2" t="n">
        <v>1.31</v>
      </c>
      <c r="D1087" s="2" t="n">
        <v>0.368</v>
      </c>
      <c r="E1087" s="2" t="n">
        <v>1.223</v>
      </c>
      <c r="F1087" s="2" t="n">
        <v>0.521</v>
      </c>
      <c r="G1087" s="2" t="n">
        <v>0.95</v>
      </c>
      <c r="H1087" s="2" t="n">
        <v>0.805</v>
      </c>
      <c r="I1087" s="2" t="n">
        <v>1.089</v>
      </c>
      <c r="J1087" s="2" t="n">
        <v>0.745</v>
      </c>
    </row>
    <row r="1088" customFormat="false" ht="13.5" hidden="false" customHeight="false" outlineLevel="0" collapsed="false">
      <c r="A1088" s="0" t="n">
        <v>544473064</v>
      </c>
      <c r="B1088" s="3" t="str">
        <f aca="false">VLOOKUP(A1088,'[1]Identified proteins'!A$1:B$1048576,2,FALSE())</f>
        <v>Protein tyrosine phosphatase, non-receptor type 11</v>
      </c>
      <c r="C1088" s="2" t="n">
        <v>0.942</v>
      </c>
      <c r="D1088" s="2" t="n">
        <v>0.98</v>
      </c>
      <c r="E1088" s="2" t="n">
        <v>1.022</v>
      </c>
      <c r="F1088" s="2" t="n">
        <v>0.927</v>
      </c>
      <c r="G1088" s="2" t="n">
        <v>0.865</v>
      </c>
      <c r="H1088" s="2" t="n">
        <v>0.71</v>
      </c>
      <c r="I1088" s="2" t="n">
        <v>0.968</v>
      </c>
      <c r="J1088" s="2" t="n">
        <v>0.929</v>
      </c>
    </row>
    <row r="1089" customFormat="false" ht="13.5" hidden="false" customHeight="false" outlineLevel="0" collapsed="false">
      <c r="A1089" s="0" t="n">
        <v>544512655</v>
      </c>
      <c r="B1089" s="3" t="str">
        <f aca="false">VLOOKUP(A1089,'[1]Identified proteins'!A$1:B$1048576,2,FALSE())</f>
        <v>Protein tyrosine phosphatase, receptor type, f polypeptide (PTPRF), interacting protein (liprin), alpha 3</v>
      </c>
      <c r="C1089" s="2" t="n">
        <v>1.019</v>
      </c>
      <c r="D1089" s="2" t="n">
        <v>1</v>
      </c>
      <c r="E1089" s="2" t="n">
        <v>0.947</v>
      </c>
      <c r="F1089" s="2" t="n">
        <v>1</v>
      </c>
      <c r="G1089" s="2" t="n">
        <v>0.903</v>
      </c>
      <c r="H1089" s="2" t="n">
        <v>0.992</v>
      </c>
      <c r="I1089" s="2" t="n">
        <v>1.113</v>
      </c>
      <c r="J1089" s="2" t="n">
        <v>0.972</v>
      </c>
    </row>
    <row r="1090" customFormat="false" ht="13.5" hidden="false" customHeight="false" outlineLevel="0" collapsed="false">
      <c r="A1090" s="0" t="n">
        <v>544507937</v>
      </c>
      <c r="B1090" s="3" t="str">
        <f aca="false">VLOOKUP(A1090,'[1]Identified proteins'!A$1:B$1048576,2,FALSE())</f>
        <v>Protein tyrosine phosphatase, receptor type, S</v>
      </c>
      <c r="C1090" s="2" t="n">
        <v>0.997</v>
      </c>
      <c r="D1090" s="2" t="n">
        <v>0.849</v>
      </c>
      <c r="E1090" s="2" t="n">
        <v>0.939</v>
      </c>
      <c r="F1090" s="2" t="n">
        <v>0.906</v>
      </c>
      <c r="G1090" s="2" t="n">
        <v>0.841</v>
      </c>
      <c r="H1090" s="2" t="n">
        <v>0.59</v>
      </c>
      <c r="I1090" s="2" t="n">
        <v>1.187</v>
      </c>
      <c r="J1090" s="2" t="n">
        <v>0.566</v>
      </c>
    </row>
    <row r="1091" customFormat="false" ht="13.5" hidden="false" customHeight="false" outlineLevel="0" collapsed="false">
      <c r="A1091" s="0" t="n">
        <v>544422479</v>
      </c>
      <c r="B1091" s="3" t="str">
        <f aca="false">VLOOKUP(A1091,'[1]Identified proteins'!A$1:B$1048576,2,FALSE())</f>
        <v>Protein tyrosine phosphatase, receptor-type, Z polypeptide 1</v>
      </c>
      <c r="C1091" s="2" t="n">
        <v>1.075</v>
      </c>
      <c r="D1091" s="2" t="n">
        <v>1</v>
      </c>
      <c r="E1091" s="2" t="n">
        <v>1.16</v>
      </c>
      <c r="F1091" s="2" t="n">
        <v>0.997</v>
      </c>
      <c r="G1091" s="4" t="n">
        <v>0.712</v>
      </c>
      <c r="H1091" s="4" t="n">
        <v>0</v>
      </c>
      <c r="I1091" s="2" t="n">
        <v>1.193</v>
      </c>
      <c r="J1091" s="2" t="n">
        <v>0.889</v>
      </c>
    </row>
    <row r="1092" customFormat="false" ht="13.5" hidden="false" customHeight="false" outlineLevel="0" collapsed="false">
      <c r="A1092" s="0" t="n">
        <v>544425872</v>
      </c>
      <c r="B1092" s="3" t="str">
        <f aca="false">VLOOKUP(A1092,'[1]Identified proteins'!A$1:B$1048576,2,FALSE())</f>
        <v>Protein-L-isoaspartate (D-aspartate) O-methyltransferase</v>
      </c>
      <c r="C1092" s="2" t="n">
        <v>1.042</v>
      </c>
      <c r="D1092" s="2" t="n">
        <v>1</v>
      </c>
      <c r="E1092" s="2" t="n">
        <v>1.02</v>
      </c>
      <c r="F1092" s="2" t="n">
        <v>1</v>
      </c>
      <c r="G1092" s="4" t="n">
        <v>0.749</v>
      </c>
      <c r="H1092" s="4" t="n">
        <v>0</v>
      </c>
      <c r="I1092" s="2" t="n">
        <v>1.137</v>
      </c>
      <c r="J1092" s="2" t="n">
        <v>1</v>
      </c>
    </row>
    <row r="1093" customFormat="false" ht="13.5" hidden="false" customHeight="false" outlineLevel="0" collapsed="false">
      <c r="A1093" s="0" t="n">
        <v>544522169</v>
      </c>
      <c r="B1093" s="3" t="str">
        <f aca="false">VLOOKUP(A1093,'[1]Identified proteins'!A$1:B$1048576,2,FALSE())</f>
        <v>Proteolipid protein 1</v>
      </c>
      <c r="C1093" s="4" t="n">
        <v>0.457</v>
      </c>
      <c r="D1093" s="4" t="n">
        <v>0</v>
      </c>
      <c r="E1093" s="4" t="n">
        <v>0.694</v>
      </c>
      <c r="F1093" s="4" t="n">
        <v>0</v>
      </c>
      <c r="G1093" s="5" t="n">
        <v>1.517</v>
      </c>
      <c r="H1093" s="5" t="n">
        <v>0</v>
      </c>
      <c r="I1093" s="5" t="n">
        <v>1.464</v>
      </c>
      <c r="J1093" s="5" t="n">
        <v>0</v>
      </c>
    </row>
    <row r="1094" customFormat="false" ht="13.5" hidden="false" customHeight="false" outlineLevel="0" collapsed="false">
      <c r="A1094" s="0" t="n">
        <v>544439937</v>
      </c>
      <c r="B1094" s="3" t="str">
        <f aca="false">VLOOKUP(A1094,'[1]Identified proteins'!A$1:B$1048576,2,FALSE())</f>
        <v>Protocadherin 1</v>
      </c>
      <c r="C1094" s="2" t="n">
        <v>1.104</v>
      </c>
      <c r="D1094" s="2" t="n">
        <v>0.861</v>
      </c>
      <c r="E1094" s="2" t="n">
        <v>1.188</v>
      </c>
      <c r="F1094" s="2" t="n">
        <v>0.623</v>
      </c>
      <c r="G1094" s="2" t="n">
        <v>0.831</v>
      </c>
      <c r="H1094" s="2" t="n">
        <v>0.601</v>
      </c>
      <c r="I1094" s="2" t="n">
        <v>1.021</v>
      </c>
      <c r="J1094" s="2" t="n">
        <v>0.962</v>
      </c>
    </row>
    <row r="1095" customFormat="false" ht="13.5" hidden="false" customHeight="false" outlineLevel="0" collapsed="false">
      <c r="A1095" s="0" t="n">
        <v>544458037</v>
      </c>
      <c r="B1095" s="3" t="str">
        <f aca="false">VLOOKUP(A1095,'[1]Identified proteins'!A$1:B$1048576,2,FALSE())</f>
        <v>Pterin-4 alpha-carbinolamine dehydratase/dimerization cofactor of hepatocyte nuclear factor 1 alpha</v>
      </c>
      <c r="C1095" s="2" t="n">
        <v>1.321</v>
      </c>
      <c r="D1095" s="2" t="n">
        <v>0.085</v>
      </c>
      <c r="E1095" s="2" t="n">
        <v>1.127</v>
      </c>
      <c r="F1095" s="2" t="n">
        <v>0.992</v>
      </c>
      <c r="G1095" s="4" t="n">
        <v>0.696</v>
      </c>
      <c r="H1095" s="4" t="n">
        <v>0.019</v>
      </c>
      <c r="I1095" s="2" t="n">
        <v>1.342</v>
      </c>
      <c r="J1095" s="2" t="n">
        <v>0.1</v>
      </c>
    </row>
    <row r="1096" customFormat="false" ht="13.5" hidden="false" customHeight="false" outlineLevel="0" collapsed="false">
      <c r="A1096" s="0" t="n">
        <v>544445977</v>
      </c>
      <c r="B1096" s="3" t="str">
        <f aca="false">VLOOKUP(A1096,'[1]Identified proteins'!A$1:B$1048576,2,FALSE())</f>
        <v>Purine nucleoside phosphorylase</v>
      </c>
      <c r="C1096" s="2" t="n">
        <v>0.991</v>
      </c>
      <c r="D1096" s="2" t="n">
        <v>0.957</v>
      </c>
      <c r="E1096" s="2" t="n">
        <v>1.007</v>
      </c>
      <c r="F1096" s="2" t="n">
        <v>0.983</v>
      </c>
      <c r="G1096" s="2" t="n">
        <v>0.864</v>
      </c>
      <c r="H1096" s="2" t="n">
        <v>0.802</v>
      </c>
      <c r="I1096" s="2" t="n">
        <v>1.13</v>
      </c>
      <c r="J1096" s="2" t="n">
        <v>0.832</v>
      </c>
    </row>
    <row r="1097" customFormat="false" ht="13.5" hidden="false" customHeight="false" outlineLevel="0" collapsed="false">
      <c r="A1097" s="0" t="n">
        <v>544439657</v>
      </c>
      <c r="B1097" s="3" t="str">
        <f aca="false">VLOOKUP(A1097,'[1]Identified proteins'!A$1:B$1048576,2,FALSE())</f>
        <v>Purine-rich element binding protein A</v>
      </c>
      <c r="C1097" s="2" t="n">
        <v>0.912</v>
      </c>
      <c r="D1097" s="2" t="n">
        <v>0.999</v>
      </c>
      <c r="E1097" s="2" t="n">
        <v>0.986</v>
      </c>
      <c r="F1097" s="2" t="n">
        <v>1</v>
      </c>
      <c r="G1097" s="2" t="n">
        <v>1.165</v>
      </c>
      <c r="H1097" s="2" t="n">
        <v>0.971</v>
      </c>
      <c r="I1097" s="2" t="n">
        <v>0.81</v>
      </c>
      <c r="J1097" s="2" t="n">
        <v>0.464</v>
      </c>
    </row>
    <row r="1098" customFormat="false" ht="13.5" hidden="false" customHeight="false" outlineLevel="0" collapsed="false">
      <c r="A1098" s="0" t="n">
        <v>544423995</v>
      </c>
      <c r="B1098" s="3" t="str">
        <f aca="false">VLOOKUP(A1098,'[1]Identified proteins'!A$1:B$1048576,2,FALSE())</f>
        <v>Purine-rich element binding protein B</v>
      </c>
      <c r="C1098" s="2" t="n">
        <v>1.02</v>
      </c>
      <c r="D1098" s="2" t="n">
        <v>0.976</v>
      </c>
      <c r="E1098" s="2" t="n">
        <v>1.138</v>
      </c>
      <c r="F1098" s="2" t="n">
        <v>0.803</v>
      </c>
      <c r="G1098" s="2" t="n">
        <v>1.06</v>
      </c>
      <c r="H1098" s="2" t="n">
        <v>0.922</v>
      </c>
      <c r="I1098" s="2" t="n">
        <v>1.019</v>
      </c>
      <c r="J1098" s="2" t="n">
        <v>0.881</v>
      </c>
    </row>
    <row r="1099" customFormat="false" ht="13.5" hidden="false" customHeight="false" outlineLevel="0" collapsed="false">
      <c r="A1099" s="0" t="n">
        <v>544417864</v>
      </c>
      <c r="B1099" s="3" t="str">
        <f aca="false">VLOOKUP(A1099,'[1]Identified proteins'!A$1:B$1048576,2,FALSE())</f>
        <v>Purkinje cell protein 4</v>
      </c>
      <c r="C1099" s="2" t="n">
        <v>1.299</v>
      </c>
      <c r="D1099" s="2" t="n">
        <v>0.108</v>
      </c>
      <c r="E1099" s="2" t="n">
        <v>1.076</v>
      </c>
      <c r="F1099" s="2" t="n">
        <v>0.988</v>
      </c>
      <c r="G1099" s="4" t="n">
        <v>0.602</v>
      </c>
      <c r="H1099" s="4" t="n">
        <v>0</v>
      </c>
      <c r="I1099" s="4" t="n">
        <v>0.708</v>
      </c>
      <c r="J1099" s="4" t="n">
        <v>0.007</v>
      </c>
    </row>
    <row r="1100" customFormat="false" ht="13.5" hidden="false" customHeight="false" outlineLevel="0" collapsed="false">
      <c r="A1100" s="0" t="n">
        <v>544424639</v>
      </c>
      <c r="B1100" s="3" t="str">
        <f aca="false">VLOOKUP(A1100,'[1]Identified proteins'!A$1:B$1048576,2,FALSE())</f>
        <v>Putative heterogeneous nuclear ribonucleoprotein A1-like 3</v>
      </c>
      <c r="C1100" s="2" t="n">
        <v>1.174</v>
      </c>
      <c r="D1100" s="2" t="n">
        <v>0.777</v>
      </c>
      <c r="E1100" s="2" t="n">
        <v>1.095</v>
      </c>
      <c r="F1100" s="2" t="n">
        <v>0.975</v>
      </c>
      <c r="G1100" s="2" t="n">
        <v>0.837</v>
      </c>
      <c r="H1100" s="2" t="n">
        <v>0.629</v>
      </c>
      <c r="I1100" s="2" t="n">
        <v>0.978</v>
      </c>
      <c r="J1100" s="2" t="n">
        <v>0.974</v>
      </c>
    </row>
    <row r="1101" customFormat="false" ht="13.5" hidden="false" customHeight="false" outlineLevel="0" collapsed="false">
      <c r="A1101" s="0" t="n">
        <v>544417679</v>
      </c>
      <c r="B1101" s="3" t="str">
        <f aca="false">VLOOKUP(A1101,'[1]Identified proteins'!A$1:B$1048576,2,FALSE())</f>
        <v>Pyridoxal (pyridoxine, vitamin B6) kinase</v>
      </c>
      <c r="C1101" s="2" t="n">
        <v>1.092</v>
      </c>
      <c r="D1101" s="2" t="n">
        <v>0.967</v>
      </c>
      <c r="E1101" s="2" t="n">
        <v>1.147</v>
      </c>
      <c r="F1101" s="2" t="n">
        <v>0.868</v>
      </c>
      <c r="G1101" s="2" t="n">
        <v>0.793</v>
      </c>
      <c r="H1101" s="2" t="n">
        <v>0.348</v>
      </c>
      <c r="I1101" s="2" t="n">
        <v>0.754</v>
      </c>
      <c r="J1101" s="2" t="n">
        <v>0.085</v>
      </c>
    </row>
    <row r="1102" customFormat="false" ht="13.5" hidden="false" customHeight="false" outlineLevel="0" collapsed="false">
      <c r="A1102" s="0" t="n">
        <v>544463639</v>
      </c>
      <c r="B1102" s="3" t="str">
        <f aca="false">VLOOKUP(A1102,'[1]Identified proteins'!A$1:B$1048576,2,FALSE())</f>
        <v>Pyridoxal (pyridoxine, vitamin B6) phosphatase</v>
      </c>
      <c r="C1102" s="2" t="n">
        <v>1.042</v>
      </c>
      <c r="D1102" s="2" t="n">
        <v>0.996</v>
      </c>
      <c r="E1102" s="2" t="n">
        <v>1.062</v>
      </c>
      <c r="F1102" s="2" t="n">
        <v>0.988</v>
      </c>
      <c r="G1102" s="2" t="n">
        <v>0.97</v>
      </c>
      <c r="H1102" s="2" t="n">
        <v>0.998</v>
      </c>
      <c r="I1102" s="2" t="n">
        <v>1.41</v>
      </c>
      <c r="J1102" s="2" t="n">
        <v>0.054</v>
      </c>
    </row>
    <row r="1103" customFormat="false" ht="13.5" hidden="false" customHeight="false" outlineLevel="0" collapsed="false">
      <c r="A1103" s="0" t="n">
        <v>544498530</v>
      </c>
      <c r="B1103" s="3" t="str">
        <f aca="false">VLOOKUP(A1103,'[1]Identified proteins'!A$1:B$1048576,2,FALSE())</f>
        <v>Pyridoxamine 5'-phosphate oxidase</v>
      </c>
      <c r="C1103" s="2" t="n">
        <v>1.147</v>
      </c>
      <c r="D1103" s="2" t="n">
        <v>0.697</v>
      </c>
      <c r="E1103" s="2" t="n">
        <v>1.23</v>
      </c>
      <c r="F1103" s="2" t="n">
        <v>0.5</v>
      </c>
      <c r="G1103" s="2" t="n">
        <v>0.708</v>
      </c>
      <c r="H1103" s="2" t="n">
        <v>0.174</v>
      </c>
      <c r="I1103" s="2" t="n">
        <v>0.983</v>
      </c>
      <c r="J1103" s="2" t="n">
        <v>0.925</v>
      </c>
    </row>
    <row r="1104" customFormat="false" ht="13.5" hidden="false" customHeight="false" outlineLevel="0" collapsed="false">
      <c r="A1104" s="0" t="n">
        <v>544458136</v>
      </c>
      <c r="B1104" s="3" t="str">
        <f aca="false">VLOOKUP(A1104,'[1]Identified proteins'!A$1:B$1048576,2,FALSE())</f>
        <v>Pyrophosphatase (inorganic) 1</v>
      </c>
      <c r="C1104" s="2" t="n">
        <v>1.241</v>
      </c>
      <c r="D1104" s="2" t="n">
        <v>0.423</v>
      </c>
      <c r="E1104" s="2" t="n">
        <v>0.989</v>
      </c>
      <c r="F1104" s="2" t="n">
        <v>1</v>
      </c>
      <c r="G1104" s="2" t="n">
        <v>0.83</v>
      </c>
      <c r="H1104" s="2" t="n">
        <v>0.689</v>
      </c>
      <c r="I1104" s="2" t="n">
        <v>1.1</v>
      </c>
      <c r="J1104" s="2" t="n">
        <v>0.925</v>
      </c>
    </row>
    <row r="1105" customFormat="false" ht="13.5" hidden="false" customHeight="false" outlineLevel="0" collapsed="false">
      <c r="A1105" s="0" t="n">
        <v>544433951</v>
      </c>
      <c r="B1105" s="3" t="str">
        <f aca="false">VLOOKUP(A1105,'[1]Identified proteins'!A$1:B$1048576,2,FALSE())</f>
        <v>Pyrophosphatase (inorganic) 2</v>
      </c>
      <c r="C1105" s="2" t="n">
        <v>1.176</v>
      </c>
      <c r="D1105" s="2" t="n">
        <v>0.708</v>
      </c>
      <c r="E1105" s="2" t="n">
        <v>0.897</v>
      </c>
      <c r="F1105" s="2" t="n">
        <v>0.881</v>
      </c>
      <c r="G1105" s="2" t="n">
        <v>0.854</v>
      </c>
      <c r="H1105" s="2" t="n">
        <v>0.794</v>
      </c>
      <c r="I1105" s="2" t="n">
        <v>1.164</v>
      </c>
      <c r="J1105" s="2" t="n">
        <v>0.793</v>
      </c>
    </row>
    <row r="1106" customFormat="false" ht="13.5" hidden="false" customHeight="false" outlineLevel="0" collapsed="false">
      <c r="A1106" s="0" t="n">
        <v>544484153</v>
      </c>
      <c r="B1106" s="3" t="str">
        <f aca="false">VLOOKUP(A1106,'[1]Identified proteins'!A$1:B$1048576,2,FALSE())</f>
        <v>Pyruvate carboxylase</v>
      </c>
      <c r="C1106" s="2" t="n">
        <v>1.238</v>
      </c>
      <c r="D1106" s="2" t="n">
        <v>0.438</v>
      </c>
      <c r="E1106" s="2" t="n">
        <v>1.066</v>
      </c>
      <c r="F1106" s="2" t="n">
        <v>0.999</v>
      </c>
      <c r="G1106" s="2" t="n">
        <v>1.228</v>
      </c>
      <c r="H1106" s="2" t="n">
        <v>0.512</v>
      </c>
      <c r="I1106" s="2" t="n">
        <v>1.032</v>
      </c>
      <c r="J1106" s="2" t="n">
        <v>0.985</v>
      </c>
    </row>
    <row r="1107" customFormat="false" ht="13.5" hidden="false" customHeight="false" outlineLevel="0" collapsed="false">
      <c r="A1107" s="0" t="n">
        <v>544519765</v>
      </c>
      <c r="B1107" s="3" t="str">
        <f aca="false">VLOOKUP(A1107,'[1]Identified proteins'!A$1:B$1048576,2,FALSE())</f>
        <v>Pyruvate dehydrogenase (lipoamide) alpha 1</v>
      </c>
      <c r="C1107" s="2" t="n">
        <v>0.903</v>
      </c>
      <c r="D1107" s="2" t="n">
        <v>1</v>
      </c>
      <c r="E1107" s="2" t="n">
        <v>0.91</v>
      </c>
      <c r="F1107" s="2" t="n">
        <v>1</v>
      </c>
      <c r="G1107" s="2" t="n">
        <v>1.216</v>
      </c>
      <c r="H1107" s="2" t="n">
        <v>0.725</v>
      </c>
      <c r="I1107" s="4" t="n">
        <v>0.762</v>
      </c>
      <c r="J1107" s="4" t="n">
        <v>0.016</v>
      </c>
    </row>
    <row r="1108" customFormat="false" ht="13.5" hidden="false" customHeight="false" outlineLevel="0" collapsed="false">
      <c r="A1108" s="0" t="n">
        <v>544415101</v>
      </c>
      <c r="B1108" s="3" t="str">
        <f aca="false">VLOOKUP(A1108,'[1]Identified proteins'!A$1:B$1048576,2,FALSE())</f>
        <v>Pyruvate dehydrogenase (lipoamide) beta</v>
      </c>
      <c r="C1108" s="2" t="n">
        <v>0.891</v>
      </c>
      <c r="D1108" s="2" t="n">
        <v>0.999</v>
      </c>
      <c r="E1108" s="2" t="n">
        <v>0.98</v>
      </c>
      <c r="F1108" s="2" t="n">
        <v>1</v>
      </c>
      <c r="G1108" s="2" t="n">
        <v>1.107</v>
      </c>
      <c r="H1108" s="2" t="n">
        <v>1</v>
      </c>
      <c r="I1108" s="4" t="n">
        <v>0.719</v>
      </c>
      <c r="J1108" s="4" t="n">
        <v>0.005</v>
      </c>
    </row>
    <row r="1109" customFormat="false" ht="13.5" hidden="false" customHeight="false" outlineLevel="0" collapsed="false">
      <c r="A1109" s="0" t="n">
        <v>544486535</v>
      </c>
      <c r="B1109" s="3" t="str">
        <f aca="false">VLOOKUP(A1109,'[1]Identified proteins'!A$1:B$1048576,2,FALSE())</f>
        <v>Pyruvate dehydrogenase complex, component X</v>
      </c>
      <c r="C1109" s="2" t="n">
        <v>1.226</v>
      </c>
      <c r="D1109" s="2" t="n">
        <v>0.533</v>
      </c>
      <c r="E1109" s="2" t="n">
        <v>1.001</v>
      </c>
      <c r="F1109" s="2" t="n">
        <v>1</v>
      </c>
      <c r="G1109" s="2" t="n">
        <v>1.03</v>
      </c>
      <c r="H1109" s="2" t="n">
        <v>1</v>
      </c>
      <c r="I1109" s="2" t="n">
        <v>0.982</v>
      </c>
      <c r="J1109" s="2" t="n">
        <v>1</v>
      </c>
    </row>
    <row r="1110" customFormat="false" ht="13.5" hidden="false" customHeight="false" outlineLevel="0" collapsed="false">
      <c r="A1110" s="0" t="n">
        <v>544444301</v>
      </c>
      <c r="B1110" s="3" t="str">
        <f aca="false">VLOOKUP(A1110,'[1]Identified proteins'!A$1:B$1048576,2,FALSE())</f>
        <v>Pyruvate kinase, muscle</v>
      </c>
      <c r="C1110" s="4" t="n">
        <v>0.728</v>
      </c>
      <c r="D1110" s="4" t="n">
        <v>0.01</v>
      </c>
      <c r="E1110" s="2" t="n">
        <v>0.904</v>
      </c>
      <c r="F1110" s="2" t="n">
        <v>1</v>
      </c>
      <c r="G1110" s="2" t="n">
        <v>1.24</v>
      </c>
      <c r="H1110" s="2" t="n">
        <v>0.376</v>
      </c>
      <c r="I1110" s="2" t="n">
        <v>1.008</v>
      </c>
      <c r="J1110" s="2" t="n">
        <v>1</v>
      </c>
    </row>
    <row r="1111" customFormat="false" ht="13.5" hidden="false" customHeight="false" outlineLevel="0" collapsed="false">
      <c r="A1111" s="0" t="n">
        <v>544425753</v>
      </c>
      <c r="B1111" s="3" t="str">
        <f aca="false">VLOOKUP(A1111,'[1]Identified proteins'!A$1:B$1048576,2,FALSE())</f>
        <v>QKI, KH domain containing, RNA binding</v>
      </c>
      <c r="C1111" s="2" t="n">
        <v>1.234</v>
      </c>
      <c r="D1111" s="2" t="n">
        <v>0.489</v>
      </c>
      <c r="E1111" s="2" t="n">
        <v>0.898</v>
      </c>
      <c r="F1111" s="2" t="n">
        <v>0.744</v>
      </c>
      <c r="G1111" s="2" t="n">
        <v>0.846</v>
      </c>
      <c r="H1111" s="2" t="n">
        <v>0.641</v>
      </c>
      <c r="I1111" s="5" t="n">
        <v>2.295</v>
      </c>
      <c r="J1111" s="5" t="n">
        <v>0.003</v>
      </c>
    </row>
    <row r="1112" customFormat="false" ht="13.5" hidden="false" customHeight="false" outlineLevel="0" collapsed="false">
      <c r="A1112" s="0" t="n">
        <v>544431497</v>
      </c>
      <c r="B1112" s="3" t="str">
        <f aca="false">VLOOKUP(A1112,'[1]Identified proteins'!A$1:B$1048576,2,FALSE())</f>
        <v>Quinoid dihydropteridine reductase</v>
      </c>
      <c r="C1112" s="2" t="n">
        <v>0.777</v>
      </c>
      <c r="D1112" s="2" t="n">
        <v>0.152</v>
      </c>
      <c r="E1112" s="2" t="n">
        <v>0.934</v>
      </c>
      <c r="F1112" s="2" t="n">
        <v>1</v>
      </c>
      <c r="G1112" s="4" t="n">
        <v>0.728</v>
      </c>
      <c r="H1112" s="4" t="n">
        <v>0.002</v>
      </c>
      <c r="I1112" s="2" t="n">
        <v>1.076</v>
      </c>
      <c r="J1112" s="2" t="n">
        <v>0.998</v>
      </c>
    </row>
    <row r="1113" customFormat="false" ht="13.5" hidden="false" customHeight="false" outlineLevel="0" collapsed="false">
      <c r="A1113" s="0" t="n">
        <v>544482441</v>
      </c>
      <c r="B1113" s="3" t="str">
        <f aca="false">VLOOKUP(A1113,'[1]Identified proteins'!A$1:B$1048576,2,FALSE())</f>
        <v>RAB10, member RAS oncogene family</v>
      </c>
      <c r="C1113" s="2" t="n">
        <v>0.885</v>
      </c>
      <c r="D1113" s="2" t="n">
        <v>0.885</v>
      </c>
      <c r="E1113" s="2" t="n">
        <v>1.112</v>
      </c>
      <c r="F1113" s="2" t="n">
        <v>0.976</v>
      </c>
      <c r="G1113" s="2" t="n">
        <v>1.136</v>
      </c>
      <c r="H1113" s="2" t="n">
        <v>0.961</v>
      </c>
      <c r="I1113" s="2" t="n">
        <v>0.69</v>
      </c>
      <c r="J1113" s="2" t="n">
        <v>0.111</v>
      </c>
    </row>
    <row r="1114" customFormat="false" ht="13.5" hidden="false" customHeight="false" outlineLevel="0" collapsed="false">
      <c r="A1114" s="0" t="n">
        <v>544508418</v>
      </c>
      <c r="B1114" s="3" t="str">
        <f aca="false">VLOOKUP(A1114,'[1]Identified proteins'!A$1:B$1048576,2,FALSE())</f>
        <v>RAB11B, member RAS oncogene family</v>
      </c>
      <c r="C1114" s="2" t="n">
        <v>0.841</v>
      </c>
      <c r="D1114" s="2" t="n">
        <v>0.746</v>
      </c>
      <c r="E1114" s="2" t="n">
        <v>0.823</v>
      </c>
      <c r="F1114" s="2" t="n">
        <v>0.641</v>
      </c>
      <c r="G1114" s="2" t="n">
        <v>0.829</v>
      </c>
      <c r="H1114" s="2" t="n">
        <v>0.726</v>
      </c>
      <c r="I1114" s="2" t="n">
        <v>0.811</v>
      </c>
      <c r="J1114" s="2" t="n">
        <v>0.466</v>
      </c>
    </row>
    <row r="1115" customFormat="false" ht="13.5" hidden="false" customHeight="false" outlineLevel="0" collapsed="false">
      <c r="A1115" s="0" t="n">
        <v>544492543</v>
      </c>
      <c r="B1115" s="3" t="str">
        <f aca="false">VLOOKUP(A1115,'[1]Identified proteins'!A$1:B$1048576,2,FALSE())</f>
        <v>RAB14, member RAS oncogene family</v>
      </c>
      <c r="C1115" s="2" t="n">
        <v>0.87</v>
      </c>
      <c r="D1115" s="2" t="n">
        <v>0.91</v>
      </c>
      <c r="E1115" s="2" t="n">
        <v>0.888</v>
      </c>
      <c r="F1115" s="2" t="n">
        <v>0.988</v>
      </c>
      <c r="G1115" s="2" t="n">
        <v>1.127</v>
      </c>
      <c r="H1115" s="2" t="n">
        <v>0.995</v>
      </c>
      <c r="I1115" s="4" t="n">
        <v>0.692</v>
      </c>
      <c r="J1115" s="4" t="n">
        <v>0.02</v>
      </c>
    </row>
    <row r="1116" customFormat="false" ht="13.5" hidden="false" customHeight="false" outlineLevel="0" collapsed="false">
      <c r="A1116" s="0" t="n">
        <v>544456384</v>
      </c>
      <c r="B1116" s="3" t="str">
        <f aca="false">VLOOKUP(A1116,'[1]Identified proteins'!A$1:B$1048576,2,FALSE())</f>
        <v>RAB18, member RAS oncogene family</v>
      </c>
      <c r="C1116" s="2" t="n">
        <v>0.817</v>
      </c>
      <c r="D1116" s="2" t="n">
        <v>0.517</v>
      </c>
      <c r="E1116" s="2" t="n">
        <v>1.243</v>
      </c>
      <c r="F1116" s="2" t="n">
        <v>0.456</v>
      </c>
      <c r="G1116" s="2" t="n">
        <v>1.176</v>
      </c>
      <c r="H1116" s="2" t="n">
        <v>0.706</v>
      </c>
      <c r="I1116" s="2" t="n">
        <v>0.867</v>
      </c>
      <c r="J1116" s="2" t="n">
        <v>0.665</v>
      </c>
    </row>
    <row r="1117" customFormat="false" ht="13.5" hidden="false" customHeight="false" outlineLevel="0" collapsed="false">
      <c r="A1117" s="0" t="n">
        <v>544480968</v>
      </c>
      <c r="B1117" s="3" t="str">
        <f aca="false">VLOOKUP(A1117,'[1]Identified proteins'!A$1:B$1048576,2,FALSE())</f>
        <v>RAB1A, member RAS oncogene family</v>
      </c>
      <c r="C1117" s="2" t="n">
        <v>0.818</v>
      </c>
      <c r="D1117" s="2" t="n">
        <v>0.547</v>
      </c>
      <c r="E1117" s="2" t="n">
        <v>0.952</v>
      </c>
      <c r="F1117" s="2" t="n">
        <v>1</v>
      </c>
      <c r="G1117" s="2" t="n">
        <v>1.071</v>
      </c>
      <c r="H1117" s="2" t="n">
        <v>1</v>
      </c>
      <c r="I1117" s="2" t="n">
        <v>0.764</v>
      </c>
      <c r="J1117" s="2" t="n">
        <v>0.074</v>
      </c>
    </row>
    <row r="1118" customFormat="false" ht="13.5" hidden="false" customHeight="false" outlineLevel="0" collapsed="false">
      <c r="A1118" s="0" t="n">
        <v>544460467</v>
      </c>
      <c r="B1118" s="3" t="str">
        <f aca="false">VLOOKUP(A1118,'[1]Identified proteins'!A$1:B$1048576,2,FALSE())</f>
        <v>RAB1B, member RAS oncogene family</v>
      </c>
      <c r="C1118" s="2" t="n">
        <v>0.915</v>
      </c>
      <c r="D1118" s="2" t="n">
        <v>0.667</v>
      </c>
      <c r="E1118" s="2" t="n">
        <v>0.878</v>
      </c>
      <c r="F1118" s="2" t="n">
        <v>0.76</v>
      </c>
      <c r="G1118" s="2" t="n">
        <v>1.204</v>
      </c>
      <c r="H1118" s="2" t="n">
        <v>0.71</v>
      </c>
      <c r="I1118" s="4" t="n">
        <v>0.588</v>
      </c>
      <c r="J1118" s="4" t="n">
        <v>0.005</v>
      </c>
    </row>
    <row r="1119" customFormat="false" ht="13.5" hidden="false" customHeight="false" outlineLevel="0" collapsed="false">
      <c r="A1119" s="0" t="n">
        <v>544474113</v>
      </c>
      <c r="B1119" s="3" t="str">
        <f aca="false">VLOOKUP(A1119,'[1]Identified proteins'!A$1:B$1048576,2,FALSE())</f>
        <v>RAB21, member RAS oncogene family</v>
      </c>
      <c r="C1119" s="2" t="n">
        <v>0.897</v>
      </c>
      <c r="D1119" s="2" t="n">
        <v>0.958</v>
      </c>
      <c r="E1119" s="2" t="n">
        <v>0.949</v>
      </c>
      <c r="F1119" s="2" t="n">
        <v>0.986</v>
      </c>
      <c r="G1119" s="2" t="n">
        <v>1.104</v>
      </c>
      <c r="H1119" s="2" t="n">
        <v>0.944</v>
      </c>
      <c r="I1119" s="2" t="n">
        <v>0.951</v>
      </c>
      <c r="J1119" s="2" t="n">
        <v>0.955</v>
      </c>
    </row>
    <row r="1120" customFormat="false" ht="13.5" hidden="false" customHeight="false" outlineLevel="0" collapsed="false">
      <c r="A1120" s="0" t="n">
        <v>544452528</v>
      </c>
      <c r="B1120" s="3" t="str">
        <f aca="false">VLOOKUP(A1120,'[1]Identified proteins'!A$1:B$1048576,2,FALSE())</f>
        <v>RAB2A, member RAS oncogene family</v>
      </c>
      <c r="C1120" s="2" t="n">
        <v>0.893</v>
      </c>
      <c r="D1120" s="2" t="n">
        <v>0.897</v>
      </c>
      <c r="E1120" s="2" t="n">
        <v>1.002</v>
      </c>
      <c r="F1120" s="2" t="n">
        <v>1</v>
      </c>
      <c r="G1120" s="2" t="n">
        <v>1.026</v>
      </c>
      <c r="H1120" s="2" t="n">
        <v>1</v>
      </c>
      <c r="I1120" s="2" t="n">
        <v>0.744</v>
      </c>
      <c r="J1120" s="2" t="n">
        <v>0.149</v>
      </c>
    </row>
    <row r="1121" customFormat="false" ht="13.5" hidden="false" customHeight="false" outlineLevel="0" collapsed="false">
      <c r="A1121" s="0" t="n">
        <v>544473276</v>
      </c>
      <c r="B1121" s="3" t="str">
        <f aca="false">VLOOKUP(A1121,'[1]Identified proteins'!A$1:B$1048576,2,FALSE())</f>
        <v>RAB35, member RAS oncogene family</v>
      </c>
      <c r="C1121" s="2" t="n">
        <v>0.686</v>
      </c>
      <c r="D1121" s="2" t="n">
        <v>0.17</v>
      </c>
      <c r="E1121" s="2" t="n">
        <v>0.875</v>
      </c>
      <c r="F1121" s="2" t="n">
        <v>0.69</v>
      </c>
      <c r="G1121" s="2" t="n">
        <v>1.45</v>
      </c>
      <c r="H1121" s="2" t="n">
        <v>0.148</v>
      </c>
      <c r="I1121" s="2" t="n">
        <v>0.791</v>
      </c>
      <c r="J1121" s="2" t="n">
        <v>0.42</v>
      </c>
    </row>
    <row r="1122" customFormat="false" ht="13.5" hidden="false" customHeight="false" outlineLevel="0" collapsed="false">
      <c r="A1122" s="0" t="n">
        <v>544509639</v>
      </c>
      <c r="B1122" s="3" t="str">
        <f aca="false">VLOOKUP(A1122,'[1]Identified proteins'!A$1:B$1048576,2,FALSE())</f>
        <v>RAB3A, member RAS oncogene family</v>
      </c>
      <c r="C1122" s="4" t="n">
        <v>0.645</v>
      </c>
      <c r="D1122" s="4" t="n">
        <v>0</v>
      </c>
      <c r="E1122" s="2" t="n">
        <v>0.889</v>
      </c>
      <c r="F1122" s="2" t="n">
        <v>1</v>
      </c>
      <c r="G1122" s="2" t="n">
        <v>0.87</v>
      </c>
      <c r="H1122" s="2" t="n">
        <v>1</v>
      </c>
      <c r="I1122" s="4" t="n">
        <v>0.487</v>
      </c>
      <c r="J1122" s="4" t="n">
        <v>0</v>
      </c>
    </row>
    <row r="1123" customFormat="false" ht="13.5" hidden="false" customHeight="false" outlineLevel="0" collapsed="false">
      <c r="A1123" s="0" t="n">
        <v>544437281</v>
      </c>
      <c r="B1123" s="3" t="str">
        <f aca="false">VLOOKUP(A1123,'[1]Identified proteins'!A$1:B$1048576,2,FALSE())</f>
        <v>RAB3C, member RAS oncogene family</v>
      </c>
      <c r="C1123" s="4" t="n">
        <v>0.637</v>
      </c>
      <c r="D1123" s="4" t="n">
        <v>0.007</v>
      </c>
      <c r="E1123" s="2" t="n">
        <v>1.112</v>
      </c>
      <c r="F1123" s="2" t="n">
        <v>0.984</v>
      </c>
      <c r="G1123" s="2" t="n">
        <v>1.039</v>
      </c>
      <c r="H1123" s="2" t="n">
        <v>1</v>
      </c>
      <c r="I1123" s="4" t="n">
        <v>0.586</v>
      </c>
      <c r="J1123" s="4" t="n">
        <v>0.013</v>
      </c>
    </row>
    <row r="1124" customFormat="false" ht="13.5" hidden="false" customHeight="false" outlineLevel="0" collapsed="false">
      <c r="A1124" s="0" t="n">
        <v>544411053</v>
      </c>
      <c r="B1124" s="3" t="str">
        <f aca="false">VLOOKUP(A1124,'[1]Identified proteins'!A$1:B$1048576,2,FALSE())</f>
        <v>RAB5A, member RAS oncogene family</v>
      </c>
      <c r="C1124" s="2" t="n">
        <v>1.014</v>
      </c>
      <c r="D1124" s="2" t="n">
        <v>0.876</v>
      </c>
      <c r="E1124" s="2" t="n">
        <v>0.926</v>
      </c>
      <c r="F1124" s="2" t="n">
        <v>0.853</v>
      </c>
      <c r="G1124" s="2" t="n">
        <v>1.001</v>
      </c>
      <c r="H1124" s="2" t="n">
        <v>0.993</v>
      </c>
      <c r="I1124" s="2" t="n">
        <v>1.281</v>
      </c>
      <c r="J1124" s="2" t="n">
        <v>0.424</v>
      </c>
    </row>
    <row r="1125" customFormat="false" ht="13.5" hidden="false" customHeight="false" outlineLevel="0" collapsed="false">
      <c r="A1125" s="0" t="n">
        <v>544470498</v>
      </c>
      <c r="B1125" s="3" t="str">
        <f aca="false">VLOOKUP(A1125,'[1]Identified proteins'!A$1:B$1048576,2,FALSE())</f>
        <v>RAB5B, member RAS oncogene family</v>
      </c>
      <c r="C1125" s="2" t="n">
        <v>0.931</v>
      </c>
      <c r="D1125" s="2" t="n">
        <v>0.82</v>
      </c>
      <c r="E1125" s="2" t="n">
        <v>0.939</v>
      </c>
      <c r="F1125" s="2" t="n">
        <v>0.953</v>
      </c>
      <c r="G1125" s="2" t="n">
        <v>0.883</v>
      </c>
      <c r="H1125" s="2" t="n">
        <v>0.96</v>
      </c>
      <c r="I1125" s="2" t="n">
        <v>0.791</v>
      </c>
      <c r="J1125" s="2" t="n">
        <v>0.313</v>
      </c>
    </row>
    <row r="1126" customFormat="false" ht="13.5" hidden="false" customHeight="false" outlineLevel="0" collapsed="false">
      <c r="A1126" s="0" t="n">
        <v>544500084</v>
      </c>
      <c r="B1126" s="3" t="str">
        <f aca="false">VLOOKUP(A1126,'[1]Identified proteins'!A$1:B$1048576,2,FALSE())</f>
        <v>RAB5C, member RAS oncogene family</v>
      </c>
      <c r="C1126" s="2" t="n">
        <v>1.034</v>
      </c>
      <c r="D1126" s="2" t="n">
        <v>0.995</v>
      </c>
      <c r="E1126" s="2" t="n">
        <v>0.993</v>
      </c>
      <c r="F1126" s="2" t="n">
        <v>0.998</v>
      </c>
      <c r="G1126" s="2" t="n">
        <v>1.017</v>
      </c>
      <c r="H1126" s="2" t="n">
        <v>1</v>
      </c>
      <c r="I1126" s="2" t="n">
        <v>0.962</v>
      </c>
      <c r="J1126" s="2" t="n">
        <v>0.984</v>
      </c>
    </row>
    <row r="1127" customFormat="false" ht="13.5" hidden="false" customHeight="false" outlineLevel="0" collapsed="false">
      <c r="A1127" s="0" t="n">
        <v>544488383</v>
      </c>
      <c r="B1127" s="3" t="str">
        <f aca="false">VLOOKUP(A1127,'[1]Identified proteins'!A$1:B$1048576,2,FALSE())</f>
        <v>RAB6A, member RAS oncogene family</v>
      </c>
      <c r="C1127" s="2" t="n">
        <v>1.024</v>
      </c>
      <c r="D1127" s="2" t="n">
        <v>0.991</v>
      </c>
      <c r="E1127" s="2" t="n">
        <v>1.059</v>
      </c>
      <c r="F1127" s="2" t="n">
        <v>0.988</v>
      </c>
      <c r="G1127" s="2" t="n">
        <v>0.926</v>
      </c>
      <c r="H1127" s="2" t="n">
        <v>0.964</v>
      </c>
      <c r="I1127" s="2" t="n">
        <v>0.923</v>
      </c>
      <c r="J1127" s="2" t="n">
        <v>0.956</v>
      </c>
    </row>
    <row r="1128" customFormat="false" ht="13.5" hidden="false" customHeight="false" outlineLevel="0" collapsed="false">
      <c r="A1128" s="0" t="n">
        <v>544411351</v>
      </c>
      <c r="B1128" s="3" t="str">
        <f aca="false">VLOOKUP(A1128,'[1]Identified proteins'!A$1:B$1048576,2,FALSE())</f>
        <v>RAB6B, member RAS oncogene family</v>
      </c>
      <c r="C1128" s="2" t="n">
        <v>0.843</v>
      </c>
      <c r="D1128" s="2" t="n">
        <v>0.708</v>
      </c>
      <c r="E1128" s="2" t="n">
        <v>1.034</v>
      </c>
      <c r="F1128" s="2" t="n">
        <v>0.997</v>
      </c>
      <c r="G1128" s="2" t="n">
        <v>0.932</v>
      </c>
      <c r="H1128" s="2" t="n">
        <v>0.988</v>
      </c>
      <c r="I1128" s="2" t="n">
        <v>0.875</v>
      </c>
      <c r="J1128" s="2" t="n">
        <v>0.904</v>
      </c>
    </row>
    <row r="1129" customFormat="false" ht="13.5" hidden="false" customHeight="false" outlineLevel="0" collapsed="false">
      <c r="A1129" s="0" t="n">
        <v>544471836</v>
      </c>
      <c r="B1129" s="3" t="str">
        <f aca="false">VLOOKUP(A1129,'[1]Identified proteins'!A$1:B$1048576,2,FALSE())</f>
        <v>RAB7A, member RAS oncogene family</v>
      </c>
      <c r="C1129" s="2" t="n">
        <v>0.82</v>
      </c>
      <c r="D1129" s="2" t="n">
        <v>0.564</v>
      </c>
      <c r="E1129" s="2" t="n">
        <v>0.998</v>
      </c>
      <c r="F1129" s="2" t="n">
        <v>1</v>
      </c>
      <c r="G1129" s="2" t="n">
        <v>0.927</v>
      </c>
      <c r="H1129" s="2" t="n">
        <v>1</v>
      </c>
      <c r="I1129" s="4" t="n">
        <v>0.693</v>
      </c>
      <c r="J1129" s="4" t="n">
        <v>0.002</v>
      </c>
    </row>
    <row r="1130" customFormat="false" ht="13.5" hidden="false" customHeight="false" outlineLevel="0" collapsed="false">
      <c r="A1130" s="0" t="n">
        <v>544496567</v>
      </c>
      <c r="B1130" s="3" t="str">
        <f aca="false">VLOOKUP(A1130,'[1]Identified proteins'!A$1:B$1048576,2,FALSE())</f>
        <v>Rabaptin, RAB GTPase binding effector protein 1</v>
      </c>
      <c r="C1130" s="2" t="n">
        <v>1.233</v>
      </c>
      <c r="D1130" s="2" t="n">
        <v>0.489</v>
      </c>
      <c r="E1130" s="2" t="n">
        <v>1.066</v>
      </c>
      <c r="F1130" s="2" t="n">
        <v>0.96</v>
      </c>
      <c r="G1130" s="2" t="n">
        <v>1.036</v>
      </c>
      <c r="H1130" s="2" t="n">
        <v>0.904</v>
      </c>
      <c r="I1130" s="2" t="n">
        <v>1.392</v>
      </c>
      <c r="J1130" s="2" t="n">
        <v>0.263</v>
      </c>
    </row>
    <row r="1131" customFormat="false" ht="13.5" hidden="false" customHeight="false" outlineLevel="0" collapsed="false">
      <c r="A1131" s="0" t="n">
        <v>544473066</v>
      </c>
      <c r="B1131" s="3" t="str">
        <f aca="false">VLOOKUP(A1131,'[1]Identified proteins'!A$1:B$1048576,2,FALSE())</f>
        <v>Rabphilin 3A</v>
      </c>
      <c r="C1131" s="2" t="n">
        <v>0.911</v>
      </c>
      <c r="D1131" s="2" t="n">
        <v>0.996</v>
      </c>
      <c r="E1131" s="2" t="n">
        <v>0.997</v>
      </c>
      <c r="F1131" s="2" t="n">
        <v>1</v>
      </c>
      <c r="G1131" s="2" t="n">
        <v>0.821</v>
      </c>
      <c r="H1131" s="2" t="n">
        <v>0.612</v>
      </c>
      <c r="I1131" s="2" t="n">
        <v>0.753</v>
      </c>
      <c r="J1131" s="2" t="n">
        <v>0.115</v>
      </c>
    </row>
    <row r="1132" customFormat="false" ht="13.5" hidden="false" customHeight="false" outlineLevel="0" collapsed="false">
      <c r="A1132" s="0" t="n">
        <v>544509122</v>
      </c>
      <c r="B1132" s="3" t="str">
        <f aca="false">VLOOKUP(A1132,'[1]Identified proteins'!A$1:B$1048576,2,FALSE())</f>
        <v>RAD23 homolog A, nucleotide excision repair protein</v>
      </c>
      <c r="C1132" s="2" t="n">
        <v>1.271</v>
      </c>
      <c r="D1132" s="2" t="n">
        <v>0.305</v>
      </c>
      <c r="E1132" s="2" t="n">
        <v>1.082</v>
      </c>
      <c r="F1132" s="2" t="n">
        <v>0.977</v>
      </c>
      <c r="G1132" s="4" t="n">
        <v>0.695</v>
      </c>
      <c r="H1132" s="4" t="n">
        <v>0.02</v>
      </c>
      <c r="I1132" s="2" t="n">
        <v>1.162</v>
      </c>
      <c r="J1132" s="2" t="n">
        <v>0.776</v>
      </c>
    </row>
    <row r="1133" customFormat="false" ht="13.5" hidden="false" customHeight="false" outlineLevel="0" collapsed="false">
      <c r="A1133" s="0" t="n">
        <v>544493027</v>
      </c>
      <c r="B1133" s="3" t="str">
        <f aca="false">VLOOKUP(A1133,'[1]Identified proteins'!A$1:B$1048576,2,FALSE())</f>
        <v>RAD23 homolog B, nucleotide excision repair protein</v>
      </c>
      <c r="C1133" s="2" t="n">
        <v>1.182</v>
      </c>
      <c r="D1133" s="2" t="n">
        <v>0.874</v>
      </c>
      <c r="E1133" s="2" t="n">
        <v>1.11</v>
      </c>
      <c r="F1133" s="2" t="n">
        <v>0.999</v>
      </c>
      <c r="G1133" s="2" t="n">
        <v>0.872</v>
      </c>
      <c r="H1133" s="2" t="n">
        <v>0.956</v>
      </c>
      <c r="I1133" s="2" t="n">
        <v>1.218</v>
      </c>
      <c r="J1133" s="2" t="n">
        <v>0.607</v>
      </c>
    </row>
    <row r="1134" customFormat="false" ht="13.5" hidden="false" customHeight="false" outlineLevel="0" collapsed="false">
      <c r="A1134" s="0" t="n">
        <v>544489564</v>
      </c>
      <c r="B1134" s="3" t="str">
        <f aca="false">VLOOKUP(A1134,'[1]Identified proteins'!A$1:B$1048576,2,FALSE())</f>
        <v>Radixin</v>
      </c>
      <c r="C1134" s="2" t="n">
        <v>1.306</v>
      </c>
      <c r="D1134" s="2" t="n">
        <v>0.192</v>
      </c>
      <c r="E1134" s="2" t="n">
        <v>1.22</v>
      </c>
      <c r="F1134" s="2" t="n">
        <v>0.541</v>
      </c>
      <c r="G1134" s="2" t="n">
        <v>0.896</v>
      </c>
      <c r="H1134" s="2" t="n">
        <v>0.923</v>
      </c>
      <c r="I1134" s="2" t="n">
        <v>1.311</v>
      </c>
      <c r="J1134" s="2" t="n">
        <v>0.198</v>
      </c>
    </row>
    <row r="1135" customFormat="false" ht="13.5" hidden="false" customHeight="false" outlineLevel="0" collapsed="false">
      <c r="A1135" s="0" t="n">
        <v>544463327</v>
      </c>
      <c r="B1135" s="3" t="str">
        <f aca="false">VLOOKUP(A1135,'[1]Identified proteins'!A$1:B$1048576,2,FALSE())</f>
        <v>RAN binding protein 1</v>
      </c>
      <c r="C1135" s="2" t="n">
        <v>1.145</v>
      </c>
      <c r="D1135" s="2" t="n">
        <v>0.839</v>
      </c>
      <c r="E1135" s="2" t="n">
        <v>1.249</v>
      </c>
      <c r="F1135" s="2" t="n">
        <v>0.4</v>
      </c>
      <c r="G1135" s="2" t="n">
        <v>0.797</v>
      </c>
      <c r="H1135" s="2" t="n">
        <v>0.369</v>
      </c>
      <c r="I1135" s="2" t="n">
        <v>0.961</v>
      </c>
      <c r="J1135" s="2" t="n">
        <v>0.998</v>
      </c>
    </row>
    <row r="1136" customFormat="false" ht="13.5" hidden="false" customHeight="false" outlineLevel="0" collapsed="false">
      <c r="A1136" s="0" t="n">
        <v>544461563</v>
      </c>
      <c r="B1136" s="3" t="str">
        <f aca="false">VLOOKUP(A1136,'[1]Identified proteins'!A$1:B$1048576,2,FALSE())</f>
        <v>Ran GTPase activating protein 1</v>
      </c>
      <c r="C1136" s="2" t="n">
        <v>0.982</v>
      </c>
      <c r="D1136" s="2" t="n">
        <v>0.876</v>
      </c>
      <c r="E1136" s="2" t="n">
        <v>0.957</v>
      </c>
      <c r="F1136" s="2" t="n">
        <v>0.966</v>
      </c>
      <c r="G1136" s="2" t="n">
        <v>1.098</v>
      </c>
      <c r="H1136" s="2" t="n">
        <v>0.911</v>
      </c>
      <c r="I1136" s="2" t="n">
        <v>1.224</v>
      </c>
      <c r="J1136" s="2" t="n">
        <v>0.523</v>
      </c>
    </row>
    <row r="1137" customFormat="false" ht="13.5" hidden="false" customHeight="false" outlineLevel="0" collapsed="false">
      <c r="A1137" s="0" t="n">
        <v>544473839</v>
      </c>
      <c r="B1137" s="3" t="str">
        <f aca="false">VLOOKUP(A1137,'[1]Identified proteins'!A$1:B$1048576,2,FALSE())</f>
        <v>RAN, member RAS oncogene family</v>
      </c>
      <c r="C1137" s="2" t="n">
        <v>0.758</v>
      </c>
      <c r="D1137" s="2" t="n">
        <v>0.084</v>
      </c>
      <c r="E1137" s="2" t="n">
        <v>0.916</v>
      </c>
      <c r="F1137" s="2" t="n">
        <v>0.971</v>
      </c>
      <c r="G1137" s="2" t="n">
        <v>1.171</v>
      </c>
      <c r="H1137" s="2" t="n">
        <v>0.898</v>
      </c>
      <c r="I1137" s="2" t="n">
        <v>0.854</v>
      </c>
      <c r="J1137" s="2" t="n">
        <v>0.898</v>
      </c>
    </row>
    <row r="1138" customFormat="false" ht="13.5" hidden="false" customHeight="false" outlineLevel="0" collapsed="false">
      <c r="A1138" s="0" t="n">
        <v>544496245</v>
      </c>
      <c r="B1138" s="3" t="str">
        <f aca="false">VLOOKUP(A1138,'[1]Identified proteins'!A$1:B$1048576,2,FALSE())</f>
        <v>RAP1 GTPase activating protein 2</v>
      </c>
      <c r="C1138" s="2" t="n">
        <v>1.068</v>
      </c>
      <c r="D1138" s="2" t="n">
        <v>0.862</v>
      </c>
      <c r="E1138" s="2" t="n">
        <v>1.167</v>
      </c>
      <c r="F1138" s="2" t="n">
        <v>0.723</v>
      </c>
      <c r="G1138" s="2" t="n">
        <v>1.101</v>
      </c>
      <c r="H1138" s="2" t="n">
        <v>0.821</v>
      </c>
      <c r="I1138" s="2" t="n">
        <v>1.311</v>
      </c>
      <c r="J1138" s="2" t="n">
        <v>0.273</v>
      </c>
    </row>
    <row r="1139" customFormat="false" ht="13.5" hidden="false" customHeight="false" outlineLevel="0" collapsed="false">
      <c r="A1139" s="0" t="n">
        <v>544433692</v>
      </c>
      <c r="B1139" s="3" t="str">
        <f aca="false">VLOOKUP(A1139,'[1]Identified proteins'!A$1:B$1048576,2,FALSE())</f>
        <v>RAP1, GTP-GDP dissociation stimulator 1</v>
      </c>
      <c r="C1139" s="2" t="n">
        <v>0.821</v>
      </c>
      <c r="D1139" s="2" t="n">
        <v>0.572</v>
      </c>
      <c r="E1139" s="2" t="n">
        <v>0.958</v>
      </c>
      <c r="F1139" s="2" t="n">
        <v>1</v>
      </c>
      <c r="G1139" s="2" t="n">
        <v>1.107</v>
      </c>
      <c r="H1139" s="2" t="n">
        <v>1</v>
      </c>
      <c r="I1139" s="2" t="n">
        <v>1.179</v>
      </c>
      <c r="J1139" s="2" t="n">
        <v>0.838</v>
      </c>
    </row>
    <row r="1140" customFormat="false" ht="13.5" hidden="false" customHeight="false" outlineLevel="0" collapsed="false">
      <c r="A1140" s="0" t="n">
        <v>544471224</v>
      </c>
      <c r="B1140" s="3" t="str">
        <f aca="false">VLOOKUP(A1140,'[1]Identified proteins'!A$1:B$1048576,2,FALSE())</f>
        <v>RAP1B, member of RAS oncogene family</v>
      </c>
      <c r="C1140" s="2" t="n">
        <v>0.798</v>
      </c>
      <c r="D1140" s="2" t="n">
        <v>0.421</v>
      </c>
      <c r="E1140" s="2" t="n">
        <v>0.894</v>
      </c>
      <c r="F1140" s="2" t="n">
        <v>0.936</v>
      </c>
      <c r="G1140" s="2" t="n">
        <v>0.963</v>
      </c>
      <c r="H1140" s="2" t="n">
        <v>0.999</v>
      </c>
      <c r="I1140" s="2" t="n">
        <v>1.392</v>
      </c>
      <c r="J1140" s="2" t="n">
        <v>0.232</v>
      </c>
    </row>
    <row r="1141" customFormat="false" ht="13.5" hidden="false" customHeight="false" outlineLevel="0" collapsed="false">
      <c r="A1141" s="0" t="n">
        <v>544412147</v>
      </c>
      <c r="B1141" s="3" t="str">
        <f aca="false">VLOOKUP(A1141,'[1]Identified proteins'!A$1:B$1048576,2,FALSE())</f>
        <v>RAP2B, member of RAS oncogene family</v>
      </c>
      <c r="C1141" s="2" t="n">
        <v>0.825</v>
      </c>
      <c r="D1141" s="2" t="n">
        <v>0.544</v>
      </c>
      <c r="E1141" s="2" t="n">
        <v>1.014</v>
      </c>
      <c r="F1141" s="2" t="n">
        <v>0.996</v>
      </c>
      <c r="G1141" s="2" t="n">
        <v>1.126</v>
      </c>
      <c r="H1141" s="2" t="n">
        <v>0.861</v>
      </c>
      <c r="I1141" s="2" t="n">
        <v>0.788</v>
      </c>
      <c r="J1141" s="2" t="n">
        <v>0.395</v>
      </c>
    </row>
    <row r="1142" customFormat="false" ht="13.5" hidden="false" customHeight="false" outlineLevel="0" collapsed="false">
      <c r="A1142" s="0" t="n">
        <v>544414276</v>
      </c>
      <c r="B1142" s="3" t="str">
        <f aca="false">VLOOKUP(A1142,'[1]Identified proteins'!A$1:B$1048576,2,FALSE())</f>
        <v>Ras homolog family member A</v>
      </c>
      <c r="C1142" s="2" t="n">
        <v>1.028</v>
      </c>
      <c r="D1142" s="2" t="n">
        <v>0.89</v>
      </c>
      <c r="E1142" s="2" t="n">
        <v>1.009</v>
      </c>
      <c r="F1142" s="2" t="n">
        <v>0.972</v>
      </c>
      <c r="G1142" s="2" t="n">
        <v>1.227</v>
      </c>
      <c r="H1142" s="2" t="n">
        <v>0.515</v>
      </c>
      <c r="I1142" s="2" t="n">
        <v>0.808</v>
      </c>
      <c r="J1142" s="2" t="n">
        <v>0.469</v>
      </c>
    </row>
    <row r="1143" customFormat="false" ht="13.5" hidden="false" customHeight="false" outlineLevel="0" collapsed="false">
      <c r="A1143" s="0" t="n">
        <v>544482688</v>
      </c>
      <c r="B1143" s="3" t="str">
        <f aca="false">VLOOKUP(A1143,'[1]Identified proteins'!A$1:B$1048576,2,FALSE())</f>
        <v>Ras homolog family member B</v>
      </c>
      <c r="C1143" s="2" t="n">
        <v>0.76</v>
      </c>
      <c r="D1143" s="2" t="n">
        <v>0.07</v>
      </c>
      <c r="E1143" s="2" t="n">
        <v>0.969</v>
      </c>
      <c r="F1143" s="2" t="n">
        <v>1</v>
      </c>
      <c r="G1143" s="2" t="n">
        <v>1.021</v>
      </c>
      <c r="H1143" s="2" t="n">
        <v>1</v>
      </c>
      <c r="I1143" s="2" t="n">
        <v>1.059</v>
      </c>
      <c r="J1143" s="2" t="n">
        <v>1</v>
      </c>
    </row>
    <row r="1144" customFormat="false" ht="13.5" hidden="false" customHeight="false" outlineLevel="0" collapsed="false">
      <c r="A1144" s="0" t="n">
        <v>544403515</v>
      </c>
      <c r="B1144" s="3" t="str">
        <f aca="false">VLOOKUP(A1144,'[1]Identified proteins'!A$1:B$1048576,2,FALSE())</f>
        <v>Ras homolog family member C</v>
      </c>
      <c r="C1144" s="2" t="n">
        <v>0.95</v>
      </c>
      <c r="D1144" s="2" t="n">
        <v>1</v>
      </c>
      <c r="E1144" s="2" t="n">
        <v>1.057</v>
      </c>
      <c r="F1144" s="2" t="n">
        <v>1</v>
      </c>
      <c r="G1144" s="2" t="n">
        <v>1.111</v>
      </c>
      <c r="H1144" s="2" t="n">
        <v>0.994</v>
      </c>
      <c r="I1144" s="2" t="n">
        <v>0.898</v>
      </c>
      <c r="J1144" s="2" t="n">
        <v>0.977</v>
      </c>
    </row>
    <row r="1145" customFormat="false" ht="13.5" hidden="false" customHeight="false" outlineLevel="0" collapsed="false">
      <c r="A1145" s="0" t="n">
        <v>544488258</v>
      </c>
      <c r="B1145" s="3" t="str">
        <f aca="false">VLOOKUP(A1145,'[1]Identified proteins'!A$1:B$1048576,2,FALSE())</f>
        <v>Ras homolog family member G</v>
      </c>
      <c r="C1145" s="2" t="n">
        <v>0.887</v>
      </c>
      <c r="D1145" s="2" t="n">
        <v>0.954</v>
      </c>
      <c r="E1145" s="2" t="n">
        <v>1.084</v>
      </c>
      <c r="F1145" s="2" t="n">
        <v>0.992</v>
      </c>
      <c r="G1145" s="2" t="n">
        <v>1.21</v>
      </c>
      <c r="H1145" s="2" t="n">
        <v>0.574</v>
      </c>
      <c r="I1145" s="2" t="n">
        <v>1.401</v>
      </c>
      <c r="J1145" s="2" t="n">
        <v>0.063</v>
      </c>
    </row>
    <row r="1146" customFormat="false" ht="13.5" hidden="false" customHeight="false" outlineLevel="0" collapsed="false">
      <c r="A1146" s="0" t="n">
        <v>544498183</v>
      </c>
      <c r="B1146" s="3" t="str">
        <f aca="false">VLOOKUP(A1146,'[1]Identified proteins'!A$1:B$1048576,2,FALSE())</f>
        <v>Ras homolog family member T1</v>
      </c>
      <c r="C1146" s="2" t="n">
        <v>0.83</v>
      </c>
      <c r="D1146" s="2" t="n">
        <v>0.586</v>
      </c>
      <c r="E1146" s="2" t="n">
        <v>0.951</v>
      </c>
      <c r="F1146" s="2" t="n">
        <v>0.971</v>
      </c>
      <c r="G1146" s="2" t="n">
        <v>1.101</v>
      </c>
      <c r="H1146" s="2" t="n">
        <v>0.926</v>
      </c>
      <c r="I1146" s="2" t="n">
        <v>0.808</v>
      </c>
      <c r="J1146" s="2" t="n">
        <v>0.47</v>
      </c>
    </row>
    <row r="1147" customFormat="false" ht="13.5" hidden="false" customHeight="false" outlineLevel="0" collapsed="false">
      <c r="A1147" s="0" t="n">
        <v>544419801</v>
      </c>
      <c r="B1147" s="3" t="str">
        <f aca="false">VLOOKUP(A1147,'[1]Identified proteins'!A$1:B$1048576,2,FALSE())</f>
        <v>Ras-related C3 botulinum toxin substrate 1</v>
      </c>
      <c r="C1147" s="4" t="n">
        <v>0.726</v>
      </c>
      <c r="D1147" s="4" t="n">
        <v>0.011</v>
      </c>
      <c r="E1147" s="2" t="n">
        <v>1.025</v>
      </c>
      <c r="F1147" s="2" t="n">
        <v>1</v>
      </c>
      <c r="G1147" s="2" t="n">
        <v>1.077</v>
      </c>
      <c r="H1147" s="2" t="n">
        <v>1</v>
      </c>
      <c r="I1147" s="4" t="n">
        <v>0.693</v>
      </c>
      <c r="J1147" s="4" t="n">
        <v>0.001</v>
      </c>
    </row>
    <row r="1148" customFormat="false" ht="13.5" hidden="false" customHeight="false" outlineLevel="0" collapsed="false">
      <c r="A1148" s="0" t="n">
        <v>544403618</v>
      </c>
      <c r="B1148" s="3" t="str">
        <f aca="false">VLOOKUP(A1148,'[1]Identified proteins'!A$1:B$1048576,2,FALSE())</f>
        <v>Ras-related protein Rap-1A</v>
      </c>
      <c r="C1148" s="2" t="n">
        <v>0.843</v>
      </c>
      <c r="D1148" s="2" t="n">
        <v>0.666</v>
      </c>
      <c r="E1148" s="2" t="n">
        <v>0.878</v>
      </c>
      <c r="F1148" s="2" t="n">
        <v>0.783</v>
      </c>
      <c r="G1148" s="2" t="n">
        <v>0.722</v>
      </c>
      <c r="H1148" s="2" t="n">
        <v>0.255</v>
      </c>
      <c r="I1148" s="2" t="n">
        <v>1.162</v>
      </c>
      <c r="J1148" s="2" t="n">
        <v>0.686</v>
      </c>
    </row>
    <row r="1149" customFormat="false" ht="13.5" hidden="false" customHeight="false" outlineLevel="0" collapsed="false">
      <c r="A1149" s="0" t="n">
        <v>544504469</v>
      </c>
      <c r="B1149" s="3" t="str">
        <f aca="false">VLOOKUP(A1149,'[1]Identified proteins'!A$1:B$1048576,2,FALSE())</f>
        <v>Ras-related protein Rap-2a</v>
      </c>
      <c r="C1149" s="2" t="n">
        <v>0.948</v>
      </c>
      <c r="D1149" s="2" t="n">
        <v>0.879</v>
      </c>
      <c r="E1149" s="2" t="n">
        <v>1.015</v>
      </c>
      <c r="F1149" s="2" t="n">
        <v>0.99</v>
      </c>
      <c r="G1149" s="2" t="n">
        <v>1.022</v>
      </c>
      <c r="H1149" s="2" t="n">
        <v>0.988</v>
      </c>
      <c r="I1149" s="2" t="n">
        <v>1.008</v>
      </c>
      <c r="J1149" s="2" t="n">
        <v>0.933</v>
      </c>
    </row>
    <row r="1150" customFormat="false" ht="13.5" hidden="false" customHeight="false" outlineLevel="0" collapsed="false">
      <c r="A1150" s="0" t="n">
        <v>544438663</v>
      </c>
      <c r="B1150" s="3" t="str">
        <f aca="false">VLOOKUP(A1150,'[1]Identified proteins'!A$1:B$1048576,2,FALSE())</f>
        <v>Receptor accessory protein 5</v>
      </c>
      <c r="C1150" s="2" t="n">
        <v>0.782</v>
      </c>
      <c r="D1150" s="2" t="n">
        <v>0.184</v>
      </c>
      <c r="E1150" s="2" t="n">
        <v>0.966</v>
      </c>
      <c r="F1150" s="2" t="n">
        <v>1</v>
      </c>
      <c r="G1150" s="2" t="n">
        <v>1.042</v>
      </c>
      <c r="H1150" s="2" t="n">
        <v>1</v>
      </c>
      <c r="I1150" s="2" t="n">
        <v>0.768</v>
      </c>
      <c r="J1150" s="2" t="n">
        <v>0.121</v>
      </c>
    </row>
    <row r="1151" customFormat="false" ht="13.5" hidden="false" customHeight="false" outlineLevel="0" collapsed="false">
      <c r="A1151" s="0" t="n">
        <v>544397611</v>
      </c>
      <c r="B1151" s="3" t="str">
        <f aca="false">VLOOKUP(A1151,'[1]Identified proteins'!A$1:B$1048576,2,FALSE())</f>
        <v>Regulator of G-protein signaling 7</v>
      </c>
      <c r="C1151" s="2" t="n">
        <v>1.075</v>
      </c>
      <c r="D1151" s="2" t="n">
        <v>0.985</v>
      </c>
      <c r="E1151" s="2" t="n">
        <v>1.097</v>
      </c>
      <c r="F1151" s="2" t="n">
        <v>0.98</v>
      </c>
      <c r="G1151" s="2" t="n">
        <v>1.042</v>
      </c>
      <c r="H1151" s="2" t="n">
        <v>1</v>
      </c>
      <c r="I1151" s="2" t="n">
        <v>0.782</v>
      </c>
      <c r="J1151" s="2" t="n">
        <v>0.337</v>
      </c>
    </row>
    <row r="1152" customFormat="false" ht="13.5" hidden="false" customHeight="false" outlineLevel="0" collapsed="false">
      <c r="A1152" s="0" t="n">
        <v>544453192</v>
      </c>
      <c r="B1152" s="3" t="str">
        <f aca="false">VLOOKUP(A1152,'[1]Identified proteins'!A$1:B$1048576,2,FALSE())</f>
        <v>Regulator of microtubule dynamics 1</v>
      </c>
      <c r="C1152" s="2" t="n">
        <v>1.496</v>
      </c>
      <c r="D1152" s="2" t="n">
        <v>0.103</v>
      </c>
      <c r="E1152" s="2" t="n">
        <v>0.98</v>
      </c>
      <c r="F1152" s="2" t="n">
        <v>0.855</v>
      </c>
      <c r="G1152" s="2" t="n">
        <v>0.986</v>
      </c>
      <c r="H1152" s="2" t="n">
        <v>0.912</v>
      </c>
      <c r="I1152" s="2" t="n">
        <v>1.454</v>
      </c>
      <c r="J1152" s="2" t="n">
        <v>0.273</v>
      </c>
    </row>
    <row r="1153" customFormat="false" ht="13.5" hidden="false" customHeight="false" outlineLevel="0" collapsed="false">
      <c r="A1153" s="0" t="n">
        <v>544442574</v>
      </c>
      <c r="B1153" s="3" t="str">
        <f aca="false">VLOOKUP(A1153,'[1]Identified proteins'!A$1:B$1048576,2,FALSE())</f>
        <v>Regulator of microtubule dynamics 3</v>
      </c>
      <c r="C1153" s="2" t="n">
        <v>1.417</v>
      </c>
      <c r="D1153" s="2" t="n">
        <v>0.084</v>
      </c>
      <c r="E1153" s="2" t="n">
        <v>0.79</v>
      </c>
      <c r="F1153" s="2" t="n">
        <v>0.419</v>
      </c>
      <c r="G1153" s="2" t="n">
        <v>1.136</v>
      </c>
      <c r="H1153" s="2" t="n">
        <v>0.763</v>
      </c>
      <c r="I1153" s="2" t="n">
        <v>1.226</v>
      </c>
      <c r="J1153" s="2" t="n">
        <v>0.509</v>
      </c>
    </row>
    <row r="1154" customFormat="false" ht="13.5" hidden="false" customHeight="false" outlineLevel="0" collapsed="false">
      <c r="A1154" s="0" t="n">
        <v>544486711</v>
      </c>
      <c r="B1154" s="3" t="str">
        <f aca="false">VLOOKUP(A1154,'[1]Identified proteins'!A$1:B$1048576,2,FALSE())</f>
        <v>Reticulocalbin 1, EF-hand calcium binding domain</v>
      </c>
      <c r="C1154" s="5" t="n">
        <v>1.538</v>
      </c>
      <c r="D1154" s="5" t="n">
        <v>0.012</v>
      </c>
      <c r="E1154" s="2" t="n">
        <v>1</v>
      </c>
      <c r="F1154" s="2" t="n">
        <v>0.993</v>
      </c>
      <c r="G1154" s="2" t="n">
        <v>0.748</v>
      </c>
      <c r="H1154" s="2" t="n">
        <v>0.208</v>
      </c>
      <c r="I1154" s="2" t="n">
        <v>0.84</v>
      </c>
      <c r="J1154" s="2" t="n">
        <v>0.621</v>
      </c>
    </row>
    <row r="1155" customFormat="false" ht="13.5" hidden="false" customHeight="false" outlineLevel="0" collapsed="false">
      <c r="A1155" s="0" t="n">
        <v>544447590</v>
      </c>
      <c r="B1155" s="3" t="str">
        <f aca="false">VLOOKUP(A1155,'[1]Identified proteins'!A$1:B$1048576,2,FALSE())</f>
        <v>Reticulon 1</v>
      </c>
      <c r="C1155" s="2" t="n">
        <v>0.911</v>
      </c>
      <c r="D1155" s="2" t="n">
        <v>0.996</v>
      </c>
      <c r="E1155" s="2" t="n">
        <v>0.994</v>
      </c>
      <c r="F1155" s="2" t="n">
        <v>1</v>
      </c>
      <c r="G1155" s="2" t="n">
        <v>0.915</v>
      </c>
      <c r="H1155" s="2" t="n">
        <v>1</v>
      </c>
      <c r="I1155" s="2" t="n">
        <v>1.201</v>
      </c>
      <c r="J1155" s="2" t="n">
        <v>0.787</v>
      </c>
    </row>
    <row r="1156" customFormat="false" ht="13.5" hidden="false" customHeight="false" outlineLevel="0" collapsed="false">
      <c r="A1156" s="0" t="n">
        <v>544484993</v>
      </c>
      <c r="B1156" s="3" t="str">
        <f aca="false">VLOOKUP(A1156,'[1]Identified proteins'!A$1:B$1048576,2,FALSE())</f>
        <v>Reticulon 3</v>
      </c>
      <c r="C1156" s="2" t="n">
        <v>0.906</v>
      </c>
      <c r="D1156" s="2" t="n">
        <v>0.972</v>
      </c>
      <c r="E1156" s="2" t="n">
        <v>0.974</v>
      </c>
      <c r="F1156" s="2" t="n">
        <v>1</v>
      </c>
      <c r="G1156" s="2" t="n">
        <v>1.072</v>
      </c>
      <c r="H1156" s="2" t="n">
        <v>0.995</v>
      </c>
      <c r="I1156" s="2" t="n">
        <v>0.948</v>
      </c>
      <c r="J1156" s="2" t="n">
        <v>0.991</v>
      </c>
    </row>
    <row r="1157" customFormat="false" ht="13.5" hidden="false" customHeight="false" outlineLevel="0" collapsed="false">
      <c r="A1157" s="0" t="n">
        <v>544481293</v>
      </c>
      <c r="B1157" s="3" t="str">
        <f aca="false">VLOOKUP(A1157,'[1]Identified proteins'!A$1:B$1048576,2,FALSE())</f>
        <v>Reticulon 4</v>
      </c>
      <c r="C1157" s="2" t="n">
        <v>0.898</v>
      </c>
      <c r="D1157" s="2" t="n">
        <v>0.999</v>
      </c>
      <c r="E1157" s="2" t="n">
        <v>0.97</v>
      </c>
      <c r="F1157" s="2" t="n">
        <v>1</v>
      </c>
      <c r="G1157" s="2" t="n">
        <v>0.995</v>
      </c>
      <c r="H1157" s="2" t="n">
        <v>1</v>
      </c>
      <c r="I1157" s="2" t="n">
        <v>1.01</v>
      </c>
      <c r="J1157" s="2" t="n">
        <v>1</v>
      </c>
    </row>
    <row r="1158" customFormat="false" ht="13.5" hidden="false" customHeight="false" outlineLevel="0" collapsed="false">
      <c r="A1158" s="0" t="n">
        <v>544411621</v>
      </c>
      <c r="B1158" s="3" t="str">
        <f aca="false">VLOOKUP(A1158,'[1]Identified proteins'!A$1:B$1048576,2,FALSE())</f>
        <v>Retinol binding protein 1, cellular</v>
      </c>
      <c r="C1158" s="5" t="n">
        <v>3</v>
      </c>
      <c r="D1158" s="5" t="n">
        <v>0.005</v>
      </c>
      <c r="E1158" s="2" t="n">
        <v>1.48</v>
      </c>
      <c r="F1158" s="2" t="n">
        <v>0.071</v>
      </c>
      <c r="G1158" s="2" t="n">
        <v>1.181</v>
      </c>
      <c r="H1158" s="2" t="n">
        <v>0.571</v>
      </c>
      <c r="I1158" s="2" t="n">
        <v>1.075</v>
      </c>
      <c r="J1158" s="2" t="n">
        <v>0.713</v>
      </c>
    </row>
    <row r="1159" customFormat="false" ht="13.5" hidden="false" customHeight="false" outlineLevel="0" collapsed="false">
      <c r="A1159" s="0" t="n">
        <v>544502353</v>
      </c>
      <c r="B1159" s="3" t="str">
        <f aca="false">VLOOKUP(A1159,'[1]Identified proteins'!A$1:B$1048576,2,FALSE())</f>
        <v>Rho GDP dissociation inhibitor (GDI) alpha</v>
      </c>
      <c r="C1159" s="2" t="n">
        <v>0.841</v>
      </c>
      <c r="D1159" s="2" t="n">
        <v>0.798</v>
      </c>
      <c r="E1159" s="2" t="n">
        <v>1.033</v>
      </c>
      <c r="F1159" s="2" t="n">
        <v>1</v>
      </c>
      <c r="G1159" s="4" t="n">
        <v>0.513</v>
      </c>
      <c r="H1159" s="4" t="n">
        <v>0</v>
      </c>
      <c r="I1159" s="2" t="n">
        <v>0.75</v>
      </c>
      <c r="J1159" s="2" t="n">
        <v>0.051</v>
      </c>
    </row>
    <row r="1160" customFormat="false" ht="13.5" hidden="false" customHeight="false" outlineLevel="0" collapsed="false">
      <c r="A1160" s="0" t="n">
        <v>544486083</v>
      </c>
      <c r="B1160" s="3" t="str">
        <f aca="false">VLOOKUP(A1160,'[1]Identified proteins'!A$1:B$1048576,2,FALSE())</f>
        <v>Rho GTPase activating protein 1</v>
      </c>
      <c r="C1160" s="2" t="n">
        <v>1.233</v>
      </c>
      <c r="D1160" s="2" t="n">
        <v>0.485</v>
      </c>
      <c r="E1160" s="2" t="n">
        <v>1.045</v>
      </c>
      <c r="F1160" s="2" t="n">
        <v>0.999</v>
      </c>
      <c r="G1160" s="2" t="n">
        <v>1.132</v>
      </c>
      <c r="H1160" s="2" t="n">
        <v>0.865</v>
      </c>
      <c r="I1160" s="2" t="n">
        <v>1.046</v>
      </c>
      <c r="J1160" s="2" t="n">
        <v>0.923</v>
      </c>
    </row>
    <row r="1161" customFormat="false" ht="13.5" hidden="false" customHeight="false" outlineLevel="0" collapsed="false">
      <c r="A1161" s="0" t="n">
        <v>544497204</v>
      </c>
      <c r="B1161" s="3" t="str">
        <f aca="false">VLOOKUP(A1161,'[1]Identified proteins'!A$1:B$1048576,2,FALSE())</f>
        <v>Rho GTPase activating protein 44</v>
      </c>
      <c r="C1161" s="2" t="n">
        <v>1.195</v>
      </c>
      <c r="D1161" s="2" t="n">
        <v>0.603</v>
      </c>
      <c r="E1161" s="2" t="n">
        <v>1.118</v>
      </c>
      <c r="F1161" s="2" t="n">
        <v>0.811</v>
      </c>
      <c r="G1161" s="2" t="n">
        <v>1.09</v>
      </c>
      <c r="H1161" s="2" t="n">
        <v>0.802</v>
      </c>
      <c r="I1161" s="2" t="n">
        <v>1.263</v>
      </c>
      <c r="J1161" s="2" t="n">
        <v>0.426</v>
      </c>
    </row>
    <row r="1162" customFormat="false" ht="13.5" hidden="false" customHeight="false" outlineLevel="0" collapsed="false">
      <c r="A1162" s="0" t="n">
        <v>544504805</v>
      </c>
      <c r="B1162" s="3" t="str">
        <f aca="false">VLOOKUP(A1162,'[1]Identified proteins'!A$1:B$1048576,2,FALSE())</f>
        <v>Rho guanine nucleotide exchange factor (GEF) 7</v>
      </c>
      <c r="C1162" s="2" t="n">
        <v>0.915</v>
      </c>
      <c r="D1162" s="2" t="n">
        <v>0.844</v>
      </c>
      <c r="E1162" s="2" t="n">
        <v>1.028</v>
      </c>
      <c r="F1162" s="2" t="n">
        <v>0.966</v>
      </c>
      <c r="G1162" s="2" t="n">
        <v>0.959</v>
      </c>
      <c r="H1162" s="2" t="n">
        <v>0.97</v>
      </c>
      <c r="I1162" s="2" t="n">
        <v>1.262</v>
      </c>
      <c r="J1162" s="2" t="n">
        <v>0.418</v>
      </c>
    </row>
    <row r="1163" customFormat="false" ht="13.5" hidden="false" customHeight="false" outlineLevel="0" collapsed="false">
      <c r="A1163" s="0" t="n">
        <v>544401765</v>
      </c>
      <c r="B1163" s="3" t="str">
        <f aca="false">VLOOKUP(A1163,'[1]Identified proteins'!A$1:B$1048576,2,FALSE())</f>
        <v>Rho/Rac guanine nucleotide exchange factor (GEF) 2</v>
      </c>
      <c r="C1163" s="2" t="n">
        <v>0.958</v>
      </c>
      <c r="D1163" s="2" t="n">
        <v>0.986</v>
      </c>
      <c r="E1163" s="2" t="n">
        <v>0.985</v>
      </c>
      <c r="F1163" s="2" t="n">
        <v>0.997</v>
      </c>
      <c r="G1163" s="2" t="n">
        <v>1.018</v>
      </c>
      <c r="H1163" s="2" t="n">
        <v>1</v>
      </c>
      <c r="I1163" s="2" t="n">
        <v>1.098</v>
      </c>
      <c r="J1163" s="2" t="n">
        <v>0.898</v>
      </c>
    </row>
    <row r="1164" customFormat="false" ht="13.5" hidden="false" customHeight="false" outlineLevel="0" collapsed="false">
      <c r="A1164" s="0" t="n">
        <v>544482880</v>
      </c>
      <c r="B1164" s="3" t="str">
        <f aca="false">VLOOKUP(A1164,'[1]Identified proteins'!A$1:B$1048576,2,FALSE())</f>
        <v>Rho-associated, coiled-coil containing protein kinase 2</v>
      </c>
      <c r="C1164" s="2" t="n">
        <v>1.096</v>
      </c>
      <c r="D1164" s="2" t="n">
        <v>0.98</v>
      </c>
      <c r="E1164" s="2" t="n">
        <v>1.012</v>
      </c>
      <c r="F1164" s="2" t="n">
        <v>1</v>
      </c>
      <c r="G1164" s="2" t="n">
        <v>1.097</v>
      </c>
      <c r="H1164" s="2" t="n">
        <v>0.979</v>
      </c>
      <c r="I1164" s="2" t="n">
        <v>1.144</v>
      </c>
      <c r="J1164" s="2" t="n">
        <v>0.863</v>
      </c>
    </row>
    <row r="1165" customFormat="false" ht="13.5" hidden="false" customHeight="false" outlineLevel="0" collapsed="false">
      <c r="A1165" s="0" t="n">
        <v>544483342</v>
      </c>
      <c r="B1165" s="3" t="str">
        <f aca="false">VLOOKUP(A1165,'[1]Identified proteins'!A$1:B$1048576,2,FALSE())</f>
        <v>Ribonuclease/angiogenin inhibitor 1</v>
      </c>
      <c r="C1165" s="2" t="n">
        <v>1.254</v>
      </c>
      <c r="D1165" s="2" t="n">
        <v>0.314</v>
      </c>
      <c r="E1165" s="2" t="n">
        <v>1.156</v>
      </c>
      <c r="F1165" s="2" t="n">
        <v>0.96</v>
      </c>
      <c r="G1165" s="2" t="n">
        <v>1.044</v>
      </c>
      <c r="H1165" s="2" t="n">
        <v>1</v>
      </c>
      <c r="I1165" s="5" t="n">
        <v>1.397</v>
      </c>
      <c r="J1165" s="5" t="n">
        <v>0.001</v>
      </c>
    </row>
    <row r="1166" customFormat="false" ht="13.5" hidden="false" customHeight="false" outlineLevel="0" collapsed="false">
      <c r="A1166" s="0" t="n">
        <v>544471838</v>
      </c>
      <c r="B1166" s="3" t="str">
        <f aca="false">VLOOKUP(A1166,'[1]Identified proteins'!A$1:B$1048576,2,FALSE())</f>
        <v>Ribophorin I</v>
      </c>
      <c r="C1166" s="2" t="n">
        <v>1.254</v>
      </c>
      <c r="D1166" s="2" t="n">
        <v>0.431</v>
      </c>
      <c r="E1166" s="2" t="n">
        <v>1.278</v>
      </c>
      <c r="F1166" s="2" t="n">
        <v>0.413</v>
      </c>
      <c r="G1166" s="2" t="n">
        <v>0.928</v>
      </c>
      <c r="H1166" s="2" t="n">
        <v>0.92</v>
      </c>
      <c r="I1166" s="2" t="n">
        <v>0.997</v>
      </c>
      <c r="J1166" s="2" t="n">
        <v>0.942</v>
      </c>
    </row>
    <row r="1167" customFormat="false" ht="13.5" hidden="false" customHeight="false" outlineLevel="0" collapsed="false">
      <c r="A1167" s="0" t="n">
        <v>544465553</v>
      </c>
      <c r="B1167" s="3" t="str">
        <f aca="false">VLOOKUP(A1167,'[1]Identified proteins'!A$1:B$1048576,2,FALSE())</f>
        <v>Ribophorin II</v>
      </c>
      <c r="C1167" s="2" t="n">
        <v>1.036</v>
      </c>
      <c r="D1167" s="2" t="n">
        <v>0.895</v>
      </c>
      <c r="E1167" s="2" t="n">
        <v>0.753</v>
      </c>
      <c r="F1167" s="2" t="n">
        <v>0.3</v>
      </c>
      <c r="G1167" s="2" t="n">
        <v>1.352</v>
      </c>
      <c r="H1167" s="2" t="n">
        <v>0.195</v>
      </c>
      <c r="I1167" s="2" t="n">
        <v>1.229</v>
      </c>
      <c r="J1167" s="2" t="n">
        <v>0.502</v>
      </c>
    </row>
    <row r="1168" customFormat="false" ht="13.5" hidden="false" customHeight="false" outlineLevel="0" collapsed="false">
      <c r="A1168" s="0" t="n">
        <v>544423486</v>
      </c>
      <c r="B1168" s="3" t="str">
        <f aca="false">VLOOKUP(A1168,'[1]Identified proteins'!A$1:B$1048576,2,FALSE())</f>
        <v>Ribosomal protein L10</v>
      </c>
      <c r="C1168" s="2" t="n">
        <v>1.094</v>
      </c>
      <c r="D1168" s="2" t="n">
        <v>0.833</v>
      </c>
      <c r="E1168" s="2" t="n">
        <v>0.967</v>
      </c>
      <c r="F1168" s="2" t="n">
        <v>0.999</v>
      </c>
      <c r="G1168" s="2" t="n">
        <v>1.142</v>
      </c>
      <c r="H1168" s="2" t="n">
        <v>0.75</v>
      </c>
      <c r="I1168" s="2" t="n">
        <v>0.95</v>
      </c>
      <c r="J1168" s="2" t="n">
        <v>0.903</v>
      </c>
    </row>
    <row r="1169" customFormat="false" ht="13.5" hidden="false" customHeight="false" outlineLevel="0" collapsed="false">
      <c r="A1169" s="0" t="n">
        <v>544428449</v>
      </c>
      <c r="B1169" s="3" t="str">
        <f aca="false">VLOOKUP(A1169,'[1]Identified proteins'!A$1:B$1048576,2,FALSE())</f>
        <v>Ribosomal protein L10a</v>
      </c>
      <c r="C1169" s="2" t="n">
        <v>0.868</v>
      </c>
      <c r="D1169" s="2" t="n">
        <v>0.914</v>
      </c>
      <c r="E1169" s="2" t="n">
        <v>0.869</v>
      </c>
      <c r="F1169" s="2" t="n">
        <v>0.823</v>
      </c>
      <c r="G1169" s="2" t="n">
        <v>1.242</v>
      </c>
      <c r="H1169" s="2" t="n">
        <v>0.431</v>
      </c>
      <c r="I1169" s="2" t="n">
        <v>0.916</v>
      </c>
      <c r="J1169" s="2" t="n">
        <v>0.964</v>
      </c>
    </row>
    <row r="1170" customFormat="false" ht="13.5" hidden="false" customHeight="false" outlineLevel="0" collapsed="false">
      <c r="A1170" s="0" t="n">
        <v>544456194</v>
      </c>
      <c r="B1170" s="3" t="str">
        <f aca="false">VLOOKUP(A1170,'[1]Identified proteins'!A$1:B$1048576,2,FALSE())</f>
        <v>Ribosomal protein L12</v>
      </c>
      <c r="C1170" s="2" t="n">
        <v>0.939</v>
      </c>
      <c r="D1170" s="2" t="n">
        <v>0.969</v>
      </c>
      <c r="E1170" s="2" t="n">
        <v>0.944</v>
      </c>
      <c r="F1170" s="2" t="n">
        <v>0.977</v>
      </c>
      <c r="G1170" s="2" t="n">
        <v>1.054</v>
      </c>
      <c r="H1170" s="2" t="n">
        <v>0.991</v>
      </c>
      <c r="I1170" s="2" t="n">
        <v>0.911</v>
      </c>
      <c r="J1170" s="2" t="n">
        <v>0.847</v>
      </c>
    </row>
    <row r="1171" customFormat="false" ht="13.5" hidden="false" customHeight="false" outlineLevel="0" collapsed="false">
      <c r="A1171" s="0" t="n">
        <v>544410993</v>
      </c>
      <c r="B1171" s="3" t="str">
        <f aca="false">VLOOKUP(A1171,'[1]Identified proteins'!A$1:B$1048576,2,FALSE())</f>
        <v>Ribosomal protein L15</v>
      </c>
      <c r="C1171" s="2" t="n">
        <v>1.268</v>
      </c>
      <c r="D1171" s="2" t="n">
        <v>0.342</v>
      </c>
      <c r="E1171" s="2" t="n">
        <v>1.223</v>
      </c>
      <c r="F1171" s="2" t="n">
        <v>0.511</v>
      </c>
      <c r="G1171" s="2" t="n">
        <v>0.756</v>
      </c>
      <c r="H1171" s="2" t="n">
        <v>0.115</v>
      </c>
      <c r="I1171" s="2" t="n">
        <v>0.857</v>
      </c>
      <c r="J1171" s="2" t="n">
        <v>0.987</v>
      </c>
    </row>
    <row r="1172" customFormat="false" ht="13.5" hidden="false" customHeight="false" outlineLevel="0" collapsed="false">
      <c r="A1172" s="0" t="n">
        <v>544447053</v>
      </c>
      <c r="B1172" s="3" t="str">
        <f aca="false">VLOOKUP(A1172,'[1]Identified proteins'!A$1:B$1048576,2,FALSE())</f>
        <v>Ribosomal protein L18</v>
      </c>
      <c r="C1172" s="2" t="n">
        <v>0.991</v>
      </c>
      <c r="D1172" s="2" t="n">
        <v>0.978</v>
      </c>
      <c r="E1172" s="2" t="n">
        <v>0.966</v>
      </c>
      <c r="F1172" s="2" t="n">
        <v>0.989</v>
      </c>
      <c r="G1172" s="2" t="n">
        <v>0.772</v>
      </c>
      <c r="H1172" s="2" t="n">
        <v>0.195</v>
      </c>
      <c r="I1172" s="2" t="n">
        <v>0.9</v>
      </c>
      <c r="J1172" s="2" t="n">
        <v>0.686</v>
      </c>
    </row>
    <row r="1173" customFormat="false" ht="13.5" hidden="false" customHeight="false" outlineLevel="0" collapsed="false">
      <c r="A1173" s="0" t="n">
        <v>544409360</v>
      </c>
      <c r="B1173" s="3" t="str">
        <f aca="false">VLOOKUP(A1173,'[1]Identified proteins'!A$1:B$1048576,2,FALSE())</f>
        <v>Ribosomal protein L22</v>
      </c>
      <c r="C1173" s="2" t="n">
        <v>1.24</v>
      </c>
      <c r="D1173" s="2" t="n">
        <v>0.468</v>
      </c>
      <c r="E1173" s="2" t="n">
        <v>0.98</v>
      </c>
      <c r="F1173" s="2" t="n">
        <v>0.955</v>
      </c>
      <c r="G1173" s="2" t="n">
        <v>1.199</v>
      </c>
      <c r="H1173" s="2" t="n">
        <v>0.603</v>
      </c>
      <c r="I1173" s="2" t="n">
        <v>1.211</v>
      </c>
      <c r="J1173" s="2" t="n">
        <v>0.63</v>
      </c>
    </row>
    <row r="1174" customFormat="false" ht="13.5" hidden="false" customHeight="false" outlineLevel="0" collapsed="false">
      <c r="A1174" s="0" t="n">
        <v>544499563</v>
      </c>
      <c r="B1174" s="3" t="str">
        <f aca="false">VLOOKUP(A1174,'[1]Identified proteins'!A$1:B$1048576,2,FALSE())</f>
        <v>Ribosomal protein L23</v>
      </c>
      <c r="C1174" s="2" t="n">
        <v>1.083</v>
      </c>
      <c r="D1174" s="2" t="n">
        <v>0.887</v>
      </c>
      <c r="E1174" s="2" t="n">
        <v>0.9</v>
      </c>
      <c r="F1174" s="2" t="n">
        <v>0.897</v>
      </c>
      <c r="G1174" s="2" t="n">
        <v>1.216</v>
      </c>
      <c r="H1174" s="2" t="n">
        <v>0.563</v>
      </c>
      <c r="I1174" s="2" t="n">
        <v>1.09</v>
      </c>
      <c r="J1174" s="2" t="n">
        <v>0.988</v>
      </c>
    </row>
    <row r="1175" customFormat="false" ht="13.5" hidden="false" customHeight="false" outlineLevel="0" collapsed="false">
      <c r="A1175" s="0" t="n">
        <v>544416912</v>
      </c>
      <c r="B1175" s="3" t="str">
        <f aca="false">VLOOKUP(A1175,'[1]Identified proteins'!A$1:B$1048576,2,FALSE())</f>
        <v>Ribosomal protein L24</v>
      </c>
      <c r="C1175" s="2" t="n">
        <v>1.576</v>
      </c>
      <c r="D1175" s="2" t="n">
        <v>0.127</v>
      </c>
      <c r="E1175" s="2" t="n">
        <v>0.973</v>
      </c>
      <c r="F1175" s="2" t="n">
        <v>0.854</v>
      </c>
      <c r="G1175" s="2" t="n">
        <v>1.019</v>
      </c>
      <c r="H1175" s="2" t="n">
        <v>0.867</v>
      </c>
      <c r="I1175" s="2" t="n">
        <v>1.003</v>
      </c>
      <c r="J1175" s="2" t="n">
        <v>0.929</v>
      </c>
    </row>
    <row r="1176" customFormat="false" ht="13.5" hidden="false" customHeight="false" outlineLevel="0" collapsed="false">
      <c r="A1176" s="0" t="n">
        <v>544428432</v>
      </c>
      <c r="B1176" s="3" t="str">
        <f aca="false">VLOOKUP(A1176,'[1]Identified proteins'!A$1:B$1048576,2,FALSE())</f>
        <v>Ribosomal protein L31</v>
      </c>
      <c r="C1176" s="2" t="n">
        <v>1.311</v>
      </c>
      <c r="D1176" s="2" t="n">
        <v>0.402</v>
      </c>
      <c r="E1176" s="2" t="n">
        <v>1.03</v>
      </c>
      <c r="F1176" s="2" t="n">
        <v>0.981</v>
      </c>
      <c r="G1176" s="2" t="n">
        <v>1.382</v>
      </c>
      <c r="H1176" s="2" t="n">
        <v>0.075</v>
      </c>
      <c r="I1176" s="2" t="n">
        <v>1.077</v>
      </c>
      <c r="J1176" s="2" t="n">
        <v>0.721</v>
      </c>
    </row>
    <row r="1177" customFormat="false" ht="13.5" hidden="false" customHeight="false" outlineLevel="0" collapsed="false">
      <c r="A1177" s="0" t="n">
        <v>544444078</v>
      </c>
      <c r="B1177" s="3" t="str">
        <f aca="false">VLOOKUP(A1177,'[1]Identified proteins'!A$1:B$1048576,2,FALSE())</f>
        <v>Ribosomal protein L4</v>
      </c>
      <c r="C1177" s="2" t="n">
        <v>0.861</v>
      </c>
      <c r="D1177" s="2" t="n">
        <v>0.615</v>
      </c>
      <c r="E1177" s="2" t="n">
        <v>0.731</v>
      </c>
      <c r="F1177" s="2" t="n">
        <v>0.136</v>
      </c>
      <c r="G1177" s="2" t="n">
        <v>1.027</v>
      </c>
      <c r="H1177" s="2" t="n">
        <v>0.89</v>
      </c>
      <c r="I1177" s="2" t="n">
        <v>1.086</v>
      </c>
      <c r="J1177" s="2" t="n">
        <v>0.832</v>
      </c>
    </row>
    <row r="1178" customFormat="false" ht="13.5" hidden="false" customHeight="false" outlineLevel="0" collapsed="false">
      <c r="A1178" s="0" t="n">
        <v>544452905</v>
      </c>
      <c r="B1178" s="3" t="str">
        <f aca="false">VLOOKUP(A1178,'[1]Identified proteins'!A$1:B$1048576,2,FALSE())</f>
        <v>Ribosomal protein L7</v>
      </c>
      <c r="C1178" s="2" t="n">
        <v>1.062</v>
      </c>
      <c r="D1178" s="2" t="n">
        <v>0.946</v>
      </c>
      <c r="E1178" s="2" t="n">
        <v>0.963</v>
      </c>
      <c r="F1178" s="2" t="n">
        <v>0.978</v>
      </c>
      <c r="G1178" s="2" t="n">
        <v>0.705</v>
      </c>
      <c r="H1178" s="2" t="n">
        <v>0.089</v>
      </c>
      <c r="I1178" s="2" t="n">
        <v>0.734</v>
      </c>
      <c r="J1178" s="2" t="n">
        <v>0.159</v>
      </c>
    </row>
    <row r="1179" customFormat="false" ht="13.5" hidden="false" customHeight="false" outlineLevel="0" collapsed="false">
      <c r="A1179" s="0" t="n">
        <v>544455322</v>
      </c>
      <c r="B1179" s="3" t="str">
        <f aca="false">VLOOKUP(A1179,'[1]Identified proteins'!A$1:B$1048576,2,FALSE())</f>
        <v>Ribosomal protein L8</v>
      </c>
      <c r="C1179" s="2" t="n">
        <v>1.536</v>
      </c>
      <c r="D1179" s="2" t="n">
        <v>0.064</v>
      </c>
      <c r="E1179" s="2" t="n">
        <v>0.92</v>
      </c>
      <c r="F1179" s="2" t="n">
        <v>0.895</v>
      </c>
      <c r="G1179" s="5" t="n">
        <v>1.631</v>
      </c>
      <c r="H1179" s="5" t="n">
        <v>0.026</v>
      </c>
      <c r="I1179" s="2" t="n">
        <v>0.986</v>
      </c>
      <c r="J1179" s="2" t="n">
        <v>0.995</v>
      </c>
    </row>
    <row r="1180" customFormat="false" ht="13.5" hidden="false" customHeight="false" outlineLevel="0" collapsed="false">
      <c r="A1180" s="0" t="n">
        <v>544425327</v>
      </c>
      <c r="B1180" s="3" t="str">
        <f aca="false">VLOOKUP(A1180,'[1]Identified proteins'!A$1:B$1048576,2,FALSE())</f>
        <v>Ribosomal protein S12</v>
      </c>
      <c r="C1180" s="5" t="n">
        <v>1.353</v>
      </c>
      <c r="D1180" s="5" t="n">
        <v>0.026</v>
      </c>
      <c r="E1180" s="2" t="n">
        <v>0.94</v>
      </c>
      <c r="F1180" s="2" t="n">
        <v>0.993</v>
      </c>
      <c r="G1180" s="2" t="n">
        <v>0.913</v>
      </c>
      <c r="H1180" s="2" t="n">
        <v>0.984</v>
      </c>
      <c r="I1180" s="2" t="n">
        <v>1.325</v>
      </c>
      <c r="J1180" s="2" t="n">
        <v>0.126</v>
      </c>
    </row>
    <row r="1181" customFormat="false" ht="13.5" hidden="false" customHeight="false" outlineLevel="0" collapsed="false">
      <c r="A1181" s="0" t="n">
        <v>544487210</v>
      </c>
      <c r="B1181" s="3" t="str">
        <f aca="false">VLOOKUP(A1181,'[1]Identified proteins'!A$1:B$1048576,2,FALSE())</f>
        <v>Ribosomal protein S13</v>
      </c>
      <c r="C1181" s="2" t="n">
        <v>1.139</v>
      </c>
      <c r="D1181" s="2" t="n">
        <v>0.755</v>
      </c>
      <c r="E1181" s="2" t="n">
        <v>0.798</v>
      </c>
      <c r="F1181" s="2" t="n">
        <v>0.434</v>
      </c>
      <c r="G1181" s="2" t="n">
        <v>1.1</v>
      </c>
      <c r="H1181" s="2" t="n">
        <v>0.905</v>
      </c>
      <c r="I1181" s="2" t="n">
        <v>0.887</v>
      </c>
      <c r="J1181" s="2" t="n">
        <v>0.735</v>
      </c>
    </row>
    <row r="1182" customFormat="false" ht="13.5" hidden="false" customHeight="false" outlineLevel="0" collapsed="false">
      <c r="A1182" s="0" t="n">
        <v>544440381</v>
      </c>
      <c r="B1182" s="3" t="str">
        <f aca="false">VLOOKUP(A1182,'[1]Identified proteins'!A$1:B$1048576,2,FALSE())</f>
        <v>Ribosomal protein S14</v>
      </c>
      <c r="C1182" s="2" t="n">
        <v>1.173</v>
      </c>
      <c r="D1182" s="2" t="n">
        <v>0.658</v>
      </c>
      <c r="E1182" s="2" t="n">
        <v>0.995</v>
      </c>
      <c r="F1182" s="2" t="n">
        <v>0.997</v>
      </c>
      <c r="G1182" s="2" t="n">
        <v>0.905</v>
      </c>
      <c r="H1182" s="2" t="n">
        <v>0.802</v>
      </c>
      <c r="I1182" s="2" t="n">
        <v>1.087</v>
      </c>
      <c r="J1182" s="2" t="n">
        <v>0.974</v>
      </c>
    </row>
    <row r="1183" customFormat="false" ht="13.5" hidden="false" customHeight="false" outlineLevel="0" collapsed="false">
      <c r="A1183" s="0" t="n">
        <v>544411446</v>
      </c>
      <c r="B1183" s="3" t="str">
        <f aca="false">VLOOKUP(A1183,'[1]Identified proteins'!A$1:B$1048576,2,FALSE())</f>
        <v>Ribosomal protein S15a</v>
      </c>
      <c r="C1183" s="2" t="n">
        <v>1.021</v>
      </c>
      <c r="D1183" s="2" t="n">
        <v>0.978</v>
      </c>
      <c r="E1183" s="2" t="n">
        <v>0.972</v>
      </c>
      <c r="F1183" s="2" t="n">
        <v>0.981</v>
      </c>
      <c r="G1183" s="2" t="n">
        <v>1.113</v>
      </c>
      <c r="H1183" s="2" t="n">
        <v>0.892</v>
      </c>
      <c r="I1183" s="2" t="n">
        <v>0.952</v>
      </c>
      <c r="J1183" s="2" t="n">
        <v>0.875</v>
      </c>
    </row>
    <row r="1184" customFormat="false" ht="13.5" hidden="false" customHeight="false" outlineLevel="0" collapsed="false">
      <c r="A1184" s="0" t="n">
        <v>544474058</v>
      </c>
      <c r="B1184" s="3" t="str">
        <f aca="false">VLOOKUP(A1184,'[1]Identified proteins'!A$1:B$1048576,2,FALSE())</f>
        <v>Ribosomal protein S16</v>
      </c>
      <c r="C1184" s="2" t="n">
        <v>0.947</v>
      </c>
      <c r="D1184" s="2" t="n">
        <v>0.98</v>
      </c>
      <c r="E1184" s="2" t="n">
        <v>1.063</v>
      </c>
      <c r="F1184" s="2" t="n">
        <v>0.984</v>
      </c>
      <c r="G1184" s="2" t="n">
        <v>1.167</v>
      </c>
      <c r="H1184" s="2" t="n">
        <v>0.813</v>
      </c>
      <c r="I1184" s="2" t="n">
        <v>0.75</v>
      </c>
      <c r="J1184" s="2" t="n">
        <v>0.201</v>
      </c>
    </row>
    <row r="1185" customFormat="false" ht="13.5" hidden="false" customHeight="false" outlineLevel="0" collapsed="false">
      <c r="A1185" s="0" t="n">
        <v>544428688</v>
      </c>
      <c r="B1185" s="3" t="str">
        <f aca="false">VLOOKUP(A1185,'[1]Identified proteins'!A$1:B$1048576,2,FALSE())</f>
        <v>Ribosomal protein S18</v>
      </c>
      <c r="C1185" s="2" t="n">
        <v>0.977</v>
      </c>
      <c r="D1185" s="2" t="n">
        <v>0.978</v>
      </c>
      <c r="E1185" s="2" t="n">
        <v>1.106</v>
      </c>
      <c r="F1185" s="2" t="n">
        <v>0.96</v>
      </c>
      <c r="G1185" s="2" t="n">
        <v>1.096</v>
      </c>
      <c r="H1185" s="2" t="n">
        <v>0.979</v>
      </c>
      <c r="I1185" s="2" t="n">
        <v>0.814</v>
      </c>
      <c r="J1185" s="2" t="n">
        <v>0.502</v>
      </c>
    </row>
    <row r="1186" customFormat="false" ht="13.5" hidden="false" customHeight="false" outlineLevel="0" collapsed="false">
      <c r="A1186" s="0" t="n">
        <v>544464030</v>
      </c>
      <c r="B1186" s="3" t="str">
        <f aca="false">VLOOKUP(A1186,'[1]Identified proteins'!A$1:B$1048576,2,FALSE())</f>
        <v>Ribosomal protein S19</v>
      </c>
      <c r="C1186" s="2" t="n">
        <v>0.996</v>
      </c>
      <c r="D1186" s="2" t="n">
        <v>0.999</v>
      </c>
      <c r="E1186" s="2" t="n">
        <v>1.013</v>
      </c>
      <c r="F1186" s="2" t="n">
        <v>1</v>
      </c>
      <c r="G1186" s="2" t="n">
        <v>1.174</v>
      </c>
      <c r="H1186" s="2" t="n">
        <v>0.87</v>
      </c>
      <c r="I1186" s="2" t="n">
        <v>0.945</v>
      </c>
      <c r="J1186" s="2" t="n">
        <v>0.999</v>
      </c>
    </row>
    <row r="1187" customFormat="false" ht="13.5" hidden="false" customHeight="false" outlineLevel="0" collapsed="false">
      <c r="A1187" s="0" t="n">
        <v>544397483</v>
      </c>
      <c r="B1187" s="3" t="str">
        <f aca="false">VLOOKUP(A1187,'[1]Identified proteins'!A$1:B$1048576,2,FALSE())</f>
        <v>Ribosomal protein S2</v>
      </c>
      <c r="C1187" s="2" t="n">
        <v>1.126</v>
      </c>
      <c r="D1187" s="2" t="n">
        <v>0.836</v>
      </c>
      <c r="E1187" s="2" t="n">
        <v>1.002</v>
      </c>
      <c r="F1187" s="2" t="n">
        <v>0.997</v>
      </c>
      <c r="G1187" s="2" t="n">
        <v>1.092</v>
      </c>
      <c r="H1187" s="2" t="n">
        <v>0.931</v>
      </c>
      <c r="I1187" s="2" t="n">
        <v>0.903</v>
      </c>
      <c r="J1187" s="2" t="n">
        <v>0.839</v>
      </c>
    </row>
    <row r="1188" customFormat="false" ht="13.5" hidden="false" customHeight="false" outlineLevel="0" collapsed="false">
      <c r="A1188" s="0" t="n">
        <v>544433138</v>
      </c>
      <c r="B1188" s="3" t="str">
        <f aca="false">VLOOKUP(A1188,'[1]Identified proteins'!A$1:B$1048576,2,FALSE())</f>
        <v>Ribosomal protein S20</v>
      </c>
      <c r="C1188" s="2" t="n">
        <v>1.006</v>
      </c>
      <c r="D1188" s="2" t="n">
        <v>0.987</v>
      </c>
      <c r="E1188" s="2" t="n">
        <v>1.068</v>
      </c>
      <c r="F1188" s="2" t="n">
        <v>0.963</v>
      </c>
      <c r="G1188" s="2" t="n">
        <v>0.994</v>
      </c>
      <c r="H1188" s="2" t="n">
        <v>0.998</v>
      </c>
      <c r="I1188" s="2" t="n">
        <v>1.05</v>
      </c>
      <c r="J1188" s="2" t="n">
        <v>0.874</v>
      </c>
    </row>
    <row r="1189" customFormat="false" ht="13.5" hidden="false" customHeight="false" outlineLevel="0" collapsed="false">
      <c r="A1189" s="0" t="n">
        <v>544466904</v>
      </c>
      <c r="B1189" s="3" t="str">
        <f aca="false">VLOOKUP(A1189,'[1]Identified proteins'!A$1:B$1048576,2,FALSE())</f>
        <v>Ribosomal protein S21</v>
      </c>
      <c r="C1189" s="2" t="n">
        <v>1.449</v>
      </c>
      <c r="D1189" s="2" t="n">
        <v>0.079</v>
      </c>
      <c r="E1189" s="2" t="n">
        <v>1.301</v>
      </c>
      <c r="F1189" s="2" t="n">
        <v>0.2</v>
      </c>
      <c r="G1189" s="2" t="n">
        <v>0.961</v>
      </c>
      <c r="H1189" s="2" t="n">
        <v>0.89</v>
      </c>
      <c r="I1189" s="2" t="n">
        <v>1.275</v>
      </c>
      <c r="J1189" s="2" t="n">
        <v>0.399</v>
      </c>
    </row>
    <row r="1190" customFormat="false" ht="13.5" hidden="false" customHeight="false" outlineLevel="0" collapsed="false">
      <c r="A1190" s="0" t="n">
        <v>544490249</v>
      </c>
      <c r="B1190" s="3" t="str">
        <f aca="false">VLOOKUP(A1190,'[1]Identified proteins'!A$1:B$1048576,2,FALSE())</f>
        <v>Ribosomal protein S25</v>
      </c>
      <c r="C1190" s="2" t="n">
        <v>1.245</v>
      </c>
      <c r="D1190" s="2" t="n">
        <v>0.411</v>
      </c>
      <c r="E1190" s="2" t="n">
        <v>1.055</v>
      </c>
      <c r="F1190" s="2" t="n">
        <v>0.966</v>
      </c>
      <c r="G1190" s="2" t="n">
        <v>1.038</v>
      </c>
      <c r="H1190" s="2" t="n">
        <v>0.99</v>
      </c>
      <c r="I1190" s="2" t="n">
        <v>0.959</v>
      </c>
      <c r="J1190" s="2" t="n">
        <v>0.995</v>
      </c>
    </row>
    <row r="1191" customFormat="false" ht="13.5" hidden="false" customHeight="false" outlineLevel="0" collapsed="false">
      <c r="A1191" s="0" t="n">
        <v>544481271</v>
      </c>
      <c r="B1191" s="3" t="str">
        <f aca="false">VLOOKUP(A1191,'[1]Identified proteins'!A$1:B$1048576,2,FALSE())</f>
        <v>Ribosomal protein S27a</v>
      </c>
      <c r="C1191" s="2" t="n">
        <v>0.77</v>
      </c>
      <c r="D1191" s="2" t="n">
        <v>0.192</v>
      </c>
      <c r="E1191" s="2" t="n">
        <v>0.927</v>
      </c>
      <c r="F1191" s="2" t="n">
        <v>0.998</v>
      </c>
      <c r="G1191" s="2" t="n">
        <v>0.84</v>
      </c>
      <c r="H1191" s="2" t="n">
        <v>0.728</v>
      </c>
      <c r="I1191" s="2" t="n">
        <v>0.823</v>
      </c>
      <c r="J1191" s="2" t="n">
        <v>0.58</v>
      </c>
    </row>
    <row r="1192" customFormat="false" ht="13.5" hidden="false" customHeight="false" outlineLevel="0" collapsed="false">
      <c r="A1192" s="0" t="n">
        <v>544432987</v>
      </c>
      <c r="B1192" s="3" t="str">
        <f aca="false">VLOOKUP(A1192,'[1]Identified proteins'!A$1:B$1048576,2,FALSE())</f>
        <v>Ribosomal protein S28</v>
      </c>
      <c r="C1192" s="2" t="n">
        <v>1.238</v>
      </c>
      <c r="D1192" s="2" t="n">
        <v>0.431</v>
      </c>
      <c r="E1192" s="2" t="n">
        <v>1.281</v>
      </c>
      <c r="F1192" s="2" t="n">
        <v>0.126</v>
      </c>
      <c r="G1192" s="4" t="n">
        <v>0.615</v>
      </c>
      <c r="H1192" s="4" t="n">
        <v>0</v>
      </c>
      <c r="I1192" s="2" t="n">
        <v>0.896</v>
      </c>
      <c r="J1192" s="2" t="n">
        <v>0.958</v>
      </c>
    </row>
    <row r="1193" customFormat="false" ht="13.5" hidden="false" customHeight="false" outlineLevel="0" collapsed="false">
      <c r="A1193" s="0" t="n">
        <v>544488501</v>
      </c>
      <c r="B1193" s="3" t="str">
        <f aca="false">VLOOKUP(A1193,'[1]Identified proteins'!A$1:B$1048576,2,FALSE())</f>
        <v>Ribosomal protein S3</v>
      </c>
      <c r="C1193" s="2" t="n">
        <v>1.098</v>
      </c>
      <c r="D1193" s="2" t="n">
        <v>0.907</v>
      </c>
      <c r="E1193" s="2" t="n">
        <v>1.024</v>
      </c>
      <c r="F1193" s="2" t="n">
        <v>0.998</v>
      </c>
      <c r="G1193" s="2" t="n">
        <v>0.989</v>
      </c>
      <c r="H1193" s="2" t="n">
        <v>0.999</v>
      </c>
      <c r="I1193" s="2" t="n">
        <v>0.925</v>
      </c>
      <c r="J1193" s="2" t="n">
        <v>0.924</v>
      </c>
    </row>
    <row r="1194" customFormat="false" ht="13.5" hidden="false" customHeight="false" outlineLevel="0" collapsed="false">
      <c r="A1194" s="0" t="n">
        <v>544404531</v>
      </c>
      <c r="B1194" s="3" t="str">
        <f aca="false">VLOOKUP(A1194,'[1]Identified proteins'!A$1:B$1048576,2,FALSE())</f>
        <v>Ribosomal protein S3A</v>
      </c>
      <c r="C1194" s="2" t="n">
        <v>1.047</v>
      </c>
      <c r="D1194" s="2" t="n">
        <v>0.906</v>
      </c>
      <c r="E1194" s="2" t="n">
        <v>0.9</v>
      </c>
      <c r="F1194" s="2" t="n">
        <v>0.895</v>
      </c>
      <c r="G1194" s="2" t="n">
        <v>1.227</v>
      </c>
      <c r="H1194" s="2" t="n">
        <v>0.513</v>
      </c>
      <c r="I1194" s="2" t="n">
        <v>0.966</v>
      </c>
      <c r="J1194" s="2" t="n">
        <v>0.945</v>
      </c>
    </row>
    <row r="1195" customFormat="false" ht="13.5" hidden="false" customHeight="false" outlineLevel="0" collapsed="false">
      <c r="A1195" s="0" t="n">
        <v>544447588</v>
      </c>
      <c r="B1195" s="3" t="str">
        <f aca="false">VLOOKUP(A1195,'[1]Identified proteins'!A$1:B$1048576,2,FALSE())</f>
        <v>Ribosomal protein S4, X-linked</v>
      </c>
      <c r="C1195" s="2" t="n">
        <v>1.079</v>
      </c>
      <c r="D1195" s="2" t="n">
        <v>0.867</v>
      </c>
      <c r="E1195" s="2" t="n">
        <v>1.089</v>
      </c>
      <c r="F1195" s="2" t="n">
        <v>0.922</v>
      </c>
      <c r="G1195" s="2" t="n">
        <v>1.135</v>
      </c>
      <c r="H1195" s="2" t="n">
        <v>0.79</v>
      </c>
      <c r="I1195" s="2" t="n">
        <v>0.938</v>
      </c>
      <c r="J1195" s="2" t="n">
        <v>0.889</v>
      </c>
    </row>
    <row r="1196" customFormat="false" ht="13.5" hidden="false" customHeight="false" outlineLevel="0" collapsed="false">
      <c r="A1196" s="0" t="n">
        <v>544514215</v>
      </c>
      <c r="B1196" s="3" t="str">
        <f aca="false">VLOOKUP(A1196,'[1]Identified proteins'!A$1:B$1048576,2,FALSE())</f>
        <v>Ribosomal protein S5</v>
      </c>
      <c r="C1196" s="2" t="n">
        <v>1.034</v>
      </c>
      <c r="D1196" s="2" t="n">
        <v>0.983</v>
      </c>
      <c r="E1196" s="2" t="n">
        <v>0.862</v>
      </c>
      <c r="F1196" s="2" t="n">
        <v>0.774</v>
      </c>
      <c r="G1196" s="2" t="n">
        <v>0.993</v>
      </c>
      <c r="H1196" s="2" t="n">
        <v>0.997</v>
      </c>
      <c r="I1196" s="2" t="n">
        <v>1.002</v>
      </c>
      <c r="J1196" s="2" t="n">
        <v>0.94</v>
      </c>
    </row>
    <row r="1197" customFormat="false" ht="13.5" hidden="false" customHeight="false" outlineLevel="0" collapsed="false">
      <c r="A1197" s="0" t="n">
        <v>544494247</v>
      </c>
      <c r="B1197" s="3" t="str">
        <f aca="false">VLOOKUP(A1197,'[1]Identified proteins'!A$1:B$1048576,2,FALSE())</f>
        <v>Ribosomal protein S6</v>
      </c>
      <c r="C1197" s="2" t="n">
        <v>1.223</v>
      </c>
      <c r="D1197" s="2" t="n">
        <v>0.524</v>
      </c>
      <c r="E1197" s="2" t="n">
        <v>1.221</v>
      </c>
      <c r="F1197" s="2" t="n">
        <v>0.527</v>
      </c>
      <c r="G1197" s="2" t="n">
        <v>1.335</v>
      </c>
      <c r="H1197" s="2" t="n">
        <v>0.297</v>
      </c>
      <c r="I1197" s="2" t="n">
        <v>1.196</v>
      </c>
      <c r="J1197" s="2" t="n">
        <v>0.563</v>
      </c>
    </row>
    <row r="1198" customFormat="false" ht="13.5" hidden="false" customHeight="false" outlineLevel="0" collapsed="false">
      <c r="A1198" s="0" t="n">
        <v>544483118</v>
      </c>
      <c r="B1198" s="3" t="str">
        <f aca="false">VLOOKUP(A1198,'[1]Identified proteins'!A$1:B$1048576,2,FALSE())</f>
        <v>Ribosomal protein S7</v>
      </c>
      <c r="C1198" s="2" t="n">
        <v>0.9</v>
      </c>
      <c r="D1198" s="2" t="n">
        <v>0.887</v>
      </c>
      <c r="E1198" s="2" t="n">
        <v>0.999</v>
      </c>
      <c r="F1198" s="2" t="n">
        <v>0.956</v>
      </c>
      <c r="G1198" s="2" t="n">
        <v>1.318</v>
      </c>
      <c r="H1198" s="2" t="n">
        <v>0.21</v>
      </c>
      <c r="I1198" s="2" t="n">
        <v>1.011</v>
      </c>
      <c r="J1198" s="2" t="n">
        <v>0.88</v>
      </c>
    </row>
    <row r="1199" customFormat="false" ht="13.5" hidden="false" customHeight="false" outlineLevel="0" collapsed="false">
      <c r="A1199" s="0" t="n">
        <v>544513557</v>
      </c>
      <c r="B1199" s="3" t="str">
        <f aca="false">VLOOKUP(A1199,'[1]Identified proteins'!A$1:B$1048576,2,FALSE())</f>
        <v>Ribosomal protein S9</v>
      </c>
      <c r="C1199" s="2" t="n">
        <v>0.85</v>
      </c>
      <c r="D1199" s="2" t="n">
        <v>0.805</v>
      </c>
      <c r="E1199" s="2" t="n">
        <v>0.914</v>
      </c>
      <c r="F1199" s="2" t="n">
        <v>0.951</v>
      </c>
      <c r="G1199" s="2" t="n">
        <v>1.068</v>
      </c>
      <c r="H1199" s="2" t="n">
        <v>0.987</v>
      </c>
      <c r="I1199" s="2" t="n">
        <v>0.827</v>
      </c>
      <c r="J1199" s="2" t="n">
        <v>0.598</v>
      </c>
    </row>
    <row r="1200" customFormat="false" ht="13.5" hidden="false" customHeight="false" outlineLevel="0" collapsed="false">
      <c r="A1200" s="0" t="n">
        <v>544413443</v>
      </c>
      <c r="B1200" s="3" t="str">
        <f aca="false">VLOOKUP(A1200,'[1]Identified proteins'!A$1:B$1048576,2,FALSE())</f>
        <v>Ribosomal protein SA</v>
      </c>
      <c r="C1200" s="2" t="n">
        <v>1.127</v>
      </c>
      <c r="D1200" s="2" t="n">
        <v>0.987</v>
      </c>
      <c r="E1200" s="2" t="n">
        <v>0.921</v>
      </c>
      <c r="F1200" s="2" t="n">
        <v>1</v>
      </c>
      <c r="G1200" s="2" t="n">
        <v>0.942</v>
      </c>
      <c r="H1200" s="2" t="n">
        <v>1</v>
      </c>
      <c r="I1200" s="2" t="n">
        <v>1.012</v>
      </c>
      <c r="J1200" s="2" t="n">
        <v>1</v>
      </c>
    </row>
    <row r="1201" customFormat="false" ht="13.5" hidden="false" customHeight="false" outlineLevel="0" collapsed="false">
      <c r="A1201" s="0" t="n">
        <v>544473282</v>
      </c>
      <c r="B1201" s="3" t="str">
        <f aca="false">VLOOKUP(A1201,'[1]Identified proteins'!A$1:B$1048576,2,FALSE())</f>
        <v>Ribosomal protein, large, P0</v>
      </c>
      <c r="C1201" s="2" t="n">
        <v>1.097</v>
      </c>
      <c r="D1201" s="2" t="n">
        <v>0.94</v>
      </c>
      <c r="E1201" s="2" t="n">
        <v>0.907</v>
      </c>
      <c r="F1201" s="2" t="n">
        <v>0.949</v>
      </c>
      <c r="G1201" s="2" t="n">
        <v>1.068</v>
      </c>
      <c r="H1201" s="2" t="n">
        <v>0.954</v>
      </c>
      <c r="I1201" s="2" t="n">
        <v>1.156</v>
      </c>
      <c r="J1201" s="2" t="n">
        <v>0.817</v>
      </c>
    </row>
    <row r="1202" customFormat="false" ht="13.5" hidden="false" customHeight="false" outlineLevel="0" collapsed="false">
      <c r="A1202" s="0" t="n">
        <v>544483487</v>
      </c>
      <c r="B1202" s="3" t="str">
        <f aca="false">VLOOKUP(A1202,'[1]Identified proteins'!A$1:B$1048576,2,FALSE())</f>
        <v>Ribosomal protein, large, P2</v>
      </c>
      <c r="C1202" s="2" t="n">
        <v>1.236</v>
      </c>
      <c r="D1202" s="2" t="n">
        <v>0.44</v>
      </c>
      <c r="E1202" s="2" t="n">
        <v>1.016</v>
      </c>
      <c r="F1202" s="2" t="n">
        <v>1</v>
      </c>
      <c r="G1202" s="4" t="n">
        <v>0.57</v>
      </c>
      <c r="H1202" s="4" t="n">
        <v>0</v>
      </c>
      <c r="I1202" s="2" t="n">
        <v>0.898</v>
      </c>
      <c r="J1202" s="2" t="n">
        <v>0.989</v>
      </c>
    </row>
    <row r="1203" customFormat="false" ht="13.5" hidden="false" customHeight="false" outlineLevel="0" collapsed="false">
      <c r="A1203" s="0" t="n">
        <v>544473807</v>
      </c>
      <c r="B1203" s="3" t="str">
        <f aca="false">VLOOKUP(A1203,'[1]Identified proteins'!A$1:B$1048576,2,FALSE())</f>
        <v>RIMS binding protein 2</v>
      </c>
      <c r="C1203" s="2" t="n">
        <v>1.575</v>
      </c>
      <c r="D1203" s="2" t="n">
        <v>0.122</v>
      </c>
      <c r="E1203" s="2" t="n">
        <v>0.987</v>
      </c>
      <c r="F1203" s="2" t="n">
        <v>0.978</v>
      </c>
      <c r="G1203" s="2" t="n">
        <v>0.958</v>
      </c>
      <c r="H1203" s="2" t="n">
        <v>0.972</v>
      </c>
      <c r="I1203" s="2" t="n">
        <v>1.211</v>
      </c>
      <c r="J1203" s="2" t="n">
        <v>0.577</v>
      </c>
    </row>
    <row r="1204" customFormat="false" ht="13.5" hidden="false" customHeight="false" outlineLevel="0" collapsed="false">
      <c r="A1204" s="0" t="n">
        <v>544462272</v>
      </c>
      <c r="B1204" s="3" t="str">
        <f aca="false">VLOOKUP(A1204,'[1]Identified proteins'!A$1:B$1048576,2,FALSE())</f>
        <v>RNA 2',3'-cyclic phosphate and 5'-OH ligase</v>
      </c>
      <c r="C1204" s="2" t="n">
        <v>1.097</v>
      </c>
      <c r="D1204" s="2" t="n">
        <v>0.998</v>
      </c>
      <c r="E1204" s="2" t="n">
        <v>1.015</v>
      </c>
      <c r="F1204" s="2" t="n">
        <v>1</v>
      </c>
      <c r="G1204" s="2" t="n">
        <v>1.102</v>
      </c>
      <c r="H1204" s="2" t="n">
        <v>0.999</v>
      </c>
      <c r="I1204" s="2" t="n">
        <v>0.977</v>
      </c>
      <c r="J1204" s="2" t="n">
        <v>0.999</v>
      </c>
    </row>
    <row r="1205" customFormat="false" ht="13.5" hidden="false" customHeight="false" outlineLevel="0" collapsed="false">
      <c r="A1205" s="0" t="n">
        <v>544523139</v>
      </c>
      <c r="B1205" s="3" t="str">
        <f aca="false">VLOOKUP(A1205,'[1]Identified proteins'!A$1:B$1048576,2,FALSE())</f>
        <v>RNA binding motif protein, X-linked</v>
      </c>
      <c r="C1205" s="2" t="n">
        <v>1.032</v>
      </c>
      <c r="D1205" s="2" t="n">
        <v>0.998</v>
      </c>
      <c r="E1205" s="2" t="n">
        <v>1.337</v>
      </c>
      <c r="F1205" s="2" t="n">
        <v>0.083</v>
      </c>
      <c r="G1205" s="2" t="n">
        <v>1.331</v>
      </c>
      <c r="H1205" s="2" t="n">
        <v>0.078</v>
      </c>
      <c r="I1205" s="2" t="n">
        <v>1.148</v>
      </c>
      <c r="J1205" s="2" t="n">
        <v>0.774</v>
      </c>
    </row>
    <row r="1206" customFormat="false" ht="13.5" hidden="false" customHeight="false" outlineLevel="0" collapsed="false">
      <c r="A1206" s="0" t="n">
        <v>544432881</v>
      </c>
      <c r="B1206" s="3" t="str">
        <f aca="false">VLOOKUP(A1206,'[1]Identified proteins'!A$1:B$1048576,2,FALSE())</f>
        <v>RUN and FYVE domain containing 3</v>
      </c>
      <c r="C1206" s="2" t="n">
        <v>0.983</v>
      </c>
      <c r="D1206" s="2" t="n">
        <v>1</v>
      </c>
      <c r="E1206" s="2" t="n">
        <v>1.062</v>
      </c>
      <c r="F1206" s="2" t="n">
        <v>1</v>
      </c>
      <c r="G1206" s="2" t="n">
        <v>1.03</v>
      </c>
      <c r="H1206" s="2" t="n">
        <v>1</v>
      </c>
      <c r="I1206" s="5" t="n">
        <v>1.366</v>
      </c>
      <c r="J1206" s="5" t="n">
        <v>0.001</v>
      </c>
    </row>
    <row r="1207" customFormat="false" ht="13.5" hidden="false" customHeight="false" outlineLevel="0" collapsed="false">
      <c r="A1207" s="0" t="n">
        <v>544402317</v>
      </c>
      <c r="B1207" s="3" t="str">
        <f aca="false">VLOOKUP(A1207,'[1]Identified proteins'!A$1:B$1048576,2,FALSE())</f>
        <v>S100 calcium binding protein A1</v>
      </c>
      <c r="C1207" s="5" t="n">
        <v>1.677</v>
      </c>
      <c r="D1207" s="5" t="n">
        <v>0</v>
      </c>
      <c r="E1207" s="2" t="n">
        <v>1.052</v>
      </c>
      <c r="F1207" s="2" t="n">
        <v>1</v>
      </c>
      <c r="G1207" s="4" t="n">
        <v>0.51</v>
      </c>
      <c r="H1207" s="4" t="n">
        <v>0</v>
      </c>
      <c r="I1207" s="4" t="n">
        <v>0.723</v>
      </c>
      <c r="J1207" s="4" t="n">
        <v>0.041</v>
      </c>
    </row>
    <row r="1208" customFormat="false" ht="13.5" hidden="false" customHeight="false" outlineLevel="0" collapsed="false">
      <c r="A1208" s="0" t="n">
        <v>544402313</v>
      </c>
      <c r="B1208" s="3" t="str">
        <f aca="false">VLOOKUP(A1208,'[1]Identified proteins'!A$1:B$1048576,2,FALSE())</f>
        <v>S100 calcium binding protein A13</v>
      </c>
      <c r="C1208" s="5" t="n">
        <v>1.403</v>
      </c>
      <c r="D1208" s="5" t="n">
        <v>0.002</v>
      </c>
      <c r="E1208" s="2" t="n">
        <v>1.126</v>
      </c>
      <c r="F1208" s="2" t="n">
        <v>0.977</v>
      </c>
      <c r="G1208" s="2" t="n">
        <v>0.778</v>
      </c>
      <c r="H1208" s="2" t="n">
        <v>0.163</v>
      </c>
      <c r="I1208" s="5" t="n">
        <v>1.349</v>
      </c>
      <c r="J1208" s="5" t="n">
        <v>0.016</v>
      </c>
    </row>
    <row r="1209" customFormat="false" ht="13.5" hidden="false" customHeight="false" outlineLevel="0" collapsed="false">
      <c r="A1209" s="0" t="n">
        <v>544402325</v>
      </c>
      <c r="B1209" s="3" t="str">
        <f aca="false">VLOOKUP(A1209,'[1]Identified proteins'!A$1:B$1048576,2,FALSE())</f>
        <v>S100 calcium binding protein A16</v>
      </c>
      <c r="C1209" s="2" t="n">
        <v>1.078</v>
      </c>
      <c r="D1209" s="2" t="n">
        <v>0.924</v>
      </c>
      <c r="E1209" s="2" t="n">
        <v>0.963</v>
      </c>
      <c r="F1209" s="2" t="n">
        <v>0.849</v>
      </c>
      <c r="G1209" s="2" t="n">
        <v>1.164</v>
      </c>
      <c r="H1209" s="2" t="n">
        <v>0.685</v>
      </c>
      <c r="I1209" s="2" t="n">
        <v>0.874</v>
      </c>
      <c r="J1209" s="2" t="n">
        <v>0.731</v>
      </c>
    </row>
    <row r="1210" customFormat="false" ht="13.5" hidden="false" customHeight="false" outlineLevel="0" collapsed="false">
      <c r="A1210" s="0" t="n">
        <v>544402345</v>
      </c>
      <c r="B1210" s="3" t="str">
        <f aca="false">VLOOKUP(A1210,'[1]Identified proteins'!A$1:B$1048576,2,FALSE())</f>
        <v>S100 calcium binding protein A6</v>
      </c>
      <c r="C1210" s="5" t="n">
        <v>2.897</v>
      </c>
      <c r="D1210" s="5" t="n">
        <v>0</v>
      </c>
      <c r="E1210" s="5" t="n">
        <v>1.37</v>
      </c>
      <c r="F1210" s="5" t="n">
        <v>0.001</v>
      </c>
      <c r="G1210" s="2" t="n">
        <v>1.152</v>
      </c>
      <c r="H1210" s="2" t="n">
        <v>0.959</v>
      </c>
      <c r="I1210" s="5" t="n">
        <v>1.49</v>
      </c>
      <c r="J1210" s="5" t="n">
        <v>0</v>
      </c>
    </row>
    <row r="1211" customFormat="false" ht="13.5" hidden="false" customHeight="false" outlineLevel="0" collapsed="false">
      <c r="A1211" s="0" t="n">
        <v>544417439</v>
      </c>
      <c r="B1211" s="3" t="str">
        <f aca="false">VLOOKUP(A1211,'[1]Identified proteins'!A$1:B$1048576,2,FALSE())</f>
        <v>S100 calcium binding protein B</v>
      </c>
      <c r="C1211" s="5" t="n">
        <v>1.809</v>
      </c>
      <c r="D1211" s="5" t="n">
        <v>0</v>
      </c>
      <c r="E1211" s="2" t="n">
        <v>0.886</v>
      </c>
      <c r="F1211" s="2" t="n">
        <v>0.998</v>
      </c>
      <c r="G1211" s="4" t="n">
        <v>0.739</v>
      </c>
      <c r="H1211" s="4" t="n">
        <v>0.006</v>
      </c>
      <c r="I1211" s="5" t="n">
        <v>1.481</v>
      </c>
      <c r="J1211" s="5" t="n">
        <v>0</v>
      </c>
    </row>
    <row r="1212" customFormat="false" ht="13.5" hidden="false" customHeight="false" outlineLevel="0" collapsed="false">
      <c r="A1212" s="0" t="n">
        <v>544461322</v>
      </c>
      <c r="B1212" s="3" t="str">
        <f aca="false">VLOOKUP(A1212,'[1]Identified proteins'!A$1:B$1048576,2,FALSE())</f>
        <v>SAMM50 sorting and assembly machinery component</v>
      </c>
      <c r="C1212" s="2" t="n">
        <v>0.941</v>
      </c>
      <c r="D1212" s="2" t="n">
        <v>0.958</v>
      </c>
      <c r="E1212" s="2" t="n">
        <v>1.06</v>
      </c>
      <c r="F1212" s="2" t="n">
        <v>1</v>
      </c>
      <c r="G1212" s="2" t="n">
        <v>1.145</v>
      </c>
      <c r="H1212" s="2" t="n">
        <v>0.889</v>
      </c>
      <c r="I1212" s="2" t="n">
        <v>0.867</v>
      </c>
      <c r="J1212" s="2" t="n">
        <v>0.733</v>
      </c>
    </row>
    <row r="1213" customFormat="false" ht="13.5" hidden="false" customHeight="false" outlineLevel="0" collapsed="false">
      <c r="A1213" s="0" t="n">
        <v>544507971</v>
      </c>
      <c r="B1213" s="3" t="str">
        <f aca="false">VLOOKUP(A1213,'[1]Identified proteins'!A$1:B$1048576,2,FALSE())</f>
        <v>Scaffold attachment factor B</v>
      </c>
      <c r="C1213" s="2" t="n">
        <v>1.249</v>
      </c>
      <c r="D1213" s="2" t="n">
        <v>0.43</v>
      </c>
      <c r="E1213" s="2" t="n">
        <v>1.09</v>
      </c>
      <c r="F1213" s="2" t="n">
        <v>0.964</v>
      </c>
      <c r="G1213" s="2" t="n">
        <v>0.986</v>
      </c>
      <c r="H1213" s="2" t="n">
        <v>0.958</v>
      </c>
      <c r="I1213" s="5" t="n">
        <v>1.445</v>
      </c>
      <c r="J1213" s="5" t="n">
        <v>0.046</v>
      </c>
    </row>
    <row r="1214" customFormat="false" ht="13.5" hidden="false" customHeight="false" outlineLevel="0" collapsed="false">
      <c r="A1214" s="0" t="n">
        <v>544403129</v>
      </c>
      <c r="B1214" s="3" t="str">
        <f aca="false">VLOOKUP(A1214,'[1]Identified proteins'!A$1:B$1048576,2,FALSE())</f>
        <v>SEC22 vesicle trafficking protein homolog B (S. cerevisiae) (gene/pseudogene)</v>
      </c>
      <c r="C1214" s="2" t="n">
        <v>1.175</v>
      </c>
      <c r="D1214" s="2" t="n">
        <v>0.713</v>
      </c>
      <c r="E1214" s="2" t="n">
        <v>1.076</v>
      </c>
      <c r="F1214" s="2" t="n">
        <v>0.968</v>
      </c>
      <c r="G1214" s="2" t="n">
        <v>1.016</v>
      </c>
      <c r="H1214" s="2" t="n">
        <v>0.999</v>
      </c>
      <c r="I1214" s="2" t="n">
        <v>1.023</v>
      </c>
      <c r="J1214" s="2" t="n">
        <v>0.996</v>
      </c>
    </row>
    <row r="1215" customFormat="false" ht="13.5" hidden="false" customHeight="false" outlineLevel="0" collapsed="false">
      <c r="A1215" s="0" t="n">
        <v>544420705</v>
      </c>
      <c r="B1215" s="3" t="str">
        <f aca="false">VLOOKUP(A1215,'[1]Identified proteins'!A$1:B$1048576,2,FALSE())</f>
        <v>Secernin 1</v>
      </c>
      <c r="C1215" s="2" t="n">
        <v>1.141</v>
      </c>
      <c r="D1215" s="2" t="n">
        <v>0.994</v>
      </c>
      <c r="E1215" s="2" t="n">
        <v>1.04</v>
      </c>
      <c r="F1215" s="2" t="n">
        <v>1</v>
      </c>
      <c r="G1215" s="4" t="n">
        <v>0.71</v>
      </c>
      <c r="H1215" s="4" t="n">
        <v>0.001</v>
      </c>
      <c r="I1215" s="2" t="n">
        <v>1.132</v>
      </c>
      <c r="J1215" s="2" t="n">
        <v>0.991</v>
      </c>
    </row>
    <row r="1216" customFormat="false" ht="13.5" hidden="false" customHeight="false" outlineLevel="0" collapsed="false">
      <c r="A1216" s="0" t="n">
        <v>544458138</v>
      </c>
      <c r="B1216" s="3" t="str">
        <f aca="false">VLOOKUP(A1216,'[1]Identified proteins'!A$1:B$1048576,2,FALSE())</f>
        <v>Secretion associated, Ras related GTPase 1A</v>
      </c>
      <c r="C1216" s="2" t="n">
        <v>1.046</v>
      </c>
      <c r="D1216" s="2" t="n">
        <v>0.973</v>
      </c>
      <c r="E1216" s="2" t="n">
        <v>0.984</v>
      </c>
      <c r="F1216" s="2" t="n">
        <v>0.924</v>
      </c>
      <c r="G1216" s="2" t="n">
        <v>0.952</v>
      </c>
      <c r="H1216" s="2" t="n">
        <v>0.965</v>
      </c>
      <c r="I1216" s="2" t="n">
        <v>0.861</v>
      </c>
      <c r="J1216" s="2" t="n">
        <v>0.71</v>
      </c>
    </row>
    <row r="1217" customFormat="false" ht="13.5" hidden="false" customHeight="false" outlineLevel="0" collapsed="false">
      <c r="A1217" s="0" t="n">
        <v>544477985</v>
      </c>
      <c r="B1217" s="3" t="str">
        <f aca="false">VLOOKUP(A1217,'[1]Identified proteins'!A$1:B$1048576,2,FALSE())</f>
        <v>Secretogranin II</v>
      </c>
      <c r="C1217" s="2" t="n">
        <v>1.41</v>
      </c>
      <c r="D1217" s="2" t="n">
        <v>0.118</v>
      </c>
      <c r="E1217" s="2" t="n">
        <v>1.008</v>
      </c>
      <c r="F1217" s="2" t="n">
        <v>0.999</v>
      </c>
      <c r="G1217" s="2" t="n">
        <v>0.733</v>
      </c>
      <c r="H1217" s="2" t="n">
        <v>0.111</v>
      </c>
      <c r="I1217" s="2" t="n">
        <v>1.347</v>
      </c>
      <c r="J1217" s="2" t="n">
        <v>0.162</v>
      </c>
    </row>
    <row r="1218" customFormat="false" ht="13.5" hidden="false" customHeight="false" outlineLevel="0" collapsed="false">
      <c r="A1218" s="0" t="n">
        <v>544437908</v>
      </c>
      <c r="B1218" s="3" t="str">
        <f aca="false">VLOOKUP(A1218,'[1]Identified proteins'!A$1:B$1048576,2,FALSE())</f>
        <v>Secretory carrier membrane protein 1</v>
      </c>
      <c r="C1218" s="2" t="n">
        <v>0.922</v>
      </c>
      <c r="D1218" s="2" t="n">
        <v>0.937</v>
      </c>
      <c r="E1218" s="2" t="n">
        <v>0.926</v>
      </c>
      <c r="F1218" s="2" t="n">
        <v>0.834</v>
      </c>
      <c r="G1218" s="2" t="n">
        <v>1.029</v>
      </c>
      <c r="H1218" s="2" t="n">
        <v>0.989</v>
      </c>
      <c r="I1218" s="2" t="n">
        <v>0.978</v>
      </c>
      <c r="J1218" s="2" t="n">
        <v>0.782</v>
      </c>
    </row>
    <row r="1219" customFormat="false" ht="13.5" hidden="false" customHeight="false" outlineLevel="0" collapsed="false">
      <c r="A1219" s="0" t="n">
        <v>544444619</v>
      </c>
      <c r="B1219" s="3" t="str">
        <f aca="false">VLOOKUP(A1219,'[1]Identified proteins'!A$1:B$1048576,2,FALSE())</f>
        <v>Secretory carrier membrane protein 5</v>
      </c>
      <c r="C1219" s="2" t="n">
        <v>0.711</v>
      </c>
      <c r="D1219" s="2" t="n">
        <v>0.121</v>
      </c>
      <c r="E1219" s="2" t="n">
        <v>1.052</v>
      </c>
      <c r="F1219" s="2" t="n">
        <v>0.997</v>
      </c>
      <c r="G1219" s="2" t="n">
        <v>1.029</v>
      </c>
      <c r="H1219" s="2" t="n">
        <v>0.985</v>
      </c>
      <c r="I1219" s="4" t="n">
        <v>0.464</v>
      </c>
      <c r="J1219" s="4" t="n">
        <v>0</v>
      </c>
    </row>
    <row r="1220" customFormat="false" ht="13.5" hidden="false" customHeight="false" outlineLevel="0" collapsed="false">
      <c r="A1220" s="0" t="n">
        <v>544516352</v>
      </c>
      <c r="B1220" s="3" t="str">
        <f aca="false">VLOOKUP(A1220,'[1]Identified proteins'!A$1:B$1048576,2,FALSE())</f>
        <v>Seizure related 6 homolog (mouse)-like 2</v>
      </c>
      <c r="C1220" s="2" t="n">
        <v>1.23</v>
      </c>
      <c r="D1220" s="2" t="n">
        <v>0.498</v>
      </c>
      <c r="E1220" s="2" t="n">
        <v>1.188</v>
      </c>
      <c r="F1220" s="2" t="n">
        <v>0.589</v>
      </c>
      <c r="G1220" s="2" t="n">
        <v>0.847</v>
      </c>
      <c r="H1220" s="2" t="n">
        <v>0.589</v>
      </c>
      <c r="I1220" s="2" t="n">
        <v>1.086</v>
      </c>
      <c r="J1220" s="2" t="n">
        <v>0.754</v>
      </c>
    </row>
    <row r="1221" customFormat="false" ht="13.5" hidden="false" customHeight="false" outlineLevel="0" collapsed="false">
      <c r="A1221" s="0" t="n">
        <v>544402583</v>
      </c>
      <c r="B1221" s="3" t="str">
        <f aca="false">VLOOKUP(A1221,'[1]Identified proteins'!A$1:B$1048576,2,FALSE())</f>
        <v>Selenium binding protein 1</v>
      </c>
      <c r="C1221" s="5" t="n">
        <v>1.597</v>
      </c>
      <c r="D1221" s="5" t="n">
        <v>0.004</v>
      </c>
      <c r="E1221" s="2" t="n">
        <v>1.114</v>
      </c>
      <c r="F1221" s="2" t="n">
        <v>0.838</v>
      </c>
      <c r="G1221" s="2" t="n">
        <v>1.067</v>
      </c>
      <c r="H1221" s="2" t="n">
        <v>0.998</v>
      </c>
      <c r="I1221" s="2" t="n">
        <v>1.332</v>
      </c>
      <c r="J1221" s="2" t="n">
        <v>0.193</v>
      </c>
    </row>
    <row r="1222" customFormat="false" ht="13.5" hidden="false" customHeight="false" outlineLevel="0" collapsed="false">
      <c r="A1222" s="0" t="n">
        <v>544478747</v>
      </c>
      <c r="B1222" s="3" t="str">
        <f aca="false">VLOOKUP(A1222,'[1]Identified proteins'!A$1:B$1048576,2,FALSE())</f>
        <v>Selenocysteine lyase</v>
      </c>
      <c r="C1222" s="2" t="n">
        <v>1.449</v>
      </c>
      <c r="D1222" s="2" t="n">
        <v>0.09</v>
      </c>
      <c r="E1222" s="2" t="n">
        <v>1.313</v>
      </c>
      <c r="F1222" s="2" t="n">
        <v>0.247</v>
      </c>
      <c r="G1222" s="2" t="n">
        <v>0.835</v>
      </c>
      <c r="H1222" s="2" t="n">
        <v>0.632</v>
      </c>
      <c r="I1222" s="2" t="n">
        <v>1.251</v>
      </c>
      <c r="J1222" s="2" t="n">
        <v>0.448</v>
      </c>
    </row>
    <row r="1223" customFormat="false" ht="13.5" hidden="false" customHeight="false" outlineLevel="0" collapsed="false">
      <c r="A1223" s="0" t="n">
        <v>544432569</v>
      </c>
      <c r="B1223" s="3" t="str">
        <f aca="false">VLOOKUP(A1223,'[1]Identified proteins'!A$1:B$1048576,2,FALSE())</f>
        <v>Septin 11</v>
      </c>
      <c r="C1223" s="2" t="n">
        <v>0.885</v>
      </c>
      <c r="D1223" s="2" t="n">
        <v>0.983</v>
      </c>
      <c r="E1223" s="2" t="n">
        <v>0.995</v>
      </c>
      <c r="F1223" s="2" t="n">
        <v>1</v>
      </c>
      <c r="G1223" s="2" t="n">
        <v>1.006</v>
      </c>
      <c r="H1223" s="2" t="n">
        <v>1</v>
      </c>
      <c r="I1223" s="2" t="n">
        <v>0.818</v>
      </c>
      <c r="J1223" s="2" t="n">
        <v>0.553</v>
      </c>
    </row>
    <row r="1224" customFormat="false" ht="13.5" hidden="false" customHeight="false" outlineLevel="0" collapsed="false">
      <c r="A1224" s="0" t="n">
        <v>544478947</v>
      </c>
      <c r="B1224" s="3" t="str">
        <f aca="false">VLOOKUP(A1224,'[1]Identified proteins'!A$1:B$1048576,2,FALSE())</f>
        <v>Septin 2</v>
      </c>
      <c r="C1224" s="2" t="n">
        <v>1.07</v>
      </c>
      <c r="D1224" s="2" t="n">
        <v>1</v>
      </c>
      <c r="E1224" s="2" t="n">
        <v>0.955</v>
      </c>
      <c r="F1224" s="2" t="n">
        <v>1</v>
      </c>
      <c r="G1224" s="2" t="n">
        <v>1.057</v>
      </c>
      <c r="H1224" s="2" t="n">
        <v>1</v>
      </c>
      <c r="I1224" s="5" t="n">
        <v>1.413</v>
      </c>
      <c r="J1224" s="5" t="n">
        <v>0</v>
      </c>
    </row>
    <row r="1225" customFormat="false" ht="13.5" hidden="false" customHeight="false" outlineLevel="0" collapsed="false">
      <c r="A1225" s="0" t="n">
        <v>544461480</v>
      </c>
      <c r="B1225" s="3" t="str">
        <f aca="false">VLOOKUP(A1225,'[1]Identified proteins'!A$1:B$1048576,2,FALSE())</f>
        <v>Septin 3</v>
      </c>
      <c r="C1225" s="2" t="n">
        <v>0.874</v>
      </c>
      <c r="D1225" s="2" t="n">
        <v>0.966</v>
      </c>
      <c r="E1225" s="2" t="n">
        <v>1.006</v>
      </c>
      <c r="F1225" s="2" t="n">
        <v>1</v>
      </c>
      <c r="G1225" s="2" t="n">
        <v>1.093</v>
      </c>
      <c r="H1225" s="2" t="n">
        <v>1</v>
      </c>
      <c r="I1225" s="2" t="n">
        <v>0.928</v>
      </c>
      <c r="J1225" s="2" t="n">
        <v>1</v>
      </c>
    </row>
    <row r="1226" customFormat="false" ht="13.5" hidden="false" customHeight="false" outlineLevel="0" collapsed="false">
      <c r="A1226" s="0" t="n">
        <v>544499241</v>
      </c>
      <c r="B1226" s="3" t="str">
        <f aca="false">VLOOKUP(A1226,'[1]Identified proteins'!A$1:B$1048576,2,FALSE())</f>
        <v>Septin 4</v>
      </c>
      <c r="C1226" s="2" t="n">
        <v>0.901</v>
      </c>
      <c r="D1226" s="2" t="n">
        <v>0.974</v>
      </c>
      <c r="E1226" s="2" t="n">
        <v>1.017</v>
      </c>
      <c r="F1226" s="2" t="n">
        <v>1</v>
      </c>
      <c r="G1226" s="2" t="n">
        <v>1.167</v>
      </c>
      <c r="H1226" s="2" t="n">
        <v>0.829</v>
      </c>
      <c r="I1226" s="5" t="n">
        <v>1.477</v>
      </c>
      <c r="J1226" s="5" t="n">
        <v>0.018</v>
      </c>
    </row>
    <row r="1227" customFormat="false" ht="13.5" hidden="false" customHeight="false" outlineLevel="0" collapsed="false">
      <c r="A1227" s="0" t="n">
        <v>544463383</v>
      </c>
      <c r="B1227" s="3" t="str">
        <f aca="false">VLOOKUP(A1227,'[1]Identified proteins'!A$1:B$1048576,2,FALSE())</f>
        <v>Septin 5</v>
      </c>
      <c r="C1227" s="4" t="n">
        <v>0.768</v>
      </c>
      <c r="D1227" s="4" t="n">
        <v>0.023</v>
      </c>
      <c r="E1227" s="2" t="n">
        <v>1.001</v>
      </c>
      <c r="F1227" s="2" t="n">
        <v>1</v>
      </c>
      <c r="G1227" s="2" t="n">
        <v>1.059</v>
      </c>
      <c r="H1227" s="2" t="n">
        <v>1</v>
      </c>
      <c r="I1227" s="2" t="n">
        <v>0.804</v>
      </c>
      <c r="J1227" s="2" t="n">
        <v>0.348</v>
      </c>
    </row>
    <row r="1228" customFormat="false" ht="13.5" hidden="false" customHeight="false" outlineLevel="0" collapsed="false">
      <c r="A1228" s="0" t="n">
        <v>544522602</v>
      </c>
      <c r="B1228" s="3" t="str">
        <f aca="false">VLOOKUP(A1228,'[1]Identified proteins'!A$1:B$1048576,2,FALSE())</f>
        <v>Septin 6</v>
      </c>
      <c r="C1228" s="2" t="n">
        <v>1.064</v>
      </c>
      <c r="D1228" s="2" t="n">
        <v>0.949</v>
      </c>
      <c r="E1228" s="2" t="n">
        <v>1.115</v>
      </c>
      <c r="F1228" s="2" t="n">
        <v>0.967</v>
      </c>
      <c r="G1228" s="2" t="n">
        <v>0.976</v>
      </c>
      <c r="H1228" s="2" t="n">
        <v>1</v>
      </c>
      <c r="I1228" s="2" t="n">
        <v>0.821</v>
      </c>
      <c r="J1228" s="2" t="n">
        <v>0.556</v>
      </c>
    </row>
    <row r="1229" customFormat="false" ht="13.5" hidden="false" customHeight="false" outlineLevel="0" collapsed="false">
      <c r="A1229" s="0" t="n">
        <v>544420509</v>
      </c>
      <c r="B1229" s="3" t="str">
        <f aca="false">VLOOKUP(A1229,'[1]Identified proteins'!A$1:B$1048576,2,FALSE())</f>
        <v>Septin 7</v>
      </c>
      <c r="C1229" s="2" t="n">
        <v>0.887</v>
      </c>
      <c r="D1229" s="2" t="n">
        <v>1</v>
      </c>
      <c r="E1229" s="2" t="n">
        <v>0.952</v>
      </c>
      <c r="F1229" s="2" t="n">
        <v>1</v>
      </c>
      <c r="G1229" s="2" t="n">
        <v>1.064</v>
      </c>
      <c r="H1229" s="2" t="n">
        <v>1</v>
      </c>
      <c r="I1229" s="2" t="n">
        <v>1.023</v>
      </c>
      <c r="J1229" s="2" t="n">
        <v>1</v>
      </c>
    </row>
    <row r="1230" customFormat="false" ht="13.5" hidden="false" customHeight="false" outlineLevel="0" collapsed="false">
      <c r="A1230" s="0" t="n">
        <v>544439195</v>
      </c>
      <c r="B1230" s="3" t="str">
        <f aca="false">VLOOKUP(A1230,'[1]Identified proteins'!A$1:B$1048576,2,FALSE())</f>
        <v>Septin 8</v>
      </c>
      <c r="C1230" s="2" t="n">
        <v>0.884</v>
      </c>
      <c r="D1230" s="2" t="n">
        <v>0.98</v>
      </c>
      <c r="E1230" s="2" t="n">
        <v>0.946</v>
      </c>
      <c r="F1230" s="2" t="n">
        <v>1</v>
      </c>
      <c r="G1230" s="2" t="n">
        <v>1.092</v>
      </c>
      <c r="H1230" s="2" t="n">
        <v>0.999</v>
      </c>
      <c r="I1230" s="5" t="n">
        <v>1.442</v>
      </c>
      <c r="J1230" s="5" t="n">
        <v>0.001</v>
      </c>
    </row>
    <row r="1231" customFormat="false" ht="13.5" hidden="false" customHeight="false" outlineLevel="0" collapsed="false">
      <c r="A1231" s="0" t="n">
        <v>544501993</v>
      </c>
      <c r="B1231" s="3" t="str">
        <f aca="false">VLOOKUP(A1231,'[1]Identified proteins'!A$1:B$1048576,2,FALSE())</f>
        <v>Septin 9</v>
      </c>
      <c r="C1231" s="2" t="n">
        <v>1.159</v>
      </c>
      <c r="D1231" s="2" t="n">
        <v>0.902</v>
      </c>
      <c r="E1231" s="2" t="n">
        <v>1.015</v>
      </c>
      <c r="F1231" s="2" t="n">
        <v>1</v>
      </c>
      <c r="G1231" s="2" t="n">
        <v>1.197</v>
      </c>
      <c r="H1231" s="2" t="n">
        <v>0.723</v>
      </c>
      <c r="I1231" s="2" t="n">
        <v>1.136</v>
      </c>
      <c r="J1231" s="2" t="n">
        <v>0.964</v>
      </c>
    </row>
    <row r="1232" customFormat="false" ht="13.5" hidden="false" customHeight="false" outlineLevel="0" collapsed="false">
      <c r="A1232" s="0" t="n">
        <v>544496221</v>
      </c>
      <c r="B1232" s="3" t="str">
        <f aca="false">VLOOKUP(A1232,'[1]Identified proteins'!A$1:B$1048576,2,FALSE())</f>
        <v>Serine racemase</v>
      </c>
      <c r="C1232" s="2" t="n">
        <v>1.517</v>
      </c>
      <c r="D1232" s="2" t="n">
        <v>0.093</v>
      </c>
      <c r="E1232" s="2" t="n">
        <v>1.349</v>
      </c>
      <c r="F1232" s="2" t="n">
        <v>0.143</v>
      </c>
      <c r="G1232" s="2" t="n">
        <v>0.914</v>
      </c>
      <c r="H1232" s="2" t="n">
        <v>0.886</v>
      </c>
      <c r="I1232" s="2" t="n">
        <v>1.153</v>
      </c>
      <c r="J1232" s="2" t="n">
        <v>0.697</v>
      </c>
    </row>
    <row r="1233" customFormat="false" ht="13.5" hidden="false" customHeight="false" outlineLevel="0" collapsed="false">
      <c r="A1233" s="0" t="n">
        <v>544475588</v>
      </c>
      <c r="B1233" s="3" t="str">
        <f aca="false">VLOOKUP(A1233,'[1]Identified proteins'!A$1:B$1048576,2,FALSE())</f>
        <v>Serine threonine kinase 39</v>
      </c>
      <c r="C1233" s="2" t="n">
        <v>1.255</v>
      </c>
      <c r="D1233" s="2" t="n">
        <v>0.446</v>
      </c>
      <c r="E1233" s="2" t="n">
        <v>0.874</v>
      </c>
      <c r="F1233" s="2" t="n">
        <v>0.857</v>
      </c>
      <c r="G1233" s="2" t="n">
        <v>0.897</v>
      </c>
      <c r="H1233" s="2" t="n">
        <v>0.868</v>
      </c>
      <c r="I1233" s="2" t="n">
        <v>1.288</v>
      </c>
      <c r="J1233" s="2" t="n">
        <v>0.373</v>
      </c>
    </row>
    <row r="1234" customFormat="false" ht="13.5" hidden="false" customHeight="false" outlineLevel="0" collapsed="false">
      <c r="A1234" s="0" t="n">
        <v>544499180</v>
      </c>
      <c r="B1234" s="3" t="str">
        <f aca="false">VLOOKUP(A1234,'[1]Identified proteins'!A$1:B$1048576,2,FALSE())</f>
        <v>Serine/arginine-rich splicing factor 1</v>
      </c>
      <c r="C1234" s="2" t="n">
        <v>1.217</v>
      </c>
      <c r="D1234" s="2" t="n">
        <v>0.574</v>
      </c>
      <c r="E1234" s="2" t="n">
        <v>1.062</v>
      </c>
      <c r="F1234" s="2" t="n">
        <v>0.997</v>
      </c>
      <c r="G1234" s="4" t="n">
        <v>0.681</v>
      </c>
      <c r="H1234" s="4" t="n">
        <v>0.002</v>
      </c>
      <c r="I1234" s="2" t="n">
        <v>1.046</v>
      </c>
      <c r="J1234" s="2" t="n">
        <v>0.989</v>
      </c>
    </row>
    <row r="1235" customFormat="false" ht="13.5" hidden="false" customHeight="false" outlineLevel="0" collapsed="false">
      <c r="A1235" s="0" t="n">
        <v>544501954</v>
      </c>
      <c r="B1235" s="3" t="str">
        <f aca="false">VLOOKUP(A1235,'[1]Identified proteins'!A$1:B$1048576,2,FALSE())</f>
        <v>Serine/arginine-rich splicing factor 2</v>
      </c>
      <c r="C1235" s="2" t="n">
        <v>1.266</v>
      </c>
      <c r="D1235" s="2" t="n">
        <v>0.258</v>
      </c>
      <c r="E1235" s="2" t="n">
        <v>1.12</v>
      </c>
      <c r="F1235" s="2" t="n">
        <v>0.951</v>
      </c>
      <c r="G1235" s="2" t="n">
        <v>0.76</v>
      </c>
      <c r="H1235" s="2" t="n">
        <v>0.199</v>
      </c>
      <c r="I1235" s="2" t="n">
        <v>1.087</v>
      </c>
      <c r="J1235" s="2" t="n">
        <v>0.9</v>
      </c>
    </row>
    <row r="1236" customFormat="false" ht="13.5" hidden="false" customHeight="false" outlineLevel="0" collapsed="false">
      <c r="A1236" s="0" t="n">
        <v>544428325</v>
      </c>
      <c r="B1236" s="3" t="str">
        <f aca="false">VLOOKUP(A1236,'[1]Identified proteins'!A$1:B$1048576,2,FALSE())</f>
        <v>Serine/arginine-rich splicing factor 3</v>
      </c>
      <c r="C1236" s="2" t="n">
        <v>1.359</v>
      </c>
      <c r="D1236" s="2" t="n">
        <v>0.198</v>
      </c>
      <c r="E1236" s="2" t="n">
        <v>1.152</v>
      </c>
      <c r="F1236" s="2" t="n">
        <v>0.73</v>
      </c>
      <c r="G1236" s="2" t="n">
        <v>0.88</v>
      </c>
      <c r="H1236" s="2" t="n">
        <v>0.748</v>
      </c>
      <c r="I1236" s="2" t="n">
        <v>0.953</v>
      </c>
      <c r="J1236" s="2" t="n">
        <v>0.884</v>
      </c>
    </row>
    <row r="1237" customFormat="false" ht="13.5" hidden="false" customHeight="false" outlineLevel="0" collapsed="false">
      <c r="A1237" s="0" t="n">
        <v>544468472</v>
      </c>
      <c r="B1237" s="3" t="str">
        <f aca="false">VLOOKUP(A1237,'[1]Identified proteins'!A$1:B$1048576,2,FALSE())</f>
        <v>Serine/threonine kinase receptor associated protein</v>
      </c>
      <c r="C1237" s="2" t="n">
        <v>1.194</v>
      </c>
      <c r="D1237" s="2" t="n">
        <v>0.73</v>
      </c>
      <c r="E1237" s="2" t="n">
        <v>1.142</v>
      </c>
      <c r="F1237" s="2" t="n">
        <v>0.869</v>
      </c>
      <c r="G1237" s="2" t="n">
        <v>0.964</v>
      </c>
      <c r="H1237" s="2" t="n">
        <v>0.992</v>
      </c>
      <c r="I1237" s="2" t="n">
        <v>0.931</v>
      </c>
      <c r="J1237" s="2" t="n">
        <v>0.95</v>
      </c>
    </row>
    <row r="1238" customFormat="false" ht="13.5" hidden="false" customHeight="false" outlineLevel="0" collapsed="false">
      <c r="A1238" s="0" t="n">
        <v>544449216</v>
      </c>
      <c r="B1238" s="3" t="str">
        <f aca="false">VLOOKUP(A1238,'[1]Identified proteins'!A$1:B$1048576,2,FALSE())</f>
        <v>Serpin peptidase inhibitor, clade A (alpha-1 antiproteinase, antitrypsin), member 1</v>
      </c>
      <c r="C1238" s="5" t="n">
        <v>2.045</v>
      </c>
      <c r="D1238" s="5" t="n">
        <v>0</v>
      </c>
      <c r="E1238" s="2" t="n">
        <v>0.985</v>
      </c>
      <c r="F1238" s="2" t="n">
        <v>0.999</v>
      </c>
      <c r="G1238" s="5" t="n">
        <v>1.432</v>
      </c>
      <c r="H1238" s="5" t="n">
        <v>0.041</v>
      </c>
      <c r="I1238" s="2" t="n">
        <v>0.889</v>
      </c>
      <c r="J1238" s="2" t="n">
        <v>0.921</v>
      </c>
    </row>
    <row r="1239" customFormat="false" ht="13.5" hidden="false" customHeight="false" outlineLevel="0" collapsed="false">
      <c r="A1239" s="0" t="n">
        <v>544430619</v>
      </c>
      <c r="B1239" s="3" t="str">
        <f aca="false">VLOOKUP(A1239,'[1]Identified proteins'!A$1:B$1048576,2,FALSE())</f>
        <v>Serpin peptidase inhibitor, clade B (ovalbumin), member 1</v>
      </c>
      <c r="C1239" s="2" t="n">
        <v>1.163</v>
      </c>
      <c r="D1239" s="2" t="n">
        <v>0.68</v>
      </c>
      <c r="E1239" s="2" t="n">
        <v>0.951</v>
      </c>
      <c r="F1239" s="2" t="n">
        <v>0.807</v>
      </c>
      <c r="G1239" s="2" t="n">
        <v>1.07</v>
      </c>
      <c r="H1239" s="2" t="n">
        <v>0.906</v>
      </c>
      <c r="I1239" s="2" t="n">
        <v>1.156</v>
      </c>
      <c r="J1239" s="2" t="n">
        <v>0.65</v>
      </c>
    </row>
    <row r="1240" customFormat="false" ht="13.5" hidden="false" customHeight="false" outlineLevel="0" collapsed="false">
      <c r="A1240" s="0" t="n">
        <v>544405275</v>
      </c>
      <c r="B1240" s="3" t="str">
        <f aca="false">VLOOKUP(A1240,'[1]Identified proteins'!A$1:B$1048576,2,FALSE())</f>
        <v>SERPINE1 mRNA binding protein 1</v>
      </c>
      <c r="C1240" s="2" t="n">
        <v>1.233</v>
      </c>
      <c r="D1240" s="2" t="n">
        <v>0.485</v>
      </c>
      <c r="E1240" s="2" t="n">
        <v>1.113</v>
      </c>
      <c r="F1240" s="2" t="n">
        <v>0.985</v>
      </c>
      <c r="G1240" s="2" t="n">
        <v>0.789</v>
      </c>
      <c r="H1240" s="2" t="n">
        <v>0.344</v>
      </c>
      <c r="I1240" s="2" t="n">
        <v>1.097</v>
      </c>
      <c r="J1240" s="2" t="n">
        <v>0.91</v>
      </c>
    </row>
    <row r="1241" customFormat="false" ht="13.5" hidden="false" customHeight="false" outlineLevel="0" collapsed="false">
      <c r="A1241" s="0" t="n">
        <v>544409903</v>
      </c>
      <c r="B1241" s="3" t="str">
        <f aca="false">VLOOKUP(A1241,'[1]Identified proteins'!A$1:B$1048576,2,FALSE())</f>
        <v>Seryl-tRNA synthetase</v>
      </c>
      <c r="C1241" s="2" t="n">
        <v>0.903</v>
      </c>
      <c r="D1241" s="2" t="n">
        <v>0.964</v>
      </c>
      <c r="E1241" s="2" t="n">
        <v>1.059</v>
      </c>
      <c r="F1241" s="2" t="n">
        <v>0.982</v>
      </c>
      <c r="G1241" s="2" t="n">
        <v>1.082</v>
      </c>
      <c r="H1241" s="2" t="n">
        <v>0.997</v>
      </c>
      <c r="I1241" s="2" t="n">
        <v>0.91</v>
      </c>
      <c r="J1241" s="2" t="n">
        <v>0.983</v>
      </c>
    </row>
    <row r="1242" customFormat="false" ht="13.5" hidden="false" customHeight="false" outlineLevel="0" collapsed="false">
      <c r="A1242" s="0" t="n">
        <v>544460957</v>
      </c>
      <c r="B1242" s="3" t="str">
        <f aca="false">VLOOKUP(A1242,'[1]Identified proteins'!A$1:B$1048576,2,FALSE())</f>
        <v>SET binding factor 1</v>
      </c>
      <c r="C1242" s="2" t="n">
        <v>0.966</v>
      </c>
      <c r="D1242" s="2" t="n">
        <v>0.98</v>
      </c>
      <c r="E1242" s="2" t="n">
        <v>0.989</v>
      </c>
      <c r="F1242" s="2" t="n">
        <v>0.99</v>
      </c>
      <c r="G1242" s="2" t="n">
        <v>1.036</v>
      </c>
      <c r="H1242" s="2" t="n">
        <v>0.988</v>
      </c>
      <c r="I1242" s="2" t="n">
        <v>1.129</v>
      </c>
      <c r="J1242" s="2" t="n">
        <v>0.73</v>
      </c>
    </row>
    <row r="1243" customFormat="false" ht="13.5" hidden="false" customHeight="false" outlineLevel="0" collapsed="false">
      <c r="A1243" s="0" t="n">
        <v>544492157</v>
      </c>
      <c r="B1243" s="3" t="str">
        <f aca="false">VLOOKUP(A1243,'[1]Identified proteins'!A$1:B$1048576,2,FALSE())</f>
        <v>SET nuclear proto-oncogene</v>
      </c>
      <c r="C1243" s="2" t="n">
        <v>1.247</v>
      </c>
      <c r="D1243" s="2" t="n">
        <v>0.378</v>
      </c>
      <c r="E1243" s="2" t="n">
        <v>1.097</v>
      </c>
      <c r="F1243" s="2" t="n">
        <v>0.985</v>
      </c>
      <c r="G1243" s="4" t="n">
        <v>0.455</v>
      </c>
      <c r="H1243" s="4" t="n">
        <v>0</v>
      </c>
      <c r="I1243" s="2" t="n">
        <v>0.769</v>
      </c>
      <c r="J1243" s="2" t="n">
        <v>0.348</v>
      </c>
    </row>
    <row r="1244" customFormat="false" ht="13.5" hidden="false" customHeight="false" outlineLevel="0" collapsed="false">
      <c r="A1244" s="0" t="n">
        <v>544503936</v>
      </c>
      <c r="B1244" s="3" t="str">
        <f aca="false">VLOOKUP(A1244,'[1]Identified proteins'!A$1:B$1048576,2,FALSE())</f>
        <v>SGT1, suppressor of G2 allele of SKP1 (S. cerevisiae)</v>
      </c>
      <c r="C1244" s="2" t="n">
        <v>1.11</v>
      </c>
      <c r="D1244" s="2" t="n">
        <v>0.674</v>
      </c>
      <c r="E1244" s="2" t="n">
        <v>0.965</v>
      </c>
      <c r="F1244" s="2" t="n">
        <v>0.867</v>
      </c>
      <c r="G1244" s="2" t="n">
        <v>0.975</v>
      </c>
      <c r="H1244" s="2" t="n">
        <v>0.791</v>
      </c>
      <c r="I1244" s="2" t="n">
        <v>1.207</v>
      </c>
      <c r="J1244" s="2" t="n">
        <v>0.527</v>
      </c>
    </row>
    <row r="1245" customFormat="false" ht="13.5" hidden="false" customHeight="false" outlineLevel="0" collapsed="false">
      <c r="A1245" s="0" t="n">
        <v>544521690</v>
      </c>
      <c r="B1245" s="3" t="str">
        <f aca="false">VLOOKUP(A1245,'[1]Identified proteins'!A$1:B$1048576,2,FALSE())</f>
        <v>SH3 domain binding glutamate-rich protein like</v>
      </c>
      <c r="C1245" s="5" t="n">
        <v>1.574</v>
      </c>
      <c r="D1245" s="5" t="n">
        <v>0</v>
      </c>
      <c r="E1245" s="2" t="n">
        <v>1.145</v>
      </c>
      <c r="F1245" s="2" t="n">
        <v>0.887</v>
      </c>
      <c r="G1245" s="2" t="n">
        <v>0.781</v>
      </c>
      <c r="H1245" s="2" t="n">
        <v>0.204</v>
      </c>
      <c r="I1245" s="2" t="n">
        <v>0.823</v>
      </c>
      <c r="J1245" s="2" t="n">
        <v>0.556</v>
      </c>
    </row>
    <row r="1246" customFormat="false" ht="13.5" hidden="false" customHeight="false" outlineLevel="0" collapsed="false">
      <c r="A1246" s="0" t="n">
        <v>544408053</v>
      </c>
      <c r="B1246" s="3" t="str">
        <f aca="false">VLOOKUP(A1246,'[1]Identified proteins'!A$1:B$1048576,2,FALSE())</f>
        <v>SH3 domain binding glutamate-rich protein like 3</v>
      </c>
      <c r="C1246" s="2" t="n">
        <v>1.284</v>
      </c>
      <c r="D1246" s="2" t="n">
        <v>0.233</v>
      </c>
      <c r="E1246" s="2" t="n">
        <v>1.124</v>
      </c>
      <c r="F1246" s="2" t="n">
        <v>0.984</v>
      </c>
      <c r="G1246" s="2" t="n">
        <v>0.753</v>
      </c>
      <c r="H1246" s="2" t="n">
        <v>0.139</v>
      </c>
      <c r="I1246" s="5" t="n">
        <v>1.826</v>
      </c>
      <c r="J1246" s="5" t="n">
        <v>0</v>
      </c>
    </row>
    <row r="1247" customFormat="false" ht="13.5" hidden="false" customHeight="false" outlineLevel="0" collapsed="false">
      <c r="A1247" s="0" t="n">
        <v>544405373</v>
      </c>
      <c r="B1247" s="3" t="str">
        <f aca="false">VLOOKUP(A1247,'[1]Identified proteins'!A$1:B$1048576,2,FALSE())</f>
        <v>SH3-domain GRB2-like (endophilin) interacting protein 1</v>
      </c>
      <c r="C1247" s="2" t="n">
        <v>1.115</v>
      </c>
      <c r="D1247" s="2" t="n">
        <v>0.987</v>
      </c>
      <c r="E1247" s="2" t="n">
        <v>0.953</v>
      </c>
      <c r="F1247" s="2" t="n">
        <v>0.999</v>
      </c>
      <c r="G1247" s="2" t="n">
        <v>0.942</v>
      </c>
      <c r="H1247" s="2" t="n">
        <v>1</v>
      </c>
      <c r="I1247" s="2" t="n">
        <v>1.093</v>
      </c>
      <c r="J1247" s="2" t="n">
        <v>0.993</v>
      </c>
    </row>
    <row r="1248" customFormat="false" ht="13.5" hidden="false" customHeight="false" outlineLevel="0" collapsed="false">
      <c r="A1248" s="0" t="n">
        <v>544507863</v>
      </c>
      <c r="B1248" s="3" t="str">
        <f aca="false">VLOOKUP(A1248,'[1]Identified proteins'!A$1:B$1048576,2,FALSE())</f>
        <v>SH3-domain GRB2-like 1</v>
      </c>
      <c r="C1248" s="2" t="n">
        <v>1.05</v>
      </c>
      <c r="D1248" s="2" t="n">
        <v>1</v>
      </c>
      <c r="E1248" s="2" t="n">
        <v>1.068</v>
      </c>
      <c r="F1248" s="2" t="n">
        <v>1</v>
      </c>
      <c r="G1248" s="2" t="n">
        <v>0.843</v>
      </c>
      <c r="H1248" s="2" t="n">
        <v>0.86</v>
      </c>
      <c r="I1248" s="2" t="n">
        <v>1.21</v>
      </c>
      <c r="J1248" s="2" t="n">
        <v>0.643</v>
      </c>
    </row>
    <row r="1249" customFormat="false" ht="13.5" hidden="false" customHeight="false" outlineLevel="0" collapsed="false">
      <c r="A1249" s="0" t="n">
        <v>544494281</v>
      </c>
      <c r="B1249" s="3" t="str">
        <f aca="false">VLOOKUP(A1249,'[1]Identified proteins'!A$1:B$1048576,2,FALSE())</f>
        <v>SH3-domain GRB2-like 2</v>
      </c>
      <c r="C1249" s="2" t="n">
        <v>0.96</v>
      </c>
      <c r="D1249" s="2" t="n">
        <v>1</v>
      </c>
      <c r="E1249" s="2" t="n">
        <v>1.048</v>
      </c>
      <c r="F1249" s="2" t="n">
        <v>1</v>
      </c>
      <c r="G1249" s="2" t="n">
        <v>0.913</v>
      </c>
      <c r="H1249" s="2" t="n">
        <v>1</v>
      </c>
      <c r="I1249" s="2" t="n">
        <v>0.961</v>
      </c>
      <c r="J1249" s="2" t="n">
        <v>1</v>
      </c>
    </row>
    <row r="1250" customFormat="false" ht="13.5" hidden="false" customHeight="false" outlineLevel="0" collapsed="false">
      <c r="A1250" s="0" t="n">
        <v>544445018</v>
      </c>
      <c r="B1250" s="3" t="str">
        <f aca="false">VLOOKUP(A1250,'[1]Identified proteins'!A$1:B$1048576,2,FALSE())</f>
        <v>SH3-domain GRB2-like 3</v>
      </c>
      <c r="C1250" s="2" t="n">
        <v>1.028</v>
      </c>
      <c r="D1250" s="2" t="n">
        <v>1</v>
      </c>
      <c r="E1250" s="2" t="n">
        <v>1.051</v>
      </c>
      <c r="F1250" s="2" t="n">
        <v>1</v>
      </c>
      <c r="G1250" s="2" t="n">
        <v>0.834</v>
      </c>
      <c r="H1250" s="2" t="n">
        <v>0.796</v>
      </c>
      <c r="I1250" s="2" t="n">
        <v>1.173</v>
      </c>
      <c r="J1250" s="2" t="n">
        <v>0.855</v>
      </c>
    </row>
    <row r="1251" customFormat="false" ht="13.5" hidden="false" customHeight="false" outlineLevel="0" collapsed="false">
      <c r="A1251" s="0" t="n">
        <v>544492050</v>
      </c>
      <c r="B1251" s="3" t="str">
        <f aca="false">VLOOKUP(A1251,'[1]Identified proteins'!A$1:B$1048576,2,FALSE())</f>
        <v>SH3-domain GRB2-like endophilin B2</v>
      </c>
      <c r="C1251" s="2" t="n">
        <v>0.975</v>
      </c>
      <c r="D1251" s="2" t="n">
        <v>1</v>
      </c>
      <c r="E1251" s="2" t="n">
        <v>1.099</v>
      </c>
      <c r="F1251" s="2" t="n">
        <v>0.999</v>
      </c>
      <c r="G1251" s="2" t="n">
        <v>0.905</v>
      </c>
      <c r="H1251" s="2" t="n">
        <v>1</v>
      </c>
      <c r="I1251" s="2" t="n">
        <v>1.082</v>
      </c>
      <c r="J1251" s="2" t="n">
        <v>1</v>
      </c>
    </row>
    <row r="1252" customFormat="false" ht="13.5" hidden="false" customHeight="false" outlineLevel="0" collapsed="false">
      <c r="A1252" s="0" t="n">
        <v>544460138</v>
      </c>
      <c r="B1252" s="3" t="str">
        <f aca="false">VLOOKUP(A1252,'[1]Identified proteins'!A$1:B$1048576,2,FALSE())</f>
        <v>Shootin 1</v>
      </c>
      <c r="C1252" s="2" t="n">
        <v>1.106</v>
      </c>
      <c r="D1252" s="2" t="n">
        <v>0.938</v>
      </c>
      <c r="E1252" s="2" t="n">
        <v>0.962</v>
      </c>
      <c r="F1252" s="2" t="n">
        <v>0.991</v>
      </c>
      <c r="G1252" s="2" t="n">
        <v>0.822</v>
      </c>
      <c r="H1252" s="2" t="n">
        <v>0.566</v>
      </c>
      <c r="I1252" s="5" t="n">
        <v>2.14</v>
      </c>
      <c r="J1252" s="5" t="n">
        <v>0</v>
      </c>
    </row>
    <row r="1253" customFormat="false" ht="13.5" hidden="false" customHeight="false" outlineLevel="0" collapsed="false">
      <c r="A1253" s="0" t="n">
        <v>544441080</v>
      </c>
      <c r="B1253" s="3" t="str">
        <f aca="false">VLOOKUP(A1253,'[1]Identified proteins'!A$1:B$1048576,2,FALSE())</f>
        <v>Sideroflexin 1</v>
      </c>
      <c r="C1253" s="2" t="n">
        <v>0.896</v>
      </c>
      <c r="D1253" s="2" t="n">
        <v>0.995</v>
      </c>
      <c r="E1253" s="2" t="n">
        <v>1.026</v>
      </c>
      <c r="F1253" s="2" t="n">
        <v>1</v>
      </c>
      <c r="G1253" s="2" t="n">
        <v>1.17</v>
      </c>
      <c r="H1253" s="2" t="n">
        <v>0.937</v>
      </c>
      <c r="I1253" s="2" t="n">
        <v>0.771</v>
      </c>
      <c r="J1253" s="2" t="n">
        <v>0.139</v>
      </c>
    </row>
    <row r="1254" customFormat="false" ht="13.5" hidden="false" customHeight="false" outlineLevel="0" collapsed="false">
      <c r="A1254" s="0" t="n">
        <v>544459433</v>
      </c>
      <c r="B1254" s="3" t="str">
        <f aca="false">VLOOKUP(A1254,'[1]Identified proteins'!A$1:B$1048576,2,FALSE())</f>
        <v>Sideroflexin 3</v>
      </c>
      <c r="C1254" s="2" t="n">
        <v>0.948</v>
      </c>
      <c r="D1254" s="2" t="n">
        <v>1</v>
      </c>
      <c r="E1254" s="2" t="n">
        <v>1.008</v>
      </c>
      <c r="F1254" s="2" t="n">
        <v>1</v>
      </c>
      <c r="G1254" s="2" t="n">
        <v>1.087</v>
      </c>
      <c r="H1254" s="2" t="n">
        <v>0.999</v>
      </c>
      <c r="I1254" s="2" t="n">
        <v>1.083</v>
      </c>
      <c r="J1254" s="2" t="n">
        <v>0.982</v>
      </c>
    </row>
    <row r="1255" customFormat="false" ht="13.5" hidden="false" customHeight="false" outlineLevel="0" collapsed="false">
      <c r="A1255" s="0" t="n">
        <v>544480671</v>
      </c>
      <c r="B1255" s="3" t="str">
        <f aca="false">VLOOKUP(A1255,'[1]Identified proteins'!A$1:B$1048576,2,FALSE())</f>
        <v>Sideroflexin 5</v>
      </c>
      <c r="C1255" s="2" t="n">
        <v>1.002</v>
      </c>
      <c r="D1255" s="2" t="n">
        <v>0.986</v>
      </c>
      <c r="E1255" s="2" t="n">
        <v>0.926</v>
      </c>
      <c r="F1255" s="2" t="n">
        <v>0.935</v>
      </c>
      <c r="G1255" s="2" t="n">
        <v>1.412</v>
      </c>
      <c r="H1255" s="2" t="n">
        <v>0.112</v>
      </c>
      <c r="I1255" s="4" t="n">
        <v>0.61</v>
      </c>
      <c r="J1255" s="4" t="n">
        <v>0.046</v>
      </c>
    </row>
    <row r="1256" customFormat="false" ht="13.5" hidden="false" customHeight="false" outlineLevel="0" collapsed="false">
      <c r="A1256" s="0" t="n">
        <v>544442463</v>
      </c>
      <c r="B1256" s="3" t="str">
        <f aca="false">VLOOKUP(A1256,'[1]Identified proteins'!A$1:B$1048576,2,FALSE())</f>
        <v>Signal recognition particle 14kDa (homologous Alu RNA binding protein)</v>
      </c>
      <c r="C1256" s="2" t="n">
        <v>0.993</v>
      </c>
      <c r="D1256" s="2" t="n">
        <v>0.97</v>
      </c>
      <c r="E1256" s="2" t="n">
        <v>1.017</v>
      </c>
      <c r="F1256" s="2" t="n">
        <v>0.997</v>
      </c>
      <c r="G1256" s="2" t="n">
        <v>1.092</v>
      </c>
      <c r="H1256" s="2" t="n">
        <v>0.761</v>
      </c>
      <c r="I1256" s="2" t="n">
        <v>0.832</v>
      </c>
      <c r="J1256" s="2" t="n">
        <v>0.53</v>
      </c>
    </row>
    <row r="1257" customFormat="false" ht="13.5" hidden="false" customHeight="false" outlineLevel="0" collapsed="false">
      <c r="A1257" s="0" t="n">
        <v>544430441</v>
      </c>
      <c r="B1257" s="3" t="str">
        <f aca="false">VLOOKUP(A1257,'[1]Identified proteins'!A$1:B$1048576,2,FALSE())</f>
        <v>Signal sequence receptor, alpha</v>
      </c>
      <c r="C1257" s="5" t="n">
        <v>1.763</v>
      </c>
      <c r="D1257" s="5" t="n">
        <v>0.015</v>
      </c>
      <c r="E1257" s="2" t="n">
        <v>1.108</v>
      </c>
      <c r="F1257" s="2" t="n">
        <v>0.697</v>
      </c>
      <c r="G1257" s="2" t="n">
        <v>1</v>
      </c>
      <c r="H1257" s="2" t="n">
        <v>0.905</v>
      </c>
      <c r="I1257" s="2" t="n">
        <v>1.23</v>
      </c>
      <c r="J1257" s="2" t="n">
        <v>0.5</v>
      </c>
    </row>
    <row r="1258" customFormat="false" ht="13.5" hidden="false" customHeight="false" outlineLevel="0" collapsed="false">
      <c r="A1258" s="0" t="n">
        <v>544456126</v>
      </c>
      <c r="B1258" s="3" t="str">
        <f aca="false">VLOOKUP(A1258,'[1]Identified proteins'!A$1:B$1048576,2,FALSE())</f>
        <v>Signal transducing adaptor molecule (SH3 domain and ITAM motif) 1</v>
      </c>
      <c r="C1258" s="5" t="n">
        <v>1.416</v>
      </c>
      <c r="D1258" s="5" t="n">
        <v>0.033</v>
      </c>
      <c r="E1258" s="2" t="n">
        <v>0.955</v>
      </c>
      <c r="F1258" s="2" t="n">
        <v>0.982</v>
      </c>
      <c r="G1258" s="2" t="n">
        <v>0.866</v>
      </c>
      <c r="H1258" s="2" t="n">
        <v>0.862</v>
      </c>
      <c r="I1258" s="2" t="n">
        <v>1.187</v>
      </c>
      <c r="J1258" s="2" t="n">
        <v>0.674</v>
      </c>
    </row>
    <row r="1259" customFormat="false" ht="13.5" hidden="false" customHeight="false" outlineLevel="0" collapsed="false">
      <c r="A1259" s="0" t="n">
        <v>544464688</v>
      </c>
      <c r="B1259" s="3" t="str">
        <f aca="false">VLOOKUP(A1259,'[1]Identified proteins'!A$1:B$1048576,2,FALSE())</f>
        <v>Signal-regulatory protein alpha</v>
      </c>
      <c r="C1259" s="2" t="n">
        <v>0.918</v>
      </c>
      <c r="D1259" s="2" t="n">
        <v>1</v>
      </c>
      <c r="E1259" s="2" t="n">
        <v>0.939</v>
      </c>
      <c r="F1259" s="2" t="n">
        <v>1</v>
      </c>
      <c r="G1259" s="2" t="n">
        <v>0.819</v>
      </c>
      <c r="H1259" s="2" t="n">
        <v>0.644</v>
      </c>
      <c r="I1259" s="2" t="n">
        <v>0.923</v>
      </c>
      <c r="J1259" s="2" t="n">
        <v>1</v>
      </c>
    </row>
    <row r="1260" customFormat="false" ht="13.5" hidden="false" customHeight="false" outlineLevel="0" collapsed="false">
      <c r="A1260" s="0" t="n">
        <v>544423276</v>
      </c>
      <c r="B1260" s="3" t="str">
        <f aca="false">VLOOKUP(A1260,'[1]Identified proteins'!A$1:B$1048576,2,FALSE())</f>
        <v>Single-stranded DNA binding protein 1, mitochondrial</v>
      </c>
      <c r="C1260" s="2" t="n">
        <v>1.213</v>
      </c>
      <c r="D1260" s="2" t="n">
        <v>0.586</v>
      </c>
      <c r="E1260" s="2" t="n">
        <v>1.258</v>
      </c>
      <c r="F1260" s="2" t="n">
        <v>0.389</v>
      </c>
      <c r="G1260" s="4" t="n">
        <v>0.591</v>
      </c>
      <c r="H1260" s="4" t="n">
        <v>0.002</v>
      </c>
      <c r="I1260" s="2" t="n">
        <v>0.717</v>
      </c>
      <c r="J1260" s="2" t="n">
        <v>0.101</v>
      </c>
    </row>
    <row r="1261" customFormat="false" ht="13.5" hidden="false" customHeight="false" outlineLevel="0" collapsed="false">
      <c r="A1261" s="0" t="n">
        <v>544511171</v>
      </c>
      <c r="B1261" s="3" t="str">
        <f aca="false">VLOOKUP(A1261,'[1]Identified proteins'!A$1:B$1048576,2,FALSE())</f>
        <v>Sirtuin 2</v>
      </c>
      <c r="C1261" s="4" t="n">
        <v>0.695</v>
      </c>
      <c r="D1261" s="4" t="n">
        <v>0</v>
      </c>
      <c r="E1261" s="2" t="n">
        <v>0.938</v>
      </c>
      <c r="F1261" s="2" t="n">
        <v>1</v>
      </c>
      <c r="G1261" s="2" t="n">
        <v>1.2</v>
      </c>
      <c r="H1261" s="2" t="n">
        <v>0.806</v>
      </c>
      <c r="I1261" s="5" t="n">
        <v>2.498</v>
      </c>
      <c r="J1261" s="5" t="n">
        <v>0</v>
      </c>
    </row>
    <row r="1262" customFormat="false" ht="13.5" hidden="false" customHeight="false" outlineLevel="0" collapsed="false">
      <c r="A1262" s="0" t="n">
        <v>544475698</v>
      </c>
      <c r="B1262" s="3" t="str">
        <f aca="false">VLOOKUP(A1262,'[1]Identified proteins'!A$1:B$1048576,2,FALSE())</f>
        <v>Sjogren syndrome antigen B (autoantigen La)</v>
      </c>
      <c r="C1262" s="2" t="n">
        <v>1.356</v>
      </c>
      <c r="D1262" s="2" t="n">
        <v>0.09</v>
      </c>
      <c r="E1262" s="2" t="n">
        <v>1.07</v>
      </c>
      <c r="F1262" s="2" t="n">
        <v>0.984</v>
      </c>
      <c r="G1262" s="2" t="n">
        <v>0.88</v>
      </c>
      <c r="H1262" s="2" t="n">
        <v>0.878</v>
      </c>
      <c r="I1262" s="2" t="n">
        <v>1.473</v>
      </c>
      <c r="J1262" s="2" t="n">
        <v>0.09</v>
      </c>
    </row>
    <row r="1263" customFormat="false" ht="13.5" hidden="false" customHeight="false" outlineLevel="0" collapsed="false">
      <c r="A1263" s="0" t="n">
        <v>544415618</v>
      </c>
      <c r="B1263" s="3" t="str">
        <f aca="false">VLOOKUP(A1263,'[1]Identified proteins'!A$1:B$1048576,2,FALSE())</f>
        <v>SLIT-ROBO Rho GTPase activating protein 3</v>
      </c>
      <c r="C1263" s="2" t="n">
        <v>1.097</v>
      </c>
      <c r="D1263" s="2" t="n">
        <v>0.943</v>
      </c>
      <c r="E1263" s="2" t="n">
        <v>1.013</v>
      </c>
      <c r="F1263" s="2" t="n">
        <v>0.99</v>
      </c>
      <c r="G1263" s="2" t="n">
        <v>1.068</v>
      </c>
      <c r="H1263" s="2" t="n">
        <v>0.977</v>
      </c>
      <c r="I1263" s="2" t="n">
        <v>1.157</v>
      </c>
      <c r="J1263" s="2" t="n">
        <v>0.681</v>
      </c>
    </row>
    <row r="1264" customFormat="false" ht="13.5" hidden="false" customHeight="false" outlineLevel="0" collapsed="false">
      <c r="A1264" s="0" t="n">
        <v>544427047</v>
      </c>
      <c r="B1264" s="3" t="str">
        <f aca="false">VLOOKUP(A1264,'[1]Identified proteins'!A$1:B$1048576,2,FALSE())</f>
        <v>Small ArfGAP 1</v>
      </c>
      <c r="C1264" s="2" t="n">
        <v>1.023</v>
      </c>
      <c r="D1264" s="2" t="n">
        <v>0.905</v>
      </c>
      <c r="E1264" s="2" t="n">
        <v>0.965</v>
      </c>
      <c r="F1264" s="2" t="n">
        <v>0.992</v>
      </c>
      <c r="G1264" s="2" t="n">
        <v>1.035</v>
      </c>
      <c r="H1264" s="2" t="n">
        <v>0.903</v>
      </c>
      <c r="I1264" s="2" t="n">
        <v>0.946</v>
      </c>
      <c r="J1264" s="2" t="n">
        <v>0.8</v>
      </c>
    </row>
    <row r="1265" customFormat="false" ht="13.5" hidden="false" customHeight="false" outlineLevel="0" collapsed="false">
      <c r="A1265" s="0" t="n">
        <v>544507678</v>
      </c>
      <c r="B1265" s="3" t="str">
        <f aca="false">VLOOKUP(A1265,'[1]Identified proteins'!A$1:B$1048576,2,FALSE())</f>
        <v>Small glutamine-rich tetratricopeptide repeat (TPR)-containing, alpha</v>
      </c>
      <c r="C1265" s="2" t="n">
        <v>0.968</v>
      </c>
      <c r="D1265" s="2" t="n">
        <v>0.93</v>
      </c>
      <c r="E1265" s="2" t="n">
        <v>1.03</v>
      </c>
      <c r="F1265" s="2" t="n">
        <v>0.912</v>
      </c>
      <c r="G1265" s="2" t="n">
        <v>0.799</v>
      </c>
      <c r="H1265" s="2" t="n">
        <v>0.403</v>
      </c>
      <c r="I1265" s="2" t="n">
        <v>1.222</v>
      </c>
      <c r="J1265" s="2" t="n">
        <v>0.516</v>
      </c>
    </row>
    <row r="1266" customFormat="false" ht="13.5" hidden="false" customHeight="false" outlineLevel="0" collapsed="false">
      <c r="A1266" s="0" t="n">
        <v>544441736</v>
      </c>
      <c r="B1266" s="3" t="str">
        <f aca="false">VLOOKUP(A1266,'[1]Identified proteins'!A$1:B$1048576,2,FALSE())</f>
        <v>Small glutamine-rich tetratricopeptide repeat (TPR)-containing, beta</v>
      </c>
      <c r="C1266" s="2" t="n">
        <v>0.983</v>
      </c>
      <c r="D1266" s="2" t="n">
        <v>0.992</v>
      </c>
      <c r="E1266" s="2" t="n">
        <v>0.968</v>
      </c>
      <c r="F1266" s="2" t="n">
        <v>0.97</v>
      </c>
      <c r="G1266" s="4" t="n">
        <v>0.663</v>
      </c>
      <c r="H1266" s="4" t="n">
        <v>0.002</v>
      </c>
      <c r="I1266" s="2" t="n">
        <v>0.993</v>
      </c>
      <c r="J1266" s="2" t="n">
        <v>0.998</v>
      </c>
    </row>
    <row r="1267" customFormat="false" ht="13.5" hidden="false" customHeight="false" outlineLevel="0" collapsed="false">
      <c r="A1267" s="0" t="n">
        <v>544479201</v>
      </c>
      <c r="B1267" s="3" t="str">
        <f aca="false">VLOOKUP(A1267,'[1]Identified proteins'!A$1:B$1048576,2,FALSE())</f>
        <v>Small nuclear ribonucleoprotein 200kDa (U5)</v>
      </c>
      <c r="C1267" s="2" t="n">
        <v>1.361</v>
      </c>
      <c r="D1267" s="2" t="n">
        <v>0.232</v>
      </c>
      <c r="E1267" s="2" t="n">
        <v>1.088</v>
      </c>
      <c r="F1267" s="2" t="n">
        <v>0.846</v>
      </c>
      <c r="G1267" s="2" t="n">
        <v>1.088</v>
      </c>
      <c r="H1267" s="2" t="n">
        <v>0.821</v>
      </c>
      <c r="I1267" s="2" t="n">
        <v>1.469</v>
      </c>
      <c r="J1267" s="2" t="n">
        <v>0.224</v>
      </c>
    </row>
    <row r="1268" customFormat="false" ht="13.5" hidden="false" customHeight="false" outlineLevel="0" collapsed="false">
      <c r="A1268" s="0" t="n">
        <v>544462950</v>
      </c>
      <c r="B1268" s="3" t="str">
        <f aca="false">VLOOKUP(A1268,'[1]Identified proteins'!A$1:B$1048576,2,FALSE())</f>
        <v>Small nuclear ribonucleoprotein D3 polypeptide 18kDa</v>
      </c>
      <c r="C1268" s="2" t="n">
        <v>1.033</v>
      </c>
      <c r="D1268" s="2" t="n">
        <v>0.829</v>
      </c>
      <c r="E1268" s="2" t="n">
        <v>0.757</v>
      </c>
      <c r="F1268" s="2" t="n">
        <v>0.382</v>
      </c>
      <c r="G1268" s="2" t="n">
        <v>0.985</v>
      </c>
      <c r="H1268" s="2" t="n">
        <v>0.87</v>
      </c>
      <c r="I1268" s="2" t="n">
        <v>0.931</v>
      </c>
      <c r="J1268" s="2" t="n">
        <v>0.763</v>
      </c>
    </row>
    <row r="1269" customFormat="false" ht="13.5" hidden="false" customHeight="false" outlineLevel="0" collapsed="false">
      <c r="A1269" s="0" t="n">
        <v>544417570</v>
      </c>
      <c r="B1269" s="3" t="str">
        <f aca="false">VLOOKUP(A1269,'[1]Identified proteins'!A$1:B$1048576,2,FALSE())</f>
        <v>Small ubiquitin-like modifier 3</v>
      </c>
      <c r="C1269" s="2" t="n">
        <v>1.119</v>
      </c>
      <c r="D1269" s="2" t="n">
        <v>0.923</v>
      </c>
      <c r="E1269" s="2" t="n">
        <v>0.988</v>
      </c>
      <c r="F1269" s="2" t="n">
        <v>0.999</v>
      </c>
      <c r="G1269" s="2" t="n">
        <v>0.892</v>
      </c>
      <c r="H1269" s="2" t="n">
        <v>0.65</v>
      </c>
      <c r="I1269" s="2" t="n">
        <v>0.861</v>
      </c>
      <c r="J1269" s="2" t="n">
        <v>0.769</v>
      </c>
    </row>
    <row r="1270" customFormat="false" ht="13.5" hidden="false" customHeight="false" outlineLevel="0" collapsed="false">
      <c r="A1270" s="0" t="n">
        <v>544455908</v>
      </c>
      <c r="B1270" s="3" t="str">
        <f aca="false">VLOOKUP(A1270,'[1]Identified proteins'!A$1:B$1048576,2,FALSE())</f>
        <v>Small ubiquitin-related modifier 2</v>
      </c>
      <c r="C1270" s="2" t="n">
        <v>1.374</v>
      </c>
      <c r="D1270" s="2" t="n">
        <v>0.149</v>
      </c>
      <c r="E1270" s="2" t="n">
        <v>0.995</v>
      </c>
      <c r="F1270" s="2" t="n">
        <v>0.906</v>
      </c>
      <c r="G1270" s="4" t="n">
        <v>0.498</v>
      </c>
      <c r="H1270" s="4" t="n">
        <v>0.012</v>
      </c>
      <c r="I1270" s="2" t="n">
        <v>0.695</v>
      </c>
      <c r="J1270" s="2" t="n">
        <v>0.135</v>
      </c>
    </row>
    <row r="1271" customFormat="false" ht="13.5" hidden="false" customHeight="false" outlineLevel="0" collapsed="false">
      <c r="A1271" s="0" t="n">
        <v>544475516</v>
      </c>
      <c r="B1271" s="3" t="str">
        <f aca="false">VLOOKUP(A1271,'[1]Identified proteins'!A$1:B$1048576,2,FALSE())</f>
        <v>Sodium channel, voltage gated, type II alpha subunit</v>
      </c>
      <c r="C1271" s="2" t="n">
        <v>0.862</v>
      </c>
      <c r="D1271" s="2" t="n">
        <v>0.861</v>
      </c>
      <c r="E1271" s="2" t="n">
        <v>1.074</v>
      </c>
      <c r="F1271" s="2" t="n">
        <v>0.884</v>
      </c>
      <c r="G1271" s="2" t="n">
        <v>1.083</v>
      </c>
      <c r="H1271" s="2" t="n">
        <v>0.938</v>
      </c>
      <c r="I1271" s="2" t="n">
        <v>0.954</v>
      </c>
      <c r="J1271" s="2" t="n">
        <v>0.963</v>
      </c>
    </row>
    <row r="1272" customFormat="false" ht="13.5" hidden="false" customHeight="false" outlineLevel="0" collapsed="false">
      <c r="A1272" s="0" t="n">
        <v>544425094</v>
      </c>
      <c r="B1272" s="3" t="str">
        <f aca="false">VLOOKUP(A1272,'[1]Identified proteins'!A$1:B$1048576,2,FALSE())</f>
        <v>SOGA family member 3</v>
      </c>
      <c r="C1272" s="2" t="n">
        <v>1.025</v>
      </c>
      <c r="D1272" s="2" t="n">
        <v>0.992</v>
      </c>
      <c r="E1272" s="2" t="n">
        <v>1.086</v>
      </c>
      <c r="F1272" s="2" t="n">
        <v>0.996</v>
      </c>
      <c r="G1272" s="2" t="n">
        <v>0.999</v>
      </c>
      <c r="H1272" s="2" t="n">
        <v>1</v>
      </c>
      <c r="I1272" s="2" t="n">
        <v>1.098</v>
      </c>
      <c r="J1272" s="2" t="n">
        <v>0.913</v>
      </c>
    </row>
    <row r="1273" customFormat="false" ht="13.5" hidden="false" customHeight="false" outlineLevel="0" collapsed="false">
      <c r="A1273" s="0" t="n">
        <v>544486482</v>
      </c>
      <c r="B1273" s="3" t="str">
        <f aca="false">VLOOKUP(A1273,'[1]Identified proteins'!A$1:B$1048576,2,FALSE())</f>
        <v>Solute carrier family 1 (glial high affinity glutamate transporter), member 2</v>
      </c>
      <c r="C1273" s="4" t="n">
        <v>0.699</v>
      </c>
      <c r="D1273" s="4" t="n">
        <v>0</v>
      </c>
      <c r="E1273" s="2" t="n">
        <v>0.787</v>
      </c>
      <c r="F1273" s="2" t="n">
        <v>0.056</v>
      </c>
      <c r="G1273" s="2" t="n">
        <v>1.167</v>
      </c>
      <c r="H1273" s="2" t="n">
        <v>1</v>
      </c>
      <c r="I1273" s="4" t="n">
        <v>0.517</v>
      </c>
      <c r="J1273" s="4" t="n">
        <v>0</v>
      </c>
    </row>
    <row r="1274" customFormat="false" ht="13.5" hidden="false" customHeight="false" outlineLevel="0" collapsed="false">
      <c r="A1274" s="0" t="n">
        <v>544436748</v>
      </c>
      <c r="B1274" s="3" t="str">
        <f aca="false">VLOOKUP(A1274,'[1]Identified proteins'!A$1:B$1048576,2,FALSE())</f>
        <v>Solute carrier family 1 (glial high affinity glutamate transporter), member 3</v>
      </c>
      <c r="C1274" s="2" t="n">
        <v>1.088</v>
      </c>
      <c r="D1274" s="2" t="n">
        <v>1</v>
      </c>
      <c r="E1274" s="2" t="n">
        <v>0.941</v>
      </c>
      <c r="F1274" s="2" t="n">
        <v>1</v>
      </c>
      <c r="G1274" s="2" t="n">
        <v>1.197</v>
      </c>
      <c r="H1274" s="2" t="n">
        <v>0.809</v>
      </c>
      <c r="I1274" s="2" t="n">
        <v>0.827</v>
      </c>
      <c r="J1274" s="2" t="n">
        <v>0.602</v>
      </c>
    </row>
    <row r="1275" customFormat="false" ht="13.5" hidden="false" customHeight="false" outlineLevel="0" collapsed="false">
      <c r="A1275" s="0" t="n">
        <v>544480981</v>
      </c>
      <c r="B1275" s="3" t="str">
        <f aca="false">VLOOKUP(A1275,'[1]Identified proteins'!A$1:B$1048576,2,FALSE())</f>
        <v>Solute carrier family 1 (glutamate/neutral amino acid transporter), member 4</v>
      </c>
      <c r="C1275" s="2" t="n">
        <v>0.994</v>
      </c>
      <c r="D1275" s="2" t="n">
        <v>0.926</v>
      </c>
      <c r="E1275" s="2" t="n">
        <v>0.884</v>
      </c>
      <c r="F1275" s="2" t="n">
        <v>0.927</v>
      </c>
      <c r="G1275" s="2" t="n">
        <v>0.903</v>
      </c>
      <c r="H1275" s="2" t="n">
        <v>0.962</v>
      </c>
      <c r="I1275" s="4" t="n">
        <v>0.613</v>
      </c>
      <c r="J1275" s="4" t="n">
        <v>0.024</v>
      </c>
    </row>
    <row r="1276" customFormat="false" ht="13.5" hidden="false" customHeight="false" outlineLevel="0" collapsed="false">
      <c r="A1276" s="0" t="n">
        <v>544466163</v>
      </c>
      <c r="B1276" s="3" t="str">
        <f aca="false">VLOOKUP(A1276,'[1]Identified proteins'!A$1:B$1048576,2,FALSE())</f>
        <v>Solute carrier family 12 (potassium/chloride transporter), member 5</v>
      </c>
      <c r="C1276" s="2" t="n">
        <v>0.924</v>
      </c>
      <c r="D1276" s="2" t="n">
        <v>0.998</v>
      </c>
      <c r="E1276" s="2" t="n">
        <v>0.937</v>
      </c>
      <c r="F1276" s="2" t="n">
        <v>0.999</v>
      </c>
      <c r="G1276" s="2" t="n">
        <v>1.081</v>
      </c>
      <c r="H1276" s="2" t="n">
        <v>1</v>
      </c>
      <c r="I1276" s="2" t="n">
        <v>0.739</v>
      </c>
      <c r="J1276" s="2" t="n">
        <v>0.064</v>
      </c>
    </row>
    <row r="1277" customFormat="false" ht="13.5" hidden="false" customHeight="false" outlineLevel="0" collapsed="false">
      <c r="A1277" s="0" t="n">
        <v>544439028</v>
      </c>
      <c r="B1277" s="3" t="str">
        <f aca="false">VLOOKUP(A1277,'[1]Identified proteins'!A$1:B$1048576,2,FALSE())</f>
        <v>Solute carrier family 12 (sodium/potassium/chloride transporter), member 2</v>
      </c>
      <c r="C1277" s="2" t="n">
        <v>1.245</v>
      </c>
      <c r="D1277" s="2" t="n">
        <v>0.443</v>
      </c>
      <c r="E1277" s="2" t="n">
        <v>1.027</v>
      </c>
      <c r="F1277" s="2" t="n">
        <v>0.993</v>
      </c>
      <c r="G1277" s="2" t="n">
        <v>0.991</v>
      </c>
      <c r="H1277" s="2" t="n">
        <v>0.989</v>
      </c>
      <c r="I1277" s="2" t="n">
        <v>1.065</v>
      </c>
      <c r="J1277" s="2" t="n">
        <v>0.879</v>
      </c>
    </row>
    <row r="1278" customFormat="false" ht="13.5" hidden="false" customHeight="false" outlineLevel="0" collapsed="false">
      <c r="A1278" s="0" t="n">
        <v>544512743</v>
      </c>
      <c r="B1278" s="3" t="str">
        <f aca="false">VLOOKUP(A1278,'[1]Identified proteins'!A$1:B$1048576,2,FALSE())</f>
        <v>Solute carrier family 17 (vesicular glutamate transporter), member 7</v>
      </c>
      <c r="C1278" s="4" t="n">
        <v>0.715</v>
      </c>
      <c r="D1278" s="4" t="n">
        <v>0.001</v>
      </c>
      <c r="E1278" s="2" t="n">
        <v>1.005</v>
      </c>
      <c r="F1278" s="2" t="n">
        <v>1</v>
      </c>
      <c r="G1278" s="2" t="n">
        <v>1.2</v>
      </c>
      <c r="H1278" s="2" t="n">
        <v>0.827</v>
      </c>
      <c r="I1278" s="4" t="n">
        <v>0.716</v>
      </c>
      <c r="J1278" s="4" t="n">
        <v>0.002</v>
      </c>
    </row>
    <row r="1279" customFormat="false" ht="13.5" hidden="false" customHeight="false" outlineLevel="0" collapsed="false">
      <c r="A1279" s="0" t="n">
        <v>544406665</v>
      </c>
      <c r="B1279" s="3" t="str">
        <f aca="false">VLOOKUP(A1279,'[1]Identified proteins'!A$1:B$1048576,2,FALSE())</f>
        <v>Solute carrier family 2 (facilitated glucose transporter), member 1</v>
      </c>
      <c r="C1279" s="2" t="n">
        <v>0.886</v>
      </c>
      <c r="D1279" s="2" t="n">
        <v>0.823</v>
      </c>
      <c r="E1279" s="2" t="n">
        <v>0.93</v>
      </c>
      <c r="F1279" s="2" t="n">
        <v>0.967</v>
      </c>
      <c r="G1279" s="2" t="n">
        <v>1.224</v>
      </c>
      <c r="H1279" s="2" t="n">
        <v>0.53</v>
      </c>
      <c r="I1279" s="4" t="n">
        <v>0.67</v>
      </c>
      <c r="J1279" s="4" t="n">
        <v>0.015</v>
      </c>
    </row>
    <row r="1280" customFormat="false" ht="13.5" hidden="false" customHeight="false" outlineLevel="0" collapsed="false">
      <c r="A1280" s="0" t="n">
        <v>544467982</v>
      </c>
      <c r="B1280" s="3" t="str">
        <f aca="false">VLOOKUP(A1280,'[1]Identified proteins'!A$1:B$1048576,2,FALSE())</f>
        <v>Solute carrier family 2 (facilitated glucose transporter), member 3</v>
      </c>
      <c r="C1280" s="2" t="n">
        <v>1.014</v>
      </c>
      <c r="D1280" s="2" t="n">
        <v>1</v>
      </c>
      <c r="E1280" s="2" t="n">
        <v>1.192</v>
      </c>
      <c r="F1280" s="2" t="n">
        <v>0.733</v>
      </c>
      <c r="G1280" s="2" t="n">
        <v>1.175</v>
      </c>
      <c r="H1280" s="2" t="n">
        <v>0.887</v>
      </c>
      <c r="I1280" s="2" t="n">
        <v>0.796</v>
      </c>
      <c r="J1280" s="2" t="n">
        <v>0.343</v>
      </c>
    </row>
    <row r="1281" customFormat="false" ht="13.5" hidden="false" customHeight="false" outlineLevel="0" collapsed="false">
      <c r="A1281" s="0" t="n">
        <v>544475791</v>
      </c>
      <c r="B1281" s="3" t="str">
        <f aca="false">VLOOKUP(A1281,'[1]Identified proteins'!A$1:B$1048576,2,FALSE())</f>
        <v>Solute carrier family 25 (aspartate/glutamate carrier), member 12</v>
      </c>
      <c r="C1281" s="2" t="n">
        <v>0.856</v>
      </c>
      <c r="D1281" s="2" t="n">
        <v>0.927</v>
      </c>
      <c r="E1281" s="2" t="n">
        <v>0.858</v>
      </c>
      <c r="F1281" s="2" t="n">
        <v>0.94</v>
      </c>
      <c r="G1281" s="2" t="n">
        <v>1.225</v>
      </c>
      <c r="H1281" s="2" t="n">
        <v>0.56</v>
      </c>
      <c r="I1281" s="4" t="n">
        <v>0.729</v>
      </c>
      <c r="J1281" s="4" t="n">
        <v>0.011</v>
      </c>
    </row>
    <row r="1282" customFormat="false" ht="13.5" hidden="false" customHeight="false" outlineLevel="0" collapsed="false">
      <c r="A1282" s="0" t="n">
        <v>544483467</v>
      </c>
      <c r="B1282" s="3" t="str">
        <f aca="false">VLOOKUP(A1282,'[1]Identified proteins'!A$1:B$1048576,2,FALSE())</f>
        <v>Solute carrier family 25 (mitochondrial carrier: glutamate), member 22</v>
      </c>
      <c r="C1282" s="4" t="n">
        <v>0.718</v>
      </c>
      <c r="D1282" s="4" t="n">
        <v>0.012</v>
      </c>
      <c r="E1282" s="2" t="n">
        <v>1.085</v>
      </c>
      <c r="F1282" s="2" t="n">
        <v>1</v>
      </c>
      <c r="G1282" s="2" t="n">
        <v>1.228</v>
      </c>
      <c r="H1282" s="2" t="n">
        <v>0.516</v>
      </c>
      <c r="I1282" s="4" t="n">
        <v>0.657</v>
      </c>
      <c r="J1282" s="4" t="n">
        <v>0</v>
      </c>
    </row>
    <row r="1283" customFormat="false" ht="13.5" hidden="false" customHeight="false" outlineLevel="0" collapsed="false">
      <c r="A1283" s="0" t="n">
        <v>544435926</v>
      </c>
      <c r="B1283" s="3" t="str">
        <f aca="false">VLOOKUP(A1283,'[1]Identified proteins'!A$1:B$1048576,2,FALSE())</f>
        <v>Solute carrier family 25 (mitochondrial carrier; adenine nucleotide translocator), member 4</v>
      </c>
      <c r="C1283" s="2" t="n">
        <v>0.802</v>
      </c>
      <c r="D1283" s="2" t="n">
        <v>0.35</v>
      </c>
      <c r="E1283" s="2" t="n">
        <v>0.891</v>
      </c>
      <c r="F1283" s="2" t="n">
        <v>1</v>
      </c>
      <c r="G1283" s="5" t="n">
        <v>1.426</v>
      </c>
      <c r="H1283" s="5" t="n">
        <v>0</v>
      </c>
      <c r="I1283" s="4" t="n">
        <v>0.547</v>
      </c>
      <c r="J1283" s="4" t="n">
        <v>0</v>
      </c>
    </row>
    <row r="1284" customFormat="false" ht="13.5" hidden="false" customHeight="false" outlineLevel="0" collapsed="false">
      <c r="A1284" s="0" t="n">
        <v>544522588</v>
      </c>
      <c r="B1284" s="3" t="str">
        <f aca="false">VLOOKUP(A1284,'[1]Identified proteins'!A$1:B$1048576,2,FALSE())</f>
        <v>Solute carrier family 25 (mitochondrial carrier; adenine nucleotide translocator), member 5</v>
      </c>
      <c r="C1284" s="4" t="n">
        <v>0.755</v>
      </c>
      <c r="D1284" s="4" t="n">
        <v>0.043</v>
      </c>
      <c r="E1284" s="2" t="n">
        <v>0.871</v>
      </c>
      <c r="F1284" s="2" t="n">
        <v>0.984</v>
      </c>
      <c r="G1284" s="5" t="n">
        <v>1.468</v>
      </c>
      <c r="H1284" s="5" t="n">
        <v>0</v>
      </c>
      <c r="I1284" s="4" t="n">
        <v>0.523</v>
      </c>
      <c r="J1284" s="4" t="n">
        <v>0</v>
      </c>
    </row>
    <row r="1285" customFormat="false" ht="13.5" hidden="false" customHeight="false" outlineLevel="0" collapsed="false">
      <c r="A1285" s="0" t="n">
        <v>544525897</v>
      </c>
      <c r="B1285" s="3" t="str">
        <f aca="false">VLOOKUP(A1285,'[1]Identified proteins'!A$1:B$1048576,2,FALSE())</f>
        <v>Solute carrier family 25 (mitochondrial carrier; adenine nucleotide translocator), member 6</v>
      </c>
      <c r="C1285" s="4" t="n">
        <v>0.721</v>
      </c>
      <c r="D1285" s="4" t="n">
        <v>0.025</v>
      </c>
      <c r="E1285" s="2" t="n">
        <v>0.829</v>
      </c>
      <c r="F1285" s="2" t="n">
        <v>0.656</v>
      </c>
      <c r="G1285" s="5" t="n">
        <v>1.348</v>
      </c>
      <c r="H1285" s="5" t="n">
        <v>0.028</v>
      </c>
      <c r="I1285" s="4" t="n">
        <v>0.448</v>
      </c>
      <c r="J1285" s="4" t="n">
        <v>0</v>
      </c>
    </row>
    <row r="1286" customFormat="false" ht="13.5" hidden="false" customHeight="false" outlineLevel="0" collapsed="false">
      <c r="A1286" s="0" t="n">
        <v>544496501</v>
      </c>
      <c r="B1286" s="3" t="str">
        <f aca="false">VLOOKUP(A1286,'[1]Identified proteins'!A$1:B$1048576,2,FALSE())</f>
        <v>Solute carrier family 25 (mitochondrial carrier; oxoglutarate carrier), member 11</v>
      </c>
      <c r="C1286" s="2" t="n">
        <v>0.935</v>
      </c>
      <c r="D1286" s="2" t="n">
        <v>0.977</v>
      </c>
      <c r="E1286" s="2" t="n">
        <v>0.866</v>
      </c>
      <c r="F1286" s="2" t="n">
        <v>0.902</v>
      </c>
      <c r="G1286" s="2" t="n">
        <v>1.223</v>
      </c>
      <c r="H1286" s="2" t="n">
        <v>0.539</v>
      </c>
      <c r="I1286" s="2" t="n">
        <v>0.727</v>
      </c>
      <c r="J1286" s="2" t="n">
        <v>0.109</v>
      </c>
    </row>
    <row r="1287" customFormat="false" ht="13.5" hidden="false" customHeight="false" outlineLevel="0" collapsed="false">
      <c r="A1287" s="0" t="n">
        <v>544472274</v>
      </c>
      <c r="B1287" s="3" t="str">
        <f aca="false">VLOOKUP(A1287,'[1]Identified proteins'!A$1:B$1048576,2,FALSE())</f>
        <v>Solute carrier family 25 (mitochondrial carrier; phosphate carrier), member 3</v>
      </c>
      <c r="C1287" s="4" t="n">
        <v>0.72</v>
      </c>
      <c r="D1287" s="4" t="n">
        <v>0.006</v>
      </c>
      <c r="E1287" s="2" t="n">
        <v>0.909</v>
      </c>
      <c r="F1287" s="2" t="n">
        <v>0.997</v>
      </c>
      <c r="G1287" s="5" t="n">
        <v>1.465</v>
      </c>
      <c r="H1287" s="5" t="n">
        <v>0</v>
      </c>
      <c r="I1287" s="4" t="n">
        <v>0.593</v>
      </c>
      <c r="J1287" s="4" t="n">
        <v>0</v>
      </c>
    </row>
    <row r="1288" customFormat="false" ht="13.5" hidden="false" customHeight="false" outlineLevel="0" collapsed="false">
      <c r="A1288" s="0" t="n">
        <v>544438596</v>
      </c>
      <c r="B1288" s="3" t="str">
        <f aca="false">VLOOKUP(A1288,'[1]Identified proteins'!A$1:B$1048576,2,FALSE())</f>
        <v>Solute carrier family 25, member 46</v>
      </c>
      <c r="C1288" s="2" t="n">
        <v>1.002</v>
      </c>
      <c r="D1288" s="2" t="n">
        <v>0.869</v>
      </c>
      <c r="E1288" s="2" t="n">
        <v>1.231</v>
      </c>
      <c r="F1288" s="2" t="n">
        <v>0.498</v>
      </c>
      <c r="G1288" s="2" t="n">
        <v>1.042</v>
      </c>
      <c r="H1288" s="2" t="n">
        <v>0.91</v>
      </c>
      <c r="I1288" s="2" t="n">
        <v>0.764</v>
      </c>
      <c r="J1288" s="2" t="n">
        <v>0.345</v>
      </c>
    </row>
    <row r="1289" customFormat="false" ht="13.5" hidden="false" customHeight="false" outlineLevel="0" collapsed="false">
      <c r="A1289" s="0" t="n">
        <v>544485073</v>
      </c>
      <c r="B1289" s="3" t="str">
        <f aca="false">VLOOKUP(A1289,'[1]Identified proteins'!A$1:B$1048576,2,FALSE())</f>
        <v>Solute carrier family 3 (amino acid transporter heavy chain), member 2</v>
      </c>
      <c r="C1289" s="2" t="n">
        <v>0.828</v>
      </c>
      <c r="D1289" s="2" t="n">
        <v>0.649</v>
      </c>
      <c r="E1289" s="2" t="n">
        <v>0.89</v>
      </c>
      <c r="F1289" s="2" t="n">
        <v>0.989</v>
      </c>
      <c r="G1289" s="2" t="n">
        <v>1.206</v>
      </c>
      <c r="H1289" s="2" t="n">
        <v>0.76</v>
      </c>
      <c r="I1289" s="2" t="n">
        <v>0.887</v>
      </c>
      <c r="J1289" s="2" t="n">
        <v>0.967</v>
      </c>
    </row>
    <row r="1290" customFormat="false" ht="13.5" hidden="false" customHeight="false" outlineLevel="0" collapsed="false">
      <c r="A1290" s="0" t="n">
        <v>544482301</v>
      </c>
      <c r="B1290" s="3" t="str">
        <f aca="false">VLOOKUP(A1290,'[1]Identified proteins'!A$1:B$1048576,2,FALSE())</f>
        <v>Solute carrier family 30 (zinc transporter), member 3</v>
      </c>
      <c r="C1290" s="2" t="n">
        <v>0.929</v>
      </c>
      <c r="D1290" s="2" t="n">
        <v>0.884</v>
      </c>
      <c r="E1290" s="2" t="n">
        <v>1.062</v>
      </c>
      <c r="F1290" s="2" t="n">
        <v>0.977</v>
      </c>
      <c r="G1290" s="2" t="n">
        <v>0.993</v>
      </c>
      <c r="H1290" s="2" t="n">
        <v>1</v>
      </c>
      <c r="I1290" s="2" t="n">
        <v>0.935</v>
      </c>
      <c r="J1290" s="2" t="n">
        <v>0.978</v>
      </c>
    </row>
    <row r="1291" customFormat="false" ht="13.5" hidden="false" customHeight="false" outlineLevel="0" collapsed="false">
      <c r="A1291" s="0" t="n">
        <v>544432830</v>
      </c>
      <c r="B1291" s="3" t="str">
        <f aca="false">VLOOKUP(A1291,'[1]Identified proteins'!A$1:B$1048576,2,FALSE())</f>
        <v>Solute carrier family 4 (sodium bicarbonate cotransporter), member 4</v>
      </c>
      <c r="C1291" s="2" t="n">
        <v>1.133</v>
      </c>
      <c r="D1291" s="2" t="n">
        <v>0.906</v>
      </c>
      <c r="E1291" s="2" t="n">
        <v>0.792</v>
      </c>
      <c r="F1291" s="2" t="n">
        <v>0.413</v>
      </c>
      <c r="G1291" s="2" t="n">
        <v>1.283</v>
      </c>
      <c r="H1291" s="2" t="n">
        <v>0.212</v>
      </c>
      <c r="I1291" s="2" t="n">
        <v>0.787</v>
      </c>
      <c r="J1291" s="2" t="n">
        <v>0.403</v>
      </c>
    </row>
    <row r="1292" customFormat="false" ht="13.5" hidden="false" customHeight="false" outlineLevel="0" collapsed="false">
      <c r="A1292" s="0" t="n">
        <v>544475414</v>
      </c>
      <c r="B1292" s="3" t="str">
        <f aca="false">VLOOKUP(A1292,'[1]Identified proteins'!A$1:B$1048576,2,FALSE())</f>
        <v>Solute carrier family 4, sodium bicarbonate transporter, member 10</v>
      </c>
      <c r="C1292" s="2" t="n">
        <v>0.924</v>
      </c>
      <c r="D1292" s="2" t="n">
        <v>0.994</v>
      </c>
      <c r="E1292" s="2" t="n">
        <v>0.864</v>
      </c>
      <c r="F1292" s="2" t="n">
        <v>0.912</v>
      </c>
      <c r="G1292" s="2" t="n">
        <v>1.132</v>
      </c>
      <c r="H1292" s="2" t="n">
        <v>0.977</v>
      </c>
      <c r="I1292" s="2" t="n">
        <v>0.874</v>
      </c>
      <c r="J1292" s="2" t="n">
        <v>0.887</v>
      </c>
    </row>
    <row r="1293" customFormat="false" ht="13.5" hidden="false" customHeight="false" outlineLevel="0" collapsed="false">
      <c r="A1293" s="0" t="n">
        <v>544493068</v>
      </c>
      <c r="B1293" s="3" t="str">
        <f aca="false">VLOOKUP(A1293,'[1]Identified proteins'!A$1:B$1048576,2,FALSE())</f>
        <v>Solute carrier family 44 (choline transporter), member 1</v>
      </c>
      <c r="C1293" s="2" t="n">
        <v>0.92</v>
      </c>
      <c r="D1293" s="2" t="n">
        <v>0.79</v>
      </c>
      <c r="E1293" s="2" t="n">
        <v>1.309</v>
      </c>
      <c r="F1293" s="2" t="n">
        <v>0.327</v>
      </c>
      <c r="G1293" s="2" t="n">
        <v>0.957</v>
      </c>
      <c r="H1293" s="2" t="n">
        <v>0.813</v>
      </c>
      <c r="I1293" s="2" t="n">
        <v>1.189</v>
      </c>
      <c r="J1293" s="2" t="n">
        <v>0.546</v>
      </c>
    </row>
    <row r="1294" customFormat="false" ht="13.5" hidden="false" customHeight="false" outlineLevel="0" collapsed="false">
      <c r="A1294" s="0" t="n">
        <v>544415877</v>
      </c>
      <c r="B1294" s="3" t="str">
        <f aca="false">VLOOKUP(A1294,'[1]Identified proteins'!A$1:B$1048576,2,FALSE())</f>
        <v>Solute carrier family 6 (neurotransmitter transporter), member 1</v>
      </c>
      <c r="C1294" s="2" t="n">
        <v>0.912</v>
      </c>
      <c r="D1294" s="2" t="n">
        <v>0.89</v>
      </c>
      <c r="E1294" s="2" t="n">
        <v>0.932</v>
      </c>
      <c r="F1294" s="2" t="n">
        <v>0.846</v>
      </c>
      <c r="G1294" s="2" t="n">
        <v>1.137</v>
      </c>
      <c r="H1294" s="2" t="n">
        <v>0.778</v>
      </c>
      <c r="I1294" s="2" t="n">
        <v>0.67</v>
      </c>
      <c r="J1294" s="2" t="n">
        <v>0.164</v>
      </c>
    </row>
    <row r="1295" customFormat="false" ht="13.5" hidden="false" customHeight="false" outlineLevel="0" collapsed="false">
      <c r="A1295" s="0" t="n">
        <v>544403780</v>
      </c>
      <c r="B1295" s="3" t="str">
        <f aca="false">VLOOKUP(A1295,'[1]Identified proteins'!A$1:B$1048576,2,FALSE())</f>
        <v>Solute carrier family 6 (neutral amino acid transporter), member 17</v>
      </c>
      <c r="C1295" s="2" t="n">
        <v>1.062</v>
      </c>
      <c r="D1295" s="2" t="n">
        <v>0.898</v>
      </c>
      <c r="E1295" s="2" t="n">
        <v>1.251</v>
      </c>
      <c r="F1295" s="2" t="n">
        <v>0.456</v>
      </c>
      <c r="G1295" s="2" t="n">
        <v>0.96</v>
      </c>
      <c r="H1295" s="2" t="n">
        <v>0.886</v>
      </c>
      <c r="I1295" s="2" t="n">
        <v>1.021</v>
      </c>
      <c r="J1295" s="2" t="n">
        <v>0.895</v>
      </c>
    </row>
    <row r="1296" customFormat="false" ht="13.5" hidden="false" customHeight="false" outlineLevel="0" collapsed="false">
      <c r="A1296" s="0" t="n">
        <v>544481677</v>
      </c>
      <c r="B1296" s="3" t="str">
        <f aca="false">VLOOKUP(A1296,'[1]Identified proteins'!A$1:B$1048576,2,FALSE())</f>
        <v>Solute carrier family 8 (sodium/calcium exchanger), member 1</v>
      </c>
      <c r="C1296" s="2" t="n">
        <v>0.82</v>
      </c>
      <c r="D1296" s="2" t="n">
        <v>0.527</v>
      </c>
      <c r="E1296" s="2" t="n">
        <v>0.949</v>
      </c>
      <c r="F1296" s="2" t="n">
        <v>0.89</v>
      </c>
      <c r="G1296" s="2" t="n">
        <v>1.224</v>
      </c>
      <c r="H1296" s="2" t="n">
        <v>0.518</v>
      </c>
      <c r="I1296" s="2" t="n">
        <v>0.8</v>
      </c>
      <c r="J1296" s="2" t="n">
        <v>0.464</v>
      </c>
    </row>
    <row r="1297" customFormat="false" ht="13.5" hidden="false" customHeight="false" outlineLevel="0" collapsed="false">
      <c r="A1297" s="0" t="n">
        <v>544512335</v>
      </c>
      <c r="B1297" s="3" t="str">
        <f aca="false">VLOOKUP(A1297,'[1]Identified proteins'!A$1:B$1048576,2,FALSE())</f>
        <v>Solute carrier family 8 (sodium/calcium exchanger), member 2</v>
      </c>
      <c r="C1297" s="2" t="n">
        <v>0.939</v>
      </c>
      <c r="D1297" s="2" t="n">
        <v>0.997</v>
      </c>
      <c r="E1297" s="2" t="n">
        <v>1.027</v>
      </c>
      <c r="F1297" s="2" t="n">
        <v>1</v>
      </c>
      <c r="G1297" s="2" t="n">
        <v>0.975</v>
      </c>
      <c r="H1297" s="2" t="n">
        <v>1</v>
      </c>
      <c r="I1297" s="2" t="n">
        <v>0.855</v>
      </c>
      <c r="J1297" s="2" t="n">
        <v>0.831</v>
      </c>
    </row>
    <row r="1298" customFormat="false" ht="13.5" hidden="false" customHeight="false" outlineLevel="0" collapsed="false">
      <c r="A1298" s="0" t="n">
        <v>544501510</v>
      </c>
      <c r="B1298" s="3" t="str">
        <f aca="false">VLOOKUP(A1298,'[1]Identified proteins'!A$1:B$1048576,2,FALSE())</f>
        <v>Solute carrier family 9, subfamily A (NHE3, cation proton antiporter 3), member 3 regulator 1</v>
      </c>
      <c r="C1298" s="5" t="n">
        <v>1.437</v>
      </c>
      <c r="D1298" s="5" t="n">
        <v>0.001</v>
      </c>
      <c r="E1298" s="2" t="n">
        <v>1.039</v>
      </c>
      <c r="F1298" s="2" t="n">
        <v>1</v>
      </c>
      <c r="G1298" s="4" t="n">
        <v>0.717</v>
      </c>
      <c r="H1298" s="4" t="n">
        <v>0.009</v>
      </c>
      <c r="I1298" s="2" t="n">
        <v>1.088</v>
      </c>
      <c r="J1298" s="2" t="n">
        <v>0.998</v>
      </c>
    </row>
    <row r="1299" customFormat="false" ht="13.5" hidden="false" customHeight="false" outlineLevel="0" collapsed="false">
      <c r="A1299" s="0" t="n">
        <v>544523085</v>
      </c>
      <c r="B1299" s="3" t="str">
        <f aca="false">VLOOKUP(A1299,'[1]Identified proteins'!A$1:B$1048576,2,FALSE())</f>
        <v>Solute carrier family 9, subfamily A (NHE6, cation proton antiporter 6), member 6</v>
      </c>
      <c r="C1299" s="2" t="n">
        <v>1.026</v>
      </c>
      <c r="D1299" s="2" t="n">
        <v>0.977</v>
      </c>
      <c r="E1299" s="2" t="n">
        <v>1.064</v>
      </c>
      <c r="F1299" s="2" t="n">
        <v>0.862</v>
      </c>
      <c r="G1299" s="2" t="n">
        <v>1.074</v>
      </c>
      <c r="H1299" s="2" t="n">
        <v>0.954</v>
      </c>
      <c r="I1299" s="2" t="n">
        <v>0.955</v>
      </c>
      <c r="J1299" s="2" t="n">
        <v>0.877</v>
      </c>
    </row>
    <row r="1300" customFormat="false" ht="13.5" hidden="false" customHeight="false" outlineLevel="0" collapsed="false">
      <c r="A1300" s="0" t="n">
        <v>544458986</v>
      </c>
      <c r="B1300" s="3" t="str">
        <f aca="false">VLOOKUP(A1300,'[1]Identified proteins'!A$1:B$1048576,2,FALSE())</f>
        <v>Sorbin and SH3 domain containing 1</v>
      </c>
      <c r="C1300" s="5" t="n">
        <v>1.486</v>
      </c>
      <c r="D1300" s="5" t="n">
        <v>0</v>
      </c>
      <c r="E1300" s="2" t="n">
        <v>1.093</v>
      </c>
      <c r="F1300" s="2" t="n">
        <v>0.994</v>
      </c>
      <c r="G1300" s="2" t="n">
        <v>0.964</v>
      </c>
      <c r="H1300" s="2" t="n">
        <v>0.999</v>
      </c>
      <c r="I1300" s="2" t="n">
        <v>1.331</v>
      </c>
      <c r="J1300" s="2" t="n">
        <v>0.145</v>
      </c>
    </row>
    <row r="1301" customFormat="false" ht="13.5" hidden="false" customHeight="false" outlineLevel="0" collapsed="false">
      <c r="A1301" s="0" t="n">
        <v>544421696</v>
      </c>
      <c r="B1301" s="3" t="str">
        <f aca="false">VLOOKUP(A1301,'[1]Identified proteins'!A$1:B$1048576,2,FALSE())</f>
        <v>Sorcin</v>
      </c>
      <c r="C1301" s="5" t="n">
        <v>1.425</v>
      </c>
      <c r="D1301" s="5" t="n">
        <v>0</v>
      </c>
      <c r="E1301" s="2" t="n">
        <v>0.947</v>
      </c>
      <c r="F1301" s="2" t="n">
        <v>0.999</v>
      </c>
      <c r="G1301" s="2" t="n">
        <v>0.841</v>
      </c>
      <c r="H1301" s="2" t="n">
        <v>0.877</v>
      </c>
      <c r="I1301" s="2" t="n">
        <v>1.277</v>
      </c>
      <c r="J1301" s="2" t="n">
        <v>0.17</v>
      </c>
    </row>
    <row r="1302" customFormat="false" ht="13.5" hidden="false" customHeight="false" outlineLevel="0" collapsed="false">
      <c r="A1302" s="0" t="n">
        <v>544443834</v>
      </c>
      <c r="B1302" s="3" t="str">
        <f aca="false">VLOOKUP(A1302,'[1]Identified proteins'!A$1:B$1048576,2,FALSE())</f>
        <v>Sorting nexin 1</v>
      </c>
      <c r="C1302" s="2" t="n">
        <v>1.027</v>
      </c>
      <c r="D1302" s="2" t="n">
        <v>0.996</v>
      </c>
      <c r="E1302" s="2" t="n">
        <v>1.057</v>
      </c>
      <c r="F1302" s="2" t="n">
        <v>0.954</v>
      </c>
      <c r="G1302" s="2" t="n">
        <v>1.179</v>
      </c>
      <c r="H1302" s="2" t="n">
        <v>0.695</v>
      </c>
      <c r="I1302" s="2" t="n">
        <v>1.404</v>
      </c>
      <c r="J1302" s="2" t="n">
        <v>0.114</v>
      </c>
    </row>
    <row r="1303" customFormat="false" ht="13.5" hidden="false" customHeight="false" outlineLevel="0" collapsed="false">
      <c r="A1303" s="0" t="n">
        <v>544521375</v>
      </c>
      <c r="B1303" s="3" t="str">
        <f aca="false">VLOOKUP(A1303,'[1]Identified proteins'!A$1:B$1048576,2,FALSE())</f>
        <v>Sorting nexin 12</v>
      </c>
      <c r="C1303" s="2" t="n">
        <v>1.26</v>
      </c>
      <c r="D1303" s="2" t="n">
        <v>0.361</v>
      </c>
      <c r="E1303" s="2" t="n">
        <v>1.084</v>
      </c>
      <c r="F1303" s="2" t="n">
        <v>0.961</v>
      </c>
      <c r="G1303" s="2" t="n">
        <v>0.928</v>
      </c>
      <c r="H1303" s="2" t="n">
        <v>0.984</v>
      </c>
      <c r="I1303" s="2" t="n">
        <v>1.15</v>
      </c>
      <c r="J1303" s="2" t="n">
        <v>0.857</v>
      </c>
    </row>
    <row r="1304" customFormat="false" ht="13.5" hidden="false" customHeight="false" outlineLevel="0" collapsed="false">
      <c r="A1304" s="0" t="n">
        <v>544424525</v>
      </c>
      <c r="B1304" s="3" t="str">
        <f aca="false">VLOOKUP(A1304,'[1]Identified proteins'!A$1:B$1048576,2,FALSE())</f>
        <v>Sorting nexin 3</v>
      </c>
      <c r="C1304" s="2" t="n">
        <v>1.232</v>
      </c>
      <c r="D1304" s="2" t="n">
        <v>0.486</v>
      </c>
      <c r="E1304" s="2" t="n">
        <v>1.129</v>
      </c>
      <c r="F1304" s="2" t="n">
        <v>0.981</v>
      </c>
      <c r="G1304" s="2" t="n">
        <v>0.976</v>
      </c>
      <c r="H1304" s="2" t="n">
        <v>1</v>
      </c>
      <c r="I1304" s="2" t="n">
        <v>1.212</v>
      </c>
      <c r="J1304" s="2" t="n">
        <v>0.625</v>
      </c>
    </row>
    <row r="1305" customFormat="false" ht="13.5" hidden="false" customHeight="false" outlineLevel="0" collapsed="false">
      <c r="A1305" s="0" t="n">
        <v>544433434</v>
      </c>
      <c r="B1305" s="3" t="str">
        <f aca="false">VLOOKUP(A1305,'[1]Identified proteins'!A$1:B$1048576,2,FALSE())</f>
        <v>SPARC-like 1 (hevin)</v>
      </c>
      <c r="C1305" s="2" t="n">
        <v>1.223</v>
      </c>
      <c r="D1305" s="2" t="n">
        <v>0.539</v>
      </c>
      <c r="E1305" s="2" t="n">
        <v>1.146</v>
      </c>
      <c r="F1305" s="2" t="n">
        <v>0.888</v>
      </c>
      <c r="G1305" s="2" t="n">
        <v>1.027</v>
      </c>
      <c r="H1305" s="2" t="n">
        <v>0.999</v>
      </c>
      <c r="I1305" s="2" t="n">
        <v>0.953</v>
      </c>
      <c r="J1305" s="2" t="n">
        <v>0.933</v>
      </c>
    </row>
    <row r="1306" customFormat="false" ht="13.5" hidden="false" customHeight="false" outlineLevel="0" collapsed="false">
      <c r="A1306" s="0" t="n">
        <v>544492135</v>
      </c>
      <c r="B1306" s="3" t="str">
        <f aca="false">VLOOKUP(A1306,'[1]Identified proteins'!A$1:B$1048576,2,FALSE())</f>
        <v>Spectrin, alpha, non-erythrocytic 1</v>
      </c>
      <c r="C1306" s="2" t="n">
        <v>0.984</v>
      </c>
      <c r="D1306" s="2" t="n">
        <v>1</v>
      </c>
      <c r="E1306" s="2" t="n">
        <v>0.988</v>
      </c>
      <c r="F1306" s="2" t="n">
        <v>1</v>
      </c>
      <c r="G1306" s="2" t="n">
        <v>0.887</v>
      </c>
      <c r="H1306" s="2" t="n">
        <v>1</v>
      </c>
      <c r="I1306" s="5" t="n">
        <v>1.309</v>
      </c>
      <c r="J1306" s="5" t="n">
        <v>0</v>
      </c>
    </row>
    <row r="1307" customFormat="false" ht="13.5" hidden="false" customHeight="false" outlineLevel="0" collapsed="false">
      <c r="A1307" s="0" t="n">
        <v>544481304</v>
      </c>
      <c r="B1307" s="3" t="str">
        <f aca="false">VLOOKUP(A1307,'[1]Identified proteins'!A$1:B$1048576,2,FALSE())</f>
        <v>Spectrin, beta, non-erythrocytic 1</v>
      </c>
      <c r="C1307" s="2" t="n">
        <v>0.97</v>
      </c>
      <c r="D1307" s="2" t="n">
        <v>1</v>
      </c>
      <c r="E1307" s="2" t="n">
        <v>0.964</v>
      </c>
      <c r="F1307" s="2" t="n">
        <v>1</v>
      </c>
      <c r="G1307" s="2" t="n">
        <v>0.969</v>
      </c>
      <c r="H1307" s="2" t="n">
        <v>1</v>
      </c>
      <c r="I1307" s="5" t="n">
        <v>1.323</v>
      </c>
      <c r="J1307" s="5" t="n">
        <v>0</v>
      </c>
    </row>
    <row r="1308" customFormat="false" ht="13.5" hidden="false" customHeight="false" outlineLevel="0" collapsed="false">
      <c r="A1308" s="0" t="n">
        <v>544484183</v>
      </c>
      <c r="B1308" s="3" t="str">
        <f aca="false">VLOOKUP(A1308,'[1]Identified proteins'!A$1:B$1048576,2,FALSE())</f>
        <v>Spectrin, beta, non-erythrocytic 2</v>
      </c>
      <c r="C1308" s="2" t="n">
        <v>0.959</v>
      </c>
      <c r="D1308" s="2" t="n">
        <v>1</v>
      </c>
      <c r="E1308" s="2" t="n">
        <v>1.002</v>
      </c>
      <c r="F1308" s="2" t="n">
        <v>1</v>
      </c>
      <c r="G1308" s="2" t="n">
        <v>1.016</v>
      </c>
      <c r="H1308" s="2" t="n">
        <v>1</v>
      </c>
      <c r="I1308" s="2" t="n">
        <v>0.945</v>
      </c>
      <c r="J1308" s="2" t="n">
        <v>1</v>
      </c>
    </row>
    <row r="1309" customFormat="false" ht="13.5" hidden="false" customHeight="false" outlineLevel="0" collapsed="false">
      <c r="A1309" s="0" t="n">
        <v>544511463</v>
      </c>
      <c r="B1309" s="3" t="str">
        <f aca="false">VLOOKUP(A1309,'[1]Identified proteins'!A$1:B$1048576,2,FALSE())</f>
        <v>Spectrin, beta, non-erythrocytic 4</v>
      </c>
      <c r="C1309" s="2" t="n">
        <v>1.164</v>
      </c>
      <c r="D1309" s="2" t="n">
        <v>0.659</v>
      </c>
      <c r="E1309" s="2" t="n">
        <v>0.815</v>
      </c>
      <c r="F1309" s="2" t="n">
        <v>0.515</v>
      </c>
      <c r="G1309" s="2" t="n">
        <v>0.999</v>
      </c>
      <c r="H1309" s="2" t="n">
        <v>0.937</v>
      </c>
      <c r="I1309" s="2" t="n">
        <v>1.019</v>
      </c>
      <c r="J1309" s="2" t="n">
        <v>0.829</v>
      </c>
    </row>
    <row r="1310" customFormat="false" ht="13.5" hidden="false" customHeight="false" outlineLevel="0" collapsed="false">
      <c r="A1310" s="0" t="n">
        <v>544519852</v>
      </c>
      <c r="B1310" s="3" t="str">
        <f aca="false">VLOOKUP(A1310,'[1]Identified proteins'!A$1:B$1048576,2,FALSE())</f>
        <v>Spermine synthase</v>
      </c>
      <c r="C1310" s="2" t="n">
        <v>1.127</v>
      </c>
      <c r="D1310" s="2" t="n">
        <v>0.719</v>
      </c>
      <c r="E1310" s="2" t="n">
        <v>1.169</v>
      </c>
      <c r="F1310" s="2" t="n">
        <v>0.648</v>
      </c>
      <c r="G1310" s="2" t="n">
        <v>1.027</v>
      </c>
      <c r="H1310" s="2" t="n">
        <v>0.965</v>
      </c>
      <c r="I1310" s="2" t="n">
        <v>1.456</v>
      </c>
      <c r="J1310" s="2" t="n">
        <v>0.106</v>
      </c>
    </row>
    <row r="1311" customFormat="false" ht="13.5" hidden="false" customHeight="false" outlineLevel="0" collapsed="false">
      <c r="A1311" s="0" t="n">
        <v>544439272</v>
      </c>
      <c r="B1311" s="3" t="str">
        <f aca="false">VLOOKUP(A1311,'[1]Identified proteins'!A$1:B$1048576,2,FALSE())</f>
        <v>S-phase kinase-associated protein 1</v>
      </c>
      <c r="C1311" s="2" t="n">
        <v>1.192</v>
      </c>
      <c r="D1311" s="2" t="n">
        <v>0.859</v>
      </c>
      <c r="E1311" s="2" t="n">
        <v>1.032</v>
      </c>
      <c r="F1311" s="2" t="n">
        <v>1</v>
      </c>
      <c r="G1311" s="2" t="n">
        <v>0.832</v>
      </c>
      <c r="H1311" s="2" t="n">
        <v>0.778</v>
      </c>
      <c r="I1311" s="2" t="n">
        <v>1.209</v>
      </c>
      <c r="J1311" s="2" t="n">
        <v>0.672</v>
      </c>
    </row>
    <row r="1312" customFormat="false" ht="13.5" hidden="false" customHeight="false" outlineLevel="0" collapsed="false">
      <c r="A1312" s="0" t="n">
        <v>544407326</v>
      </c>
      <c r="B1312" s="3" t="str">
        <f aca="false">VLOOKUP(A1312,'[1]Identified proteins'!A$1:B$1048576,2,FALSE())</f>
        <v>Splicing factor proline/glutamine-rich</v>
      </c>
      <c r="C1312" s="2" t="n">
        <v>1.177</v>
      </c>
      <c r="D1312" s="2" t="n">
        <v>0.816</v>
      </c>
      <c r="E1312" s="2" t="n">
        <v>1.039</v>
      </c>
      <c r="F1312" s="2" t="n">
        <v>0.999</v>
      </c>
      <c r="G1312" s="2" t="n">
        <v>0.981</v>
      </c>
      <c r="H1312" s="2" t="n">
        <v>1</v>
      </c>
      <c r="I1312" s="2" t="n">
        <v>1.038</v>
      </c>
      <c r="J1312" s="2" t="n">
        <v>0.998</v>
      </c>
    </row>
    <row r="1313" customFormat="false" ht="13.5" hidden="false" customHeight="false" outlineLevel="0" collapsed="false">
      <c r="A1313" s="0" t="n">
        <v>544448733</v>
      </c>
      <c r="B1313" s="3" t="str">
        <f aca="false">VLOOKUP(A1313,'[1]Identified proteins'!A$1:B$1048576,2,FALSE())</f>
        <v>SRA stem-loop interacting RNA binding protein</v>
      </c>
      <c r="C1313" s="2" t="n">
        <v>1.023</v>
      </c>
      <c r="D1313" s="2" t="n">
        <v>0.979</v>
      </c>
      <c r="E1313" s="2" t="n">
        <v>0.993</v>
      </c>
      <c r="F1313" s="2" t="n">
        <v>0.927</v>
      </c>
      <c r="G1313" s="2" t="n">
        <v>0.883</v>
      </c>
      <c r="H1313" s="2" t="n">
        <v>0.864</v>
      </c>
      <c r="I1313" s="2" t="n">
        <v>0.98</v>
      </c>
      <c r="J1313" s="2" t="n">
        <v>0.93</v>
      </c>
    </row>
    <row r="1314" customFormat="false" ht="13.5" hidden="false" customHeight="false" outlineLevel="0" collapsed="false">
      <c r="A1314" s="0" t="n">
        <v>544499514</v>
      </c>
      <c r="B1314" s="3" t="str">
        <f aca="false">VLOOKUP(A1314,'[1]Identified proteins'!A$1:B$1048576,2,FALSE())</f>
        <v>SRC kinase signaling inhibitor 1</v>
      </c>
      <c r="C1314" s="2" t="n">
        <v>1.098</v>
      </c>
      <c r="D1314" s="2" t="n">
        <v>0.95</v>
      </c>
      <c r="E1314" s="2" t="n">
        <v>1.154</v>
      </c>
      <c r="F1314" s="2" t="n">
        <v>0.868</v>
      </c>
      <c r="G1314" s="2" t="n">
        <v>1.19</v>
      </c>
      <c r="H1314" s="2" t="n">
        <v>0.681</v>
      </c>
      <c r="I1314" s="2" t="n">
        <v>1.032</v>
      </c>
      <c r="J1314" s="2" t="n">
        <v>0.989</v>
      </c>
    </row>
    <row r="1315" customFormat="false" ht="13.5" hidden="false" customHeight="false" outlineLevel="0" collapsed="false">
      <c r="A1315" s="0" t="n">
        <v>544408133</v>
      </c>
      <c r="B1315" s="3" t="str">
        <f aca="false">VLOOKUP(A1315,'[1]Identified proteins'!A$1:B$1048576,2,FALSE())</f>
        <v>Stathmin 1</v>
      </c>
      <c r="C1315" s="2" t="n">
        <v>0.889</v>
      </c>
      <c r="D1315" s="2" t="n">
        <v>1</v>
      </c>
      <c r="E1315" s="2" t="n">
        <v>1.041</v>
      </c>
      <c r="F1315" s="2" t="n">
        <v>1</v>
      </c>
      <c r="G1315" s="4" t="n">
        <v>0.536</v>
      </c>
      <c r="H1315" s="4" t="n">
        <v>0</v>
      </c>
      <c r="I1315" s="2" t="n">
        <v>1.314</v>
      </c>
      <c r="J1315" s="2" t="n">
        <v>0.059</v>
      </c>
    </row>
    <row r="1316" customFormat="false" ht="13.5" hidden="false" customHeight="false" outlineLevel="0" collapsed="false">
      <c r="A1316" s="0" t="n">
        <v>544453058</v>
      </c>
      <c r="B1316" s="3" t="str">
        <f aca="false">VLOOKUP(A1316,'[1]Identified proteins'!A$1:B$1048576,2,FALSE())</f>
        <v>Stathmin 2</v>
      </c>
      <c r="C1316" s="2" t="n">
        <v>1.207</v>
      </c>
      <c r="D1316" s="2" t="n">
        <v>0.546</v>
      </c>
      <c r="E1316" s="2" t="n">
        <v>1.085</v>
      </c>
      <c r="F1316" s="2" t="n">
        <v>0.899</v>
      </c>
      <c r="G1316" s="2" t="n">
        <v>0.648</v>
      </c>
      <c r="H1316" s="2" t="n">
        <v>0.11</v>
      </c>
      <c r="I1316" s="2" t="n">
        <v>1.211</v>
      </c>
      <c r="J1316" s="2" t="n">
        <v>0.531</v>
      </c>
    </row>
    <row r="1317" customFormat="false" ht="13.5" hidden="false" customHeight="false" outlineLevel="0" collapsed="false">
      <c r="A1317" s="0" t="n">
        <v>544459741</v>
      </c>
      <c r="B1317" s="3" t="str">
        <f aca="false">VLOOKUP(A1317,'[1]Identified proteins'!A$1:B$1048576,2,FALSE())</f>
        <v>STE20-like kinase</v>
      </c>
      <c r="C1317" s="2" t="n">
        <v>1.285</v>
      </c>
      <c r="D1317" s="2" t="n">
        <v>0.318</v>
      </c>
      <c r="E1317" s="2" t="n">
        <v>1.186</v>
      </c>
      <c r="F1317" s="2" t="n">
        <v>0.681</v>
      </c>
      <c r="G1317" s="2" t="n">
        <v>0.936</v>
      </c>
      <c r="H1317" s="2" t="n">
        <v>0.926</v>
      </c>
      <c r="I1317" s="2" t="n">
        <v>1.39</v>
      </c>
      <c r="J1317" s="2" t="n">
        <v>0.182</v>
      </c>
    </row>
    <row r="1318" customFormat="false" ht="13.5" hidden="false" customHeight="false" outlineLevel="0" collapsed="false">
      <c r="A1318" s="0" t="n">
        <v>544514649</v>
      </c>
      <c r="B1318" s="3" t="str">
        <f aca="false">VLOOKUP(A1318,'[1]Identified proteins'!A$1:B$1048576,2,FALSE())</f>
        <v>STIP1 homology and U-box containing protein 1, E3 ubiquitin protein ligase</v>
      </c>
      <c r="C1318" s="2" t="n">
        <v>0.897</v>
      </c>
      <c r="D1318" s="2" t="n">
        <v>0.681</v>
      </c>
      <c r="E1318" s="2" t="n">
        <v>1.057</v>
      </c>
      <c r="F1318" s="2" t="n">
        <v>0.969</v>
      </c>
      <c r="G1318" s="4" t="n">
        <v>0.65</v>
      </c>
      <c r="H1318" s="4" t="n">
        <v>0.002</v>
      </c>
      <c r="I1318" s="2" t="n">
        <v>0.975</v>
      </c>
      <c r="J1318" s="2" t="n">
        <v>0.809</v>
      </c>
    </row>
    <row r="1319" customFormat="false" ht="13.5" hidden="false" customHeight="false" outlineLevel="0" collapsed="false">
      <c r="A1319" s="0" t="n">
        <v>544493690</v>
      </c>
      <c r="B1319" s="3" t="str">
        <f aca="false">VLOOKUP(A1319,'[1]Identified proteins'!A$1:B$1048576,2,FALSE())</f>
        <v>Stomatin (EPB72)-like 2</v>
      </c>
      <c r="C1319" s="2" t="n">
        <v>1.106</v>
      </c>
      <c r="D1319" s="2" t="n">
        <v>0.933</v>
      </c>
      <c r="E1319" s="2" t="n">
        <v>0.991</v>
      </c>
      <c r="F1319" s="2" t="n">
        <v>0.971</v>
      </c>
      <c r="G1319" s="2" t="n">
        <v>0.902</v>
      </c>
      <c r="H1319" s="2" t="n">
        <v>0.892</v>
      </c>
      <c r="I1319" s="2" t="n">
        <v>1.025</v>
      </c>
      <c r="J1319" s="2" t="n">
        <v>0.948</v>
      </c>
    </row>
    <row r="1320" customFormat="false" ht="13.5" hidden="false" customHeight="false" outlineLevel="0" collapsed="false">
      <c r="A1320" s="0" t="n">
        <v>544484925</v>
      </c>
      <c r="B1320" s="3" t="str">
        <f aca="false">VLOOKUP(A1320,'[1]Identified proteins'!A$1:B$1048576,2,FALSE())</f>
        <v>Stress-induced phosphoprotein 1</v>
      </c>
      <c r="C1320" s="2" t="n">
        <v>1.164</v>
      </c>
      <c r="D1320" s="2" t="n">
        <v>0.994</v>
      </c>
      <c r="E1320" s="2" t="n">
        <v>0.963</v>
      </c>
      <c r="F1320" s="2" t="n">
        <v>1</v>
      </c>
      <c r="G1320" s="2" t="n">
        <v>0.832</v>
      </c>
      <c r="H1320" s="2" t="n">
        <v>0.903</v>
      </c>
      <c r="I1320" s="5" t="n">
        <v>1.337</v>
      </c>
      <c r="J1320" s="5" t="n">
        <v>0.002</v>
      </c>
    </row>
    <row r="1321" customFormat="false" ht="13.5" hidden="false" customHeight="false" outlineLevel="0" collapsed="false">
      <c r="A1321" s="0" t="n">
        <v>544512260</v>
      </c>
      <c r="B1321" s="3" t="str">
        <f aca="false">VLOOKUP(A1321,'[1]Identified proteins'!A$1:B$1048576,2,FALSE())</f>
        <v>Striatin, calmodulin binding protein 4</v>
      </c>
      <c r="C1321" s="2" t="n">
        <v>1.058</v>
      </c>
      <c r="D1321" s="2" t="n">
        <v>0.925</v>
      </c>
      <c r="E1321" s="2" t="n">
        <v>1.083</v>
      </c>
      <c r="F1321" s="2" t="n">
        <v>0.852</v>
      </c>
      <c r="G1321" s="2" t="n">
        <v>0.833</v>
      </c>
      <c r="H1321" s="2" t="n">
        <v>0.588</v>
      </c>
      <c r="I1321" s="2" t="n">
        <v>1.253</v>
      </c>
      <c r="J1321" s="2" t="n">
        <v>0.449</v>
      </c>
    </row>
    <row r="1322" customFormat="false" ht="13.5" hidden="false" customHeight="false" outlineLevel="0" collapsed="false">
      <c r="A1322" s="0" t="n">
        <v>544436580</v>
      </c>
      <c r="B1322" s="3" t="str">
        <f aca="false">VLOOKUP(A1322,'[1]Identified proteins'!A$1:B$1048576,2,FALSE())</f>
        <v>SUB1 homolog (S. cerevisiae)</v>
      </c>
      <c r="C1322" s="2" t="n">
        <v>1.252</v>
      </c>
      <c r="D1322" s="2" t="n">
        <v>0.405</v>
      </c>
      <c r="E1322" s="2" t="n">
        <v>1.132</v>
      </c>
      <c r="F1322" s="2" t="n">
        <v>0.991</v>
      </c>
      <c r="G1322" s="4" t="n">
        <v>0.539</v>
      </c>
      <c r="H1322" s="4" t="n">
        <v>0</v>
      </c>
      <c r="I1322" s="2" t="n">
        <v>0.805</v>
      </c>
      <c r="J1322" s="2" t="n">
        <v>0.444</v>
      </c>
    </row>
    <row r="1323" customFormat="false" ht="13.5" hidden="false" customHeight="false" outlineLevel="0" collapsed="false">
      <c r="A1323" s="0" t="n">
        <v>544436184</v>
      </c>
      <c r="B1323" s="3" t="str">
        <f aca="false">VLOOKUP(A1323,'[1]Identified proteins'!A$1:B$1048576,2,FALSE())</f>
        <v>Succinate dehydrogenase complex, subunit A, flavoprotein (Fp)</v>
      </c>
      <c r="C1323" s="2" t="n">
        <v>1.033</v>
      </c>
      <c r="D1323" s="2" t="n">
        <v>0.96</v>
      </c>
      <c r="E1323" s="2" t="n">
        <v>1.013</v>
      </c>
      <c r="F1323" s="2" t="n">
        <v>0.99</v>
      </c>
      <c r="G1323" s="2" t="n">
        <v>1.123</v>
      </c>
      <c r="H1323" s="2" t="n">
        <v>0.931</v>
      </c>
      <c r="I1323" s="2" t="n">
        <v>0.855</v>
      </c>
      <c r="J1323" s="2" t="n">
        <v>0.668</v>
      </c>
    </row>
    <row r="1324" customFormat="false" ht="13.5" hidden="false" customHeight="false" outlineLevel="0" collapsed="false">
      <c r="A1324" s="0" t="n">
        <v>544408721</v>
      </c>
      <c r="B1324" s="3" t="str">
        <f aca="false">VLOOKUP(A1324,'[1]Identified proteins'!A$1:B$1048576,2,FALSE())</f>
        <v>Succinate dehydrogenase complex, subunit B, iron sulfur (Ip)</v>
      </c>
      <c r="C1324" s="2" t="n">
        <v>1.05</v>
      </c>
      <c r="D1324" s="2" t="n">
        <v>0.983</v>
      </c>
      <c r="E1324" s="2" t="n">
        <v>0.953</v>
      </c>
      <c r="F1324" s="2" t="n">
        <v>0.998</v>
      </c>
      <c r="G1324" s="2" t="n">
        <v>1.073</v>
      </c>
      <c r="H1324" s="2" t="n">
        <v>0.982</v>
      </c>
      <c r="I1324" s="2" t="n">
        <v>1.025</v>
      </c>
      <c r="J1324" s="2" t="n">
        <v>0.995</v>
      </c>
    </row>
    <row r="1325" customFormat="false" ht="13.5" hidden="false" customHeight="false" outlineLevel="0" collapsed="false">
      <c r="A1325" s="0" t="n">
        <v>544503707</v>
      </c>
      <c r="B1325" s="3" t="str">
        <f aca="false">VLOOKUP(A1325,'[1]Identified proteins'!A$1:B$1048576,2,FALSE())</f>
        <v>Succinate-CoA ligase, ADP-forming, beta subunit</v>
      </c>
      <c r="C1325" s="2" t="n">
        <v>0.782</v>
      </c>
      <c r="D1325" s="2" t="n">
        <v>0.07</v>
      </c>
      <c r="E1325" s="2" t="n">
        <v>0.982</v>
      </c>
      <c r="F1325" s="2" t="n">
        <v>1</v>
      </c>
      <c r="G1325" s="2" t="n">
        <v>1.163</v>
      </c>
      <c r="H1325" s="2" t="n">
        <v>0.998</v>
      </c>
      <c r="I1325" s="4" t="n">
        <v>0.741</v>
      </c>
      <c r="J1325" s="4" t="n">
        <v>0.001</v>
      </c>
    </row>
    <row r="1326" customFormat="false" ht="13.5" hidden="false" customHeight="false" outlineLevel="0" collapsed="false">
      <c r="A1326" s="0" t="n">
        <v>544480325</v>
      </c>
      <c r="B1326" s="3" t="str">
        <f aca="false">VLOOKUP(A1326,'[1]Identified proteins'!A$1:B$1048576,2,FALSE())</f>
        <v>Succinate-CoA ligase, alpha subunit</v>
      </c>
      <c r="C1326" s="2" t="n">
        <v>1.127</v>
      </c>
      <c r="D1326" s="2" t="n">
        <v>0.978</v>
      </c>
      <c r="E1326" s="2" t="n">
        <v>1.117</v>
      </c>
      <c r="F1326" s="2" t="n">
        <v>0.998</v>
      </c>
      <c r="G1326" s="2" t="n">
        <v>1.022</v>
      </c>
      <c r="H1326" s="2" t="n">
        <v>1</v>
      </c>
      <c r="I1326" s="2" t="n">
        <v>0.851</v>
      </c>
      <c r="J1326" s="2" t="n">
        <v>0.939</v>
      </c>
    </row>
    <row r="1327" customFormat="false" ht="13.5" hidden="false" customHeight="false" outlineLevel="0" collapsed="false">
      <c r="A1327" s="0" t="n">
        <v>544415288</v>
      </c>
      <c r="B1327" s="3" t="str">
        <f aca="false">VLOOKUP(A1327,'[1]Identified proteins'!A$1:B$1048576,2,FALSE())</f>
        <v>Succinate-CoA ligase, GDP-forming, beta subunit</v>
      </c>
      <c r="C1327" s="2" t="n">
        <v>1.101</v>
      </c>
      <c r="D1327" s="2" t="n">
        <v>0.746</v>
      </c>
      <c r="E1327" s="2" t="n">
        <v>1.106</v>
      </c>
      <c r="F1327" s="2" t="n">
        <v>0.796</v>
      </c>
      <c r="G1327" s="5" t="n">
        <v>1.401</v>
      </c>
      <c r="H1327" s="5" t="n">
        <v>0.044</v>
      </c>
      <c r="I1327" s="2" t="n">
        <v>1.149</v>
      </c>
      <c r="J1327" s="2" t="n">
        <v>0.855</v>
      </c>
    </row>
    <row r="1328" customFormat="false" ht="13.5" hidden="false" customHeight="false" outlineLevel="0" collapsed="false">
      <c r="A1328" s="0" t="n">
        <v>544461348</v>
      </c>
      <c r="B1328" s="3" t="str">
        <f aca="false">VLOOKUP(A1328,'[1]Identified proteins'!A$1:B$1048576,2,FALSE())</f>
        <v>Sulfotransferase family 4A, member 1</v>
      </c>
      <c r="C1328" s="2" t="n">
        <v>1.475</v>
      </c>
      <c r="D1328" s="2" t="n">
        <v>0.103</v>
      </c>
      <c r="E1328" s="4" t="n">
        <v>0.68</v>
      </c>
      <c r="F1328" s="4" t="n">
        <v>0.039</v>
      </c>
      <c r="G1328" s="2" t="n">
        <v>1.023</v>
      </c>
      <c r="H1328" s="2" t="n">
        <v>0.965</v>
      </c>
      <c r="I1328" s="2" t="n">
        <v>0.965</v>
      </c>
      <c r="J1328" s="2" t="n">
        <v>0.916</v>
      </c>
    </row>
    <row r="1329" customFormat="false" ht="13.5" hidden="false" customHeight="false" outlineLevel="0" collapsed="false">
      <c r="A1329" s="0" t="n">
        <v>544418295</v>
      </c>
      <c r="B1329" s="3" t="str">
        <f aca="false">VLOOKUP(A1329,'[1]Identified proteins'!A$1:B$1048576,2,FALSE())</f>
        <v>Superoxide dismutase 1, soluble</v>
      </c>
      <c r="C1329" s="2" t="n">
        <v>1.158</v>
      </c>
      <c r="D1329" s="2" t="n">
        <v>1</v>
      </c>
      <c r="E1329" s="2" t="n">
        <v>1.2</v>
      </c>
      <c r="F1329" s="2" t="n">
        <v>0.905</v>
      </c>
      <c r="G1329" s="4" t="n">
        <v>0.396</v>
      </c>
      <c r="H1329" s="4" t="n">
        <v>0</v>
      </c>
      <c r="I1329" s="4" t="n">
        <v>0.689</v>
      </c>
      <c r="J1329" s="4" t="n">
        <v>0</v>
      </c>
    </row>
    <row r="1330" customFormat="false" ht="13.5" hidden="false" customHeight="false" outlineLevel="0" collapsed="false">
      <c r="A1330" s="0" t="n">
        <v>544424506</v>
      </c>
      <c r="B1330" s="3" t="str">
        <f aca="false">VLOOKUP(A1330,'[1]Identified proteins'!A$1:B$1048576,2,FALSE())</f>
        <v>Superoxide dismutase 2, mitochondrial</v>
      </c>
      <c r="C1330" s="5" t="n">
        <v>1.437</v>
      </c>
      <c r="D1330" s="5" t="n">
        <v>0</v>
      </c>
      <c r="E1330" s="5" t="n">
        <v>1.436</v>
      </c>
      <c r="F1330" s="5" t="n">
        <v>0</v>
      </c>
      <c r="G1330" s="4" t="n">
        <v>0.62</v>
      </c>
      <c r="H1330" s="4" t="n">
        <v>0</v>
      </c>
      <c r="I1330" s="4" t="n">
        <v>0.688</v>
      </c>
      <c r="J1330" s="4" t="n">
        <v>0.001</v>
      </c>
    </row>
    <row r="1331" customFormat="false" ht="13.5" hidden="false" customHeight="false" outlineLevel="0" collapsed="false">
      <c r="A1331" s="0" t="n">
        <v>544431641</v>
      </c>
      <c r="B1331" s="3" t="str">
        <f aca="false">VLOOKUP(A1331,'[1]Identified proteins'!A$1:B$1048576,2,FALSE())</f>
        <v>Superoxide dismutase 3, extracellular</v>
      </c>
      <c r="C1331" s="2" t="n">
        <v>1.572</v>
      </c>
      <c r="D1331" s="2" t="n">
        <v>0.056</v>
      </c>
      <c r="E1331" s="2" t="n">
        <v>1.265</v>
      </c>
      <c r="F1331" s="2" t="n">
        <v>0.417</v>
      </c>
      <c r="G1331" s="2" t="n">
        <v>0.972</v>
      </c>
      <c r="H1331" s="2" t="n">
        <v>0.883</v>
      </c>
      <c r="I1331" s="2" t="n">
        <v>0.831</v>
      </c>
      <c r="J1331" s="2" t="n">
        <v>0.55</v>
      </c>
    </row>
    <row r="1332" customFormat="false" ht="13.5" hidden="false" customHeight="false" outlineLevel="0" collapsed="false">
      <c r="A1332" s="0" t="n">
        <v>544461583</v>
      </c>
      <c r="B1332" s="3" t="str">
        <f aca="false">VLOOKUP(A1332,'[1]Identified proteins'!A$1:B$1048576,2,FALSE())</f>
        <v>Suppression of tumorigenicity 13 (colon carcinoma) (Hsp70 interacting protein)</v>
      </c>
      <c r="C1332" s="2" t="n">
        <v>1.221</v>
      </c>
      <c r="D1332" s="2" t="n">
        <v>0.626</v>
      </c>
      <c r="E1332" s="2" t="n">
        <v>1.067</v>
      </c>
      <c r="F1332" s="2" t="n">
        <v>1</v>
      </c>
      <c r="G1332" s="2" t="n">
        <v>0.781</v>
      </c>
      <c r="H1332" s="2" t="n">
        <v>0.105</v>
      </c>
      <c r="I1332" s="2" t="n">
        <v>1.226</v>
      </c>
      <c r="J1332" s="2" t="n">
        <v>0.538</v>
      </c>
    </row>
    <row r="1333" customFormat="false" ht="13.5" hidden="false" customHeight="false" outlineLevel="0" collapsed="false">
      <c r="A1333" s="0" t="n">
        <v>544520421</v>
      </c>
      <c r="B1333" s="3" t="str">
        <f aca="false">VLOOKUP(A1333,'[1]Identified proteins'!A$1:B$1048576,2,FALSE())</f>
        <v>Synapsin I</v>
      </c>
      <c r="C1333" s="2" t="n">
        <v>0.82</v>
      </c>
      <c r="D1333" s="2" t="n">
        <v>0.706</v>
      </c>
      <c r="E1333" s="2" t="n">
        <v>1.031</v>
      </c>
      <c r="F1333" s="2" t="n">
        <v>1</v>
      </c>
      <c r="G1333" s="2" t="n">
        <v>1.161</v>
      </c>
      <c r="H1333" s="2" t="n">
        <v>1</v>
      </c>
      <c r="I1333" s="4" t="n">
        <v>0.778</v>
      </c>
      <c r="J1333" s="4" t="n">
        <v>0.005</v>
      </c>
    </row>
    <row r="1334" customFormat="false" ht="13.5" hidden="false" customHeight="false" outlineLevel="0" collapsed="false">
      <c r="A1334" s="0" t="n">
        <v>544415930</v>
      </c>
      <c r="B1334" s="3" t="str">
        <f aca="false">VLOOKUP(A1334,'[1]Identified proteins'!A$1:B$1048576,2,FALSE())</f>
        <v>Synapsin II</v>
      </c>
      <c r="C1334" s="4" t="n">
        <v>0.589</v>
      </c>
      <c r="D1334" s="4" t="n">
        <v>0</v>
      </c>
      <c r="E1334" s="2" t="n">
        <v>1.129</v>
      </c>
      <c r="F1334" s="2" t="n">
        <v>1</v>
      </c>
      <c r="G1334" s="2" t="n">
        <v>1.034</v>
      </c>
      <c r="H1334" s="2" t="n">
        <v>1</v>
      </c>
      <c r="I1334" s="2" t="n">
        <v>0.79</v>
      </c>
      <c r="J1334" s="2" t="n">
        <v>0.087</v>
      </c>
    </row>
    <row r="1335" customFormat="false" ht="13.5" hidden="false" customHeight="false" outlineLevel="0" collapsed="false">
      <c r="A1335" s="0" t="n">
        <v>544428608</v>
      </c>
      <c r="B1335" s="3" t="str">
        <f aca="false">VLOOKUP(A1335,'[1]Identified proteins'!A$1:B$1048576,2,FALSE())</f>
        <v>Synaptic Ras GTPase activating protein 1</v>
      </c>
      <c r="C1335" s="2" t="n">
        <v>0.9</v>
      </c>
      <c r="D1335" s="2" t="n">
        <v>0.933</v>
      </c>
      <c r="E1335" s="2" t="n">
        <v>0.896</v>
      </c>
      <c r="F1335" s="2" t="n">
        <v>0.988</v>
      </c>
      <c r="G1335" s="2" t="n">
        <v>1.211</v>
      </c>
      <c r="H1335" s="2" t="n">
        <v>0.639</v>
      </c>
      <c r="I1335" s="2" t="n">
        <v>1.028</v>
      </c>
      <c r="J1335" s="2" t="n">
        <v>0.99</v>
      </c>
    </row>
    <row r="1336" customFormat="false" ht="13.5" hidden="false" customHeight="false" outlineLevel="0" collapsed="false">
      <c r="A1336" s="0" t="n">
        <v>544402890</v>
      </c>
      <c r="B1336" s="3" t="str">
        <f aca="false">VLOOKUP(A1336,'[1]Identified proteins'!A$1:B$1048576,2,FALSE())</f>
        <v>Synaptic vesicle glycoprotein 2A</v>
      </c>
      <c r="C1336" s="2" t="n">
        <v>0.943</v>
      </c>
      <c r="D1336" s="2" t="n">
        <v>0.987</v>
      </c>
      <c r="E1336" s="2" t="n">
        <v>1.038</v>
      </c>
      <c r="F1336" s="2" t="n">
        <v>0.998</v>
      </c>
      <c r="G1336" s="2" t="n">
        <v>1.132</v>
      </c>
      <c r="H1336" s="2" t="n">
        <v>0.911</v>
      </c>
      <c r="I1336" s="2" t="n">
        <v>0.747</v>
      </c>
      <c r="J1336" s="2" t="n">
        <v>0.059</v>
      </c>
    </row>
    <row r="1337" customFormat="false" ht="13.5" hidden="false" customHeight="false" outlineLevel="0" collapsed="false">
      <c r="A1337" s="0" t="n">
        <v>544445578</v>
      </c>
      <c r="B1337" s="3" t="str">
        <f aca="false">VLOOKUP(A1337,'[1]Identified proteins'!A$1:B$1048576,2,FALSE())</f>
        <v>Synaptic vesicle glycoprotein 2B</v>
      </c>
      <c r="C1337" s="4" t="n">
        <v>0.689</v>
      </c>
      <c r="D1337" s="4" t="n">
        <v>0.043</v>
      </c>
      <c r="E1337" s="2" t="n">
        <v>1.038</v>
      </c>
      <c r="F1337" s="2" t="n">
        <v>1</v>
      </c>
      <c r="G1337" s="2" t="n">
        <v>1.271</v>
      </c>
      <c r="H1337" s="2" t="n">
        <v>0.252</v>
      </c>
      <c r="I1337" s="2" t="n">
        <v>0.791</v>
      </c>
      <c r="J1337" s="2" t="n">
        <v>0.351</v>
      </c>
    </row>
    <row r="1338" customFormat="false" ht="13.5" hidden="false" customHeight="false" outlineLevel="0" collapsed="false">
      <c r="A1338" s="0" t="n">
        <v>544514905</v>
      </c>
      <c r="B1338" s="3" t="str">
        <f aca="false">VLOOKUP(A1338,'[1]Identified proteins'!A$1:B$1048576,2,FALSE())</f>
        <v>Synaptogyrin 3</v>
      </c>
      <c r="C1338" s="2" t="n">
        <v>1.028</v>
      </c>
      <c r="D1338" s="2" t="n">
        <v>0.983</v>
      </c>
      <c r="E1338" s="2" t="n">
        <v>1.326</v>
      </c>
      <c r="F1338" s="2" t="n">
        <v>0.313</v>
      </c>
      <c r="G1338" s="2" t="n">
        <v>0.976</v>
      </c>
      <c r="H1338" s="2" t="n">
        <v>0.977</v>
      </c>
      <c r="I1338" s="4" t="n">
        <v>0.668</v>
      </c>
      <c r="J1338" s="4" t="n">
        <v>0.035</v>
      </c>
    </row>
    <row r="1339" customFormat="false" ht="13.5" hidden="false" customHeight="false" outlineLevel="0" collapsed="false">
      <c r="A1339" s="0" t="n">
        <v>544418265</v>
      </c>
      <c r="B1339" s="3" t="str">
        <f aca="false">VLOOKUP(A1339,'[1]Identified proteins'!A$1:B$1048576,2,FALSE())</f>
        <v>Synaptojanin 1</v>
      </c>
      <c r="C1339" s="2" t="n">
        <v>0.85</v>
      </c>
      <c r="D1339" s="2" t="n">
        <v>0.95</v>
      </c>
      <c r="E1339" s="2" t="n">
        <v>0.963</v>
      </c>
      <c r="F1339" s="2" t="n">
        <v>1</v>
      </c>
      <c r="G1339" s="2" t="n">
        <v>1.065</v>
      </c>
      <c r="H1339" s="2" t="n">
        <v>1</v>
      </c>
      <c r="I1339" s="2" t="n">
        <v>0.959</v>
      </c>
      <c r="J1339" s="2" t="n">
        <v>1</v>
      </c>
    </row>
    <row r="1340" customFormat="false" ht="13.5" hidden="false" customHeight="false" outlineLevel="0" collapsed="false">
      <c r="A1340" s="0" t="n">
        <v>544520665</v>
      </c>
      <c r="B1340" s="3" t="str">
        <f aca="false">VLOOKUP(A1340,'[1]Identified proteins'!A$1:B$1048576,2,FALSE())</f>
        <v>Synaptophysin</v>
      </c>
      <c r="C1340" s="4" t="n">
        <v>0.649</v>
      </c>
      <c r="D1340" s="4" t="n">
        <v>0.002</v>
      </c>
      <c r="E1340" s="2" t="n">
        <v>0.998</v>
      </c>
      <c r="F1340" s="2" t="n">
        <v>1</v>
      </c>
      <c r="G1340" s="2" t="n">
        <v>1.051</v>
      </c>
      <c r="H1340" s="2" t="n">
        <v>1</v>
      </c>
      <c r="I1340" s="4" t="n">
        <v>0.62</v>
      </c>
      <c r="J1340" s="4" t="n">
        <v>0</v>
      </c>
    </row>
    <row r="1341" customFormat="false" ht="13.5" hidden="false" customHeight="false" outlineLevel="0" collapsed="false">
      <c r="A1341" s="0" t="n">
        <v>544440391</v>
      </c>
      <c r="B1341" s="3" t="str">
        <f aca="false">VLOOKUP(A1341,'[1]Identified proteins'!A$1:B$1048576,2,FALSE())</f>
        <v>Synaptopodin</v>
      </c>
      <c r="C1341" s="2" t="n">
        <v>0.976</v>
      </c>
      <c r="D1341" s="2" t="n">
        <v>1</v>
      </c>
      <c r="E1341" s="2" t="n">
        <v>0.979</v>
      </c>
      <c r="F1341" s="2" t="n">
        <v>1</v>
      </c>
      <c r="G1341" s="2" t="n">
        <v>0.817</v>
      </c>
      <c r="H1341" s="2" t="n">
        <v>0.587</v>
      </c>
      <c r="I1341" s="2" t="n">
        <v>0.848</v>
      </c>
      <c r="J1341" s="2" t="n">
        <v>0.855</v>
      </c>
    </row>
    <row r="1342" customFormat="false" ht="13.5" hidden="false" customHeight="false" outlineLevel="0" collapsed="false">
      <c r="A1342" s="0" t="n">
        <v>544464285</v>
      </c>
      <c r="B1342" s="3" t="str">
        <f aca="false">VLOOKUP(A1342,'[1]Identified proteins'!A$1:B$1048576,2,FALSE())</f>
        <v>Synaptosomal-associated protein, 25kDa</v>
      </c>
      <c r="C1342" s="2" t="n">
        <v>1.126</v>
      </c>
      <c r="D1342" s="2" t="n">
        <v>1</v>
      </c>
      <c r="E1342" s="2" t="n">
        <v>0.908</v>
      </c>
      <c r="F1342" s="2" t="n">
        <v>1</v>
      </c>
      <c r="G1342" s="2" t="n">
        <v>0.954</v>
      </c>
      <c r="H1342" s="2" t="n">
        <v>1</v>
      </c>
      <c r="I1342" s="2" t="n">
        <v>0.896</v>
      </c>
      <c r="J1342" s="2" t="n">
        <v>1</v>
      </c>
    </row>
    <row r="1343" customFormat="false" ht="13.5" hidden="false" customHeight="false" outlineLevel="0" collapsed="false">
      <c r="A1343" s="0" t="n">
        <v>544426712</v>
      </c>
      <c r="B1343" s="3" t="str">
        <f aca="false">VLOOKUP(A1343,'[1]Identified proteins'!A$1:B$1048576,2,FALSE())</f>
        <v>Synaptosomal-associated protein, 91kDa</v>
      </c>
      <c r="C1343" s="2" t="n">
        <v>0.864</v>
      </c>
      <c r="D1343" s="2" t="n">
        <v>0.934</v>
      </c>
      <c r="E1343" s="2" t="n">
        <v>0.945</v>
      </c>
      <c r="F1343" s="2" t="n">
        <v>1</v>
      </c>
      <c r="G1343" s="2" t="n">
        <v>1.016</v>
      </c>
      <c r="H1343" s="2" t="n">
        <v>1</v>
      </c>
      <c r="I1343" s="2" t="n">
        <v>0.986</v>
      </c>
      <c r="J1343" s="2" t="n">
        <v>1</v>
      </c>
    </row>
    <row r="1344" customFormat="false" ht="13.5" hidden="false" customHeight="false" outlineLevel="0" collapsed="false">
      <c r="A1344" s="0" t="n">
        <v>544426665</v>
      </c>
      <c r="B1344" s="3" t="str">
        <f aca="false">VLOOKUP(A1344,'[1]Identified proteins'!A$1:B$1048576,2,FALSE())</f>
        <v>Synaptotagmin binding, cytoplasmic RNA interacting protein</v>
      </c>
      <c r="C1344" s="2" t="n">
        <v>1.11</v>
      </c>
      <c r="D1344" s="2" t="n">
        <v>0.925</v>
      </c>
      <c r="E1344" s="2" t="n">
        <v>1.07</v>
      </c>
      <c r="F1344" s="2" t="n">
        <v>0.969</v>
      </c>
      <c r="G1344" s="2" t="n">
        <v>1.091</v>
      </c>
      <c r="H1344" s="2" t="n">
        <v>0.98</v>
      </c>
      <c r="I1344" s="2" t="n">
        <v>1.174</v>
      </c>
      <c r="J1344" s="2" t="n">
        <v>0.687</v>
      </c>
    </row>
    <row r="1345" customFormat="false" ht="13.5" hidden="false" customHeight="false" outlineLevel="0" collapsed="false">
      <c r="A1345" s="0" t="n">
        <v>544471518</v>
      </c>
      <c r="B1345" s="3" t="str">
        <f aca="false">VLOOKUP(A1345,'[1]Identified proteins'!A$1:B$1048576,2,FALSE())</f>
        <v>Synaptotagmin I</v>
      </c>
      <c r="C1345" s="2" t="n">
        <v>0.764</v>
      </c>
      <c r="D1345" s="2" t="n">
        <v>0.059</v>
      </c>
      <c r="E1345" s="2" t="n">
        <v>0.994</v>
      </c>
      <c r="F1345" s="2" t="n">
        <v>1</v>
      </c>
      <c r="G1345" s="2" t="n">
        <v>0.837</v>
      </c>
      <c r="H1345" s="2" t="n">
        <v>0.956</v>
      </c>
      <c r="I1345" s="4" t="n">
        <v>0.599</v>
      </c>
      <c r="J1345" s="4" t="n">
        <v>0</v>
      </c>
    </row>
    <row r="1346" customFormat="false" ht="13.5" hidden="false" customHeight="false" outlineLevel="0" collapsed="false">
      <c r="A1346" s="0" t="n">
        <v>544399414</v>
      </c>
      <c r="B1346" s="3" t="str">
        <f aca="false">VLOOKUP(A1346,'[1]Identified proteins'!A$1:B$1048576,2,FALSE())</f>
        <v>Synaptotagmin II</v>
      </c>
      <c r="C1346" s="2" t="n">
        <v>1.403</v>
      </c>
      <c r="D1346" s="2" t="n">
        <v>0.108</v>
      </c>
      <c r="E1346" s="2" t="n">
        <v>0.972</v>
      </c>
      <c r="F1346" s="2" t="n">
        <v>0.968</v>
      </c>
      <c r="G1346" s="2" t="n">
        <v>1.376</v>
      </c>
      <c r="H1346" s="2" t="n">
        <v>0.073</v>
      </c>
      <c r="I1346" s="2" t="n">
        <v>0.651</v>
      </c>
      <c r="J1346" s="2" t="n">
        <v>0.111</v>
      </c>
    </row>
    <row r="1347" customFormat="false" ht="13.5" hidden="false" customHeight="false" outlineLevel="0" collapsed="false">
      <c r="A1347" s="0" t="n">
        <v>544445704</v>
      </c>
      <c r="B1347" s="3" t="str">
        <f aca="false">VLOOKUP(A1347,'[1]Identified proteins'!A$1:B$1048576,2,FALSE())</f>
        <v>Synemin, intermediate filament protein</v>
      </c>
      <c r="C1347" s="5" t="n">
        <v>2.95</v>
      </c>
      <c r="D1347" s="5" t="n">
        <v>0</v>
      </c>
      <c r="E1347" s="2" t="n">
        <v>1.097</v>
      </c>
      <c r="F1347" s="2" t="n">
        <v>0.919</v>
      </c>
      <c r="G1347" s="2" t="n">
        <v>1.218</v>
      </c>
      <c r="H1347" s="2" t="n">
        <v>0.541</v>
      </c>
      <c r="I1347" s="5" t="n">
        <v>1.8</v>
      </c>
      <c r="J1347" s="5" t="n">
        <v>0.029</v>
      </c>
    </row>
    <row r="1348" customFormat="false" ht="13.5" hidden="false" customHeight="false" outlineLevel="0" collapsed="false">
      <c r="A1348" s="0" t="n">
        <v>544407870</v>
      </c>
      <c r="B1348" s="3" t="str">
        <f aca="false">VLOOKUP(A1348,'[1]Identified proteins'!A$1:B$1048576,2,FALSE())</f>
        <v>Syntaxin 12</v>
      </c>
      <c r="C1348" s="2" t="n">
        <v>1.255</v>
      </c>
      <c r="D1348" s="2" t="n">
        <v>0.433</v>
      </c>
      <c r="E1348" s="2" t="n">
        <v>1.003</v>
      </c>
      <c r="F1348" s="2" t="n">
        <v>0.993</v>
      </c>
      <c r="G1348" s="2" t="n">
        <v>0.858</v>
      </c>
      <c r="H1348" s="2" t="n">
        <v>0.774</v>
      </c>
      <c r="I1348" s="2" t="n">
        <v>0.997</v>
      </c>
      <c r="J1348" s="2" t="n">
        <v>0.995</v>
      </c>
    </row>
    <row r="1349" customFormat="false" ht="13.5" hidden="false" customHeight="false" outlineLevel="0" collapsed="false">
      <c r="A1349" s="0" t="n">
        <v>544419511</v>
      </c>
      <c r="B1349" s="3" t="str">
        <f aca="false">VLOOKUP(A1349,'[1]Identified proteins'!A$1:B$1048576,2,FALSE())</f>
        <v>Syntaxin 1A (brain)</v>
      </c>
      <c r="C1349" s="4" t="n">
        <v>0.605</v>
      </c>
      <c r="D1349" s="4" t="n">
        <v>0</v>
      </c>
      <c r="E1349" s="2" t="n">
        <v>0.908</v>
      </c>
      <c r="F1349" s="2" t="n">
        <v>1</v>
      </c>
      <c r="G1349" s="2" t="n">
        <v>0.891</v>
      </c>
      <c r="H1349" s="2" t="n">
        <v>1</v>
      </c>
      <c r="I1349" s="4" t="n">
        <v>0.768</v>
      </c>
      <c r="J1349" s="4" t="n">
        <v>0.019</v>
      </c>
    </row>
    <row r="1350" customFormat="false" ht="13.5" hidden="false" customHeight="false" outlineLevel="0" collapsed="false">
      <c r="A1350" s="0" t="n">
        <v>544516602</v>
      </c>
      <c r="B1350" s="3" t="str">
        <f aca="false">VLOOKUP(A1350,'[1]Identified proteins'!A$1:B$1048576,2,FALSE())</f>
        <v>Syntaxin 1B</v>
      </c>
      <c r="C1350" s="2" t="n">
        <v>0.838</v>
      </c>
      <c r="D1350" s="2" t="n">
        <v>0.905</v>
      </c>
      <c r="E1350" s="2" t="n">
        <v>0.912</v>
      </c>
      <c r="F1350" s="2" t="n">
        <v>1</v>
      </c>
      <c r="G1350" s="2" t="n">
        <v>1.032</v>
      </c>
      <c r="H1350" s="2" t="n">
        <v>1</v>
      </c>
      <c r="I1350" s="4" t="n">
        <v>0.682</v>
      </c>
      <c r="J1350" s="4" t="n">
        <v>0</v>
      </c>
    </row>
    <row r="1351" customFormat="false" ht="13.5" hidden="false" customHeight="false" outlineLevel="0" collapsed="false">
      <c r="A1351" s="0" t="n">
        <v>544425289</v>
      </c>
      <c r="B1351" s="3" t="str">
        <f aca="false">VLOOKUP(A1351,'[1]Identified proteins'!A$1:B$1048576,2,FALSE())</f>
        <v>Syntaxin 7</v>
      </c>
      <c r="C1351" s="2" t="n">
        <v>1.102</v>
      </c>
      <c r="D1351" s="2" t="n">
        <v>0.884</v>
      </c>
      <c r="E1351" s="2" t="n">
        <v>1.035</v>
      </c>
      <c r="F1351" s="2" t="n">
        <v>0.93</v>
      </c>
      <c r="G1351" s="2" t="n">
        <v>0.729</v>
      </c>
      <c r="H1351" s="2" t="n">
        <v>0.193</v>
      </c>
      <c r="I1351" s="2" t="n">
        <v>1.873</v>
      </c>
      <c r="J1351" s="2" t="n">
        <v>0.074</v>
      </c>
    </row>
    <row r="1352" customFormat="false" ht="13.5" hidden="false" customHeight="false" outlineLevel="0" collapsed="false">
      <c r="A1352" s="0" t="n">
        <v>544495497</v>
      </c>
      <c r="B1352" s="3" t="str">
        <f aca="false">VLOOKUP(A1352,'[1]Identified proteins'!A$1:B$1048576,2,FALSE())</f>
        <v>Syntaxin binding protein 1</v>
      </c>
      <c r="C1352" s="4" t="n">
        <v>0.648</v>
      </c>
      <c r="D1352" s="4" t="n">
        <v>0</v>
      </c>
      <c r="E1352" s="2" t="n">
        <v>0.882</v>
      </c>
      <c r="F1352" s="2" t="n">
        <v>1</v>
      </c>
      <c r="G1352" s="2" t="n">
        <v>1.149</v>
      </c>
      <c r="H1352" s="2" t="n">
        <v>1</v>
      </c>
      <c r="I1352" s="4" t="n">
        <v>0.726</v>
      </c>
      <c r="J1352" s="4" t="n">
        <v>0</v>
      </c>
    </row>
    <row r="1353" customFormat="false" ht="13.5" hidden="false" customHeight="false" outlineLevel="0" collapsed="false">
      <c r="A1353" s="0" t="n">
        <v>544425814</v>
      </c>
      <c r="B1353" s="3" t="str">
        <f aca="false">VLOOKUP(A1353,'[1]Identified proteins'!A$1:B$1048576,2,FALSE())</f>
        <v>Syntaxin binding protein 5 (tomosyn)</v>
      </c>
      <c r="C1353" s="2" t="n">
        <v>0.907</v>
      </c>
      <c r="D1353" s="2" t="n">
        <v>0.857</v>
      </c>
      <c r="E1353" s="2" t="n">
        <v>0.981</v>
      </c>
      <c r="F1353" s="2" t="n">
        <v>0.964</v>
      </c>
      <c r="G1353" s="2" t="n">
        <v>1.132</v>
      </c>
      <c r="H1353" s="2" t="n">
        <v>0.797</v>
      </c>
      <c r="I1353" s="2" t="n">
        <v>1.166</v>
      </c>
      <c r="J1353" s="2" t="n">
        <v>0.617</v>
      </c>
    </row>
    <row r="1354" customFormat="false" ht="13.5" hidden="false" customHeight="false" outlineLevel="0" collapsed="false">
      <c r="A1354" s="0" t="n">
        <v>544465108</v>
      </c>
      <c r="B1354" s="3" t="str">
        <f aca="false">VLOOKUP(A1354,'[1]Identified proteins'!A$1:B$1048576,2,FALSE())</f>
        <v>Syntrophin, alpha 1</v>
      </c>
      <c r="C1354" s="2" t="n">
        <v>1.021</v>
      </c>
      <c r="D1354" s="2" t="n">
        <v>0.995</v>
      </c>
      <c r="E1354" s="2" t="n">
        <v>1.021</v>
      </c>
      <c r="F1354" s="2" t="n">
        <v>0.975</v>
      </c>
      <c r="G1354" s="2" t="n">
        <v>0.923</v>
      </c>
      <c r="H1354" s="2" t="n">
        <v>0.911</v>
      </c>
      <c r="I1354" s="2" t="n">
        <v>0.845</v>
      </c>
      <c r="J1354" s="2" t="n">
        <v>0.656</v>
      </c>
    </row>
    <row r="1355" customFormat="false" ht="13.5" hidden="false" customHeight="false" outlineLevel="0" collapsed="false">
      <c r="A1355" s="0" t="n">
        <v>544433535</v>
      </c>
      <c r="B1355" s="3" t="str">
        <f aca="false">VLOOKUP(A1355,'[1]Identified proteins'!A$1:B$1048576,2,FALSE())</f>
        <v>Synuclein, alpha (non A4 component of amyloid precursor)</v>
      </c>
      <c r="C1355" s="2" t="n">
        <v>0.908</v>
      </c>
      <c r="D1355" s="2" t="n">
        <v>1</v>
      </c>
      <c r="E1355" s="2" t="n">
        <v>1.103</v>
      </c>
      <c r="F1355" s="2" t="n">
        <v>1</v>
      </c>
      <c r="G1355" s="4" t="n">
        <v>0.74</v>
      </c>
      <c r="H1355" s="4" t="n">
        <v>0</v>
      </c>
      <c r="I1355" s="2" t="n">
        <v>1.25</v>
      </c>
      <c r="J1355" s="2" t="n">
        <v>0.245</v>
      </c>
    </row>
    <row r="1356" customFormat="false" ht="13.5" hidden="false" customHeight="false" outlineLevel="0" collapsed="false">
      <c r="A1356" s="0" t="n">
        <v>544441175</v>
      </c>
      <c r="B1356" s="3" t="str">
        <f aca="false">VLOOKUP(A1356,'[1]Identified proteins'!A$1:B$1048576,2,FALSE())</f>
        <v>Synuclein, beta</v>
      </c>
      <c r="C1356" s="2" t="n">
        <v>1.248</v>
      </c>
      <c r="D1356" s="2" t="n">
        <v>0.232</v>
      </c>
      <c r="E1356" s="2" t="n">
        <v>0.985</v>
      </c>
      <c r="F1356" s="2" t="n">
        <v>1</v>
      </c>
      <c r="G1356" s="2" t="n">
        <v>0.792</v>
      </c>
      <c r="H1356" s="2" t="n">
        <v>0.217</v>
      </c>
      <c r="I1356" s="2" t="n">
        <v>1.06</v>
      </c>
      <c r="J1356" s="2" t="n">
        <v>1</v>
      </c>
    </row>
    <row r="1357" customFormat="false" ht="13.5" hidden="false" customHeight="false" outlineLevel="0" collapsed="false">
      <c r="A1357" s="0" t="n">
        <v>544457257</v>
      </c>
      <c r="B1357" s="3" t="str">
        <f aca="false">VLOOKUP(A1357,'[1]Identified proteins'!A$1:B$1048576,2,FALSE())</f>
        <v>Synuclein, gamma (breast cancer-specific protein 1)</v>
      </c>
      <c r="C1357" s="2" t="n">
        <v>0.912</v>
      </c>
      <c r="D1357" s="2" t="n">
        <v>1</v>
      </c>
      <c r="E1357" s="2" t="n">
        <v>1.009</v>
      </c>
      <c r="F1357" s="2" t="n">
        <v>1</v>
      </c>
      <c r="G1357" s="4" t="n">
        <v>0.659</v>
      </c>
      <c r="H1357" s="4" t="n">
        <v>0</v>
      </c>
      <c r="I1357" s="2" t="n">
        <v>1.085</v>
      </c>
      <c r="J1357" s="2" t="n">
        <v>1</v>
      </c>
    </row>
    <row r="1358" customFormat="false" ht="13.5" hidden="false" customHeight="false" outlineLevel="0" collapsed="false">
      <c r="A1358" s="0" t="n">
        <v>544493568</v>
      </c>
      <c r="B1358" s="3" t="str">
        <f aca="false">VLOOKUP(A1358,'[1]Identified proteins'!A$1:B$1048576,2,FALSE())</f>
        <v>Talin 1</v>
      </c>
      <c r="C1358" s="5" t="n">
        <v>1.504</v>
      </c>
      <c r="D1358" s="5" t="n">
        <v>0</v>
      </c>
      <c r="E1358" s="2" t="n">
        <v>0.978</v>
      </c>
      <c r="F1358" s="2" t="n">
        <v>0.999</v>
      </c>
      <c r="G1358" s="2" t="n">
        <v>1.131</v>
      </c>
      <c r="H1358" s="2" t="n">
        <v>0.914</v>
      </c>
      <c r="I1358" s="5" t="n">
        <v>1.435</v>
      </c>
      <c r="J1358" s="5" t="n">
        <v>0</v>
      </c>
    </row>
    <row r="1359" customFormat="false" ht="13.5" hidden="false" customHeight="false" outlineLevel="0" collapsed="false">
      <c r="A1359" s="0" t="n">
        <v>544443726</v>
      </c>
      <c r="B1359" s="3" t="str">
        <f aca="false">VLOOKUP(A1359,'[1]Identified proteins'!A$1:B$1048576,2,FALSE())</f>
        <v>Talin 2</v>
      </c>
      <c r="C1359" s="2" t="n">
        <v>1.082</v>
      </c>
      <c r="D1359" s="2" t="n">
        <v>0.998</v>
      </c>
      <c r="E1359" s="2" t="n">
        <v>0.988</v>
      </c>
      <c r="F1359" s="2" t="n">
        <v>1</v>
      </c>
      <c r="G1359" s="2" t="n">
        <v>1.052</v>
      </c>
      <c r="H1359" s="2" t="n">
        <v>1</v>
      </c>
      <c r="I1359" s="2" t="n">
        <v>1.279</v>
      </c>
      <c r="J1359" s="2" t="n">
        <v>0.15</v>
      </c>
    </row>
    <row r="1360" customFormat="false" ht="13.5" hidden="false" customHeight="false" outlineLevel="0" collapsed="false">
      <c r="A1360" s="0" t="n">
        <v>544497480</v>
      </c>
      <c r="B1360" s="3" t="str">
        <f aca="false">VLOOKUP(A1360,'[1]Identified proteins'!A$1:B$1048576,2,FALSE())</f>
        <v>Target of myb1 like 2 membrane trafficking protein</v>
      </c>
      <c r="C1360" s="2" t="n">
        <v>1.201</v>
      </c>
      <c r="D1360" s="2" t="n">
        <v>0.654</v>
      </c>
      <c r="E1360" s="2" t="n">
        <v>1.021</v>
      </c>
      <c r="F1360" s="2" t="n">
        <v>0.999</v>
      </c>
      <c r="G1360" s="2" t="n">
        <v>0.886</v>
      </c>
      <c r="H1360" s="2" t="n">
        <v>0.861</v>
      </c>
      <c r="I1360" s="2" t="n">
        <v>1.239</v>
      </c>
      <c r="J1360" s="2" t="n">
        <v>0.472</v>
      </c>
    </row>
    <row r="1361" customFormat="false" ht="13.5" hidden="false" customHeight="false" outlineLevel="0" collapsed="false">
      <c r="A1361" s="0" t="n">
        <v>544462215</v>
      </c>
      <c r="B1361" s="3" t="str">
        <f aca="false">VLOOKUP(A1361,'[1]Identified proteins'!A$1:B$1048576,2,FALSE())</f>
        <v>Target of myb1 membrane trafficking protein</v>
      </c>
      <c r="C1361" s="2" t="n">
        <v>1.008</v>
      </c>
      <c r="D1361" s="2" t="n">
        <v>0.983</v>
      </c>
      <c r="E1361" s="2" t="n">
        <v>1.064</v>
      </c>
      <c r="F1361" s="2" t="n">
        <v>0.987</v>
      </c>
      <c r="G1361" s="2" t="n">
        <v>0.939</v>
      </c>
      <c r="H1361" s="2" t="n">
        <v>0.978</v>
      </c>
      <c r="I1361" s="2" t="n">
        <v>1.4</v>
      </c>
      <c r="J1361" s="2" t="n">
        <v>0.071</v>
      </c>
    </row>
    <row r="1362" customFormat="false" ht="13.5" hidden="false" customHeight="false" outlineLevel="0" collapsed="false">
      <c r="A1362" s="0" t="n">
        <v>544424496</v>
      </c>
      <c r="B1362" s="3" t="str">
        <f aca="false">VLOOKUP(A1362,'[1]Identified proteins'!A$1:B$1048576,2,FALSE())</f>
        <v>T-complex 1</v>
      </c>
      <c r="C1362" s="2" t="n">
        <v>0.858</v>
      </c>
      <c r="D1362" s="2" t="n">
        <v>0.922</v>
      </c>
      <c r="E1362" s="2" t="n">
        <v>0.902</v>
      </c>
      <c r="F1362" s="2" t="n">
        <v>0.998</v>
      </c>
      <c r="G1362" s="2" t="n">
        <v>1.019</v>
      </c>
      <c r="H1362" s="2" t="n">
        <v>1</v>
      </c>
      <c r="I1362" s="2" t="n">
        <v>1.079</v>
      </c>
      <c r="J1362" s="2" t="n">
        <v>1</v>
      </c>
    </row>
    <row r="1363" customFormat="false" ht="13.5" hidden="false" customHeight="false" outlineLevel="0" collapsed="false">
      <c r="A1363" s="0" t="n">
        <v>544486636</v>
      </c>
      <c r="B1363" s="3" t="str">
        <f aca="false">VLOOKUP(A1363,'[1]Identified proteins'!A$1:B$1048576,2,FALSE())</f>
        <v>T-complex 11, testis-specific-like 1</v>
      </c>
      <c r="C1363" s="2" t="n">
        <v>0.808</v>
      </c>
      <c r="D1363" s="2" t="n">
        <v>0.489</v>
      </c>
      <c r="E1363" s="2" t="n">
        <v>0.942</v>
      </c>
      <c r="F1363" s="2" t="n">
        <v>0.835</v>
      </c>
      <c r="G1363" s="2" t="n">
        <v>1.062</v>
      </c>
      <c r="H1363" s="2" t="n">
        <v>0.897</v>
      </c>
      <c r="I1363" s="2" t="n">
        <v>1.4</v>
      </c>
      <c r="J1363" s="2" t="n">
        <v>0.134</v>
      </c>
    </row>
    <row r="1364" customFormat="false" ht="13.5" hidden="false" customHeight="false" outlineLevel="0" collapsed="false">
      <c r="A1364" s="0" t="n">
        <v>544492641</v>
      </c>
      <c r="B1364" s="3" t="str">
        <f aca="false">VLOOKUP(A1364,'[1]Identified proteins'!A$1:B$1048576,2,FALSE())</f>
        <v>Tenascin C</v>
      </c>
      <c r="C1364" s="5" t="n">
        <v>1.755</v>
      </c>
      <c r="D1364" s="5" t="n">
        <v>0</v>
      </c>
      <c r="E1364" s="5" t="n">
        <v>1.367</v>
      </c>
      <c r="F1364" s="5" t="n">
        <v>0.001</v>
      </c>
      <c r="G1364" s="5" t="n">
        <v>1.373</v>
      </c>
      <c r="H1364" s="5" t="n">
        <v>0.012</v>
      </c>
      <c r="I1364" s="5" t="n">
        <v>3.296</v>
      </c>
      <c r="J1364" s="5" t="n">
        <v>0</v>
      </c>
    </row>
    <row r="1365" customFormat="false" ht="13.5" hidden="false" customHeight="false" outlineLevel="0" collapsed="false">
      <c r="A1365" s="0" t="n">
        <v>544398544</v>
      </c>
      <c r="B1365" s="3" t="str">
        <f aca="false">VLOOKUP(A1365,'[1]Identified proteins'!A$1:B$1048576,2,FALSE())</f>
        <v>Tenascin R</v>
      </c>
      <c r="C1365" s="2" t="n">
        <v>0.967</v>
      </c>
      <c r="D1365" s="2" t="n">
        <v>1</v>
      </c>
      <c r="E1365" s="2" t="n">
        <v>0.989</v>
      </c>
      <c r="F1365" s="2" t="n">
        <v>1</v>
      </c>
      <c r="G1365" s="2" t="n">
        <v>0.968</v>
      </c>
      <c r="H1365" s="2" t="n">
        <v>1</v>
      </c>
      <c r="I1365" s="5" t="n">
        <v>1.48</v>
      </c>
      <c r="J1365" s="5" t="n">
        <v>0</v>
      </c>
    </row>
    <row r="1366" customFormat="false" ht="13.5" hidden="false" customHeight="false" outlineLevel="0" collapsed="false">
      <c r="A1366" s="0" t="n">
        <v>544449017</v>
      </c>
      <c r="B1366" s="3" t="str">
        <f aca="false">VLOOKUP(A1366,'[1]Identified proteins'!A$1:B$1048576,2,FALSE())</f>
        <v>Tetratricopeptide repeat domain 7B</v>
      </c>
      <c r="C1366" s="2" t="n">
        <v>1.244</v>
      </c>
      <c r="D1366" s="2" t="n">
        <v>0.466</v>
      </c>
      <c r="E1366" s="2" t="n">
        <v>1.035</v>
      </c>
      <c r="F1366" s="2" t="n">
        <v>0.946</v>
      </c>
      <c r="G1366" s="2" t="n">
        <v>1.107</v>
      </c>
      <c r="H1366" s="2" t="n">
        <v>0.744</v>
      </c>
      <c r="I1366" s="2" t="n">
        <v>0.787</v>
      </c>
      <c r="J1366" s="2" t="n">
        <v>0.41</v>
      </c>
    </row>
    <row r="1367" customFormat="false" ht="13.5" hidden="false" customHeight="false" outlineLevel="0" collapsed="false">
      <c r="A1367" s="0" t="n">
        <v>544446377</v>
      </c>
      <c r="B1367" s="3" t="str">
        <f aca="false">VLOOKUP(A1367,'[1]Identified proteins'!A$1:B$1048576,2,FALSE())</f>
        <v>Thiamine triphosphatase</v>
      </c>
      <c r="C1367" s="5" t="n">
        <v>1.512</v>
      </c>
      <c r="D1367" s="5" t="n">
        <v>0.012</v>
      </c>
      <c r="E1367" s="2" t="n">
        <v>0.959</v>
      </c>
      <c r="F1367" s="2" t="n">
        <v>0.991</v>
      </c>
      <c r="G1367" s="2" t="n">
        <v>1.104</v>
      </c>
      <c r="H1367" s="2" t="n">
        <v>0.862</v>
      </c>
      <c r="I1367" s="5" t="n">
        <v>1.482</v>
      </c>
      <c r="J1367" s="5" t="n">
        <v>0.037</v>
      </c>
    </row>
    <row r="1368" customFormat="false" ht="13.5" hidden="false" customHeight="false" outlineLevel="0" collapsed="false">
      <c r="A1368" s="0" t="n">
        <v>544492971</v>
      </c>
      <c r="B1368" s="3" t="str">
        <f aca="false">VLOOKUP(A1368,'[1]Identified proteins'!A$1:B$1048576,2,FALSE())</f>
        <v>Thioredoxin</v>
      </c>
      <c r="C1368" s="2" t="n">
        <v>1.103</v>
      </c>
      <c r="D1368" s="2" t="n">
        <v>1</v>
      </c>
      <c r="E1368" s="2" t="n">
        <v>1.136</v>
      </c>
      <c r="F1368" s="2" t="n">
        <v>1</v>
      </c>
      <c r="G1368" s="4" t="n">
        <v>0.643</v>
      </c>
      <c r="H1368" s="4" t="n">
        <v>0</v>
      </c>
      <c r="I1368" s="5" t="n">
        <v>1.392</v>
      </c>
      <c r="J1368" s="5" t="n">
        <v>0.012</v>
      </c>
    </row>
    <row r="1369" customFormat="false" ht="13.5" hidden="false" customHeight="false" outlineLevel="0" collapsed="false">
      <c r="A1369" s="0" t="n">
        <v>544496614</v>
      </c>
      <c r="B1369" s="3" t="str">
        <f aca="false">VLOOKUP(A1369,'[1]Identified proteins'!A$1:B$1048576,2,FALSE())</f>
        <v>Thioredoxin domain containing 17</v>
      </c>
      <c r="C1369" s="2" t="n">
        <v>1.188</v>
      </c>
      <c r="D1369" s="2" t="n">
        <v>0.691</v>
      </c>
      <c r="E1369" s="2" t="n">
        <v>1.036</v>
      </c>
      <c r="F1369" s="2" t="n">
        <v>0.989</v>
      </c>
      <c r="G1369" s="2" t="n">
        <v>0.908</v>
      </c>
      <c r="H1369" s="2" t="n">
        <v>0.987</v>
      </c>
      <c r="I1369" s="2" t="n">
        <v>1.114</v>
      </c>
      <c r="J1369" s="2" t="n">
        <v>0.758</v>
      </c>
    </row>
    <row r="1370" customFormat="false" ht="13.5" hidden="false" customHeight="false" outlineLevel="0" collapsed="false">
      <c r="A1370" s="0" t="n">
        <v>544505654</v>
      </c>
      <c r="B1370" s="3" t="str">
        <f aca="false">VLOOKUP(A1370,'[1]Identified proteins'!A$1:B$1048576,2,FALSE())</f>
        <v>Thioredoxin-like 1</v>
      </c>
      <c r="C1370" s="2" t="n">
        <v>1.123</v>
      </c>
      <c r="D1370" s="2" t="n">
        <v>0.985</v>
      </c>
      <c r="E1370" s="2" t="n">
        <v>1.171</v>
      </c>
      <c r="F1370" s="2" t="n">
        <v>0.849</v>
      </c>
      <c r="G1370" s="2" t="n">
        <v>0.809</v>
      </c>
      <c r="H1370" s="2" t="n">
        <v>0.454</v>
      </c>
      <c r="I1370" s="2" t="n">
        <v>1.124</v>
      </c>
      <c r="J1370" s="2" t="n">
        <v>0.87</v>
      </c>
    </row>
    <row r="1371" customFormat="false" ht="13.5" hidden="false" customHeight="false" outlineLevel="0" collapsed="false">
      <c r="A1371" s="0" t="n">
        <v>544505370</v>
      </c>
      <c r="B1371" s="3" t="str">
        <f aca="false">VLOOKUP(A1371,'[1]Identified proteins'!A$1:B$1048576,2,FALSE())</f>
        <v>Thioredoxin-related transmembrane protein 3</v>
      </c>
      <c r="C1371" s="2" t="n">
        <v>0.94</v>
      </c>
      <c r="D1371" s="2" t="n">
        <v>0.92</v>
      </c>
      <c r="E1371" s="2" t="n">
        <v>0.94</v>
      </c>
      <c r="F1371" s="2" t="n">
        <v>0.872</v>
      </c>
      <c r="G1371" s="2" t="n">
        <v>1.254</v>
      </c>
      <c r="H1371" s="2" t="n">
        <v>0.358</v>
      </c>
      <c r="I1371" s="2" t="n">
        <v>0.778</v>
      </c>
      <c r="J1371" s="2" t="n">
        <v>0.353</v>
      </c>
    </row>
    <row r="1372" customFormat="false" ht="13.5" hidden="false" customHeight="false" outlineLevel="0" collapsed="false">
      <c r="A1372" s="0" t="n">
        <v>544462048</v>
      </c>
      <c r="B1372" s="3" t="str">
        <f aca="false">VLOOKUP(A1372,'[1]Identified proteins'!A$1:B$1048576,2,FALSE())</f>
        <v>Thiosulfate sulfurtransferase (rhodanese)</v>
      </c>
      <c r="C1372" s="2" t="n">
        <v>1.393</v>
      </c>
      <c r="D1372" s="2" t="n">
        <v>0.12</v>
      </c>
      <c r="E1372" s="2" t="n">
        <v>1.049</v>
      </c>
      <c r="F1372" s="2" t="n">
        <v>0.944</v>
      </c>
      <c r="G1372" s="2" t="n">
        <v>1.049</v>
      </c>
      <c r="H1372" s="2" t="n">
        <v>0.956</v>
      </c>
      <c r="I1372" s="2" t="n">
        <v>1.028</v>
      </c>
      <c r="J1372" s="2" t="n">
        <v>0.934</v>
      </c>
    </row>
    <row r="1373" customFormat="false" ht="13.5" hidden="false" customHeight="false" outlineLevel="0" collapsed="false">
      <c r="A1373" s="0" t="n">
        <v>544436591</v>
      </c>
      <c r="B1373" s="3" t="str">
        <f aca="false">VLOOKUP(A1373,'[1]Identified proteins'!A$1:B$1048576,2,FALSE())</f>
        <v>Threonyl-tRNA synthetase</v>
      </c>
      <c r="C1373" s="2" t="n">
        <v>1.156</v>
      </c>
      <c r="D1373" s="2" t="n">
        <v>0.72</v>
      </c>
      <c r="E1373" s="2" t="n">
        <v>1.173</v>
      </c>
      <c r="F1373" s="2" t="n">
        <v>0.675</v>
      </c>
      <c r="G1373" s="2" t="n">
        <v>1.12</v>
      </c>
      <c r="H1373" s="2" t="n">
        <v>0.909</v>
      </c>
      <c r="I1373" s="2" t="n">
        <v>1.017</v>
      </c>
      <c r="J1373" s="2" t="n">
        <v>0.995</v>
      </c>
    </row>
    <row r="1374" customFormat="false" ht="13.5" hidden="false" customHeight="false" outlineLevel="0" collapsed="false">
      <c r="A1374" s="0" t="n">
        <v>544490354</v>
      </c>
      <c r="B1374" s="3" t="str">
        <f aca="false">VLOOKUP(A1374,'[1]Identified proteins'!A$1:B$1048576,2,FALSE())</f>
        <v>Thy-1 cell surface antigen</v>
      </c>
      <c r="C1374" s="2" t="n">
        <v>0.957</v>
      </c>
      <c r="D1374" s="2" t="n">
        <v>1</v>
      </c>
      <c r="E1374" s="2" t="n">
        <v>0.977</v>
      </c>
      <c r="F1374" s="2" t="n">
        <v>1</v>
      </c>
      <c r="G1374" s="2" t="n">
        <v>1.062</v>
      </c>
      <c r="H1374" s="2" t="n">
        <v>1</v>
      </c>
      <c r="I1374" s="4" t="n">
        <v>0.644</v>
      </c>
      <c r="J1374" s="4" t="n">
        <v>0</v>
      </c>
    </row>
    <row r="1375" customFormat="false" ht="13.5" hidden="false" customHeight="false" outlineLevel="0" collapsed="false">
      <c r="A1375" s="0" t="n">
        <v>544442168</v>
      </c>
      <c r="B1375" s="3" t="str">
        <f aca="false">VLOOKUP(A1375,'[1]Identified proteins'!A$1:B$1048576,2,FALSE())</f>
        <v>Tight junction protein 1</v>
      </c>
      <c r="C1375" s="2" t="n">
        <v>1.348</v>
      </c>
      <c r="D1375" s="2" t="n">
        <v>0.323</v>
      </c>
      <c r="E1375" s="2" t="n">
        <v>1.075</v>
      </c>
      <c r="F1375" s="2" t="n">
        <v>0.861</v>
      </c>
      <c r="G1375" s="2" t="n">
        <v>1.018</v>
      </c>
      <c r="H1375" s="2" t="n">
        <v>0.901</v>
      </c>
      <c r="I1375" s="2" t="n">
        <v>1.177</v>
      </c>
      <c r="J1375" s="2" t="n">
        <v>0.587</v>
      </c>
    </row>
    <row r="1376" customFormat="false" ht="13.5" hidden="false" customHeight="false" outlineLevel="0" collapsed="false">
      <c r="A1376" s="0" t="n">
        <v>544515271</v>
      </c>
      <c r="B1376" s="3" t="str">
        <f aca="false">VLOOKUP(A1376,'[1]Identified proteins'!A$1:B$1048576,2,FALSE())</f>
        <v>TNF receptor-associated protein 1</v>
      </c>
      <c r="C1376" s="2" t="n">
        <v>1.102</v>
      </c>
      <c r="D1376" s="2" t="n">
        <v>0.959</v>
      </c>
      <c r="E1376" s="2" t="n">
        <v>0.925</v>
      </c>
      <c r="F1376" s="2" t="n">
        <v>0.855</v>
      </c>
      <c r="G1376" s="2" t="n">
        <v>1.229</v>
      </c>
      <c r="H1376" s="2" t="n">
        <v>0.503</v>
      </c>
      <c r="I1376" s="2" t="n">
        <v>1.292</v>
      </c>
      <c r="J1376" s="2" t="n">
        <v>0.418</v>
      </c>
    </row>
    <row r="1377" customFormat="false" ht="13.5" hidden="false" customHeight="false" outlineLevel="0" collapsed="false">
      <c r="A1377" s="0" t="n">
        <v>544483569</v>
      </c>
      <c r="B1377" s="3" t="str">
        <f aca="false">VLOOKUP(A1377,'[1]Identified proteins'!A$1:B$1048576,2,FALSE())</f>
        <v>Toll interacting protein</v>
      </c>
      <c r="C1377" s="2" t="n">
        <v>1.217</v>
      </c>
      <c r="D1377" s="2" t="n">
        <v>0.565</v>
      </c>
      <c r="E1377" s="2" t="n">
        <v>1.132</v>
      </c>
      <c r="F1377" s="2" t="n">
        <v>0.885</v>
      </c>
      <c r="G1377" s="2" t="n">
        <v>0.933</v>
      </c>
      <c r="H1377" s="2" t="n">
        <v>0.997</v>
      </c>
      <c r="I1377" s="2" t="n">
        <v>0.954</v>
      </c>
      <c r="J1377" s="2" t="n">
        <v>0.977</v>
      </c>
    </row>
    <row r="1378" customFormat="false" ht="13.5" hidden="false" customHeight="false" outlineLevel="0" collapsed="false">
      <c r="A1378" s="0" t="n">
        <v>544398186</v>
      </c>
      <c r="B1378" s="3" t="str">
        <f aca="false">VLOOKUP(A1378,'[1]Identified proteins'!A$1:B$1048576,2,FALSE())</f>
        <v>TOR signaling pathway regulator</v>
      </c>
      <c r="C1378" s="2" t="n">
        <v>0.756</v>
      </c>
      <c r="D1378" s="2" t="n">
        <v>0.291</v>
      </c>
      <c r="E1378" s="2" t="n">
        <v>0.98</v>
      </c>
      <c r="F1378" s="2" t="n">
        <v>0.92</v>
      </c>
      <c r="G1378" s="2" t="n">
        <v>1.113</v>
      </c>
      <c r="H1378" s="2" t="n">
        <v>0.872</v>
      </c>
      <c r="I1378" s="2" t="n">
        <v>1.101</v>
      </c>
      <c r="J1378" s="2" t="n">
        <v>0.709</v>
      </c>
    </row>
    <row r="1379" customFormat="false" ht="13.5" hidden="false" customHeight="false" outlineLevel="0" collapsed="false">
      <c r="A1379" s="0" t="n">
        <v>544407253</v>
      </c>
      <c r="B1379" s="3" t="str">
        <f aca="false">VLOOKUP(A1379,'[1]Identified proteins'!A$1:B$1048576,2,FALSE())</f>
        <v>Trafficking protein particle complex 3</v>
      </c>
      <c r="C1379" s="2" t="n">
        <v>0.968</v>
      </c>
      <c r="D1379" s="2" t="n">
        <v>0.987</v>
      </c>
      <c r="E1379" s="2" t="n">
        <v>0.943</v>
      </c>
      <c r="F1379" s="2" t="n">
        <v>0.998</v>
      </c>
      <c r="G1379" s="2" t="n">
        <v>1.02</v>
      </c>
      <c r="H1379" s="2" t="n">
        <v>0.993</v>
      </c>
      <c r="I1379" s="2" t="n">
        <v>0.95</v>
      </c>
      <c r="J1379" s="2" t="n">
        <v>0.945</v>
      </c>
    </row>
    <row r="1380" customFormat="false" ht="13.5" hidden="false" customHeight="false" outlineLevel="0" collapsed="false">
      <c r="A1380" s="0" t="n">
        <v>544526409</v>
      </c>
      <c r="B1380" s="3" t="str">
        <f aca="false">VLOOKUP(A1380,'[1]Identified proteins'!A$1:B$1048576,2,FALSE())</f>
        <v>Trafficking protein particle complex 5</v>
      </c>
      <c r="C1380" s="2" t="n">
        <v>1.437</v>
      </c>
      <c r="D1380" s="2" t="n">
        <v>0.229</v>
      </c>
      <c r="E1380" s="2" t="n">
        <v>1.068</v>
      </c>
      <c r="F1380" s="2" t="n">
        <v>0.809</v>
      </c>
      <c r="G1380" s="2" t="n">
        <v>1.302</v>
      </c>
      <c r="H1380" s="2" t="n">
        <v>0.314</v>
      </c>
      <c r="I1380" s="2" t="n">
        <v>1.094</v>
      </c>
      <c r="J1380" s="2" t="n">
        <v>0.72</v>
      </c>
    </row>
    <row r="1381" customFormat="false" ht="13.5" hidden="false" customHeight="false" outlineLevel="0" collapsed="false">
      <c r="A1381" s="0" t="n">
        <v>544487941</v>
      </c>
      <c r="B1381" s="3" t="str">
        <f aca="false">VLOOKUP(A1381,'[1]Identified proteins'!A$1:B$1048576,2,FALSE())</f>
        <v>Transaldolase 1</v>
      </c>
      <c r="C1381" s="2" t="n">
        <v>0.853</v>
      </c>
      <c r="D1381" s="2" t="n">
        <v>0.933</v>
      </c>
      <c r="E1381" s="2" t="n">
        <v>0.925</v>
      </c>
      <c r="F1381" s="2" t="n">
        <v>1</v>
      </c>
      <c r="G1381" s="2" t="n">
        <v>1.035</v>
      </c>
      <c r="H1381" s="2" t="n">
        <v>1</v>
      </c>
      <c r="I1381" s="5" t="n">
        <v>1.396</v>
      </c>
      <c r="J1381" s="5" t="n">
        <v>0</v>
      </c>
    </row>
    <row r="1382" customFormat="false" ht="13.5" hidden="false" customHeight="false" outlineLevel="0" collapsed="false">
      <c r="A1382" s="0" t="n">
        <v>544522095</v>
      </c>
      <c r="B1382" s="3" t="str">
        <f aca="false">VLOOKUP(A1382,'[1]Identified proteins'!A$1:B$1048576,2,FALSE())</f>
        <v>Transcription elongation factor A (SII)-like 5</v>
      </c>
      <c r="C1382" s="2" t="n">
        <v>1.23</v>
      </c>
      <c r="D1382" s="2" t="n">
        <v>0.501</v>
      </c>
      <c r="E1382" s="2" t="n">
        <v>0.982</v>
      </c>
      <c r="F1382" s="2" t="n">
        <v>0.97</v>
      </c>
      <c r="G1382" s="2" t="n">
        <v>0.841</v>
      </c>
      <c r="H1382" s="2" t="n">
        <v>0.582</v>
      </c>
      <c r="I1382" s="2" t="n">
        <v>1.057</v>
      </c>
      <c r="J1382" s="2" t="n">
        <v>0.883</v>
      </c>
    </row>
    <row r="1383" customFormat="false" ht="13.5" hidden="false" customHeight="false" outlineLevel="0" collapsed="false">
      <c r="A1383" s="0" t="n">
        <v>544452940</v>
      </c>
      <c r="B1383" s="3" t="str">
        <f aca="false">VLOOKUP(A1383,'[1]Identified proteins'!A$1:B$1048576,2,FALSE())</f>
        <v>Transcription elongation factor B (SIII), polypeptide 1 (15kDa, elongin C)</v>
      </c>
      <c r="C1383" s="2" t="n">
        <v>1.02</v>
      </c>
      <c r="D1383" s="2" t="n">
        <v>0.935</v>
      </c>
      <c r="E1383" s="2" t="n">
        <v>1.133</v>
      </c>
      <c r="F1383" s="2" t="n">
        <v>0.784</v>
      </c>
      <c r="G1383" s="2" t="n">
        <v>1.1</v>
      </c>
      <c r="H1383" s="2" t="n">
        <v>0.849</v>
      </c>
      <c r="I1383" s="2" t="n">
        <v>1.037</v>
      </c>
      <c r="J1383" s="2" t="n">
        <v>0.979</v>
      </c>
    </row>
    <row r="1384" customFormat="false" ht="13.5" hidden="false" customHeight="false" outlineLevel="0" collapsed="false">
      <c r="A1384" s="0" t="n">
        <v>544516784</v>
      </c>
      <c r="B1384" s="3" t="str">
        <f aca="false">VLOOKUP(A1384,'[1]Identified proteins'!A$1:B$1048576,2,FALSE())</f>
        <v>Transcription elongation factor B (SIII), polypeptide 2 (18kDa, elongin B)</v>
      </c>
      <c r="C1384" s="2" t="n">
        <v>1.141</v>
      </c>
      <c r="D1384" s="2" t="n">
        <v>0.659</v>
      </c>
      <c r="E1384" s="2" t="n">
        <v>0.869</v>
      </c>
      <c r="F1384" s="2" t="n">
        <v>0.684</v>
      </c>
      <c r="G1384" s="2" t="n">
        <v>0.614</v>
      </c>
      <c r="H1384" s="2" t="n">
        <v>0.065</v>
      </c>
      <c r="I1384" s="2" t="n">
        <v>1.111</v>
      </c>
      <c r="J1384" s="2" t="n">
        <v>0.741</v>
      </c>
    </row>
    <row r="1385" customFormat="false" ht="13.5" hidden="false" customHeight="false" outlineLevel="0" collapsed="false">
      <c r="A1385" s="0" t="n">
        <v>544411345</v>
      </c>
      <c r="B1385" s="3" t="str">
        <f aca="false">VLOOKUP(A1385,'[1]Identified proteins'!A$1:B$1048576,2,FALSE())</f>
        <v>Transferrin</v>
      </c>
      <c r="C1385" s="5" t="n">
        <v>1.773</v>
      </c>
      <c r="D1385" s="5" t="n">
        <v>0</v>
      </c>
      <c r="E1385" s="2" t="n">
        <v>1.07</v>
      </c>
      <c r="F1385" s="2" t="n">
        <v>1</v>
      </c>
      <c r="G1385" s="2" t="n">
        <v>0.848</v>
      </c>
      <c r="H1385" s="2" t="n">
        <v>0.907</v>
      </c>
      <c r="I1385" s="2" t="n">
        <v>0.834</v>
      </c>
      <c r="J1385" s="2" t="n">
        <v>0.768</v>
      </c>
    </row>
    <row r="1386" customFormat="false" ht="13.5" hidden="false" customHeight="false" outlineLevel="0" collapsed="false">
      <c r="A1386" s="0" t="n">
        <v>544413190</v>
      </c>
      <c r="B1386" s="3" t="str">
        <f aca="false">VLOOKUP(A1386,'[1]Identified proteins'!A$1:B$1048576,2,FALSE())</f>
        <v>Transformer 2 beta homolog (Drosophila)</v>
      </c>
      <c r="C1386" s="2" t="n">
        <v>1.201</v>
      </c>
      <c r="D1386" s="2" t="n">
        <v>0.574</v>
      </c>
      <c r="E1386" s="2" t="n">
        <v>1.241</v>
      </c>
      <c r="F1386" s="2" t="n">
        <v>0.48</v>
      </c>
      <c r="G1386" s="2" t="n">
        <v>0.797</v>
      </c>
      <c r="H1386" s="2" t="n">
        <v>0.356</v>
      </c>
      <c r="I1386" s="2" t="n">
        <v>0.921</v>
      </c>
      <c r="J1386" s="2" t="n">
        <v>0.773</v>
      </c>
    </row>
    <row r="1387" customFormat="false" ht="13.5" hidden="false" customHeight="false" outlineLevel="0" collapsed="false">
      <c r="A1387" s="0" t="n">
        <v>544490022</v>
      </c>
      <c r="B1387" s="3" t="str">
        <f aca="false">VLOOKUP(A1387,'[1]Identified proteins'!A$1:B$1048576,2,FALSE())</f>
        <v>Transgelin</v>
      </c>
      <c r="C1387" s="5" t="n">
        <v>1.368</v>
      </c>
      <c r="D1387" s="5" t="n">
        <v>0.006</v>
      </c>
      <c r="E1387" s="2" t="n">
        <v>0.825</v>
      </c>
      <c r="F1387" s="2" t="n">
        <v>0.607</v>
      </c>
      <c r="G1387" s="5" t="n">
        <v>1.409</v>
      </c>
      <c r="H1387" s="5" t="n">
        <v>0</v>
      </c>
      <c r="I1387" s="4" t="n">
        <v>0.7</v>
      </c>
      <c r="J1387" s="4" t="n">
        <v>0.003</v>
      </c>
    </row>
    <row r="1388" customFormat="false" ht="13.5" hidden="false" customHeight="false" outlineLevel="0" collapsed="false">
      <c r="A1388" s="0" t="n">
        <v>544401330</v>
      </c>
      <c r="B1388" s="3" t="str">
        <f aca="false">VLOOKUP(A1388,'[1]Identified proteins'!A$1:B$1048576,2,FALSE())</f>
        <v>Transgelin 2</v>
      </c>
      <c r="C1388" s="5" t="n">
        <v>1.581</v>
      </c>
      <c r="D1388" s="5" t="n">
        <v>0.001</v>
      </c>
      <c r="E1388" s="2" t="n">
        <v>1.183</v>
      </c>
      <c r="F1388" s="2" t="n">
        <v>0.774</v>
      </c>
      <c r="G1388" s="2" t="n">
        <v>1.147</v>
      </c>
      <c r="H1388" s="2" t="n">
        <v>0.899</v>
      </c>
      <c r="I1388" s="2" t="n">
        <v>1.214</v>
      </c>
      <c r="J1388" s="2" t="n">
        <v>0.568</v>
      </c>
    </row>
    <row r="1389" customFormat="false" ht="13.5" hidden="false" customHeight="false" outlineLevel="0" collapsed="false">
      <c r="A1389" s="0" t="n">
        <v>544416707</v>
      </c>
      <c r="B1389" s="3" t="str">
        <f aca="false">VLOOKUP(A1389,'[1]Identified proteins'!A$1:B$1048576,2,FALSE())</f>
        <v>Transgelin 3</v>
      </c>
      <c r="C1389" s="2" t="n">
        <v>1.051</v>
      </c>
      <c r="D1389" s="2" t="n">
        <v>1</v>
      </c>
      <c r="E1389" s="2" t="n">
        <v>0.929</v>
      </c>
      <c r="F1389" s="2" t="n">
        <v>1</v>
      </c>
      <c r="G1389" s="2" t="n">
        <v>0.99</v>
      </c>
      <c r="H1389" s="2" t="n">
        <v>1</v>
      </c>
      <c r="I1389" s="2" t="n">
        <v>1.044</v>
      </c>
      <c r="J1389" s="2" t="n">
        <v>1</v>
      </c>
    </row>
    <row r="1390" customFormat="false" ht="13.5" hidden="false" customHeight="false" outlineLevel="0" collapsed="false">
      <c r="A1390" s="0" t="n">
        <v>544414882</v>
      </c>
      <c r="B1390" s="3" t="str">
        <f aca="false">VLOOKUP(A1390,'[1]Identified proteins'!A$1:B$1048576,2,FALSE())</f>
        <v>Transketolase</v>
      </c>
      <c r="C1390" s="2" t="n">
        <v>1.041</v>
      </c>
      <c r="D1390" s="2" t="n">
        <v>1</v>
      </c>
      <c r="E1390" s="2" t="n">
        <v>1.097</v>
      </c>
      <c r="F1390" s="2" t="n">
        <v>1</v>
      </c>
      <c r="G1390" s="4" t="n">
        <v>0.643</v>
      </c>
      <c r="H1390" s="4" t="n">
        <v>0</v>
      </c>
      <c r="I1390" s="2" t="n">
        <v>0.805</v>
      </c>
      <c r="J1390" s="2" t="n">
        <v>0.375</v>
      </c>
    </row>
    <row r="1391" customFormat="false" ht="13.5" hidden="false" customHeight="false" outlineLevel="0" collapsed="false">
      <c r="A1391" s="0" t="n">
        <v>544507660</v>
      </c>
      <c r="B1391" s="3" t="str">
        <f aca="false">VLOOKUP(A1391,'[1]Identified proteins'!A$1:B$1048576,2,FALSE())</f>
        <v>Translocase of inner mitochondrial membrane 13 homolog (yeast)</v>
      </c>
      <c r="C1391" s="2" t="n">
        <v>1.137</v>
      </c>
      <c r="D1391" s="2" t="n">
        <v>0.871</v>
      </c>
      <c r="E1391" s="2" t="n">
        <v>1.08</v>
      </c>
      <c r="F1391" s="2" t="n">
        <v>0.992</v>
      </c>
      <c r="G1391" s="2" t="n">
        <v>0.748</v>
      </c>
      <c r="H1391" s="2" t="n">
        <v>0.207</v>
      </c>
      <c r="I1391" s="2" t="n">
        <v>0.908</v>
      </c>
      <c r="J1391" s="2" t="n">
        <v>0.838</v>
      </c>
    </row>
    <row r="1392" customFormat="false" ht="13.5" hidden="false" customHeight="false" outlineLevel="0" collapsed="false">
      <c r="A1392" s="0" t="n">
        <v>544447532</v>
      </c>
      <c r="B1392" s="3" t="str">
        <f aca="false">VLOOKUP(A1392,'[1]Identified proteins'!A$1:B$1048576,2,FALSE())</f>
        <v>Translocase of inner mitochondrial membrane 9 homolog (yeast)</v>
      </c>
      <c r="C1392" s="2" t="n">
        <v>1.146</v>
      </c>
      <c r="D1392" s="2" t="n">
        <v>0.92</v>
      </c>
      <c r="E1392" s="2" t="n">
        <v>1.138</v>
      </c>
      <c r="F1392" s="2" t="n">
        <v>0.915</v>
      </c>
      <c r="G1392" s="2" t="n">
        <v>0.747</v>
      </c>
      <c r="H1392" s="2" t="n">
        <v>0.15</v>
      </c>
      <c r="I1392" s="2" t="n">
        <v>0.802</v>
      </c>
      <c r="J1392" s="2" t="n">
        <v>0.409</v>
      </c>
    </row>
    <row r="1393" customFormat="false" ht="13.5" hidden="false" customHeight="false" outlineLevel="0" collapsed="false">
      <c r="A1393" s="0" t="n">
        <v>544461806</v>
      </c>
      <c r="B1393" s="3" t="str">
        <f aca="false">VLOOKUP(A1393,'[1]Identified proteins'!A$1:B$1048576,2,FALSE())</f>
        <v>Translocase of outer mitochondrial membrane 22 homolog (yeast)</v>
      </c>
      <c r="C1393" s="2" t="n">
        <v>0.912</v>
      </c>
      <c r="D1393" s="2" t="n">
        <v>0.823</v>
      </c>
      <c r="E1393" s="2" t="n">
        <v>0.887</v>
      </c>
      <c r="F1393" s="2" t="n">
        <v>0.89</v>
      </c>
      <c r="G1393" s="2" t="n">
        <v>1.064</v>
      </c>
      <c r="H1393" s="2" t="n">
        <v>0.956</v>
      </c>
      <c r="I1393" s="2" t="n">
        <v>0.626</v>
      </c>
      <c r="J1393" s="2" t="n">
        <v>0.117</v>
      </c>
    </row>
    <row r="1394" customFormat="false" ht="13.5" hidden="false" customHeight="false" outlineLevel="0" collapsed="false">
      <c r="A1394" s="0" t="n">
        <v>544416996</v>
      </c>
      <c r="B1394" s="3" t="str">
        <f aca="false">VLOOKUP(A1394,'[1]Identified proteins'!A$1:B$1048576,2,FALSE())</f>
        <v>Translocase of outer mitochondrial membrane 70 homolog A (S. cerevisiae)</v>
      </c>
      <c r="C1394" s="2" t="n">
        <v>0.848</v>
      </c>
      <c r="D1394" s="2" t="n">
        <v>0.796</v>
      </c>
      <c r="E1394" s="2" t="n">
        <v>1.016</v>
      </c>
      <c r="F1394" s="2" t="n">
        <v>1</v>
      </c>
      <c r="G1394" s="2" t="n">
        <v>1.175</v>
      </c>
      <c r="H1394" s="2" t="n">
        <v>0.84</v>
      </c>
      <c r="I1394" s="2" t="n">
        <v>0.754</v>
      </c>
      <c r="J1394" s="2" t="n">
        <v>0.188</v>
      </c>
    </row>
    <row r="1395" customFormat="false" ht="13.5" hidden="false" customHeight="false" outlineLevel="0" collapsed="false">
      <c r="A1395" s="0" t="n">
        <v>544398967</v>
      </c>
      <c r="B1395" s="3" t="str">
        <f aca="false">VLOOKUP(A1395,'[1]Identified proteins'!A$1:B$1048576,2,FALSE())</f>
        <v>Translocated promoter region, nuclear basket protein</v>
      </c>
      <c r="C1395" s="5" t="n">
        <v>1.62</v>
      </c>
      <c r="D1395" s="5" t="n">
        <v>0.011</v>
      </c>
      <c r="E1395" s="2" t="n">
        <v>1.043</v>
      </c>
      <c r="F1395" s="2" t="n">
        <v>0.924</v>
      </c>
      <c r="G1395" s="2" t="n">
        <v>1.127</v>
      </c>
      <c r="H1395" s="2" t="n">
        <v>0.74</v>
      </c>
      <c r="I1395" s="2" t="n">
        <v>1.55</v>
      </c>
      <c r="J1395" s="2" t="n">
        <v>0.069</v>
      </c>
    </row>
    <row r="1396" customFormat="false" ht="13.5" hidden="false" customHeight="false" outlineLevel="0" collapsed="false">
      <c r="A1396" s="0" t="n">
        <v>544454212</v>
      </c>
      <c r="B1396" s="3" t="str">
        <f aca="false">VLOOKUP(A1396,'[1]Identified proteins'!A$1:B$1048576,2,FALSE())</f>
        <v>Transmembrane protein 65</v>
      </c>
      <c r="C1396" s="2" t="n">
        <v>0.767</v>
      </c>
      <c r="D1396" s="2" t="n">
        <v>0.303</v>
      </c>
      <c r="E1396" s="2" t="n">
        <v>0.886</v>
      </c>
      <c r="F1396" s="2" t="n">
        <v>0.965</v>
      </c>
      <c r="G1396" s="2" t="n">
        <v>1.171</v>
      </c>
      <c r="H1396" s="2" t="n">
        <v>0.812</v>
      </c>
      <c r="I1396" s="4" t="n">
        <v>0.713</v>
      </c>
      <c r="J1396" s="4" t="n">
        <v>0.03</v>
      </c>
    </row>
    <row r="1397" customFormat="false" ht="13.5" hidden="false" customHeight="false" outlineLevel="0" collapsed="false">
      <c r="A1397" s="0" t="n">
        <v>544436413</v>
      </c>
      <c r="B1397" s="3" t="str">
        <f aca="false">VLOOKUP(A1397,'[1]Identified proteins'!A$1:B$1048576,2,FALSE())</f>
        <v>Trio Rho guanine nucleotide exchange factor</v>
      </c>
      <c r="C1397" s="2" t="n">
        <v>1.192</v>
      </c>
      <c r="D1397" s="2" t="n">
        <v>0.584</v>
      </c>
      <c r="E1397" s="2" t="n">
        <v>1.154</v>
      </c>
      <c r="F1397" s="2" t="n">
        <v>0.697</v>
      </c>
      <c r="G1397" s="2" t="n">
        <v>0.942</v>
      </c>
      <c r="H1397" s="2" t="n">
        <v>0.872</v>
      </c>
      <c r="I1397" s="2" t="n">
        <v>1.136</v>
      </c>
      <c r="J1397" s="2" t="n">
        <v>0.701</v>
      </c>
    </row>
    <row r="1398" customFormat="false" ht="13.5" hidden="false" customHeight="false" outlineLevel="0" collapsed="false">
      <c r="A1398" s="0" t="n">
        <v>544485352</v>
      </c>
      <c r="B1398" s="3" t="str">
        <f aca="false">VLOOKUP(A1398,'[1]Identified proteins'!A$1:B$1048576,2,FALSE())</f>
        <v>Triokinase/FMN cyclase</v>
      </c>
      <c r="C1398" s="2" t="n">
        <v>1.407</v>
      </c>
      <c r="D1398" s="2" t="n">
        <v>0.1</v>
      </c>
      <c r="E1398" s="2" t="n">
        <v>0.768</v>
      </c>
      <c r="F1398" s="2" t="n">
        <v>0.345</v>
      </c>
      <c r="G1398" s="2" t="n">
        <v>0.936</v>
      </c>
      <c r="H1398" s="2" t="n">
        <v>0.924</v>
      </c>
      <c r="I1398" s="2" t="n">
        <v>1.373</v>
      </c>
      <c r="J1398" s="2" t="n">
        <v>0.121</v>
      </c>
    </row>
    <row r="1399" customFormat="false" ht="13.5" hidden="false" customHeight="false" outlineLevel="0" collapsed="false">
      <c r="A1399" s="0" t="n">
        <v>544467853</v>
      </c>
      <c r="B1399" s="3" t="str">
        <f aca="false">VLOOKUP(A1399,'[1]Identified proteins'!A$1:B$1048576,2,FALSE())</f>
        <v>Triosephosphate isomerase 1</v>
      </c>
      <c r="C1399" s="2" t="n">
        <v>1.056</v>
      </c>
      <c r="D1399" s="2" t="n">
        <v>1</v>
      </c>
      <c r="E1399" s="2" t="n">
        <v>0.921</v>
      </c>
      <c r="F1399" s="2" t="n">
        <v>1</v>
      </c>
      <c r="G1399" s="4" t="n">
        <v>0.491</v>
      </c>
      <c r="H1399" s="4" t="n">
        <v>0</v>
      </c>
      <c r="I1399" s="2" t="n">
        <v>1.009</v>
      </c>
      <c r="J1399" s="2" t="n">
        <v>1</v>
      </c>
    </row>
    <row r="1400" customFormat="false" ht="13.5" hidden="false" customHeight="false" outlineLevel="0" collapsed="false">
      <c r="A1400" s="0" t="n">
        <v>544435132</v>
      </c>
      <c r="B1400" s="3" t="str">
        <f aca="false">VLOOKUP(A1400,'[1]Identified proteins'!A$1:B$1048576,2,FALSE())</f>
        <v>Tripartite motif containing 2</v>
      </c>
      <c r="C1400" s="2" t="n">
        <v>1.011</v>
      </c>
      <c r="D1400" s="2" t="n">
        <v>0.998</v>
      </c>
      <c r="E1400" s="2" t="n">
        <v>1.15</v>
      </c>
      <c r="F1400" s="2" t="n">
        <v>0.886</v>
      </c>
      <c r="G1400" s="2" t="n">
        <v>0.996</v>
      </c>
      <c r="H1400" s="2" t="n">
        <v>0.998</v>
      </c>
      <c r="I1400" s="2" t="n">
        <v>1.095</v>
      </c>
      <c r="J1400" s="2" t="n">
        <v>0.96</v>
      </c>
    </row>
    <row r="1401" customFormat="false" ht="13.5" hidden="false" customHeight="false" outlineLevel="0" collapsed="false">
      <c r="A1401" s="0" t="n">
        <v>544514264</v>
      </c>
      <c r="B1401" s="3" t="str">
        <f aca="false">VLOOKUP(A1401,'[1]Identified proteins'!A$1:B$1048576,2,FALSE())</f>
        <v>Tripartite motif containing 28</v>
      </c>
      <c r="C1401" s="2" t="n">
        <v>1.276</v>
      </c>
      <c r="D1401" s="2" t="n">
        <v>0.374</v>
      </c>
      <c r="E1401" s="2" t="n">
        <v>0.937</v>
      </c>
      <c r="F1401" s="2" t="n">
        <v>0.974</v>
      </c>
      <c r="G1401" s="2" t="n">
        <v>1.171</v>
      </c>
      <c r="H1401" s="2" t="n">
        <v>0.73</v>
      </c>
      <c r="I1401" s="2" t="n">
        <v>1.04</v>
      </c>
      <c r="J1401" s="2" t="n">
        <v>0.844</v>
      </c>
    </row>
    <row r="1402" customFormat="false" ht="13.5" hidden="false" customHeight="false" outlineLevel="0" collapsed="false">
      <c r="A1402" s="0" t="n">
        <v>544487848</v>
      </c>
      <c r="B1402" s="3" t="str">
        <f aca="false">VLOOKUP(A1402,'[1]Identified proteins'!A$1:B$1048576,2,FALSE())</f>
        <v>Tripartite motif containing 3</v>
      </c>
      <c r="C1402" s="2" t="n">
        <v>1.049</v>
      </c>
      <c r="D1402" s="2" t="n">
        <v>0.992</v>
      </c>
      <c r="E1402" s="2" t="n">
        <v>1.092</v>
      </c>
      <c r="F1402" s="2" t="n">
        <v>0.937</v>
      </c>
      <c r="G1402" s="2" t="n">
        <v>1.15</v>
      </c>
      <c r="H1402" s="2" t="n">
        <v>0.92</v>
      </c>
      <c r="I1402" s="2" t="n">
        <v>1.156</v>
      </c>
      <c r="J1402" s="2" t="n">
        <v>0.858</v>
      </c>
    </row>
    <row r="1403" customFormat="false" ht="13.5" hidden="false" customHeight="false" outlineLevel="0" collapsed="false">
      <c r="A1403" s="0" t="n">
        <v>544504618</v>
      </c>
      <c r="B1403" s="3" t="str">
        <f aca="false">VLOOKUP(A1403,'[1]Identified proteins'!A$1:B$1048576,2,FALSE())</f>
        <v>Tripeptidyl peptidase II</v>
      </c>
      <c r="C1403" s="2" t="n">
        <v>1.091</v>
      </c>
      <c r="D1403" s="2" t="n">
        <v>0.847</v>
      </c>
      <c r="E1403" s="2" t="n">
        <v>0.958</v>
      </c>
      <c r="F1403" s="2" t="n">
        <v>0.971</v>
      </c>
      <c r="G1403" s="2" t="n">
        <v>1.138</v>
      </c>
      <c r="H1403" s="2" t="n">
        <v>0.882</v>
      </c>
      <c r="I1403" s="2" t="n">
        <v>1.065</v>
      </c>
      <c r="J1403" s="2" t="n">
        <v>0.917</v>
      </c>
    </row>
    <row r="1404" customFormat="false" ht="13.5" hidden="false" customHeight="false" outlineLevel="0" collapsed="false">
      <c r="A1404" s="0" t="n">
        <v>544416978</v>
      </c>
      <c r="B1404" s="3" t="str">
        <f aca="false">VLOOKUP(A1404,'[1]Identified proteins'!A$1:B$1048576,2,FALSE())</f>
        <v>TRK-fused gene</v>
      </c>
      <c r="C1404" s="2" t="n">
        <v>1.111</v>
      </c>
      <c r="D1404" s="2" t="n">
        <v>0.763</v>
      </c>
      <c r="E1404" s="2" t="n">
        <v>1.034</v>
      </c>
      <c r="F1404" s="2" t="n">
        <v>0.919</v>
      </c>
      <c r="G1404" s="2" t="n">
        <v>0.927</v>
      </c>
      <c r="H1404" s="2" t="n">
        <v>0.959</v>
      </c>
      <c r="I1404" s="2" t="n">
        <v>1.138</v>
      </c>
      <c r="J1404" s="2" t="n">
        <v>0.797</v>
      </c>
    </row>
    <row r="1405" customFormat="false" ht="13.5" hidden="false" customHeight="false" outlineLevel="0" collapsed="false">
      <c r="A1405" s="0" t="n">
        <v>544493313</v>
      </c>
      <c r="B1405" s="3" t="str">
        <f aca="false">VLOOKUP(A1405,'[1]Identified proteins'!A$1:B$1048576,2,FALSE())</f>
        <v>Tropomodulin 1</v>
      </c>
      <c r="C1405" s="2" t="n">
        <v>1.322</v>
      </c>
      <c r="D1405" s="2" t="n">
        <v>0.113</v>
      </c>
      <c r="E1405" s="2" t="n">
        <v>0.976</v>
      </c>
      <c r="F1405" s="2" t="n">
        <v>0.988</v>
      </c>
      <c r="G1405" s="2" t="n">
        <v>0.875</v>
      </c>
      <c r="H1405" s="2" t="n">
        <v>0.892</v>
      </c>
      <c r="I1405" s="2" t="n">
        <v>1.039</v>
      </c>
      <c r="J1405" s="2" t="n">
        <v>0.829</v>
      </c>
    </row>
    <row r="1406" customFormat="false" ht="13.5" hidden="false" customHeight="false" outlineLevel="0" collapsed="false">
      <c r="A1406" s="0" t="n">
        <v>544443396</v>
      </c>
      <c r="B1406" s="3" t="str">
        <f aca="false">VLOOKUP(A1406,'[1]Identified proteins'!A$1:B$1048576,2,FALSE())</f>
        <v>Tropomodulin 2 (neuronal)</v>
      </c>
      <c r="C1406" s="2" t="n">
        <v>1.081</v>
      </c>
      <c r="D1406" s="2" t="n">
        <v>1</v>
      </c>
      <c r="E1406" s="2" t="n">
        <v>1.197</v>
      </c>
      <c r="F1406" s="2" t="n">
        <v>0.843</v>
      </c>
      <c r="G1406" s="2" t="n">
        <v>0.894</v>
      </c>
      <c r="H1406" s="2" t="n">
        <v>1</v>
      </c>
      <c r="I1406" s="2" t="n">
        <v>1.123</v>
      </c>
      <c r="J1406" s="2" t="n">
        <v>0.999</v>
      </c>
    </row>
    <row r="1407" customFormat="false" ht="13.5" hidden="false" customHeight="false" outlineLevel="0" collapsed="false">
      <c r="A1407" s="0" t="n">
        <v>544443764</v>
      </c>
      <c r="B1407" s="3" t="str">
        <f aca="false">VLOOKUP(A1407,'[1]Identified proteins'!A$1:B$1048576,2,FALSE())</f>
        <v>Tropomyosin 1 (alpha)</v>
      </c>
      <c r="C1407" s="2" t="n">
        <v>1.235</v>
      </c>
      <c r="D1407" s="2" t="n">
        <v>0.452</v>
      </c>
      <c r="E1407" s="2" t="n">
        <v>1.073</v>
      </c>
      <c r="F1407" s="2" t="n">
        <v>1</v>
      </c>
      <c r="G1407" s="4" t="n">
        <v>0.651</v>
      </c>
      <c r="H1407" s="4" t="n">
        <v>0</v>
      </c>
      <c r="I1407" s="2" t="n">
        <v>0.996</v>
      </c>
      <c r="J1407" s="2" t="n">
        <v>1</v>
      </c>
    </row>
    <row r="1408" customFormat="false" ht="13.5" hidden="false" customHeight="false" outlineLevel="0" collapsed="false">
      <c r="A1408" s="0" t="n">
        <v>544402200</v>
      </c>
      <c r="B1408" s="3" t="str">
        <f aca="false">VLOOKUP(A1408,'[1]Identified proteins'!A$1:B$1048576,2,FALSE())</f>
        <v>Tropomyosin 4</v>
      </c>
      <c r="C1408" s="2" t="n">
        <v>1.098</v>
      </c>
      <c r="D1408" s="2" t="n">
        <v>1</v>
      </c>
      <c r="E1408" s="2" t="n">
        <v>1.096</v>
      </c>
      <c r="F1408" s="2" t="n">
        <v>1</v>
      </c>
      <c r="G1408" s="4" t="n">
        <v>0.609</v>
      </c>
      <c r="H1408" s="4" t="n">
        <v>0</v>
      </c>
      <c r="I1408" s="2" t="n">
        <v>1.024</v>
      </c>
      <c r="J1408" s="2" t="n">
        <v>1</v>
      </c>
    </row>
    <row r="1409" customFormat="false" ht="13.5" hidden="false" customHeight="false" outlineLevel="0" collapsed="false">
      <c r="A1409" s="0" t="n">
        <v>544449471</v>
      </c>
      <c r="B1409" s="3" t="str">
        <f aca="false">VLOOKUP(A1409,'[1]Identified proteins'!A$1:B$1048576,2,FALSE())</f>
        <v>Tryptophanyl-tRNA synthetase</v>
      </c>
      <c r="C1409" s="2" t="n">
        <v>1.067</v>
      </c>
      <c r="D1409" s="2" t="n">
        <v>0.977</v>
      </c>
      <c r="E1409" s="2" t="n">
        <v>1.031</v>
      </c>
      <c r="F1409" s="2" t="n">
        <v>0.995</v>
      </c>
      <c r="G1409" s="2" t="n">
        <v>1.072</v>
      </c>
      <c r="H1409" s="2" t="n">
        <v>0.987</v>
      </c>
      <c r="I1409" s="2" t="n">
        <v>1.013</v>
      </c>
      <c r="J1409" s="2" t="n">
        <v>0.983</v>
      </c>
    </row>
    <row r="1410" customFormat="false" ht="13.5" hidden="false" customHeight="false" outlineLevel="0" collapsed="false">
      <c r="A1410" s="0" t="n">
        <v>544470997</v>
      </c>
      <c r="B1410" s="3" t="str">
        <f aca="false">VLOOKUP(A1410,'[1]Identified proteins'!A$1:B$1048576,2,FALSE())</f>
        <v>Ts translation elongation factor, mitochondrial</v>
      </c>
      <c r="C1410" s="2" t="n">
        <v>1.023</v>
      </c>
      <c r="D1410" s="2" t="n">
        <v>0.93</v>
      </c>
      <c r="E1410" s="2" t="n">
        <v>1.187</v>
      </c>
      <c r="F1410" s="2" t="n">
        <v>0.595</v>
      </c>
      <c r="G1410" s="2" t="n">
        <v>1.228</v>
      </c>
      <c r="H1410" s="2" t="n">
        <v>0.504</v>
      </c>
      <c r="I1410" s="2" t="n">
        <v>1.115</v>
      </c>
      <c r="J1410" s="2" t="n">
        <v>0.737</v>
      </c>
    </row>
    <row r="1411" customFormat="false" ht="13.5" hidden="false" customHeight="false" outlineLevel="0" collapsed="false">
      <c r="A1411" s="0" t="n">
        <v>544503561</v>
      </c>
      <c r="B1411" s="3" t="str">
        <f aca="false">VLOOKUP(A1411,'[1]Identified proteins'!A$1:B$1048576,2,FALSE())</f>
        <v>TSC22 domain family, member 1</v>
      </c>
      <c r="C1411" s="2" t="n">
        <v>1.151</v>
      </c>
      <c r="D1411" s="2" t="n">
        <v>0.885</v>
      </c>
      <c r="E1411" s="2" t="n">
        <v>0.987</v>
      </c>
      <c r="F1411" s="2" t="n">
        <v>1</v>
      </c>
      <c r="G1411" s="2" t="n">
        <v>0.778</v>
      </c>
      <c r="H1411" s="2" t="n">
        <v>0.235</v>
      </c>
      <c r="I1411" s="2" t="n">
        <v>1.244</v>
      </c>
      <c r="J1411" s="2" t="n">
        <v>0.433</v>
      </c>
    </row>
    <row r="1412" customFormat="false" ht="13.5" hidden="false" customHeight="false" outlineLevel="0" collapsed="false">
      <c r="A1412" s="0" t="n">
        <v>544516284</v>
      </c>
      <c r="B1412" s="3" t="str">
        <f aca="false">VLOOKUP(A1412,'[1]Identified proteins'!A$1:B$1048576,2,FALSE())</f>
        <v>Tu translation elongation factor, mitochondrial</v>
      </c>
      <c r="C1412" s="2" t="n">
        <v>0.899</v>
      </c>
      <c r="D1412" s="2" t="n">
        <v>1</v>
      </c>
      <c r="E1412" s="2" t="n">
        <v>1.052</v>
      </c>
      <c r="F1412" s="2" t="n">
        <v>1</v>
      </c>
      <c r="G1412" s="2" t="n">
        <v>1.248</v>
      </c>
      <c r="H1412" s="2" t="n">
        <v>0.184</v>
      </c>
      <c r="I1412" s="4" t="n">
        <v>0.724</v>
      </c>
      <c r="J1412" s="4" t="n">
        <v>0</v>
      </c>
    </row>
    <row r="1413" customFormat="false" ht="13.5" hidden="false" customHeight="false" outlineLevel="0" collapsed="false">
      <c r="A1413" s="0" t="n">
        <v>544469630</v>
      </c>
      <c r="B1413" s="3" t="str">
        <f aca="false">VLOOKUP(A1413,'[1]Identified proteins'!A$1:B$1048576,2,FALSE())</f>
        <v>Tubulin alpha-1A chain</v>
      </c>
      <c r="C1413" s="2" t="n">
        <v>0.781</v>
      </c>
      <c r="D1413" s="2" t="n">
        <v>0.22</v>
      </c>
      <c r="E1413" s="2" t="n">
        <v>0.89</v>
      </c>
      <c r="F1413" s="2" t="n">
        <v>1</v>
      </c>
      <c r="G1413" s="2" t="n">
        <v>1.043</v>
      </c>
      <c r="H1413" s="2" t="n">
        <v>1</v>
      </c>
      <c r="I1413" s="2" t="n">
        <v>0.844</v>
      </c>
      <c r="J1413" s="2" t="n">
        <v>0.834</v>
      </c>
    </row>
    <row r="1414" customFormat="false" ht="13.5" hidden="false" customHeight="false" outlineLevel="0" collapsed="false">
      <c r="A1414" s="0" t="n">
        <v>544405975</v>
      </c>
      <c r="B1414" s="3" t="str">
        <f aca="false">VLOOKUP(A1414,'[1]Identified proteins'!A$1:B$1048576,2,FALSE())</f>
        <v>Tubulin folding cofactor A</v>
      </c>
      <c r="C1414" s="2" t="n">
        <v>1.143</v>
      </c>
      <c r="D1414" s="2" t="n">
        <v>0.937</v>
      </c>
      <c r="E1414" s="2" t="n">
        <v>1.059</v>
      </c>
      <c r="F1414" s="2" t="n">
        <v>0.999</v>
      </c>
      <c r="G1414" s="4" t="n">
        <v>0.532</v>
      </c>
      <c r="H1414" s="4" t="n">
        <v>0</v>
      </c>
      <c r="I1414" s="2" t="n">
        <v>1.026</v>
      </c>
      <c r="J1414" s="2" t="n">
        <v>1</v>
      </c>
    </row>
    <row r="1415" customFormat="false" ht="13.5" hidden="false" customHeight="false" outlineLevel="0" collapsed="false">
      <c r="A1415" s="0" t="n">
        <v>544510735</v>
      </c>
      <c r="B1415" s="3" t="str">
        <f aca="false">VLOOKUP(A1415,'[1]Identified proteins'!A$1:B$1048576,2,FALSE())</f>
        <v>Tubulin folding cofactor B</v>
      </c>
      <c r="C1415" s="2" t="n">
        <v>0.988</v>
      </c>
      <c r="D1415" s="2" t="n">
        <v>1</v>
      </c>
      <c r="E1415" s="2" t="n">
        <v>1.083</v>
      </c>
      <c r="F1415" s="2" t="n">
        <v>0.991</v>
      </c>
      <c r="G1415" s="2" t="n">
        <v>0.936</v>
      </c>
      <c r="H1415" s="2" t="n">
        <v>0.999</v>
      </c>
      <c r="I1415" s="5" t="n">
        <v>1.466</v>
      </c>
      <c r="J1415" s="5" t="n">
        <v>0.002</v>
      </c>
    </row>
    <row r="1416" customFormat="false" ht="13.5" hidden="false" customHeight="false" outlineLevel="0" collapsed="false">
      <c r="A1416" s="0" t="n">
        <v>544427919</v>
      </c>
      <c r="B1416" s="3" t="str">
        <f aca="false">VLOOKUP(A1416,'[1]Identified proteins'!A$1:B$1048576,2,FALSE())</f>
        <v>Tubulin folding cofactor C</v>
      </c>
      <c r="C1416" s="2" t="n">
        <v>0.948</v>
      </c>
      <c r="D1416" s="2" t="n">
        <v>0.881</v>
      </c>
      <c r="E1416" s="2" t="n">
        <v>1.115</v>
      </c>
      <c r="F1416" s="2" t="n">
        <v>0.812</v>
      </c>
      <c r="G1416" s="2" t="n">
        <v>1.093</v>
      </c>
      <c r="H1416" s="2" t="n">
        <v>0.944</v>
      </c>
      <c r="I1416" s="2" t="n">
        <v>1.401</v>
      </c>
      <c r="J1416" s="2" t="n">
        <v>0.219</v>
      </c>
    </row>
    <row r="1417" customFormat="false" ht="13.5" hidden="false" customHeight="false" outlineLevel="0" collapsed="false">
      <c r="A1417" s="0" t="n">
        <v>544436217</v>
      </c>
      <c r="B1417" s="3" t="str">
        <f aca="false">VLOOKUP(A1417,'[1]Identified proteins'!A$1:B$1048576,2,FALSE())</f>
        <v>Tubulin polymerization promoting protein</v>
      </c>
      <c r="C1417" s="2" t="n">
        <v>1.068</v>
      </c>
      <c r="D1417" s="2" t="n">
        <v>1</v>
      </c>
      <c r="E1417" s="2" t="n">
        <v>1</v>
      </c>
      <c r="F1417" s="2" t="n">
        <v>1</v>
      </c>
      <c r="G1417" s="2" t="n">
        <v>0.854</v>
      </c>
      <c r="H1417" s="2" t="n">
        <v>1</v>
      </c>
      <c r="I1417" s="5" t="n">
        <v>1.537</v>
      </c>
      <c r="J1417" s="5" t="n">
        <v>0</v>
      </c>
    </row>
    <row r="1418" customFormat="false" ht="13.5" hidden="false" customHeight="false" outlineLevel="0" collapsed="false">
      <c r="A1418" s="0" t="n">
        <v>544517841</v>
      </c>
      <c r="B1418" s="3" t="str">
        <f aca="false">VLOOKUP(A1418,'[1]Identified proteins'!A$1:B$1048576,2,FALSE())</f>
        <v>Tubulin polymerization-promoting protein family member 3</v>
      </c>
      <c r="C1418" s="2" t="n">
        <v>1.178</v>
      </c>
      <c r="D1418" s="2" t="n">
        <v>0.758</v>
      </c>
      <c r="E1418" s="2" t="n">
        <v>1.057</v>
      </c>
      <c r="F1418" s="2" t="n">
        <v>0.97</v>
      </c>
      <c r="G1418" s="2" t="n">
        <v>0.882</v>
      </c>
      <c r="H1418" s="2" t="n">
        <v>0.8</v>
      </c>
      <c r="I1418" s="5" t="n">
        <v>2.32</v>
      </c>
      <c r="J1418" s="5" t="n">
        <v>0.005</v>
      </c>
    </row>
    <row r="1419" customFormat="false" ht="13.5" hidden="false" customHeight="false" outlineLevel="0" collapsed="false">
      <c r="A1419" s="0" t="n">
        <v>544477838</v>
      </c>
      <c r="B1419" s="3" t="str">
        <f aca="false">VLOOKUP(A1419,'[1]Identified proteins'!A$1:B$1048576,2,FALSE())</f>
        <v>Tubulin, alpha 4a</v>
      </c>
      <c r="C1419" s="4" t="n">
        <v>0.729</v>
      </c>
      <c r="D1419" s="4" t="n">
        <v>0.003</v>
      </c>
      <c r="E1419" s="2" t="n">
        <v>0.847</v>
      </c>
      <c r="F1419" s="2" t="n">
        <v>0.976</v>
      </c>
      <c r="G1419" s="2" t="n">
        <v>1.084</v>
      </c>
      <c r="H1419" s="2" t="n">
        <v>1</v>
      </c>
      <c r="I1419" s="4" t="n">
        <v>0.725</v>
      </c>
      <c r="J1419" s="4" t="n">
        <v>0.001</v>
      </c>
    </row>
    <row r="1420" customFormat="false" ht="13.5" hidden="false" customHeight="false" outlineLevel="0" collapsed="false">
      <c r="A1420" s="0" t="n">
        <v>544463472</v>
      </c>
      <c r="B1420" s="3" t="str">
        <f aca="false">VLOOKUP(A1420,'[1]Identified proteins'!A$1:B$1048576,2,FALSE())</f>
        <v>Tubulin, alpha 8</v>
      </c>
      <c r="C1420" s="2" t="n">
        <v>1.072</v>
      </c>
      <c r="D1420" s="2" t="n">
        <v>0.993</v>
      </c>
      <c r="E1420" s="2" t="n">
        <v>1.028</v>
      </c>
      <c r="F1420" s="2" t="n">
        <v>1</v>
      </c>
      <c r="G1420" s="2" t="n">
        <v>1.032</v>
      </c>
      <c r="H1420" s="2" t="n">
        <v>0.999</v>
      </c>
      <c r="I1420" s="2" t="n">
        <v>1.101</v>
      </c>
      <c r="J1420" s="2" t="n">
        <v>0.887</v>
      </c>
    </row>
    <row r="1421" customFormat="false" ht="13.5" hidden="false" customHeight="false" outlineLevel="0" collapsed="false">
      <c r="A1421" s="0" t="n">
        <v>544430582</v>
      </c>
      <c r="B1421" s="3" t="str">
        <f aca="false">VLOOKUP(A1421,'[1]Identified proteins'!A$1:B$1048576,2,FALSE())</f>
        <v>Tubulin, beta 2A class IIa</v>
      </c>
      <c r="C1421" s="4" t="n">
        <v>0.576</v>
      </c>
      <c r="D1421" s="4" t="n">
        <v>0</v>
      </c>
      <c r="E1421" s="2" t="n">
        <v>1.083</v>
      </c>
      <c r="F1421" s="2" t="n">
        <v>0.993</v>
      </c>
      <c r="G1421" s="2" t="n">
        <v>0.987</v>
      </c>
      <c r="H1421" s="2" t="n">
        <v>1</v>
      </c>
      <c r="I1421" s="2" t="n">
        <v>0.849</v>
      </c>
      <c r="J1421" s="2" t="n">
        <v>0.761</v>
      </c>
    </row>
    <row r="1422" customFormat="false" ht="13.5" hidden="false" customHeight="false" outlineLevel="0" collapsed="false">
      <c r="A1422" s="0" t="n">
        <v>544430586</v>
      </c>
      <c r="B1422" s="3" t="str">
        <f aca="false">VLOOKUP(A1422,'[1]Identified proteins'!A$1:B$1048576,2,FALSE())</f>
        <v>Tubulin, beta 2B class IIb</v>
      </c>
      <c r="C1422" s="4" t="n">
        <v>0.47</v>
      </c>
      <c r="D1422" s="4" t="n">
        <v>0</v>
      </c>
      <c r="E1422" s="2" t="n">
        <v>0.924</v>
      </c>
      <c r="F1422" s="2" t="n">
        <v>1</v>
      </c>
      <c r="G1422" s="2" t="n">
        <v>0.98</v>
      </c>
      <c r="H1422" s="2" t="n">
        <v>1</v>
      </c>
      <c r="I1422" s="4" t="n">
        <v>0.634</v>
      </c>
      <c r="J1422" s="4" t="n">
        <v>0.003</v>
      </c>
    </row>
    <row r="1423" customFormat="false" ht="13.5" hidden="false" customHeight="false" outlineLevel="0" collapsed="false">
      <c r="A1423" s="0" t="n">
        <v>544519130</v>
      </c>
      <c r="B1423" s="3" t="str">
        <f aca="false">VLOOKUP(A1423,'[1]Identified proteins'!A$1:B$1048576,2,FALSE())</f>
        <v>Tubulin, beta 3 class III</v>
      </c>
      <c r="C1423" s="2" t="n">
        <v>1.033</v>
      </c>
      <c r="D1423" s="2" t="n">
        <v>0.999</v>
      </c>
      <c r="E1423" s="2" t="n">
        <v>1.009</v>
      </c>
      <c r="F1423" s="2" t="n">
        <v>1</v>
      </c>
      <c r="G1423" s="2" t="n">
        <v>1.011</v>
      </c>
      <c r="H1423" s="2" t="n">
        <v>1</v>
      </c>
      <c r="I1423" s="2" t="n">
        <v>0.824</v>
      </c>
      <c r="J1423" s="2" t="n">
        <v>0.593</v>
      </c>
    </row>
    <row r="1424" customFormat="false" ht="13.5" hidden="false" customHeight="false" outlineLevel="0" collapsed="false">
      <c r="A1424" s="0" t="n">
        <v>544526346</v>
      </c>
      <c r="B1424" s="3" t="str">
        <f aca="false">VLOOKUP(A1424,'[1]Identified proteins'!A$1:B$1048576,2,FALSE())</f>
        <v>Tubulin, beta 4A class IVa</v>
      </c>
      <c r="C1424" s="4" t="n">
        <v>0.683</v>
      </c>
      <c r="D1424" s="4" t="n">
        <v>0.01</v>
      </c>
      <c r="E1424" s="4" t="n">
        <v>0.686</v>
      </c>
      <c r="F1424" s="4" t="n">
        <v>0.008</v>
      </c>
      <c r="G1424" s="2" t="n">
        <v>0.91</v>
      </c>
      <c r="H1424" s="2" t="n">
        <v>0.998</v>
      </c>
      <c r="I1424" s="2" t="n">
        <v>1.089</v>
      </c>
      <c r="J1424" s="2" t="n">
        <v>1</v>
      </c>
    </row>
    <row r="1425" customFormat="false" ht="13.5" hidden="false" customHeight="false" outlineLevel="0" collapsed="false">
      <c r="A1425" s="0" t="n">
        <v>544491282</v>
      </c>
      <c r="B1425" s="3" t="str">
        <f aca="false">VLOOKUP(A1425,'[1]Identified proteins'!A$1:B$1048576,2,FALSE())</f>
        <v>Tubulin, beta 4B class IVb</v>
      </c>
      <c r="C1425" s="2" t="n">
        <v>0.832</v>
      </c>
      <c r="D1425" s="2" t="n">
        <v>0.606</v>
      </c>
      <c r="E1425" s="2" t="n">
        <v>0.999</v>
      </c>
      <c r="F1425" s="2" t="n">
        <v>1</v>
      </c>
      <c r="G1425" s="2" t="n">
        <v>1.091</v>
      </c>
      <c r="H1425" s="2" t="n">
        <v>0.995</v>
      </c>
      <c r="I1425" s="2" t="n">
        <v>0.839</v>
      </c>
      <c r="J1425" s="2" t="n">
        <v>0.699</v>
      </c>
    </row>
    <row r="1426" customFormat="false" ht="13.5" hidden="false" customHeight="false" outlineLevel="0" collapsed="false">
      <c r="A1426" s="0" t="n">
        <v>544507151</v>
      </c>
      <c r="B1426" s="3" t="str">
        <f aca="false">VLOOKUP(A1426,'[1]Identified proteins'!A$1:B$1048576,2,FALSE())</f>
        <v>Tubulin, beta 6 class V</v>
      </c>
      <c r="C1426" s="5" t="n">
        <v>1.385</v>
      </c>
      <c r="D1426" s="5" t="n">
        <v>0.007</v>
      </c>
      <c r="E1426" s="2" t="n">
        <v>1.224</v>
      </c>
      <c r="F1426" s="2" t="n">
        <v>0.552</v>
      </c>
      <c r="G1426" s="2" t="n">
        <v>0.987</v>
      </c>
      <c r="H1426" s="2" t="n">
        <v>1</v>
      </c>
      <c r="I1426" s="2" t="n">
        <v>0.916</v>
      </c>
      <c r="J1426" s="2" t="n">
        <v>0.978</v>
      </c>
    </row>
    <row r="1427" customFormat="false" ht="13.5" hidden="false" customHeight="false" outlineLevel="0" collapsed="false">
      <c r="A1427" s="0" t="n">
        <v>544429287</v>
      </c>
      <c r="B1427" s="3" t="str">
        <f aca="false">VLOOKUP(A1427,'[1]Identified proteins'!A$1:B$1048576,2,FALSE())</f>
        <v>Tubulin, beta class I</v>
      </c>
      <c r="C1427" s="4" t="n">
        <v>0.495</v>
      </c>
      <c r="D1427" s="4" t="n">
        <v>0</v>
      </c>
      <c r="E1427" s="2" t="n">
        <v>1.118</v>
      </c>
      <c r="F1427" s="2" t="n">
        <v>0.985</v>
      </c>
      <c r="G1427" s="2" t="n">
        <v>0.874</v>
      </c>
      <c r="H1427" s="2" t="n">
        <v>0.973</v>
      </c>
      <c r="I1427" s="2" t="n">
        <v>0.84</v>
      </c>
      <c r="J1427" s="2" t="n">
        <v>0.665</v>
      </c>
    </row>
    <row r="1428" customFormat="false" ht="13.5" hidden="false" customHeight="false" outlineLevel="0" collapsed="false">
      <c r="A1428" s="0" t="n">
        <v>544453070</v>
      </c>
      <c r="B1428" s="3" t="str">
        <f aca="false">VLOOKUP(A1428,'[1]Identified proteins'!A$1:B$1048576,2,FALSE())</f>
        <v>Tumor protein D52</v>
      </c>
      <c r="C1428" s="2" t="n">
        <v>0.989</v>
      </c>
      <c r="D1428" s="2" t="n">
        <v>0.991</v>
      </c>
      <c r="E1428" s="2" t="n">
        <v>1.072</v>
      </c>
      <c r="F1428" s="2" t="n">
        <v>0.961</v>
      </c>
      <c r="G1428" s="2" t="n">
        <v>1.026</v>
      </c>
      <c r="H1428" s="2" t="n">
        <v>0.988</v>
      </c>
      <c r="I1428" s="2" t="n">
        <v>1.222</v>
      </c>
      <c r="J1428" s="2" t="n">
        <v>0.536</v>
      </c>
    </row>
    <row r="1429" customFormat="false" ht="13.5" hidden="false" customHeight="false" outlineLevel="0" collapsed="false">
      <c r="A1429" s="0" t="n">
        <v>544467097</v>
      </c>
      <c r="B1429" s="3" t="str">
        <f aca="false">VLOOKUP(A1429,'[1]Identified proteins'!A$1:B$1048576,2,FALSE())</f>
        <v>Tumor protein D52-like 2</v>
      </c>
      <c r="C1429" s="2" t="n">
        <v>1.011</v>
      </c>
      <c r="D1429" s="2" t="n">
        <v>0.916</v>
      </c>
      <c r="E1429" s="2" t="n">
        <v>0.99</v>
      </c>
      <c r="F1429" s="2" t="n">
        <v>0.932</v>
      </c>
      <c r="G1429" s="2" t="n">
        <v>0.959</v>
      </c>
      <c r="H1429" s="2" t="n">
        <v>0.983</v>
      </c>
      <c r="I1429" s="2" t="n">
        <v>1.409</v>
      </c>
      <c r="J1429" s="2" t="n">
        <v>0.177</v>
      </c>
    </row>
    <row r="1430" customFormat="false" ht="13.5" hidden="false" customHeight="false" outlineLevel="0" collapsed="false">
      <c r="A1430" s="0" t="n">
        <v>544399096</v>
      </c>
      <c r="B1430" s="3" t="str">
        <f aca="false">VLOOKUP(A1430,'[1]Identified proteins'!A$1:B$1048576,2,FALSE())</f>
        <v>Tumor protein, translationally-controlled 1</v>
      </c>
      <c r="C1430" s="2" t="n">
        <v>1.037</v>
      </c>
      <c r="D1430" s="2" t="n">
        <v>1</v>
      </c>
      <c r="E1430" s="2" t="n">
        <v>0.937</v>
      </c>
      <c r="F1430" s="2" t="n">
        <v>1</v>
      </c>
      <c r="G1430" s="2" t="n">
        <v>0.872</v>
      </c>
      <c r="H1430" s="2" t="n">
        <v>0.993</v>
      </c>
      <c r="I1430" s="2" t="n">
        <v>1.14</v>
      </c>
      <c r="J1430" s="2" t="n">
        <v>0.979</v>
      </c>
    </row>
    <row r="1431" customFormat="false" ht="13.5" hidden="false" customHeight="false" outlineLevel="0" collapsed="false">
      <c r="A1431" s="0" t="n">
        <v>544513627</v>
      </c>
      <c r="B1431" s="3" t="str">
        <f aca="false">VLOOKUP(A1431,'[1]Identified proteins'!A$1:B$1048576,2,FALSE())</f>
        <v>Tweety family member 1</v>
      </c>
      <c r="C1431" s="2" t="n">
        <v>0.934</v>
      </c>
      <c r="D1431" s="2" t="n">
        <v>0.992</v>
      </c>
      <c r="E1431" s="2" t="n">
        <v>0.82</v>
      </c>
      <c r="F1431" s="2" t="n">
        <v>0.553</v>
      </c>
      <c r="G1431" s="2" t="n">
        <v>0.835</v>
      </c>
      <c r="H1431" s="2" t="n">
        <v>0.711</v>
      </c>
      <c r="I1431" s="2" t="n">
        <v>0.81</v>
      </c>
      <c r="J1431" s="2" t="n">
        <v>0.477</v>
      </c>
    </row>
    <row r="1432" customFormat="false" ht="13.5" hidden="false" customHeight="false" outlineLevel="0" collapsed="false">
      <c r="A1432" s="0" t="n">
        <v>544414729</v>
      </c>
      <c r="B1432" s="3" t="str">
        <f aca="false">VLOOKUP(A1432,'[1]Identified proteins'!A$1:B$1048576,2,FALSE())</f>
        <v>Twinfilin actin binding protein 2</v>
      </c>
      <c r="C1432" s="2" t="n">
        <v>0.99</v>
      </c>
      <c r="D1432" s="2" t="n">
        <v>0.994</v>
      </c>
      <c r="E1432" s="2" t="n">
        <v>0.934</v>
      </c>
      <c r="F1432" s="2" t="n">
        <v>0.984</v>
      </c>
      <c r="G1432" s="2" t="n">
        <v>1.024</v>
      </c>
      <c r="H1432" s="2" t="n">
        <v>0.993</v>
      </c>
      <c r="I1432" s="2" t="n">
        <v>1.052</v>
      </c>
      <c r="J1432" s="2" t="n">
        <v>0.961</v>
      </c>
    </row>
    <row r="1433" customFormat="false" ht="13.5" hidden="false" customHeight="false" outlineLevel="0" collapsed="false">
      <c r="A1433" s="0" t="n">
        <v>544465942</v>
      </c>
      <c r="B1433" s="3" t="str">
        <f aca="false">VLOOKUP(A1433,'[1]Identified proteins'!A$1:B$1048576,2,FALSE())</f>
        <v>Tyrosine 3-monooxygenase/tryptophan 5-monooxygenase activation protein, beta</v>
      </c>
      <c r="C1433" s="2" t="n">
        <v>0.905</v>
      </c>
      <c r="D1433" s="2" t="n">
        <v>0.99</v>
      </c>
      <c r="E1433" s="2" t="n">
        <v>1.113</v>
      </c>
      <c r="F1433" s="2" t="n">
        <v>1</v>
      </c>
      <c r="G1433" s="2" t="n">
        <v>0.944</v>
      </c>
      <c r="H1433" s="2" t="n">
        <v>1</v>
      </c>
      <c r="I1433" s="2" t="n">
        <v>1.192</v>
      </c>
      <c r="J1433" s="2" t="n">
        <v>0.683</v>
      </c>
    </row>
    <row r="1434" customFormat="false" ht="13.5" hidden="false" customHeight="false" outlineLevel="0" collapsed="false">
      <c r="A1434" s="0" t="n">
        <v>544496114</v>
      </c>
      <c r="B1434" s="3" t="str">
        <f aca="false">VLOOKUP(A1434,'[1]Identified proteins'!A$1:B$1048576,2,FALSE())</f>
        <v>Tyrosine 3-monooxygenase/tryptophan 5-monooxygenase activation protein, epsilon</v>
      </c>
      <c r="C1434" s="2" t="n">
        <v>0.852</v>
      </c>
      <c r="D1434" s="2" t="n">
        <v>0.993</v>
      </c>
      <c r="E1434" s="2" t="n">
        <v>0.9</v>
      </c>
      <c r="F1434" s="2" t="n">
        <v>1</v>
      </c>
      <c r="G1434" s="2" t="n">
        <v>0.901</v>
      </c>
      <c r="H1434" s="2" t="n">
        <v>1</v>
      </c>
      <c r="I1434" s="2" t="n">
        <v>1.148</v>
      </c>
      <c r="J1434" s="2" t="n">
        <v>1</v>
      </c>
    </row>
    <row r="1435" customFormat="false" ht="13.5" hidden="false" customHeight="false" outlineLevel="0" collapsed="false">
      <c r="A1435" s="0" t="n">
        <v>544462326</v>
      </c>
      <c r="B1435" s="3" t="str">
        <f aca="false">VLOOKUP(A1435,'[1]Identified proteins'!A$1:B$1048576,2,FALSE())</f>
        <v>Tyrosine 3-monooxygenase/tryptophan 5-monooxygenase activation protein, eta</v>
      </c>
      <c r="C1435" s="4" t="n">
        <v>0.75</v>
      </c>
      <c r="D1435" s="4" t="n">
        <v>0.006</v>
      </c>
      <c r="E1435" s="2" t="n">
        <v>1.013</v>
      </c>
      <c r="F1435" s="2" t="n">
        <v>1</v>
      </c>
      <c r="G1435" s="2" t="n">
        <v>1.016</v>
      </c>
      <c r="H1435" s="2" t="n">
        <v>1</v>
      </c>
      <c r="I1435" s="2" t="n">
        <v>1.021</v>
      </c>
      <c r="J1435" s="2" t="n">
        <v>1</v>
      </c>
    </row>
    <row r="1436" customFormat="false" ht="13.5" hidden="false" customHeight="false" outlineLevel="0" collapsed="false">
      <c r="A1436" s="0" t="n">
        <v>544419420</v>
      </c>
      <c r="B1436" s="3" t="str">
        <f aca="false">VLOOKUP(A1436,'[1]Identified proteins'!A$1:B$1048576,2,FALSE())</f>
        <v>Tyrosine 3-monooxygenase/tryptophan 5-monooxygenase activation protein, gamma</v>
      </c>
      <c r="C1436" s="2" t="n">
        <v>0.811</v>
      </c>
      <c r="D1436" s="2" t="n">
        <v>0.459</v>
      </c>
      <c r="E1436" s="2" t="n">
        <v>0.957</v>
      </c>
      <c r="F1436" s="2" t="n">
        <v>1</v>
      </c>
      <c r="G1436" s="2" t="n">
        <v>0.979</v>
      </c>
      <c r="H1436" s="2" t="n">
        <v>1</v>
      </c>
      <c r="I1436" s="2" t="n">
        <v>0.907</v>
      </c>
      <c r="J1436" s="2" t="n">
        <v>1</v>
      </c>
    </row>
    <row r="1437" customFormat="false" ht="13.5" hidden="false" customHeight="false" outlineLevel="0" collapsed="false">
      <c r="A1437" s="0" t="n">
        <v>544482968</v>
      </c>
      <c r="B1437" s="3" t="str">
        <f aca="false">VLOOKUP(A1437,'[1]Identified proteins'!A$1:B$1048576,2,FALSE())</f>
        <v>Tyrosine 3-monooxygenase/tryptophan 5-monooxygenase activation protein, theta</v>
      </c>
      <c r="C1437" s="2" t="n">
        <v>0.916</v>
      </c>
      <c r="D1437" s="2" t="n">
        <v>0.999</v>
      </c>
      <c r="E1437" s="2" t="n">
        <v>0.986</v>
      </c>
      <c r="F1437" s="2" t="n">
        <v>1</v>
      </c>
      <c r="G1437" s="2" t="n">
        <v>0.948</v>
      </c>
      <c r="H1437" s="2" t="n">
        <v>1</v>
      </c>
      <c r="I1437" s="5" t="n">
        <v>1.292</v>
      </c>
      <c r="J1437" s="5" t="n">
        <v>0.046</v>
      </c>
    </row>
    <row r="1438" customFormat="false" ht="13.5" hidden="false" customHeight="false" outlineLevel="0" collapsed="false">
      <c r="A1438" s="0" t="n">
        <v>544453627</v>
      </c>
      <c r="B1438" s="3" t="str">
        <f aca="false">VLOOKUP(A1438,'[1]Identified proteins'!A$1:B$1048576,2,FALSE())</f>
        <v>Tyrosine 3-monooxygenase/tryptophan 5-monooxygenase activation protein, zeta</v>
      </c>
      <c r="C1438" s="4" t="n">
        <v>0.665</v>
      </c>
      <c r="D1438" s="4" t="n">
        <v>0</v>
      </c>
      <c r="E1438" s="2" t="n">
        <v>0.889</v>
      </c>
      <c r="F1438" s="2" t="n">
        <v>1</v>
      </c>
      <c r="G1438" s="2" t="n">
        <v>0.845</v>
      </c>
      <c r="H1438" s="2" t="n">
        <v>1</v>
      </c>
      <c r="I1438" s="2" t="n">
        <v>1.084</v>
      </c>
      <c r="J1438" s="2" t="n">
        <v>1</v>
      </c>
    </row>
    <row r="1439" customFormat="false" ht="13.5" hidden="false" customHeight="false" outlineLevel="0" collapsed="false">
      <c r="A1439" s="0" t="n">
        <v>544513851</v>
      </c>
      <c r="B1439" s="3" t="str">
        <f aca="false">VLOOKUP(A1439,'[1]Identified proteins'!A$1:B$1048576,2,FALSE())</f>
        <v>U2 small nuclear RNA auxiliary factor 2</v>
      </c>
      <c r="C1439" s="2" t="n">
        <v>1.151</v>
      </c>
      <c r="D1439" s="2" t="n">
        <v>0.675</v>
      </c>
      <c r="E1439" s="2" t="n">
        <v>1.133</v>
      </c>
      <c r="F1439" s="2" t="n">
        <v>0.768</v>
      </c>
      <c r="G1439" s="2" t="n">
        <v>0.975</v>
      </c>
      <c r="H1439" s="2" t="n">
        <v>0.989</v>
      </c>
      <c r="I1439" s="2" t="n">
        <v>0.909</v>
      </c>
      <c r="J1439" s="2" t="n">
        <v>0.833</v>
      </c>
    </row>
    <row r="1440" customFormat="false" ht="13.5" hidden="false" customHeight="false" outlineLevel="0" collapsed="false">
      <c r="A1440" s="0" t="n">
        <v>544495148</v>
      </c>
      <c r="B1440" s="3" t="str">
        <f aca="false">VLOOKUP(A1440,'[1]Identified proteins'!A$1:B$1048576,2,FALSE())</f>
        <v>Ubiquilin-1</v>
      </c>
      <c r="C1440" s="2" t="n">
        <v>1.202</v>
      </c>
      <c r="D1440" s="2" t="n">
        <v>0.619</v>
      </c>
      <c r="E1440" s="5" t="n">
        <v>1.332</v>
      </c>
      <c r="F1440" s="5" t="n">
        <v>0.047</v>
      </c>
      <c r="G1440" s="2" t="n">
        <v>0.873</v>
      </c>
      <c r="H1440" s="2" t="n">
        <v>0.875</v>
      </c>
      <c r="I1440" s="2" t="n">
        <v>1.072</v>
      </c>
      <c r="J1440" s="2" t="n">
        <v>0.934</v>
      </c>
    </row>
    <row r="1441" customFormat="false" ht="13.5" hidden="false" customHeight="false" outlineLevel="0" collapsed="false">
      <c r="A1441" s="0" t="n">
        <v>544453466</v>
      </c>
      <c r="B1441" s="3" t="str">
        <f aca="false">VLOOKUP(A1441,'[1]Identified proteins'!A$1:B$1048576,2,FALSE())</f>
        <v>Ubiquinol-cytochrome c reductase binding protein</v>
      </c>
      <c r="C1441" s="2" t="n">
        <v>1.146</v>
      </c>
      <c r="D1441" s="2" t="n">
        <v>0.929</v>
      </c>
      <c r="E1441" s="2" t="n">
        <v>1.047</v>
      </c>
      <c r="F1441" s="2" t="n">
        <v>1</v>
      </c>
      <c r="G1441" s="4" t="n">
        <v>0.698</v>
      </c>
      <c r="H1441" s="4" t="n">
        <v>0.009</v>
      </c>
      <c r="I1441" s="2" t="n">
        <v>0.807</v>
      </c>
      <c r="J1441" s="2" t="n">
        <v>0.45</v>
      </c>
    </row>
    <row r="1442" customFormat="false" ht="13.5" hidden="false" customHeight="false" outlineLevel="0" collapsed="false">
      <c r="A1442" s="0" t="n">
        <v>544428594</v>
      </c>
      <c r="B1442" s="3" t="str">
        <f aca="false">VLOOKUP(A1442,'[1]Identified proteins'!A$1:B$1048576,2,FALSE())</f>
        <v>Ubiquinol-cytochrome c reductase complex assembly factor 2</v>
      </c>
      <c r="C1442" s="2" t="n">
        <v>0.903</v>
      </c>
      <c r="D1442" s="2" t="n">
        <v>0.777</v>
      </c>
      <c r="E1442" s="2" t="n">
        <v>0.88</v>
      </c>
      <c r="F1442" s="2" t="n">
        <v>0.719</v>
      </c>
      <c r="G1442" s="2" t="n">
        <v>0.814</v>
      </c>
      <c r="H1442" s="2" t="n">
        <v>0.505</v>
      </c>
      <c r="I1442" s="2" t="n">
        <v>1.197</v>
      </c>
      <c r="J1442" s="2" t="n">
        <v>0.575</v>
      </c>
    </row>
    <row r="1443" customFormat="false" ht="13.5" hidden="false" customHeight="false" outlineLevel="0" collapsed="false">
      <c r="A1443" s="0" t="n">
        <v>544414120</v>
      </c>
      <c r="B1443" s="3" t="str">
        <f aca="false">VLOOKUP(A1443,'[1]Identified proteins'!A$1:B$1048576,2,FALSE())</f>
        <v>Ubiquinol-cytochrome c reductase core protein I</v>
      </c>
      <c r="C1443" s="2" t="n">
        <v>1.004</v>
      </c>
      <c r="D1443" s="2" t="n">
        <v>1</v>
      </c>
      <c r="E1443" s="2" t="n">
        <v>0.989</v>
      </c>
      <c r="F1443" s="2" t="n">
        <v>1</v>
      </c>
      <c r="G1443" s="2" t="n">
        <v>1.131</v>
      </c>
      <c r="H1443" s="2" t="n">
        <v>1</v>
      </c>
      <c r="I1443" s="4" t="n">
        <v>0.624</v>
      </c>
      <c r="J1443" s="4" t="n">
        <v>0</v>
      </c>
    </row>
    <row r="1444" customFormat="false" ht="13.5" hidden="false" customHeight="false" outlineLevel="0" collapsed="false">
      <c r="A1444" s="0" t="n">
        <v>544516023</v>
      </c>
      <c r="B1444" s="3" t="str">
        <f aca="false">VLOOKUP(A1444,'[1]Identified proteins'!A$1:B$1048576,2,FALSE())</f>
        <v>Ubiquinol-cytochrome c reductase core protein II</v>
      </c>
      <c r="C1444" s="2" t="n">
        <v>0.974</v>
      </c>
      <c r="D1444" s="2" t="n">
        <v>1</v>
      </c>
      <c r="E1444" s="2" t="n">
        <v>0.871</v>
      </c>
      <c r="F1444" s="2" t="n">
        <v>0.998</v>
      </c>
      <c r="G1444" s="2" t="n">
        <v>1.096</v>
      </c>
      <c r="H1444" s="2" t="n">
        <v>1</v>
      </c>
      <c r="I1444" s="4" t="n">
        <v>0.68</v>
      </c>
      <c r="J1444" s="4" t="n">
        <v>0</v>
      </c>
    </row>
    <row r="1445" customFormat="false" ht="13.5" hidden="false" customHeight="false" outlineLevel="0" collapsed="false">
      <c r="A1445" s="0" t="n">
        <v>544406224</v>
      </c>
      <c r="B1445" s="3" t="str">
        <f aca="false">VLOOKUP(A1445,'[1]Identified proteins'!A$1:B$1048576,2,FALSE())</f>
        <v>Ubiquinol-cytochrome c reductase hinge protein</v>
      </c>
      <c r="C1445" s="5" t="n">
        <v>1.306</v>
      </c>
      <c r="D1445" s="5" t="n">
        <v>0.05</v>
      </c>
      <c r="E1445" s="2" t="n">
        <v>1.117</v>
      </c>
      <c r="F1445" s="2" t="n">
        <v>1</v>
      </c>
      <c r="G1445" s="4" t="n">
        <v>0.724</v>
      </c>
      <c r="H1445" s="4" t="n">
        <v>0.012</v>
      </c>
      <c r="I1445" s="2" t="n">
        <v>0.916</v>
      </c>
      <c r="J1445" s="2" t="n">
        <v>0.792</v>
      </c>
    </row>
    <row r="1446" customFormat="false" ht="13.5" hidden="false" customHeight="false" outlineLevel="0" collapsed="false">
      <c r="A1446" s="0" t="n">
        <v>544439223</v>
      </c>
      <c r="B1446" s="3" t="str">
        <f aca="false">VLOOKUP(A1446,'[1]Identified proteins'!A$1:B$1048576,2,FALSE())</f>
        <v>Ubiquinol-cytochrome c reductase, complex III subunit VII, 9.5kDa</v>
      </c>
      <c r="C1446" s="2" t="n">
        <v>1.028</v>
      </c>
      <c r="D1446" s="2" t="n">
        <v>1</v>
      </c>
      <c r="E1446" s="2" t="n">
        <v>1.024</v>
      </c>
      <c r="F1446" s="2" t="n">
        <v>1</v>
      </c>
      <c r="G1446" s="2" t="n">
        <v>1.215</v>
      </c>
      <c r="H1446" s="2" t="n">
        <v>0.607</v>
      </c>
      <c r="I1446" s="2" t="n">
        <v>0.743</v>
      </c>
      <c r="J1446" s="2" t="n">
        <v>0.074</v>
      </c>
    </row>
    <row r="1447" customFormat="false" ht="13.5" hidden="false" customHeight="false" outlineLevel="0" collapsed="false">
      <c r="A1447" s="0" t="n">
        <v>544510201</v>
      </c>
      <c r="B1447" s="3" t="str">
        <f aca="false">VLOOKUP(A1447,'[1]Identified proteins'!A$1:B$1048576,2,FALSE())</f>
        <v>Ubiquinol-cytochrome c reductase, Rieske iron-sulfur polypeptide 1</v>
      </c>
      <c r="C1447" s="2" t="n">
        <v>1.066</v>
      </c>
      <c r="D1447" s="2" t="n">
        <v>1</v>
      </c>
      <c r="E1447" s="2" t="n">
        <v>0.961</v>
      </c>
      <c r="F1447" s="2" t="n">
        <v>1</v>
      </c>
      <c r="G1447" s="2" t="n">
        <v>1.013</v>
      </c>
      <c r="H1447" s="2" t="n">
        <v>1</v>
      </c>
      <c r="I1447" s="2" t="n">
        <v>0.952</v>
      </c>
      <c r="J1447" s="2" t="n">
        <v>1</v>
      </c>
    </row>
    <row r="1448" customFormat="false" ht="13.5" hidden="false" customHeight="false" outlineLevel="0" collapsed="false">
      <c r="A1448" s="0" t="n">
        <v>544402134</v>
      </c>
      <c r="B1448" s="3" t="str">
        <f aca="false">VLOOKUP(A1448,'[1]Identified proteins'!A$1:B$1048576,2,FALSE())</f>
        <v>Ubiquitin associated protein 2-like</v>
      </c>
      <c r="C1448" s="2" t="n">
        <v>1.14</v>
      </c>
      <c r="D1448" s="2" t="n">
        <v>0.794</v>
      </c>
      <c r="E1448" s="2" t="n">
        <v>0.864</v>
      </c>
      <c r="F1448" s="2" t="n">
        <v>0.764</v>
      </c>
      <c r="G1448" s="2" t="n">
        <v>0.945</v>
      </c>
      <c r="H1448" s="2" t="n">
        <v>0.974</v>
      </c>
      <c r="I1448" s="2" t="n">
        <v>1.305</v>
      </c>
      <c r="J1448" s="2" t="n">
        <v>0.29</v>
      </c>
    </row>
    <row r="1449" customFormat="false" ht="13.5" hidden="false" customHeight="false" outlineLevel="0" collapsed="false">
      <c r="A1449" s="0" t="n">
        <v>544432037</v>
      </c>
      <c r="B1449" s="3" t="str">
        <f aca="false">VLOOKUP(A1449,'[1]Identified proteins'!A$1:B$1048576,2,FALSE())</f>
        <v>Ubiquitin carboxyl-terminal esterase L1 (ubiquitin thiolesterase)</v>
      </c>
      <c r="C1449" s="2" t="n">
        <v>0.907</v>
      </c>
      <c r="D1449" s="2" t="n">
        <v>1</v>
      </c>
      <c r="E1449" s="2" t="n">
        <v>0.982</v>
      </c>
      <c r="F1449" s="2" t="n">
        <v>1</v>
      </c>
      <c r="G1449" s="4" t="n">
        <v>0.796</v>
      </c>
      <c r="H1449" s="4" t="n">
        <v>0.047</v>
      </c>
      <c r="I1449" s="5" t="n">
        <v>1.717</v>
      </c>
      <c r="J1449" s="5" t="n">
        <v>0</v>
      </c>
    </row>
    <row r="1450" customFormat="false" ht="13.5" hidden="false" customHeight="false" outlineLevel="0" collapsed="false">
      <c r="A1450" s="0" t="n">
        <v>544506745</v>
      </c>
      <c r="B1450" s="3" t="str">
        <f aca="false">VLOOKUP(A1450,'[1]Identified proteins'!A$1:B$1048576,2,FALSE())</f>
        <v>Ubiquitin specific peptidase 14 (tRNA-guanine transglycosylase)</v>
      </c>
      <c r="C1450" s="2" t="n">
        <v>0.859</v>
      </c>
      <c r="D1450" s="2" t="n">
        <v>0.773</v>
      </c>
      <c r="E1450" s="2" t="n">
        <v>1.127</v>
      </c>
      <c r="F1450" s="2" t="n">
        <v>0.783</v>
      </c>
      <c r="G1450" s="2" t="n">
        <v>1.051</v>
      </c>
      <c r="H1450" s="2" t="n">
        <v>0.902</v>
      </c>
      <c r="I1450" s="2" t="n">
        <v>1.214</v>
      </c>
      <c r="J1450" s="2" t="n">
        <v>0.555</v>
      </c>
    </row>
    <row r="1451" customFormat="false" ht="13.5" hidden="false" customHeight="false" outlineLevel="0" collapsed="false">
      <c r="A1451" s="0" t="n">
        <v>544467843</v>
      </c>
      <c r="B1451" s="3" t="str">
        <f aca="false">VLOOKUP(A1451,'[1]Identified proteins'!A$1:B$1048576,2,FALSE())</f>
        <v>Ubiquitin specific peptidase 5 (isopeptidase T)</v>
      </c>
      <c r="C1451" s="2" t="n">
        <v>0.954</v>
      </c>
      <c r="D1451" s="2" t="n">
        <v>1</v>
      </c>
      <c r="E1451" s="2" t="n">
        <v>1.078</v>
      </c>
      <c r="F1451" s="2" t="n">
        <v>1</v>
      </c>
      <c r="G1451" s="2" t="n">
        <v>0.948</v>
      </c>
      <c r="H1451" s="2" t="n">
        <v>1</v>
      </c>
      <c r="I1451" s="2" t="n">
        <v>1.152</v>
      </c>
      <c r="J1451" s="2" t="n">
        <v>0.98</v>
      </c>
    </row>
    <row r="1452" customFormat="false" ht="13.5" hidden="false" customHeight="false" outlineLevel="0" collapsed="false">
      <c r="A1452" s="0" t="n">
        <v>544507076</v>
      </c>
      <c r="B1452" s="3" t="str">
        <f aca="false">VLOOKUP(A1452,'[1]Identified proteins'!A$1:B$1048576,2,FALSE())</f>
        <v>Ubiquitin-60S ribosomal protein L40</v>
      </c>
      <c r="C1452" s="2" t="n">
        <v>0.828</v>
      </c>
      <c r="D1452" s="2" t="n">
        <v>0.592</v>
      </c>
      <c r="E1452" s="2" t="n">
        <v>0.885</v>
      </c>
      <c r="F1452" s="2" t="n">
        <v>0.902</v>
      </c>
      <c r="G1452" s="2" t="n">
        <v>0.793</v>
      </c>
      <c r="H1452" s="2" t="n">
        <v>0.296</v>
      </c>
      <c r="I1452" s="2" t="n">
        <v>0.934</v>
      </c>
      <c r="J1452" s="2" t="n">
        <v>0.992</v>
      </c>
    </row>
    <row r="1453" customFormat="false" ht="13.5" hidden="false" customHeight="false" outlineLevel="0" collapsed="false">
      <c r="A1453" s="0" t="n">
        <v>544431782</v>
      </c>
      <c r="B1453" s="3" t="str">
        <f aca="false">VLOOKUP(A1453,'[1]Identified proteins'!A$1:B$1048576,2,FALSE())</f>
        <v>Ubiquitin-conjugating enzyme E2 D2</v>
      </c>
      <c r="C1453" s="2" t="n">
        <v>0.866</v>
      </c>
      <c r="D1453" s="2" t="n">
        <v>0.869</v>
      </c>
      <c r="E1453" s="2" t="n">
        <v>0.943</v>
      </c>
      <c r="F1453" s="2" t="n">
        <v>0.996</v>
      </c>
      <c r="G1453" s="2" t="n">
        <v>1.094</v>
      </c>
      <c r="H1453" s="2" t="n">
        <v>0.979</v>
      </c>
      <c r="I1453" s="2" t="n">
        <v>1.105</v>
      </c>
      <c r="J1453" s="2" t="n">
        <v>0.922</v>
      </c>
    </row>
    <row r="1454" customFormat="false" ht="13.5" hidden="false" customHeight="false" outlineLevel="0" collapsed="false">
      <c r="A1454" s="0" t="n">
        <v>544466415</v>
      </c>
      <c r="B1454" s="3" t="str">
        <f aca="false">VLOOKUP(A1454,'[1]Identified proteins'!A$1:B$1048576,2,FALSE())</f>
        <v>Ubiquitin-conjugating enzyme E2 variant 1</v>
      </c>
      <c r="C1454" s="2" t="n">
        <v>0.771</v>
      </c>
      <c r="D1454" s="2" t="n">
        <v>0.217</v>
      </c>
      <c r="E1454" s="2" t="n">
        <v>1.018</v>
      </c>
      <c r="F1454" s="2" t="n">
        <v>1</v>
      </c>
      <c r="G1454" s="4" t="n">
        <v>0.715</v>
      </c>
      <c r="H1454" s="4" t="n">
        <v>0.022</v>
      </c>
      <c r="I1454" s="2" t="n">
        <v>0.997</v>
      </c>
      <c r="J1454" s="2" t="n">
        <v>0.991</v>
      </c>
    </row>
    <row r="1455" customFormat="false" ht="13.5" hidden="false" customHeight="false" outlineLevel="0" collapsed="false">
      <c r="A1455" s="0" t="n">
        <v>544452178</v>
      </c>
      <c r="B1455" s="3" t="str">
        <f aca="false">VLOOKUP(A1455,'[1]Identified proteins'!A$1:B$1048576,2,FALSE())</f>
        <v>Ubiquitin-conjugating enzyme E2 variant 2</v>
      </c>
      <c r="C1455" s="2" t="n">
        <v>0.873</v>
      </c>
      <c r="D1455" s="2" t="n">
        <v>0.92</v>
      </c>
      <c r="E1455" s="2" t="n">
        <v>1.002</v>
      </c>
      <c r="F1455" s="2" t="n">
        <v>1</v>
      </c>
      <c r="G1455" s="2" t="n">
        <v>0.782</v>
      </c>
      <c r="H1455" s="2" t="n">
        <v>0.192</v>
      </c>
      <c r="I1455" s="2" t="n">
        <v>0.922</v>
      </c>
      <c r="J1455" s="2" t="n">
        <v>0.992</v>
      </c>
    </row>
    <row r="1456" customFormat="false" ht="13.5" hidden="false" customHeight="false" outlineLevel="0" collapsed="false">
      <c r="A1456" s="0" t="n">
        <v>544431944</v>
      </c>
      <c r="B1456" s="3" t="str">
        <f aca="false">VLOOKUP(A1456,'[1]Identified proteins'!A$1:B$1048576,2,FALSE())</f>
        <v>Ubiquitin-conjugating enzyme E2K</v>
      </c>
      <c r="C1456" s="2" t="n">
        <v>1.187</v>
      </c>
      <c r="D1456" s="2" t="n">
        <v>0.711</v>
      </c>
      <c r="E1456" s="2" t="n">
        <v>1.209</v>
      </c>
      <c r="F1456" s="2" t="n">
        <v>0.573</v>
      </c>
      <c r="G1456" s="2" t="n">
        <v>0.981</v>
      </c>
      <c r="H1456" s="2" t="n">
        <v>0.999</v>
      </c>
      <c r="I1456" s="2" t="n">
        <v>0.949</v>
      </c>
      <c r="J1456" s="2" t="n">
        <v>0.991</v>
      </c>
    </row>
    <row r="1457" customFormat="false" ht="13.5" hidden="false" customHeight="false" outlineLevel="0" collapsed="false">
      <c r="A1457" s="0" t="n">
        <v>544440572</v>
      </c>
      <c r="B1457" s="3" t="str">
        <f aca="false">VLOOKUP(A1457,'[1]Identified proteins'!A$1:B$1048576,2,FALSE())</f>
        <v>Ubiquitin-conjugating enzyme E2L 3</v>
      </c>
      <c r="C1457" s="2" t="n">
        <v>1.256</v>
      </c>
      <c r="D1457" s="2" t="n">
        <v>0.347</v>
      </c>
      <c r="E1457" s="2" t="n">
        <v>0.93</v>
      </c>
      <c r="F1457" s="2" t="n">
        <v>0.988</v>
      </c>
      <c r="G1457" s="2" t="n">
        <v>0.95</v>
      </c>
      <c r="H1457" s="2" t="n">
        <v>0.999</v>
      </c>
      <c r="I1457" s="5" t="n">
        <v>1.529</v>
      </c>
      <c r="J1457" s="5" t="n">
        <v>0.008</v>
      </c>
    </row>
    <row r="1458" customFormat="false" ht="13.5" hidden="false" customHeight="false" outlineLevel="0" collapsed="false">
      <c r="A1458" s="0" t="n">
        <v>544514270</v>
      </c>
      <c r="B1458" s="3" t="str">
        <f aca="false">VLOOKUP(A1458,'[1]Identified proteins'!A$1:B$1048576,2,FALSE())</f>
        <v>Ubiquitin-conjugating enzyme E2M</v>
      </c>
      <c r="C1458" s="2" t="n">
        <v>0.962</v>
      </c>
      <c r="D1458" s="2" t="n">
        <v>0.972</v>
      </c>
      <c r="E1458" s="2" t="n">
        <v>1.216</v>
      </c>
      <c r="F1458" s="2" t="n">
        <v>0.562</v>
      </c>
      <c r="G1458" s="2" t="n">
        <v>1.023</v>
      </c>
      <c r="H1458" s="2" t="n">
        <v>0.999</v>
      </c>
      <c r="I1458" s="2" t="n">
        <v>0.977</v>
      </c>
      <c r="J1458" s="2" t="n">
        <v>0.951</v>
      </c>
    </row>
    <row r="1459" customFormat="false" ht="13.5" hidden="false" customHeight="false" outlineLevel="0" collapsed="false">
      <c r="A1459" s="0" t="n">
        <v>544472089</v>
      </c>
      <c r="B1459" s="3" t="str">
        <f aca="false">VLOOKUP(A1459,'[1]Identified proteins'!A$1:B$1048576,2,FALSE())</f>
        <v>Ubiquitin-conjugating enzyme E2N</v>
      </c>
      <c r="C1459" s="2" t="n">
        <v>0.921</v>
      </c>
      <c r="D1459" s="2" t="n">
        <v>1</v>
      </c>
      <c r="E1459" s="2" t="n">
        <v>0.901</v>
      </c>
      <c r="F1459" s="2" t="n">
        <v>1</v>
      </c>
      <c r="G1459" s="2" t="n">
        <v>0.975</v>
      </c>
      <c r="H1459" s="2" t="n">
        <v>1</v>
      </c>
      <c r="I1459" s="2" t="n">
        <v>1.134</v>
      </c>
      <c r="J1459" s="2" t="n">
        <v>0.999</v>
      </c>
    </row>
    <row r="1460" customFormat="false" ht="13.5" hidden="false" customHeight="false" outlineLevel="0" collapsed="false">
      <c r="A1460" s="0" t="n">
        <v>544501903</v>
      </c>
      <c r="B1460" s="3" t="str">
        <f aca="false">VLOOKUP(A1460,'[1]Identified proteins'!A$1:B$1048576,2,FALSE())</f>
        <v>Ubiquitin-conjugating enzyme E2O</v>
      </c>
      <c r="C1460" s="2" t="n">
        <v>0.974</v>
      </c>
      <c r="D1460" s="2" t="n">
        <v>0.979</v>
      </c>
      <c r="E1460" s="2" t="n">
        <v>1.071</v>
      </c>
      <c r="F1460" s="2" t="n">
        <v>0.981</v>
      </c>
      <c r="G1460" s="2" t="n">
        <v>0.916</v>
      </c>
      <c r="H1460" s="2" t="n">
        <v>0.902</v>
      </c>
      <c r="I1460" s="2" t="n">
        <v>0.985</v>
      </c>
      <c r="J1460" s="2" t="n">
        <v>0.988</v>
      </c>
    </row>
    <row r="1461" customFormat="false" ht="13.5" hidden="false" customHeight="false" outlineLevel="0" collapsed="false">
      <c r="A1461" s="0" t="n">
        <v>544520379</v>
      </c>
      <c r="B1461" s="3" t="str">
        <f aca="false">VLOOKUP(A1461,'[1]Identified proteins'!A$1:B$1048576,2,FALSE())</f>
        <v>Ubiquitin-like modifier activating enzyme 1</v>
      </c>
      <c r="C1461" s="2" t="n">
        <v>0.84</v>
      </c>
      <c r="D1461" s="2" t="n">
        <v>0.893</v>
      </c>
      <c r="E1461" s="2" t="n">
        <v>1.015</v>
      </c>
      <c r="F1461" s="2" t="n">
        <v>1</v>
      </c>
      <c r="G1461" s="2" t="n">
        <v>1.067</v>
      </c>
      <c r="H1461" s="2" t="n">
        <v>1</v>
      </c>
      <c r="I1461" s="2" t="n">
        <v>0.96</v>
      </c>
      <c r="J1461" s="2" t="n">
        <v>1</v>
      </c>
    </row>
    <row r="1462" customFormat="false" ht="13.5" hidden="false" customHeight="false" outlineLevel="0" collapsed="false">
      <c r="A1462" s="0" t="n">
        <v>544474289</v>
      </c>
      <c r="B1462" s="3" t="str">
        <f aca="false">VLOOKUP(A1462,'[1]Identified proteins'!A$1:B$1048576,2,FALSE())</f>
        <v>UDP-glucose glycoprotein glucosyltransferase 1</v>
      </c>
      <c r="C1462" s="2" t="n">
        <v>1.104</v>
      </c>
      <c r="D1462" s="2" t="n">
        <v>0.679</v>
      </c>
      <c r="E1462" s="2" t="n">
        <v>0.732</v>
      </c>
      <c r="F1462" s="2" t="n">
        <v>0.217</v>
      </c>
      <c r="G1462" s="2" t="n">
        <v>1.31</v>
      </c>
      <c r="H1462" s="2" t="n">
        <v>0.324</v>
      </c>
      <c r="I1462" s="2" t="n">
        <v>1.195</v>
      </c>
      <c r="J1462" s="2" t="n">
        <v>0.617</v>
      </c>
    </row>
    <row r="1463" customFormat="false" ht="13.5" hidden="false" customHeight="false" outlineLevel="0" collapsed="false">
      <c r="A1463" s="0" t="n">
        <v>544481027</v>
      </c>
      <c r="B1463" s="3" t="str">
        <f aca="false">VLOOKUP(A1463,'[1]Identified proteins'!A$1:B$1048576,2,FALSE())</f>
        <v>UDP-glucose pyrophosphorylase 2</v>
      </c>
      <c r="C1463" s="2" t="n">
        <v>1.092</v>
      </c>
      <c r="D1463" s="2" t="n">
        <v>0.998</v>
      </c>
      <c r="E1463" s="2" t="n">
        <v>0.984</v>
      </c>
      <c r="F1463" s="2" t="n">
        <v>1</v>
      </c>
      <c r="G1463" s="2" t="n">
        <v>1.142</v>
      </c>
      <c r="H1463" s="2" t="n">
        <v>0.992</v>
      </c>
      <c r="I1463" s="2" t="n">
        <v>0.947</v>
      </c>
      <c r="J1463" s="2" t="n">
        <v>0.999</v>
      </c>
    </row>
    <row r="1464" customFormat="false" ht="13.5" hidden="false" customHeight="false" outlineLevel="0" collapsed="false">
      <c r="A1464" s="0" t="n">
        <v>544432671</v>
      </c>
      <c r="B1464" s="3" t="str">
        <f aca="false">VLOOKUP(A1464,'[1]Identified proteins'!A$1:B$1048576,2,FALSE())</f>
        <v>USO1 vesicle transport factor</v>
      </c>
      <c r="C1464" s="2" t="n">
        <v>1.006</v>
      </c>
      <c r="D1464" s="2" t="n">
        <v>1</v>
      </c>
      <c r="E1464" s="2" t="n">
        <v>0.844</v>
      </c>
      <c r="F1464" s="2" t="n">
        <v>0.704</v>
      </c>
      <c r="G1464" s="2" t="n">
        <v>1.007</v>
      </c>
      <c r="H1464" s="2" t="n">
        <v>0.999</v>
      </c>
      <c r="I1464" s="2" t="n">
        <v>1.093</v>
      </c>
      <c r="J1464" s="2" t="n">
        <v>0.982</v>
      </c>
    </row>
    <row r="1465" customFormat="false" ht="13.5" hidden="false" customHeight="false" outlineLevel="0" collapsed="false">
      <c r="A1465" s="0" t="n">
        <v>544493711</v>
      </c>
      <c r="B1465" s="3" t="str">
        <f aca="false">VLOOKUP(A1465,'[1]Identified proteins'!A$1:B$1048576,2,FALSE())</f>
        <v>Valosin containing protein</v>
      </c>
      <c r="C1465" s="2" t="n">
        <v>1.025</v>
      </c>
      <c r="D1465" s="2" t="n">
        <v>1</v>
      </c>
      <c r="E1465" s="2" t="n">
        <v>1.016</v>
      </c>
      <c r="F1465" s="2" t="n">
        <v>1</v>
      </c>
      <c r="G1465" s="2" t="n">
        <v>0.878</v>
      </c>
      <c r="H1465" s="2" t="n">
        <v>1</v>
      </c>
      <c r="I1465" s="2" t="n">
        <v>1.193</v>
      </c>
      <c r="J1465" s="2" t="n">
        <v>0.953</v>
      </c>
    </row>
    <row r="1466" customFormat="false" ht="13.5" hidden="false" customHeight="false" outlineLevel="0" collapsed="false">
      <c r="A1466" s="0" t="n">
        <v>544507054</v>
      </c>
      <c r="B1466" s="3" t="str">
        <f aca="false">VLOOKUP(A1466,'[1]Identified proteins'!A$1:B$1048576,2,FALSE())</f>
        <v>VAMP (vesicle-associated membrane protein)-associated protein A, 33kDa</v>
      </c>
      <c r="C1466" s="2" t="n">
        <v>0.932</v>
      </c>
      <c r="D1466" s="2" t="n">
        <v>0.992</v>
      </c>
      <c r="E1466" s="2" t="n">
        <v>0.994</v>
      </c>
      <c r="F1466" s="2" t="n">
        <v>0.998</v>
      </c>
      <c r="G1466" s="2" t="n">
        <v>1.048</v>
      </c>
      <c r="H1466" s="2" t="n">
        <v>0.999</v>
      </c>
      <c r="I1466" s="2" t="n">
        <v>0.816</v>
      </c>
      <c r="J1466" s="2" t="n">
        <v>0.516</v>
      </c>
    </row>
    <row r="1467" customFormat="false" ht="13.5" hidden="false" customHeight="false" outlineLevel="0" collapsed="false">
      <c r="A1467" s="0" t="n">
        <v>544466673</v>
      </c>
      <c r="B1467" s="3" t="str">
        <f aca="false">VLOOKUP(A1467,'[1]Identified proteins'!A$1:B$1048576,2,FALSE())</f>
        <v>VAMP (vesicle-associated membrane protein)-associated protein B and C</v>
      </c>
      <c r="C1467" s="2" t="n">
        <v>1.023</v>
      </c>
      <c r="D1467" s="2" t="n">
        <v>1</v>
      </c>
      <c r="E1467" s="2" t="n">
        <v>1.025</v>
      </c>
      <c r="F1467" s="2" t="n">
        <v>1</v>
      </c>
      <c r="G1467" s="2" t="n">
        <v>0.978</v>
      </c>
      <c r="H1467" s="2" t="n">
        <v>1</v>
      </c>
      <c r="I1467" s="2" t="n">
        <v>0.809</v>
      </c>
      <c r="J1467" s="2" t="n">
        <v>0.464</v>
      </c>
    </row>
    <row r="1468" customFormat="false" ht="13.5" hidden="false" customHeight="false" outlineLevel="0" collapsed="false">
      <c r="A1468" s="0" t="n">
        <v>544463203</v>
      </c>
      <c r="B1468" s="3" t="str">
        <f aca="false">VLOOKUP(A1468,'[1]Identified proteins'!A$1:B$1048576,2,FALSE())</f>
        <v>V-crk avian sarcoma virus CT10 oncogene homolog-like</v>
      </c>
      <c r="C1468" s="5" t="n">
        <v>1.556</v>
      </c>
      <c r="D1468" s="5" t="n">
        <v>0.012</v>
      </c>
      <c r="E1468" s="2" t="n">
        <v>1.088</v>
      </c>
      <c r="F1468" s="2" t="n">
        <v>0.992</v>
      </c>
      <c r="G1468" s="2" t="n">
        <v>0.84</v>
      </c>
      <c r="H1468" s="2" t="n">
        <v>0.732</v>
      </c>
      <c r="I1468" s="2" t="n">
        <v>1.267</v>
      </c>
      <c r="J1468" s="2" t="n">
        <v>0.256</v>
      </c>
    </row>
    <row r="1469" customFormat="false" ht="13.5" hidden="false" customHeight="false" outlineLevel="0" collapsed="false">
      <c r="A1469" s="0" t="n">
        <v>544438119</v>
      </c>
      <c r="B1469" s="3" t="str">
        <f aca="false">VLOOKUP(A1469,'[1]Identified proteins'!A$1:B$1048576,2,FALSE())</f>
        <v>Versican</v>
      </c>
      <c r="C1469" s="2" t="n">
        <v>0.895</v>
      </c>
      <c r="D1469" s="2" t="n">
        <v>1</v>
      </c>
      <c r="E1469" s="2" t="n">
        <v>0.948</v>
      </c>
      <c r="F1469" s="2" t="n">
        <v>1</v>
      </c>
      <c r="G1469" s="2" t="n">
        <v>0.898</v>
      </c>
      <c r="H1469" s="2" t="n">
        <v>1</v>
      </c>
      <c r="I1469" s="5" t="n">
        <v>2.247</v>
      </c>
      <c r="J1469" s="5" t="n">
        <v>0</v>
      </c>
    </row>
    <row r="1470" customFormat="false" ht="13.5" hidden="false" customHeight="false" outlineLevel="0" collapsed="false">
      <c r="A1470" s="0" t="n">
        <v>544425612</v>
      </c>
      <c r="B1470" s="3" t="str">
        <f aca="false">VLOOKUP(A1470,'[1]Identified proteins'!A$1:B$1048576,2,FALSE())</f>
        <v>Vesicle (multivesicular body) trafficking 1</v>
      </c>
      <c r="C1470" s="2" t="n">
        <v>0.913</v>
      </c>
      <c r="D1470" s="2" t="n">
        <v>0.804</v>
      </c>
      <c r="E1470" s="2" t="n">
        <v>0.667</v>
      </c>
      <c r="F1470" s="2" t="n">
        <v>0.17</v>
      </c>
      <c r="G1470" s="2" t="n">
        <v>0.808</v>
      </c>
      <c r="H1470" s="2" t="n">
        <v>0.476</v>
      </c>
      <c r="I1470" s="2" t="n">
        <v>1.569</v>
      </c>
      <c r="J1470" s="2" t="n">
        <v>0.171</v>
      </c>
    </row>
    <row r="1471" customFormat="false" ht="13.5" hidden="false" customHeight="false" outlineLevel="0" collapsed="false">
      <c r="A1471" s="0" t="n">
        <v>544500290</v>
      </c>
      <c r="B1471" s="3" t="str">
        <f aca="false">VLOOKUP(A1471,'[1]Identified proteins'!A$1:B$1048576,2,FALSE())</f>
        <v>Vesicle amine transport 1</v>
      </c>
      <c r="C1471" s="2" t="n">
        <v>1.048</v>
      </c>
      <c r="D1471" s="2" t="n">
        <v>0.992</v>
      </c>
      <c r="E1471" s="2" t="n">
        <v>1.026</v>
      </c>
      <c r="F1471" s="2" t="n">
        <v>0.995</v>
      </c>
      <c r="G1471" s="2" t="n">
        <v>1.123</v>
      </c>
      <c r="H1471" s="2" t="n">
        <v>0.905</v>
      </c>
      <c r="I1471" s="2" t="n">
        <v>1.325</v>
      </c>
      <c r="J1471" s="2" t="n">
        <v>0.177</v>
      </c>
    </row>
    <row r="1472" customFormat="false" ht="13.5" hidden="false" customHeight="false" outlineLevel="0" collapsed="false">
      <c r="A1472" s="0" t="n">
        <v>544518590</v>
      </c>
      <c r="B1472" s="3" t="str">
        <f aca="false">VLOOKUP(A1472,'[1]Identified proteins'!A$1:B$1048576,2,FALSE())</f>
        <v>Vesicle amine transport 1-like</v>
      </c>
      <c r="C1472" s="2" t="n">
        <v>0.954</v>
      </c>
      <c r="D1472" s="2" t="n">
        <v>0.952</v>
      </c>
      <c r="E1472" s="2" t="n">
        <v>0.967</v>
      </c>
      <c r="F1472" s="2" t="n">
        <v>0.985</v>
      </c>
      <c r="G1472" s="2" t="n">
        <v>0.964</v>
      </c>
      <c r="H1472" s="2" t="n">
        <v>0.987</v>
      </c>
      <c r="I1472" s="2" t="n">
        <v>1.3</v>
      </c>
      <c r="J1472" s="2" t="n">
        <v>0.269</v>
      </c>
    </row>
    <row r="1473" customFormat="false" ht="13.5" hidden="false" customHeight="false" outlineLevel="0" collapsed="false">
      <c r="A1473" s="0" t="n">
        <v>544496962</v>
      </c>
      <c r="B1473" s="3" t="str">
        <f aca="false">VLOOKUP(A1473,'[1]Identified proteins'!A$1:B$1048576,2,FALSE())</f>
        <v>Vesicle-associated membrane protein 2 (synaptobrevin 2)</v>
      </c>
      <c r="C1473" s="2" t="n">
        <v>0.806</v>
      </c>
      <c r="D1473" s="2" t="n">
        <v>0.442</v>
      </c>
      <c r="E1473" s="2" t="n">
        <v>1.036</v>
      </c>
      <c r="F1473" s="2" t="n">
        <v>1</v>
      </c>
      <c r="G1473" s="2" t="n">
        <v>0.788</v>
      </c>
      <c r="H1473" s="2" t="n">
        <v>0.204</v>
      </c>
      <c r="I1473" s="4" t="n">
        <v>0.561</v>
      </c>
      <c r="J1473" s="4" t="n">
        <v>0</v>
      </c>
    </row>
    <row r="1474" customFormat="false" ht="13.5" hidden="false" customHeight="false" outlineLevel="0" collapsed="false">
      <c r="A1474" s="0" t="n">
        <v>544419831</v>
      </c>
      <c r="B1474" s="3" t="str">
        <f aca="false">VLOOKUP(A1474,'[1]Identified proteins'!A$1:B$1048576,2,FALSE())</f>
        <v>VGF nerve growth factor inducible</v>
      </c>
      <c r="C1474" s="2" t="n">
        <v>0.945</v>
      </c>
      <c r="D1474" s="2" t="n">
        <v>0.89</v>
      </c>
      <c r="E1474" s="2" t="n">
        <v>1.153</v>
      </c>
      <c r="F1474" s="2" t="n">
        <v>0.844</v>
      </c>
      <c r="G1474" s="2" t="n">
        <v>0.888</v>
      </c>
      <c r="H1474" s="2" t="n">
        <v>0.907</v>
      </c>
      <c r="I1474" s="2" t="n">
        <v>1.353</v>
      </c>
      <c r="J1474" s="2" t="n">
        <v>0.199</v>
      </c>
    </row>
    <row r="1475" customFormat="false" ht="13.5" hidden="false" customHeight="false" outlineLevel="0" collapsed="false">
      <c r="A1475" s="0" t="n">
        <v>544456116</v>
      </c>
      <c r="B1475" s="3" t="str">
        <f aca="false">VLOOKUP(A1475,'[1]Identified proteins'!A$1:B$1048576,2,FALSE())</f>
        <v>Vimentin</v>
      </c>
      <c r="C1475" s="5" t="n">
        <v>6.132</v>
      </c>
      <c r="D1475" s="5" t="n">
        <v>0</v>
      </c>
      <c r="E1475" s="5" t="n">
        <v>1.533</v>
      </c>
      <c r="F1475" s="5" t="n">
        <v>0</v>
      </c>
      <c r="G1475" s="5" t="n">
        <v>2.08</v>
      </c>
      <c r="H1475" s="5" t="n">
        <v>0</v>
      </c>
      <c r="I1475" s="5" t="n">
        <v>1.844</v>
      </c>
      <c r="J1475" s="5" t="n">
        <v>0</v>
      </c>
    </row>
    <row r="1476" customFormat="false" ht="13.5" hidden="false" customHeight="false" outlineLevel="0" collapsed="false">
      <c r="A1476" s="0" t="n">
        <v>544524497</v>
      </c>
      <c r="B1476" s="3" t="str">
        <f aca="false">VLOOKUP(A1476,'[1]Identified proteins'!A$1:B$1048576,2,FALSE())</f>
        <v>Vinculin</v>
      </c>
      <c r="C1476" s="2" t="n">
        <v>1.045</v>
      </c>
      <c r="D1476" s="2" t="n">
        <v>0.978</v>
      </c>
      <c r="E1476" s="2" t="n">
        <v>1.028</v>
      </c>
      <c r="F1476" s="2" t="n">
        <v>0.994</v>
      </c>
      <c r="G1476" s="2" t="n">
        <v>1.242</v>
      </c>
      <c r="H1476" s="2" t="n">
        <v>0.444</v>
      </c>
      <c r="I1476" s="2" t="n">
        <v>1.15</v>
      </c>
      <c r="J1476" s="2" t="n">
        <v>0.747</v>
      </c>
    </row>
    <row r="1477" customFormat="false" ht="13.5" hidden="false" customHeight="false" outlineLevel="0" collapsed="false">
      <c r="A1477" s="0" t="n">
        <v>544482774</v>
      </c>
      <c r="B1477" s="3" t="str">
        <f aca="false">VLOOKUP(A1477,'[1]Identified proteins'!A$1:B$1048576,2,FALSE())</f>
        <v>Visinin-like 1</v>
      </c>
      <c r="C1477" s="2" t="n">
        <v>0.8</v>
      </c>
      <c r="D1477" s="2" t="n">
        <v>0.318</v>
      </c>
      <c r="E1477" s="2" t="n">
        <v>0.904</v>
      </c>
      <c r="F1477" s="2" t="n">
        <v>1</v>
      </c>
      <c r="G1477" s="2" t="n">
        <v>0.801</v>
      </c>
      <c r="H1477" s="2" t="n">
        <v>0.179</v>
      </c>
      <c r="I1477" s="2" t="n">
        <v>0.863</v>
      </c>
      <c r="J1477" s="2" t="n">
        <v>0.952</v>
      </c>
    </row>
    <row r="1478" customFormat="false" ht="13.5" hidden="false" customHeight="false" outlineLevel="0" collapsed="false">
      <c r="A1478" s="0" t="n">
        <v>544439258</v>
      </c>
      <c r="B1478" s="3" t="str">
        <f aca="false">VLOOKUP(A1478,'[1]Identified proteins'!A$1:B$1048576,2,FALSE())</f>
        <v>Voltage-dependent anion channel 1</v>
      </c>
      <c r="C1478" s="2" t="n">
        <v>0.778</v>
      </c>
      <c r="D1478" s="2" t="n">
        <v>0.116</v>
      </c>
      <c r="E1478" s="2" t="n">
        <v>1.052</v>
      </c>
      <c r="F1478" s="2" t="n">
        <v>1</v>
      </c>
      <c r="G1478" s="2" t="n">
        <v>1.175</v>
      </c>
      <c r="H1478" s="2" t="n">
        <v>0.986</v>
      </c>
      <c r="I1478" s="4" t="n">
        <v>0.668</v>
      </c>
      <c r="J1478" s="4" t="n">
        <v>0</v>
      </c>
    </row>
    <row r="1479" customFormat="false" ht="13.5" hidden="false" customHeight="false" outlineLevel="0" collapsed="false">
      <c r="A1479" s="0" t="n">
        <v>544457643</v>
      </c>
      <c r="B1479" s="3" t="str">
        <f aca="false">VLOOKUP(A1479,'[1]Identified proteins'!A$1:B$1048576,2,FALSE())</f>
        <v>Voltage-dependent anion channel 2</v>
      </c>
      <c r="C1479" s="4" t="n">
        <v>0.744</v>
      </c>
      <c r="D1479" s="4" t="n">
        <v>0.003</v>
      </c>
      <c r="E1479" s="2" t="n">
        <v>0.953</v>
      </c>
      <c r="F1479" s="2" t="n">
        <v>1</v>
      </c>
      <c r="G1479" s="2" t="n">
        <v>1.248</v>
      </c>
      <c r="H1479" s="2" t="n">
        <v>0.238</v>
      </c>
      <c r="I1479" s="4" t="n">
        <v>0.622</v>
      </c>
      <c r="J1479" s="4" t="n">
        <v>0</v>
      </c>
    </row>
    <row r="1480" customFormat="false" ht="13.5" hidden="false" customHeight="false" outlineLevel="0" collapsed="false">
      <c r="A1480" s="0" t="n">
        <v>544452013</v>
      </c>
      <c r="B1480" s="3" t="str">
        <f aca="false">VLOOKUP(A1480,'[1]Identified proteins'!A$1:B$1048576,2,FALSE())</f>
        <v>Voltage-dependent anion channel 3</v>
      </c>
      <c r="C1480" s="4" t="n">
        <v>0.681</v>
      </c>
      <c r="D1480" s="4" t="n">
        <v>0.003</v>
      </c>
      <c r="E1480" s="2" t="n">
        <v>0.854</v>
      </c>
      <c r="F1480" s="2" t="n">
        <v>0.781</v>
      </c>
      <c r="G1480" s="2" t="n">
        <v>1.279</v>
      </c>
      <c r="H1480" s="2" t="n">
        <v>0.16</v>
      </c>
      <c r="I1480" s="4" t="n">
        <v>0.509</v>
      </c>
      <c r="J1480" s="4" t="n">
        <v>0</v>
      </c>
    </row>
    <row r="1481" customFormat="false" ht="13.5" hidden="false" customHeight="false" outlineLevel="0" collapsed="false">
      <c r="A1481" s="0" t="n">
        <v>544524021</v>
      </c>
      <c r="B1481" s="3" t="str">
        <f aca="false">VLOOKUP(A1481,'[1]Identified proteins'!A$1:B$1048576,2,FALSE())</f>
        <v>Von Hippel-Lindau binding protein 1</v>
      </c>
      <c r="C1481" s="2" t="n">
        <v>1.179</v>
      </c>
      <c r="D1481" s="2" t="n">
        <v>0.823</v>
      </c>
      <c r="E1481" s="2" t="n">
        <v>0.954</v>
      </c>
      <c r="F1481" s="2" t="n">
        <v>0.998</v>
      </c>
      <c r="G1481" s="2" t="n">
        <v>0.802</v>
      </c>
      <c r="H1481" s="2" t="n">
        <v>0.405</v>
      </c>
      <c r="I1481" s="5" t="n">
        <v>1.45</v>
      </c>
      <c r="J1481" s="5" t="n">
        <v>0.041</v>
      </c>
    </row>
    <row r="1482" customFormat="false" ht="13.5" hidden="false" customHeight="false" outlineLevel="0" collapsed="false">
      <c r="A1482" s="0" t="n">
        <v>544491073</v>
      </c>
      <c r="B1482" s="3" t="str">
        <f aca="false">VLOOKUP(A1482,'[1]Identified proteins'!A$1:B$1048576,2,FALSE())</f>
        <v>VPS26 retromer complex component B</v>
      </c>
      <c r="C1482" s="2" t="n">
        <v>1.05</v>
      </c>
      <c r="D1482" s="2" t="n">
        <v>0.964</v>
      </c>
      <c r="E1482" s="2" t="n">
        <v>1.08</v>
      </c>
      <c r="F1482" s="2" t="n">
        <v>0.949</v>
      </c>
      <c r="G1482" s="2" t="n">
        <v>0.971</v>
      </c>
      <c r="H1482" s="2" t="n">
        <v>0.994</v>
      </c>
      <c r="I1482" s="2" t="n">
        <v>0.983</v>
      </c>
      <c r="J1482" s="2" t="n">
        <v>0.967</v>
      </c>
    </row>
    <row r="1483" customFormat="false" ht="13.5" hidden="false" customHeight="false" outlineLevel="0" collapsed="false">
      <c r="A1483" s="0" t="n">
        <v>544472946</v>
      </c>
      <c r="B1483" s="3" t="str">
        <f aca="false">VLOOKUP(A1483,'[1]Identified proteins'!A$1:B$1048576,2,FALSE())</f>
        <v>VPS29 retromer complex component</v>
      </c>
      <c r="C1483" s="2" t="n">
        <v>1.104</v>
      </c>
      <c r="D1483" s="2" t="n">
        <v>0.969</v>
      </c>
      <c r="E1483" s="2" t="n">
        <v>1.056</v>
      </c>
      <c r="F1483" s="2" t="n">
        <v>0.997</v>
      </c>
      <c r="G1483" s="2" t="n">
        <v>0.838</v>
      </c>
      <c r="H1483" s="2" t="n">
        <v>0.758</v>
      </c>
      <c r="I1483" s="2" t="n">
        <v>0.837</v>
      </c>
      <c r="J1483" s="2" t="n">
        <v>0.656</v>
      </c>
    </row>
    <row r="1484" customFormat="false" ht="13.5" hidden="false" customHeight="false" outlineLevel="0" collapsed="false">
      <c r="A1484" s="0" t="n">
        <v>544516864</v>
      </c>
      <c r="B1484" s="3" t="str">
        <f aca="false">VLOOKUP(A1484,'[1]Identified proteins'!A$1:B$1048576,2,FALSE())</f>
        <v>VPS35 retromer complex component</v>
      </c>
      <c r="C1484" s="2" t="n">
        <v>0.948</v>
      </c>
      <c r="D1484" s="2" t="n">
        <v>1</v>
      </c>
      <c r="E1484" s="2" t="n">
        <v>0.972</v>
      </c>
      <c r="F1484" s="2" t="n">
        <v>1</v>
      </c>
      <c r="G1484" s="2" t="n">
        <v>1.163</v>
      </c>
      <c r="H1484" s="2" t="n">
        <v>0.942</v>
      </c>
      <c r="I1484" s="2" t="n">
        <v>1.009</v>
      </c>
      <c r="J1484" s="2" t="n">
        <v>1</v>
      </c>
    </row>
    <row r="1485" customFormat="false" ht="13.5" hidden="false" customHeight="false" outlineLevel="0" collapsed="false">
      <c r="A1485" s="0" t="n">
        <v>544421500</v>
      </c>
      <c r="B1485" s="3" t="str">
        <f aca="false">VLOOKUP(A1485,'[1]Identified proteins'!A$1:B$1048576,2,FALSE())</f>
        <v>VPS50 EARP/GARPII complex subunit</v>
      </c>
      <c r="C1485" s="2" t="n">
        <v>1.006</v>
      </c>
      <c r="D1485" s="2" t="n">
        <v>0.812</v>
      </c>
      <c r="E1485" s="2" t="n">
        <v>0.958</v>
      </c>
      <c r="F1485" s="2" t="n">
        <v>0.925</v>
      </c>
      <c r="G1485" s="2" t="n">
        <v>1.106</v>
      </c>
      <c r="H1485" s="2" t="n">
        <v>0.777</v>
      </c>
      <c r="I1485" s="2" t="n">
        <v>1.15</v>
      </c>
      <c r="J1485" s="2" t="n">
        <v>0.732</v>
      </c>
    </row>
    <row r="1486" customFormat="false" ht="13.5" hidden="false" customHeight="false" outlineLevel="0" collapsed="false">
      <c r="A1486" s="0" t="n">
        <v>544420397</v>
      </c>
      <c r="B1486" s="3" t="str">
        <f aca="false">VLOOKUP(A1486,'[1]Identified proteins'!A$1:B$1048576,2,FALSE())</f>
        <v>V-ral simian leukemia viral oncogene homolog A (ras related)</v>
      </c>
      <c r="C1486" s="2" t="n">
        <v>0.98</v>
      </c>
      <c r="D1486" s="2" t="n">
        <v>1</v>
      </c>
      <c r="E1486" s="2" t="n">
        <v>0.943</v>
      </c>
      <c r="F1486" s="2" t="n">
        <v>1</v>
      </c>
      <c r="G1486" s="4" t="n">
        <v>0.713</v>
      </c>
      <c r="H1486" s="4" t="n">
        <v>0.006</v>
      </c>
      <c r="I1486" s="2" t="n">
        <v>0.778</v>
      </c>
      <c r="J1486" s="2" t="n">
        <v>0.267</v>
      </c>
    </row>
    <row r="1487" customFormat="false" ht="13.5" hidden="false" customHeight="false" outlineLevel="0" collapsed="false">
      <c r="A1487" s="0" t="n">
        <v>544424623</v>
      </c>
      <c r="B1487" s="3" t="str">
        <f aca="false">VLOOKUP(A1487,'[1]Identified proteins'!A$1:B$1048576,2,FALSE())</f>
        <v>WAS protein family, member 1</v>
      </c>
      <c r="C1487" s="2" t="n">
        <v>0.981</v>
      </c>
      <c r="D1487" s="2" t="n">
        <v>1</v>
      </c>
      <c r="E1487" s="2" t="n">
        <v>1.084</v>
      </c>
      <c r="F1487" s="2" t="n">
        <v>0.992</v>
      </c>
      <c r="G1487" s="2" t="n">
        <v>0.858</v>
      </c>
      <c r="H1487" s="2" t="n">
        <v>0.89</v>
      </c>
      <c r="I1487" s="2" t="n">
        <v>1.125</v>
      </c>
      <c r="J1487" s="2" t="n">
        <v>0.928</v>
      </c>
    </row>
    <row r="1488" customFormat="false" ht="13.5" hidden="false" customHeight="false" outlineLevel="0" collapsed="false">
      <c r="A1488" s="0" t="n">
        <v>544502944</v>
      </c>
      <c r="B1488" s="3" t="str">
        <f aca="false">VLOOKUP(A1488,'[1]Identified proteins'!A$1:B$1048576,2,FALSE())</f>
        <v>WAS protein family, member 3</v>
      </c>
      <c r="C1488" s="2" t="n">
        <v>1.292</v>
      </c>
      <c r="D1488" s="2" t="n">
        <v>0.277</v>
      </c>
      <c r="E1488" s="2" t="n">
        <v>1.073</v>
      </c>
      <c r="F1488" s="2" t="n">
        <v>0.961</v>
      </c>
      <c r="G1488" s="2" t="n">
        <v>0.992</v>
      </c>
      <c r="H1488" s="2" t="n">
        <v>0.998</v>
      </c>
      <c r="I1488" s="2" t="n">
        <v>1.113</v>
      </c>
      <c r="J1488" s="2" t="n">
        <v>0.952</v>
      </c>
    </row>
    <row r="1489" customFormat="false" ht="13.5" hidden="false" customHeight="false" outlineLevel="0" collapsed="false">
      <c r="A1489" s="0" t="n">
        <v>544431319</v>
      </c>
      <c r="B1489" s="3" t="str">
        <f aca="false">VLOOKUP(A1489,'[1]Identified proteins'!A$1:B$1048576,2,FALSE())</f>
        <v>WD repeat domain 1</v>
      </c>
      <c r="C1489" s="2" t="n">
        <v>0.905</v>
      </c>
      <c r="D1489" s="2" t="n">
        <v>1</v>
      </c>
      <c r="E1489" s="2" t="n">
        <v>1.018</v>
      </c>
      <c r="F1489" s="2" t="n">
        <v>1</v>
      </c>
      <c r="G1489" s="2" t="n">
        <v>1.141</v>
      </c>
      <c r="H1489" s="2" t="n">
        <v>1</v>
      </c>
      <c r="I1489" s="2" t="n">
        <v>1.125</v>
      </c>
      <c r="J1489" s="2" t="n">
        <v>0.999</v>
      </c>
    </row>
    <row r="1490" customFormat="false" ht="13.5" hidden="false" customHeight="false" outlineLevel="0" collapsed="false">
      <c r="A1490" s="0" t="n">
        <v>544455544</v>
      </c>
      <c r="B1490" s="3" t="str">
        <f aca="false">VLOOKUP(A1490,'[1]Identified proteins'!A$1:B$1048576,2,FALSE())</f>
        <v>WD repeat domain 37</v>
      </c>
      <c r="C1490" s="2" t="n">
        <v>0.946</v>
      </c>
      <c r="D1490" s="2" t="n">
        <v>0.983</v>
      </c>
      <c r="E1490" s="2" t="n">
        <v>0.963</v>
      </c>
      <c r="F1490" s="2" t="n">
        <v>0.999</v>
      </c>
      <c r="G1490" s="2" t="n">
        <v>1.181</v>
      </c>
      <c r="H1490" s="2" t="n">
        <v>0.757</v>
      </c>
      <c r="I1490" s="2" t="n">
        <v>0.962</v>
      </c>
      <c r="J1490" s="2" t="n">
        <v>1</v>
      </c>
    </row>
    <row r="1491" customFormat="false" ht="13.5" hidden="false" customHeight="false" outlineLevel="0" collapsed="false">
      <c r="A1491" s="0" t="n">
        <v>544522558</v>
      </c>
      <c r="B1491" s="3" t="str">
        <f aca="false">VLOOKUP(A1491,'[1]Identified proteins'!A$1:B$1048576,2,FALSE())</f>
        <v>WD repeat domain 44</v>
      </c>
      <c r="C1491" s="2" t="n">
        <v>0.96</v>
      </c>
      <c r="D1491" s="2" t="n">
        <v>0.998</v>
      </c>
      <c r="E1491" s="2" t="n">
        <v>1.362</v>
      </c>
      <c r="F1491" s="2" t="n">
        <v>0.247</v>
      </c>
      <c r="G1491" s="2" t="n">
        <v>0.936</v>
      </c>
      <c r="H1491" s="2" t="n">
        <v>0.992</v>
      </c>
      <c r="I1491" s="2" t="n">
        <v>1.297</v>
      </c>
      <c r="J1491" s="2" t="n">
        <v>0.269</v>
      </c>
    </row>
    <row r="1492" customFormat="false" ht="13.5" hidden="false" customHeight="false" outlineLevel="0" collapsed="false">
      <c r="A1492" s="0" t="n">
        <v>544505650</v>
      </c>
      <c r="B1492" s="3" t="str">
        <f aca="false">VLOOKUP(A1492,'[1]Identified proteins'!A$1:B$1048576,2,FALSE())</f>
        <v>WD repeat domain 7</v>
      </c>
      <c r="C1492" s="2" t="n">
        <v>0.978</v>
      </c>
      <c r="D1492" s="2" t="n">
        <v>0.99</v>
      </c>
      <c r="E1492" s="2" t="n">
        <v>0.917</v>
      </c>
      <c r="F1492" s="2" t="n">
        <v>0.964</v>
      </c>
      <c r="G1492" s="2" t="n">
        <v>1.026</v>
      </c>
      <c r="H1492" s="2" t="n">
        <v>0.969</v>
      </c>
      <c r="I1492" s="2" t="n">
        <v>0.851</v>
      </c>
      <c r="J1492" s="2" t="n">
        <v>0.758</v>
      </c>
    </row>
    <row r="1493" customFormat="false" ht="13.5" hidden="false" customHeight="false" outlineLevel="0" collapsed="false">
      <c r="A1493" s="0" t="n">
        <v>544422526</v>
      </c>
      <c r="B1493" s="3" t="str">
        <f aca="false">VLOOKUP(A1493,'[1]Identified proteins'!A$1:B$1048576,2,FALSE())</f>
        <v>Wiskott-Aldrich syndrome-like</v>
      </c>
      <c r="C1493" s="2" t="n">
        <v>1.17</v>
      </c>
      <c r="D1493" s="2" t="n">
        <v>0.747</v>
      </c>
      <c r="E1493" s="2" t="n">
        <v>1.063</v>
      </c>
      <c r="F1493" s="2" t="n">
        <v>0.971</v>
      </c>
      <c r="G1493" s="2" t="n">
        <v>1.037</v>
      </c>
      <c r="H1493" s="2" t="n">
        <v>0.988</v>
      </c>
      <c r="I1493" s="2" t="n">
        <v>0.817</v>
      </c>
      <c r="J1493" s="2" t="n">
        <v>0.52</v>
      </c>
    </row>
    <row r="1494" customFormat="false" ht="13.5" hidden="false" customHeight="false" outlineLevel="0" collapsed="false">
      <c r="A1494" s="0" t="n">
        <v>544501754</v>
      </c>
      <c r="B1494" s="3" t="str">
        <f aca="false">VLOOKUP(A1494,'[1]Identified proteins'!A$1:B$1048576,2,FALSE())</f>
        <v>WW domain binding protein 2</v>
      </c>
      <c r="C1494" s="2" t="n">
        <v>1.108</v>
      </c>
      <c r="D1494" s="2" t="n">
        <v>0.958</v>
      </c>
      <c r="E1494" s="2" t="n">
        <v>1.106</v>
      </c>
      <c r="F1494" s="2" t="n">
        <v>0.907</v>
      </c>
      <c r="G1494" s="2" t="n">
        <v>0.789</v>
      </c>
      <c r="H1494" s="2" t="n">
        <v>0.364</v>
      </c>
      <c r="I1494" s="2" t="n">
        <v>1.238</v>
      </c>
      <c r="J1494" s="2" t="n">
        <v>0.473</v>
      </c>
    </row>
    <row r="1495" customFormat="false" ht="13.5" hidden="false" customHeight="false" outlineLevel="0" collapsed="false">
      <c r="A1495" s="0" t="n">
        <v>544459816</v>
      </c>
      <c r="B1495" s="3" t="str">
        <f aca="false">VLOOKUP(A1495,'[1]Identified proteins'!A$1:B$1048576,2,FALSE())</f>
        <v>X-prolyl aminopeptidase (aminopeptidase P) 1, soluble</v>
      </c>
      <c r="C1495" s="2" t="n">
        <v>1.025</v>
      </c>
      <c r="D1495" s="2" t="n">
        <v>0.886</v>
      </c>
      <c r="E1495" s="2" t="n">
        <v>1.047</v>
      </c>
      <c r="F1495" s="2" t="n">
        <v>0.924</v>
      </c>
      <c r="G1495" s="2" t="n">
        <v>1.149</v>
      </c>
      <c r="H1495" s="2" t="n">
        <v>0.753</v>
      </c>
      <c r="I1495" s="2" t="n">
        <v>1.071</v>
      </c>
      <c r="J1495" s="2" t="n">
        <v>0.928</v>
      </c>
    </row>
    <row r="1496" customFormat="false" ht="13.5" hidden="false" customHeight="false" outlineLevel="0" collapsed="false">
      <c r="A1496" s="0" t="n">
        <v>544477519</v>
      </c>
      <c r="B1496" s="3" t="str">
        <f aca="false">VLOOKUP(A1496,'[1]Identified proteins'!A$1:B$1048576,2,FALSE())</f>
        <v>X-ray repair complementing defective repair in Chinese hamster cells 5 (double-strand-break rejoining)</v>
      </c>
      <c r="C1496" s="2" t="n">
        <v>1.094</v>
      </c>
      <c r="D1496" s="2" t="n">
        <v>0.955</v>
      </c>
      <c r="E1496" s="2" t="n">
        <v>1.017</v>
      </c>
      <c r="F1496" s="2" t="n">
        <v>1</v>
      </c>
      <c r="G1496" s="2" t="n">
        <v>1.128</v>
      </c>
      <c r="H1496" s="2" t="n">
        <v>0.959</v>
      </c>
      <c r="I1496" s="2" t="n">
        <v>0.852</v>
      </c>
      <c r="J1496" s="2" t="n">
        <v>0.745</v>
      </c>
    </row>
    <row r="1497" customFormat="false" ht="13.5" hidden="false" customHeight="false" outlineLevel="0" collapsed="false">
      <c r="A1497" s="0" t="n">
        <v>544461522</v>
      </c>
      <c r="B1497" s="3" t="str">
        <f aca="false">VLOOKUP(A1497,'[1]Identified proteins'!A$1:B$1048576,2,FALSE())</f>
        <v>X-ray repair complementing defective repair in Chinese hamster cells 6</v>
      </c>
      <c r="C1497" s="2" t="n">
        <v>1.046</v>
      </c>
      <c r="D1497" s="2" t="n">
        <v>0.999</v>
      </c>
      <c r="E1497" s="2" t="n">
        <v>0.944</v>
      </c>
      <c r="F1497" s="2" t="n">
        <v>1</v>
      </c>
      <c r="G1497" s="2" t="n">
        <v>1.122</v>
      </c>
      <c r="H1497" s="2" t="n">
        <v>0.994</v>
      </c>
      <c r="I1497" s="2" t="n">
        <v>1.006</v>
      </c>
      <c r="J1497" s="2" t="n">
        <v>1</v>
      </c>
    </row>
    <row r="1498" customFormat="false" ht="13.5" hidden="false" customHeight="false" outlineLevel="0" collapsed="false">
      <c r="A1498" s="0" t="n">
        <v>544506770</v>
      </c>
      <c r="B1498" s="3" t="str">
        <f aca="false">VLOOKUP(A1498,'[1]Identified proteins'!A$1:B$1048576,2,FALSE())</f>
        <v>YES proto-oncogene 1, Src family tyrosine kinase</v>
      </c>
      <c r="C1498" s="2" t="n">
        <v>0.648</v>
      </c>
      <c r="D1498" s="2" t="n">
        <v>0.146</v>
      </c>
      <c r="E1498" s="2" t="n">
        <v>0.903</v>
      </c>
      <c r="F1498" s="2" t="n">
        <v>0.988</v>
      </c>
      <c r="G1498" s="2" t="n">
        <v>1.207</v>
      </c>
      <c r="H1498" s="2" t="n">
        <v>0.606</v>
      </c>
      <c r="I1498" s="2" t="n">
        <v>0.738</v>
      </c>
      <c r="J1498" s="2" t="n">
        <v>0.239</v>
      </c>
    </row>
    <row r="1499" customFormat="false" ht="13.5" hidden="false" customHeight="false" outlineLevel="0" collapsed="false">
      <c r="B1499" s="3"/>
      <c r="C1499" s="2"/>
      <c r="D1499" s="2"/>
      <c r="E1499" s="2"/>
      <c r="F1499" s="2"/>
      <c r="G1499" s="2"/>
      <c r="H1499" s="2"/>
      <c r="I1499" s="2"/>
      <c r="J1499" s="2"/>
    </row>
    <row r="1500" customFormat="false" ht="13.5" hidden="false" customHeight="false" outlineLevel="0" collapsed="false">
      <c r="B1500" s="3"/>
      <c r="C1500" s="2"/>
      <c r="D1500" s="2"/>
      <c r="E1500" s="2"/>
      <c r="F1500" s="2"/>
      <c r="G1500" s="2"/>
      <c r="H1500" s="2"/>
      <c r="I1500" s="2"/>
      <c r="J1500" s="2"/>
    </row>
    <row r="1501" customFormat="false" ht="13.5" hidden="false" customHeight="false" outlineLevel="0" collapsed="false">
      <c r="B1501" s="3"/>
      <c r="C1501" s="2"/>
      <c r="D1501" s="2"/>
      <c r="E1501" s="2"/>
      <c r="F1501" s="2"/>
      <c r="G1501" s="2"/>
      <c r="H1501" s="2"/>
      <c r="I1501" s="2"/>
      <c r="J1501" s="2"/>
    </row>
    <row r="1502" customFormat="false" ht="13.5" hidden="false" customHeight="false" outlineLevel="0" collapsed="false">
      <c r="B1502" s="3"/>
      <c r="C1502" s="2"/>
      <c r="D1502" s="2"/>
      <c r="E1502" s="2"/>
      <c r="F1502" s="2"/>
      <c r="G1502" s="2"/>
      <c r="H1502" s="2"/>
      <c r="I1502" s="2"/>
      <c r="J1502" s="2"/>
    </row>
    <row r="1503" customFormat="false" ht="13.5" hidden="false" customHeight="false" outlineLevel="0" collapsed="false">
      <c r="B1503" s="3"/>
      <c r="C1503" s="2"/>
      <c r="D1503" s="2"/>
      <c r="E1503" s="2"/>
      <c r="F1503" s="2"/>
      <c r="G1503" s="2"/>
      <c r="H1503" s="2"/>
      <c r="I1503" s="2"/>
      <c r="J1503" s="2"/>
    </row>
    <row r="1504" customFormat="false" ht="13.5" hidden="false" customHeight="false" outlineLevel="0" collapsed="false">
      <c r="B1504" s="3"/>
      <c r="C1504" s="2"/>
      <c r="D1504" s="2"/>
      <c r="E1504" s="2"/>
      <c r="F1504" s="2"/>
      <c r="G1504" s="2"/>
      <c r="H1504" s="2"/>
      <c r="I1504" s="2"/>
      <c r="J1504" s="2"/>
    </row>
    <row r="1505" customFormat="false" ht="13.5" hidden="false" customHeight="false" outlineLevel="0" collapsed="false">
      <c r="B1505" s="3"/>
      <c r="C1505" s="2"/>
      <c r="D1505" s="2"/>
      <c r="E1505" s="2"/>
      <c r="F1505" s="2"/>
      <c r="G1505" s="2"/>
      <c r="H1505" s="2"/>
      <c r="I1505" s="2"/>
      <c r="J1505" s="2"/>
    </row>
    <row r="1506" customFormat="false" ht="13.5" hidden="false" customHeight="false" outlineLevel="0" collapsed="false">
      <c r="B1506" s="3"/>
      <c r="C1506" s="2"/>
      <c r="D1506" s="2"/>
      <c r="E1506" s="2"/>
      <c r="F1506" s="2"/>
      <c r="G1506" s="2"/>
      <c r="H1506" s="2"/>
      <c r="I1506" s="2"/>
      <c r="J1506" s="2"/>
    </row>
    <row r="1507" customFormat="false" ht="13.5" hidden="false" customHeight="false" outlineLevel="0" collapsed="false">
      <c r="B1507" s="3"/>
      <c r="C1507" s="2"/>
      <c r="D1507" s="2"/>
      <c r="E1507" s="2"/>
      <c r="F1507" s="2"/>
      <c r="G1507" s="2"/>
      <c r="H1507" s="2"/>
      <c r="I1507" s="2"/>
      <c r="J1507" s="2"/>
    </row>
    <row r="1508" customFormat="false" ht="13.5" hidden="false" customHeight="false" outlineLevel="0" collapsed="false">
      <c r="B1508" s="3"/>
      <c r="C1508" s="2"/>
      <c r="D1508" s="2"/>
      <c r="E1508" s="2"/>
      <c r="F1508" s="2"/>
      <c r="G1508" s="2"/>
      <c r="H1508" s="2"/>
      <c r="I1508" s="2"/>
      <c r="J1508" s="2"/>
    </row>
    <row r="1509" customFormat="false" ht="13.5" hidden="false" customHeight="false" outlineLevel="0" collapsed="false">
      <c r="B1509" s="3"/>
      <c r="C1509" s="2"/>
      <c r="D1509" s="2"/>
      <c r="E1509" s="2"/>
      <c r="F1509" s="2"/>
      <c r="G1509" s="2"/>
      <c r="H1509" s="2"/>
      <c r="I1509" s="2"/>
      <c r="J1509" s="2"/>
    </row>
    <row r="1510" customFormat="false" ht="13.5" hidden="false" customHeight="false" outlineLevel="0" collapsed="false">
      <c r="B1510" s="3"/>
      <c r="C1510" s="2"/>
      <c r="D1510" s="2"/>
      <c r="E1510" s="2"/>
      <c r="F1510" s="2"/>
      <c r="G1510" s="2"/>
      <c r="H1510" s="2"/>
      <c r="I1510" s="2"/>
      <c r="J1510" s="2"/>
    </row>
    <row r="1511" customFormat="false" ht="13.5" hidden="false" customHeight="false" outlineLevel="0" collapsed="false">
      <c r="B1511" s="3"/>
      <c r="C1511" s="2"/>
      <c r="D1511" s="2"/>
      <c r="E1511" s="2"/>
      <c r="F1511" s="2"/>
      <c r="G1511" s="2"/>
      <c r="H1511" s="2"/>
      <c r="I1511" s="2"/>
      <c r="J1511" s="2"/>
    </row>
    <row r="1512" customFormat="false" ht="13.5" hidden="false" customHeight="false" outlineLevel="0" collapsed="false">
      <c r="B1512" s="3"/>
      <c r="C1512" s="2"/>
      <c r="D1512" s="2"/>
      <c r="E1512" s="2"/>
      <c r="F1512" s="2"/>
      <c r="G1512" s="2"/>
      <c r="H1512" s="2"/>
      <c r="I1512" s="2"/>
      <c r="J1512" s="2"/>
    </row>
    <row r="1513" customFormat="false" ht="13.5" hidden="false" customHeight="false" outlineLevel="0" collapsed="false">
      <c r="B1513" s="3"/>
      <c r="C1513" s="2"/>
      <c r="D1513" s="2"/>
      <c r="E1513" s="2"/>
      <c r="F1513" s="2"/>
      <c r="G1513" s="2"/>
      <c r="H1513" s="2"/>
      <c r="I1513" s="2"/>
      <c r="J1513" s="2"/>
    </row>
    <row r="1514" customFormat="false" ht="13.5" hidden="false" customHeight="false" outlineLevel="0" collapsed="false">
      <c r="B1514" s="3"/>
      <c r="C1514" s="2"/>
      <c r="D1514" s="2"/>
      <c r="E1514" s="2"/>
      <c r="F1514" s="2"/>
      <c r="G1514" s="2"/>
      <c r="H1514" s="2"/>
      <c r="I1514" s="2"/>
      <c r="J1514" s="2"/>
    </row>
    <row r="1515" customFormat="false" ht="13.5" hidden="false" customHeight="false" outlineLevel="0" collapsed="false">
      <c r="B1515" s="3"/>
      <c r="C1515" s="2"/>
      <c r="D1515" s="2"/>
      <c r="E1515" s="2"/>
      <c r="F1515" s="2"/>
      <c r="G1515" s="2"/>
      <c r="H1515" s="2"/>
      <c r="I1515" s="2"/>
      <c r="J1515" s="2"/>
    </row>
    <row r="1516" customFormat="false" ht="13.5" hidden="false" customHeight="false" outlineLevel="0" collapsed="false">
      <c r="B1516" s="3"/>
      <c r="C1516" s="2"/>
      <c r="D1516" s="2"/>
      <c r="E1516" s="2"/>
      <c r="F1516" s="2"/>
      <c r="G1516" s="2"/>
      <c r="H1516" s="2"/>
      <c r="I1516" s="2"/>
      <c r="J1516" s="2"/>
    </row>
    <row r="1517" customFormat="false" ht="13.5" hidden="false" customHeight="false" outlineLevel="0" collapsed="false">
      <c r="B1517" s="3"/>
      <c r="C1517" s="2"/>
      <c r="D1517" s="2"/>
      <c r="E1517" s="2"/>
      <c r="F1517" s="2"/>
      <c r="G1517" s="2"/>
      <c r="H1517" s="2"/>
      <c r="I1517" s="2"/>
      <c r="J1517" s="2"/>
    </row>
    <row r="1518" customFormat="false" ht="13.5" hidden="false" customHeight="false" outlineLevel="0" collapsed="false">
      <c r="B1518" s="3"/>
      <c r="C1518" s="2"/>
      <c r="D1518" s="2"/>
      <c r="E1518" s="2"/>
      <c r="F1518" s="2"/>
      <c r="G1518" s="2"/>
      <c r="H1518" s="2"/>
      <c r="I1518" s="2"/>
      <c r="J1518" s="2"/>
    </row>
    <row r="1519" customFormat="false" ht="13.5" hidden="false" customHeight="false" outlineLevel="0" collapsed="false">
      <c r="B1519" s="3"/>
      <c r="C1519" s="2"/>
      <c r="D1519" s="2"/>
      <c r="E1519" s="2"/>
      <c r="F1519" s="2"/>
      <c r="G1519" s="2"/>
      <c r="H1519" s="2"/>
      <c r="I1519" s="2"/>
      <c r="J1519" s="2"/>
    </row>
    <row r="1520" customFormat="false" ht="13.5" hidden="false" customHeight="false" outlineLevel="0" collapsed="false">
      <c r="B1520" s="3"/>
      <c r="C1520" s="2"/>
      <c r="D1520" s="2"/>
      <c r="E1520" s="2"/>
      <c r="F1520" s="2"/>
      <c r="G1520" s="2"/>
      <c r="H1520" s="2"/>
      <c r="I1520" s="2"/>
      <c r="J1520" s="2"/>
    </row>
    <row r="1521" customFormat="false" ht="13.5" hidden="false" customHeight="false" outlineLevel="0" collapsed="false">
      <c r="B1521" s="3"/>
      <c r="C1521" s="2"/>
      <c r="D1521" s="2"/>
      <c r="E1521" s="2"/>
      <c r="F1521" s="2"/>
      <c r="G1521" s="2"/>
      <c r="H1521" s="2"/>
      <c r="I1521" s="2"/>
      <c r="J1521" s="2"/>
    </row>
    <row r="1522" customFormat="false" ht="13.5" hidden="false" customHeight="false" outlineLevel="0" collapsed="false">
      <c r="B1522" s="3"/>
      <c r="C1522" s="2"/>
      <c r="D1522" s="2"/>
      <c r="E1522" s="2"/>
      <c r="F1522" s="2"/>
      <c r="G1522" s="2"/>
      <c r="H1522" s="2"/>
      <c r="I1522" s="2"/>
      <c r="J1522" s="2"/>
    </row>
    <row r="1523" customFormat="false" ht="13.5" hidden="false" customHeight="false" outlineLevel="0" collapsed="false">
      <c r="B1523" s="3"/>
      <c r="C1523" s="2"/>
      <c r="D1523" s="2"/>
      <c r="E1523" s="2"/>
      <c r="F1523" s="2"/>
      <c r="G1523" s="2"/>
      <c r="H1523" s="2"/>
      <c r="I1523" s="2"/>
      <c r="J1523" s="2"/>
    </row>
    <row r="1524" customFormat="false" ht="13.5" hidden="false" customHeight="false" outlineLevel="0" collapsed="false">
      <c r="B1524" s="3"/>
      <c r="C1524" s="2"/>
      <c r="D1524" s="2"/>
      <c r="E1524" s="2"/>
      <c r="F1524" s="2"/>
      <c r="G1524" s="2"/>
      <c r="H1524" s="2"/>
      <c r="I1524" s="2"/>
      <c r="J1524" s="2"/>
    </row>
    <row r="1525" customFormat="false" ht="13.5" hidden="false" customHeight="false" outlineLevel="0" collapsed="false">
      <c r="B1525" s="3"/>
      <c r="C1525" s="2"/>
      <c r="D1525" s="2"/>
      <c r="E1525" s="2"/>
      <c r="F1525" s="2"/>
      <c r="G1525" s="2"/>
      <c r="H1525" s="2"/>
      <c r="I1525" s="2"/>
      <c r="J1525" s="2"/>
    </row>
    <row r="1526" customFormat="false" ht="13.5" hidden="false" customHeight="false" outlineLevel="0" collapsed="false">
      <c r="B1526" s="3"/>
      <c r="C1526" s="2"/>
      <c r="D1526" s="2"/>
      <c r="E1526" s="2"/>
      <c r="F1526" s="2"/>
      <c r="G1526" s="2"/>
      <c r="H1526" s="2"/>
      <c r="I1526" s="2"/>
      <c r="J1526" s="2"/>
    </row>
    <row r="1527" customFormat="false" ht="13.5" hidden="false" customHeight="false" outlineLevel="0" collapsed="false">
      <c r="B1527" s="3"/>
      <c r="C1527" s="2"/>
      <c r="D1527" s="2"/>
      <c r="E1527" s="2"/>
      <c r="F1527" s="2"/>
      <c r="G1527" s="2"/>
      <c r="H1527" s="2"/>
      <c r="I1527" s="2"/>
      <c r="J1527" s="2"/>
    </row>
    <row r="1528" customFormat="false" ht="13.5" hidden="false" customHeight="false" outlineLevel="0" collapsed="false">
      <c r="B1528" s="3"/>
      <c r="C1528" s="2"/>
      <c r="D1528" s="2"/>
      <c r="E1528" s="2"/>
      <c r="F1528" s="2"/>
      <c r="G1528" s="2"/>
      <c r="H1528" s="2"/>
      <c r="I1528" s="2"/>
      <c r="J1528" s="2"/>
    </row>
    <row r="1529" customFormat="false" ht="13.5" hidden="false" customHeight="false" outlineLevel="0" collapsed="false">
      <c r="B1529" s="3"/>
      <c r="C1529" s="2"/>
      <c r="D1529" s="2"/>
      <c r="E1529" s="2"/>
      <c r="F1529" s="2"/>
      <c r="G1529" s="2"/>
      <c r="H1529" s="2"/>
      <c r="I1529" s="2"/>
      <c r="J1529" s="2"/>
    </row>
    <row r="1530" customFormat="false" ht="13.5" hidden="false" customHeight="false" outlineLevel="0" collapsed="false">
      <c r="B1530" s="3"/>
      <c r="C1530" s="2"/>
      <c r="D1530" s="2"/>
      <c r="E1530" s="2"/>
      <c r="F1530" s="2"/>
      <c r="G1530" s="2"/>
      <c r="H1530" s="2"/>
      <c r="I1530" s="2"/>
      <c r="J1530" s="2"/>
    </row>
    <row r="1531" customFormat="false" ht="13.5" hidden="false" customHeight="false" outlineLevel="0" collapsed="false">
      <c r="B1531" s="3"/>
      <c r="C1531" s="2"/>
      <c r="D1531" s="2"/>
      <c r="E1531" s="2"/>
      <c r="F1531" s="2"/>
      <c r="G1531" s="2"/>
      <c r="H1531" s="2"/>
      <c r="I1531" s="2"/>
      <c r="J1531" s="2"/>
    </row>
    <row r="1532" customFormat="false" ht="13.5" hidden="false" customHeight="false" outlineLevel="0" collapsed="false">
      <c r="B1532" s="3"/>
      <c r="C1532" s="2"/>
      <c r="D1532" s="2"/>
      <c r="E1532" s="2"/>
      <c r="F1532" s="2"/>
      <c r="G1532" s="2"/>
      <c r="H1532" s="2"/>
      <c r="I1532" s="2"/>
      <c r="J1532" s="2"/>
    </row>
    <row r="1533" customFormat="false" ht="13.5" hidden="false" customHeight="false" outlineLevel="0" collapsed="false">
      <c r="B1533" s="3"/>
      <c r="C1533" s="2"/>
      <c r="D1533" s="2"/>
      <c r="E1533" s="2"/>
      <c r="F1533" s="2"/>
      <c r="G1533" s="2"/>
      <c r="H1533" s="2"/>
      <c r="I1533" s="2"/>
      <c r="J1533" s="2"/>
    </row>
    <row r="1534" customFormat="false" ht="13.5" hidden="false" customHeight="false" outlineLevel="0" collapsed="false">
      <c r="B1534" s="3"/>
      <c r="C1534" s="2"/>
      <c r="D1534" s="2"/>
      <c r="E1534" s="2"/>
      <c r="F1534" s="2"/>
      <c r="G1534" s="2"/>
      <c r="H1534" s="2"/>
      <c r="I1534" s="2"/>
      <c r="J1534" s="2"/>
    </row>
    <row r="1535" customFormat="false" ht="13.5" hidden="false" customHeight="false" outlineLevel="0" collapsed="false">
      <c r="B1535" s="3"/>
      <c r="C1535" s="2"/>
      <c r="D1535" s="2"/>
      <c r="E1535" s="2"/>
      <c r="F1535" s="2"/>
      <c r="G1535" s="2"/>
      <c r="H1535" s="2"/>
      <c r="I1535" s="2"/>
      <c r="J1535" s="2"/>
    </row>
    <row r="1536" customFormat="false" ht="13.5" hidden="false" customHeight="false" outlineLevel="0" collapsed="false">
      <c r="B1536" s="3"/>
      <c r="C1536" s="2"/>
      <c r="D1536" s="2"/>
      <c r="E1536" s="2"/>
      <c r="F1536" s="2"/>
      <c r="G1536" s="2"/>
      <c r="H1536" s="2"/>
      <c r="I1536" s="2"/>
      <c r="J1536" s="2"/>
    </row>
    <row r="1537" customFormat="false" ht="13.5" hidden="false" customHeight="false" outlineLevel="0" collapsed="false">
      <c r="B1537" s="3"/>
      <c r="C1537" s="2"/>
      <c r="D1537" s="2"/>
      <c r="E1537" s="2"/>
      <c r="F1537" s="2"/>
      <c r="G1537" s="2"/>
      <c r="H1537" s="2"/>
      <c r="I1537" s="2"/>
      <c r="J1537" s="2"/>
    </row>
    <row r="1538" customFormat="false" ht="13.5" hidden="false" customHeight="false" outlineLevel="0" collapsed="false">
      <c r="B1538" s="3"/>
      <c r="C1538" s="2"/>
      <c r="D1538" s="2"/>
      <c r="E1538" s="2"/>
      <c r="F1538" s="2"/>
      <c r="G1538" s="2"/>
      <c r="H1538" s="2"/>
      <c r="I1538" s="2"/>
      <c r="J1538" s="2"/>
    </row>
    <row r="1539" customFormat="false" ht="13.5" hidden="false" customHeight="false" outlineLevel="0" collapsed="false">
      <c r="B1539" s="3"/>
      <c r="C1539" s="2"/>
      <c r="D1539" s="2"/>
      <c r="E1539" s="2"/>
      <c r="F1539" s="2"/>
      <c r="G1539" s="2"/>
      <c r="H1539" s="2"/>
      <c r="I1539" s="2"/>
      <c r="J1539" s="2"/>
    </row>
    <row r="1540" customFormat="false" ht="13.5" hidden="false" customHeight="false" outlineLevel="0" collapsed="false">
      <c r="B1540" s="3"/>
      <c r="C1540" s="2"/>
      <c r="D1540" s="2"/>
      <c r="E1540" s="2"/>
      <c r="F1540" s="2"/>
      <c r="G1540" s="2"/>
      <c r="H1540" s="2"/>
      <c r="I1540" s="2"/>
      <c r="J1540" s="2"/>
    </row>
    <row r="1541" customFormat="false" ht="13.5" hidden="false" customHeight="false" outlineLevel="0" collapsed="false">
      <c r="B1541" s="3"/>
      <c r="C1541" s="2"/>
      <c r="D1541" s="2"/>
      <c r="E1541" s="2"/>
      <c r="F1541" s="2"/>
      <c r="G1541" s="2"/>
      <c r="H1541" s="2"/>
      <c r="I1541" s="2"/>
      <c r="J1541" s="2"/>
    </row>
    <row r="1542" customFormat="false" ht="13.5" hidden="false" customHeight="false" outlineLevel="0" collapsed="false">
      <c r="B1542" s="3"/>
      <c r="C1542" s="2"/>
      <c r="D1542" s="2"/>
      <c r="E1542" s="2"/>
      <c r="F1542" s="2"/>
      <c r="G1542" s="2"/>
      <c r="H1542" s="2"/>
      <c r="I1542" s="2"/>
      <c r="J1542" s="2"/>
    </row>
    <row r="1543" customFormat="false" ht="13.5" hidden="false" customHeight="false" outlineLevel="0" collapsed="false">
      <c r="B1543" s="3"/>
      <c r="C1543" s="2"/>
      <c r="D1543" s="2"/>
      <c r="E1543" s="2"/>
      <c r="F1543" s="2"/>
      <c r="G1543" s="2"/>
      <c r="H1543" s="2"/>
      <c r="I1543" s="2"/>
      <c r="J1543" s="2"/>
    </row>
    <row r="1544" customFormat="false" ht="13.5" hidden="false" customHeight="false" outlineLevel="0" collapsed="false">
      <c r="B1544" s="3"/>
      <c r="C1544" s="2"/>
      <c r="D1544" s="2"/>
      <c r="E1544" s="2"/>
      <c r="F1544" s="2"/>
      <c r="G1544" s="2"/>
      <c r="H1544" s="2"/>
      <c r="I1544" s="2"/>
      <c r="J1544" s="2"/>
    </row>
    <row r="1545" customFormat="false" ht="13.5" hidden="false" customHeight="false" outlineLevel="0" collapsed="false">
      <c r="B1545" s="3"/>
      <c r="C1545" s="2"/>
      <c r="D1545" s="2"/>
      <c r="E1545" s="2"/>
      <c r="F1545" s="2"/>
      <c r="G1545" s="2"/>
      <c r="H1545" s="2"/>
      <c r="I1545" s="2"/>
      <c r="J1545" s="2"/>
    </row>
    <row r="1546" customFormat="false" ht="13.5" hidden="false" customHeight="false" outlineLevel="0" collapsed="false">
      <c r="B1546" s="3"/>
      <c r="C1546" s="2"/>
      <c r="D1546" s="2"/>
      <c r="E1546" s="2"/>
      <c r="F1546" s="2"/>
      <c r="G1546" s="2"/>
      <c r="H1546" s="2"/>
      <c r="I1546" s="2"/>
      <c r="J1546" s="2"/>
    </row>
    <row r="1547" customFormat="false" ht="13.5" hidden="false" customHeight="false" outlineLevel="0" collapsed="false">
      <c r="B1547" s="3"/>
      <c r="C1547" s="2"/>
      <c r="D1547" s="2"/>
      <c r="E1547" s="2"/>
      <c r="F1547" s="2"/>
      <c r="G1547" s="2"/>
      <c r="H1547" s="2"/>
      <c r="I1547" s="2"/>
      <c r="J1547" s="2"/>
    </row>
    <row r="1548" customFormat="false" ht="13.5" hidden="false" customHeight="false" outlineLevel="0" collapsed="false">
      <c r="B1548" s="3"/>
      <c r="C1548" s="2"/>
      <c r="D1548" s="2"/>
      <c r="E1548" s="2"/>
      <c r="F1548" s="2"/>
      <c r="G1548" s="2"/>
      <c r="H1548" s="2"/>
      <c r="I1548" s="2"/>
      <c r="J1548" s="2"/>
    </row>
    <row r="1549" customFormat="false" ht="13.5" hidden="false" customHeight="false" outlineLevel="0" collapsed="false">
      <c r="B1549" s="3"/>
      <c r="C1549" s="2"/>
      <c r="D1549" s="2"/>
      <c r="E1549" s="2"/>
      <c r="F1549" s="2"/>
      <c r="G1549" s="2"/>
      <c r="H1549" s="2"/>
      <c r="I1549" s="2"/>
      <c r="J1549" s="2"/>
    </row>
    <row r="1550" customFormat="false" ht="13.5" hidden="false" customHeight="false" outlineLevel="0" collapsed="false">
      <c r="B1550" s="3"/>
      <c r="C1550" s="2"/>
      <c r="D1550" s="2"/>
      <c r="E1550" s="2"/>
      <c r="F1550" s="2"/>
      <c r="G1550" s="2"/>
      <c r="H1550" s="2"/>
      <c r="I1550" s="2"/>
      <c r="J1550" s="2"/>
    </row>
    <row r="1551" customFormat="false" ht="13.5" hidden="false" customHeight="false" outlineLevel="0" collapsed="false">
      <c r="B1551" s="3"/>
      <c r="C1551" s="2"/>
      <c r="D1551" s="2"/>
      <c r="E1551" s="2"/>
      <c r="F1551" s="2"/>
      <c r="G1551" s="2"/>
      <c r="H1551" s="2"/>
      <c r="I1551" s="2"/>
      <c r="J1551" s="2"/>
    </row>
    <row r="1552" customFormat="false" ht="13.5" hidden="false" customHeight="false" outlineLevel="0" collapsed="false">
      <c r="B1552" s="3"/>
      <c r="C1552" s="2"/>
      <c r="D1552" s="2"/>
      <c r="E1552" s="2"/>
      <c r="F1552" s="2"/>
      <c r="G1552" s="2"/>
      <c r="H1552" s="2"/>
      <c r="I1552" s="2"/>
      <c r="J1552" s="2"/>
    </row>
    <row r="1553" customFormat="false" ht="13.5" hidden="false" customHeight="false" outlineLevel="0" collapsed="false">
      <c r="B1553" s="3"/>
      <c r="C1553" s="2"/>
      <c r="D1553" s="2"/>
      <c r="E1553" s="2"/>
      <c r="F1553" s="2"/>
      <c r="G1553" s="2"/>
      <c r="H1553" s="2"/>
      <c r="I1553" s="2"/>
      <c r="J1553" s="2"/>
    </row>
    <row r="1554" customFormat="false" ht="13.5" hidden="false" customHeight="false" outlineLevel="0" collapsed="false">
      <c r="B1554" s="3"/>
      <c r="C1554" s="2"/>
      <c r="D1554" s="2"/>
      <c r="E1554" s="2"/>
      <c r="F1554" s="2"/>
      <c r="G1554" s="2"/>
      <c r="H1554" s="2"/>
      <c r="I1554" s="2"/>
      <c r="J1554" s="2"/>
    </row>
    <row r="1555" customFormat="false" ht="13.5" hidden="false" customHeight="false" outlineLevel="0" collapsed="false">
      <c r="B1555" s="3"/>
      <c r="C1555" s="2"/>
      <c r="D1555" s="2"/>
      <c r="E1555" s="2"/>
      <c r="F1555" s="2"/>
      <c r="G1555" s="2"/>
      <c r="H1555" s="2"/>
      <c r="I1555" s="2"/>
      <c r="J1555" s="2"/>
    </row>
    <row r="1556" customFormat="false" ht="13.5" hidden="false" customHeight="false" outlineLevel="0" collapsed="false">
      <c r="B1556" s="3"/>
      <c r="C1556" s="2"/>
      <c r="D1556" s="2"/>
      <c r="E1556" s="2"/>
      <c r="F1556" s="2"/>
      <c r="G1556" s="2"/>
      <c r="H1556" s="2"/>
      <c r="I1556" s="2"/>
      <c r="J1556" s="2"/>
    </row>
    <row r="1557" customFormat="false" ht="13.5" hidden="false" customHeight="false" outlineLevel="0" collapsed="false">
      <c r="B1557" s="3"/>
      <c r="C1557" s="2"/>
      <c r="D1557" s="2"/>
      <c r="E1557" s="2"/>
      <c r="F1557" s="2"/>
      <c r="G1557" s="2"/>
      <c r="H1557" s="2"/>
      <c r="I1557" s="2"/>
      <c r="J1557" s="2"/>
    </row>
    <row r="1558" customFormat="false" ht="13.5" hidden="false" customHeight="false" outlineLevel="0" collapsed="false">
      <c r="B1558" s="3"/>
      <c r="C1558" s="2"/>
      <c r="D1558" s="2"/>
      <c r="E1558" s="2"/>
      <c r="F1558" s="2"/>
      <c r="G1558" s="2"/>
      <c r="H1558" s="2"/>
      <c r="I1558" s="2"/>
      <c r="J1558" s="2"/>
    </row>
    <row r="1559" customFormat="false" ht="13.5" hidden="false" customHeight="false" outlineLevel="0" collapsed="false">
      <c r="B1559" s="3"/>
      <c r="C1559" s="2"/>
      <c r="D1559" s="2"/>
      <c r="E1559" s="2"/>
      <c r="F1559" s="2"/>
      <c r="G1559" s="2"/>
      <c r="H1559" s="2"/>
      <c r="I1559" s="2"/>
      <c r="J1559" s="2"/>
    </row>
    <row r="1560" customFormat="false" ht="13.5" hidden="false" customHeight="false" outlineLevel="0" collapsed="false">
      <c r="B1560" s="3"/>
      <c r="C1560" s="2"/>
      <c r="D1560" s="2"/>
      <c r="E1560" s="2"/>
      <c r="F1560" s="2"/>
      <c r="G1560" s="2"/>
      <c r="H1560" s="2"/>
      <c r="I1560" s="2"/>
      <c r="J1560" s="2"/>
    </row>
    <row r="1561" customFormat="false" ht="13.5" hidden="false" customHeight="false" outlineLevel="0" collapsed="false">
      <c r="B1561" s="3"/>
      <c r="C1561" s="2"/>
      <c r="D1561" s="2"/>
      <c r="E1561" s="2"/>
      <c r="F1561" s="2"/>
      <c r="G1561" s="2"/>
      <c r="H1561" s="2"/>
      <c r="I1561" s="2"/>
      <c r="J1561" s="2"/>
    </row>
    <row r="1562" customFormat="false" ht="13.5" hidden="false" customHeight="false" outlineLevel="0" collapsed="false">
      <c r="B1562" s="3"/>
      <c r="C1562" s="2"/>
      <c r="D1562" s="2"/>
      <c r="E1562" s="2"/>
      <c r="F1562" s="2"/>
      <c r="G1562" s="2"/>
      <c r="H1562" s="2"/>
      <c r="I1562" s="2"/>
      <c r="J1562" s="2"/>
    </row>
    <row r="1563" customFormat="false" ht="13.5" hidden="false" customHeight="false" outlineLevel="0" collapsed="false">
      <c r="B1563" s="3"/>
      <c r="C1563" s="2"/>
      <c r="D1563" s="2"/>
      <c r="E1563" s="2"/>
      <c r="F1563" s="2"/>
      <c r="G1563" s="2"/>
      <c r="H1563" s="2"/>
      <c r="I1563" s="2"/>
      <c r="J1563" s="2"/>
    </row>
    <row r="1564" customFormat="false" ht="13.5" hidden="false" customHeight="false" outlineLevel="0" collapsed="false">
      <c r="B1564" s="3"/>
      <c r="C1564" s="2"/>
      <c r="D1564" s="2"/>
      <c r="E1564" s="2"/>
      <c r="F1564" s="2"/>
      <c r="G1564" s="2"/>
      <c r="H1564" s="2"/>
      <c r="I1564" s="2"/>
      <c r="J1564" s="2"/>
    </row>
    <row r="1565" customFormat="false" ht="13.5" hidden="false" customHeight="false" outlineLevel="0" collapsed="false">
      <c r="B1565" s="3"/>
      <c r="C1565" s="2"/>
      <c r="D1565" s="2"/>
      <c r="E1565" s="2"/>
      <c r="F1565" s="2"/>
      <c r="G1565" s="2"/>
      <c r="H1565" s="2"/>
      <c r="I1565" s="2"/>
      <c r="J1565" s="2"/>
    </row>
    <row r="1566" customFormat="false" ht="13.5" hidden="false" customHeight="false" outlineLevel="0" collapsed="false">
      <c r="B1566" s="3"/>
      <c r="C1566" s="2"/>
      <c r="D1566" s="2"/>
      <c r="E1566" s="2"/>
      <c r="F1566" s="2"/>
      <c r="G1566" s="2"/>
      <c r="H1566" s="2"/>
      <c r="I1566" s="2"/>
      <c r="J1566" s="2"/>
    </row>
    <row r="1567" customFormat="false" ht="13.5" hidden="false" customHeight="false" outlineLevel="0" collapsed="false">
      <c r="B1567" s="3"/>
      <c r="C1567" s="2"/>
      <c r="D1567" s="2"/>
      <c r="E1567" s="2"/>
      <c r="F1567" s="2"/>
      <c r="G1567" s="2"/>
      <c r="H1567" s="2"/>
      <c r="I1567" s="2"/>
      <c r="J1567" s="2"/>
    </row>
    <row r="1568" customFormat="false" ht="13.5" hidden="false" customHeight="false" outlineLevel="0" collapsed="false">
      <c r="B1568" s="3"/>
      <c r="C1568" s="2"/>
      <c r="D1568" s="2"/>
      <c r="E1568" s="2"/>
      <c r="F1568" s="2"/>
      <c r="G1568" s="2"/>
      <c r="H1568" s="2"/>
      <c r="I1568" s="2"/>
      <c r="J1568" s="2"/>
    </row>
    <row r="1569" customFormat="false" ht="13.5" hidden="false" customHeight="false" outlineLevel="0" collapsed="false">
      <c r="B1569" s="3"/>
      <c r="C1569" s="2"/>
      <c r="D1569" s="2"/>
      <c r="E1569" s="2"/>
      <c r="F1569" s="2"/>
      <c r="G1569" s="2"/>
      <c r="H1569" s="2"/>
      <c r="I1569" s="2"/>
      <c r="J1569" s="2"/>
    </row>
    <row r="1570" customFormat="false" ht="13.5" hidden="false" customHeight="false" outlineLevel="0" collapsed="false">
      <c r="B1570" s="3"/>
      <c r="C1570" s="2"/>
      <c r="D1570" s="2"/>
      <c r="E1570" s="2"/>
      <c r="F1570" s="2"/>
      <c r="G1570" s="2"/>
      <c r="H1570" s="2"/>
      <c r="I1570" s="2"/>
      <c r="J1570" s="2"/>
    </row>
    <row r="1571" customFormat="false" ht="13.5" hidden="false" customHeight="false" outlineLevel="0" collapsed="false">
      <c r="B1571" s="3"/>
      <c r="C1571" s="2"/>
      <c r="D1571" s="2"/>
      <c r="E1571" s="2"/>
      <c r="F1571" s="2"/>
      <c r="G1571" s="2"/>
      <c r="H1571" s="2"/>
      <c r="I1571" s="2"/>
      <c r="J1571" s="2"/>
    </row>
    <row r="1572" customFormat="false" ht="13.5" hidden="false" customHeight="false" outlineLevel="0" collapsed="false">
      <c r="B1572" s="3"/>
      <c r="C1572" s="2"/>
      <c r="D1572" s="2"/>
      <c r="E1572" s="2"/>
      <c r="F1572" s="2"/>
      <c r="G1572" s="2"/>
      <c r="H1572" s="2"/>
      <c r="I1572" s="2"/>
      <c r="J1572" s="2"/>
    </row>
    <row r="1573" customFormat="false" ht="13.5" hidden="false" customHeight="false" outlineLevel="0" collapsed="false">
      <c r="B1573" s="3"/>
      <c r="C1573" s="2"/>
      <c r="D1573" s="2"/>
      <c r="E1573" s="2"/>
      <c r="F1573" s="2"/>
      <c r="G1573" s="2"/>
      <c r="H1573" s="2"/>
      <c r="I1573" s="2"/>
      <c r="J1573" s="2"/>
    </row>
    <row r="1574" customFormat="false" ht="13.5" hidden="false" customHeight="false" outlineLevel="0" collapsed="false">
      <c r="B1574" s="3"/>
      <c r="C1574" s="2"/>
      <c r="D1574" s="2"/>
      <c r="E1574" s="2"/>
      <c r="F1574" s="2"/>
      <c r="G1574" s="2"/>
      <c r="H1574" s="2"/>
      <c r="I1574" s="2"/>
      <c r="J1574" s="2"/>
    </row>
    <row r="1575" customFormat="false" ht="13.5" hidden="false" customHeight="false" outlineLevel="0" collapsed="false">
      <c r="B1575" s="3"/>
      <c r="C1575" s="2"/>
      <c r="D1575" s="2"/>
      <c r="E1575" s="2"/>
      <c r="F1575" s="2"/>
      <c r="G1575" s="2"/>
      <c r="H1575" s="2"/>
      <c r="I1575" s="2"/>
      <c r="J1575" s="2"/>
    </row>
    <row r="1576" customFormat="false" ht="13.5" hidden="false" customHeight="false" outlineLevel="0" collapsed="false">
      <c r="B1576" s="3"/>
      <c r="C1576" s="2"/>
      <c r="D1576" s="2"/>
      <c r="E1576" s="2"/>
      <c r="F1576" s="2"/>
      <c r="G1576" s="2"/>
      <c r="H1576" s="2"/>
      <c r="I1576" s="2"/>
      <c r="J1576" s="2"/>
    </row>
    <row r="1577" customFormat="false" ht="13.5" hidden="false" customHeight="false" outlineLevel="0" collapsed="false">
      <c r="B1577" s="3"/>
      <c r="C1577" s="2"/>
      <c r="D1577" s="2"/>
      <c r="E1577" s="2"/>
      <c r="F1577" s="2"/>
      <c r="G1577" s="2"/>
      <c r="H1577" s="2"/>
      <c r="I1577" s="2"/>
      <c r="J1577" s="2"/>
    </row>
    <row r="1578" customFormat="false" ht="13.5" hidden="false" customHeight="false" outlineLevel="0" collapsed="false">
      <c r="B1578" s="3"/>
      <c r="C1578" s="2"/>
      <c r="D1578" s="2"/>
      <c r="E1578" s="2"/>
      <c r="F1578" s="2"/>
      <c r="G1578" s="2"/>
      <c r="H1578" s="2"/>
      <c r="I1578" s="2"/>
      <c r="J1578" s="2"/>
    </row>
    <row r="1579" customFormat="false" ht="13.5" hidden="false" customHeight="false" outlineLevel="0" collapsed="false">
      <c r="B1579" s="3"/>
      <c r="C1579" s="2"/>
      <c r="D1579" s="2"/>
      <c r="E1579" s="2"/>
      <c r="F1579" s="2"/>
      <c r="G1579" s="2"/>
      <c r="H1579" s="2"/>
      <c r="I1579" s="2"/>
      <c r="J1579" s="2"/>
    </row>
    <row r="1580" customFormat="false" ht="13.5" hidden="false" customHeight="false" outlineLevel="0" collapsed="false">
      <c r="B1580" s="3"/>
      <c r="C1580" s="2"/>
      <c r="D1580" s="2"/>
      <c r="E1580" s="2"/>
      <c r="F1580" s="2"/>
      <c r="G1580" s="2"/>
      <c r="H1580" s="2"/>
      <c r="I1580" s="2"/>
      <c r="J1580" s="2"/>
    </row>
    <row r="1581" customFormat="false" ht="13.5" hidden="false" customHeight="false" outlineLevel="0" collapsed="false">
      <c r="B1581" s="3"/>
      <c r="C1581" s="2"/>
      <c r="D1581" s="2"/>
      <c r="E1581" s="2"/>
      <c r="F1581" s="2"/>
      <c r="G1581" s="2"/>
      <c r="H1581" s="2"/>
      <c r="I1581" s="2"/>
      <c r="J1581" s="2"/>
    </row>
    <row r="1582" customFormat="false" ht="13.5" hidden="false" customHeight="false" outlineLevel="0" collapsed="false">
      <c r="B1582" s="3"/>
      <c r="C1582" s="2"/>
      <c r="D1582" s="2"/>
      <c r="E1582" s="2"/>
      <c r="F1582" s="2"/>
      <c r="G1582" s="2"/>
      <c r="H1582" s="2"/>
      <c r="I1582" s="2"/>
      <c r="J1582" s="2"/>
    </row>
    <row r="1583" customFormat="false" ht="13.5" hidden="false" customHeight="false" outlineLevel="0" collapsed="false">
      <c r="B1583" s="3"/>
      <c r="C1583" s="2"/>
      <c r="D1583" s="2"/>
      <c r="E1583" s="2"/>
      <c r="F1583" s="2"/>
      <c r="G1583" s="2"/>
      <c r="H1583" s="2"/>
      <c r="I1583" s="2"/>
      <c r="J1583" s="2"/>
    </row>
    <row r="1584" customFormat="false" ht="13.5" hidden="false" customHeight="false" outlineLevel="0" collapsed="false">
      <c r="B1584" s="3"/>
      <c r="C1584" s="2"/>
      <c r="D1584" s="2"/>
      <c r="E1584" s="2"/>
      <c r="F1584" s="2"/>
      <c r="G1584" s="2"/>
      <c r="H1584" s="2"/>
      <c r="I1584" s="2"/>
      <c r="J1584" s="2"/>
    </row>
    <row r="1585" customFormat="false" ht="13.5" hidden="false" customHeight="false" outlineLevel="0" collapsed="false">
      <c r="B1585" s="3"/>
      <c r="C1585" s="2"/>
      <c r="D1585" s="2"/>
      <c r="E1585" s="2"/>
      <c r="F1585" s="2"/>
      <c r="G1585" s="2"/>
      <c r="H1585" s="2"/>
      <c r="I1585" s="2"/>
      <c r="J1585" s="2"/>
    </row>
    <row r="1586" customFormat="false" ht="13.5" hidden="false" customHeight="false" outlineLevel="0" collapsed="false">
      <c r="B1586" s="3"/>
      <c r="C1586" s="2"/>
      <c r="D1586" s="2"/>
      <c r="E1586" s="2"/>
      <c r="F1586" s="2"/>
      <c r="G1586" s="2"/>
      <c r="H1586" s="2"/>
      <c r="I1586" s="2"/>
      <c r="J1586" s="2"/>
    </row>
    <row r="1587" customFormat="false" ht="13.5" hidden="false" customHeight="false" outlineLevel="0" collapsed="false">
      <c r="B1587" s="3"/>
      <c r="C1587" s="2"/>
      <c r="D1587" s="2"/>
      <c r="E1587" s="2"/>
      <c r="F1587" s="2"/>
      <c r="G1587" s="2"/>
      <c r="H1587" s="2"/>
      <c r="I1587" s="2"/>
      <c r="J1587" s="2"/>
    </row>
    <row r="1588" customFormat="false" ht="13.5" hidden="false" customHeight="false" outlineLevel="0" collapsed="false">
      <c r="B1588" s="3"/>
      <c r="C1588" s="2"/>
      <c r="D1588" s="2"/>
      <c r="E1588" s="2"/>
      <c r="F1588" s="2"/>
      <c r="G1588" s="2"/>
      <c r="H1588" s="2"/>
      <c r="I1588" s="2"/>
      <c r="J1588" s="2"/>
    </row>
    <row r="1589" customFormat="false" ht="13.5" hidden="false" customHeight="false" outlineLevel="0" collapsed="false">
      <c r="B1589" s="3"/>
      <c r="C1589" s="2"/>
      <c r="D1589" s="2"/>
      <c r="E1589" s="2"/>
      <c r="F1589" s="2"/>
      <c r="G1589" s="2"/>
      <c r="H1589" s="2"/>
      <c r="I1589" s="2"/>
      <c r="J1589" s="2"/>
    </row>
    <row r="1590" customFormat="false" ht="13.5" hidden="false" customHeight="false" outlineLevel="0" collapsed="false">
      <c r="B1590" s="3"/>
      <c r="C1590" s="2"/>
      <c r="D1590" s="2"/>
      <c r="E1590" s="2"/>
      <c r="F1590" s="2"/>
      <c r="G1590" s="2"/>
      <c r="H1590" s="2"/>
      <c r="I1590" s="2"/>
      <c r="J1590" s="2"/>
    </row>
    <row r="1591" customFormat="false" ht="13.5" hidden="false" customHeight="false" outlineLevel="0" collapsed="false">
      <c r="B1591" s="3"/>
      <c r="C1591" s="2"/>
      <c r="D1591" s="2"/>
      <c r="E1591" s="2"/>
      <c r="F1591" s="2"/>
      <c r="G1591" s="2"/>
      <c r="H1591" s="2"/>
      <c r="I1591" s="2"/>
      <c r="J1591" s="2"/>
    </row>
    <row r="1592" customFormat="false" ht="13.5" hidden="false" customHeight="false" outlineLevel="0" collapsed="false">
      <c r="B1592" s="3"/>
      <c r="C1592" s="2"/>
      <c r="D1592" s="2"/>
      <c r="E1592" s="2"/>
      <c r="F1592" s="2"/>
      <c r="G1592" s="2"/>
      <c r="H1592" s="2"/>
      <c r="I1592" s="2"/>
      <c r="J1592" s="2"/>
    </row>
    <row r="1593" customFormat="false" ht="13.5" hidden="false" customHeight="false" outlineLevel="0" collapsed="false">
      <c r="B1593" s="3"/>
      <c r="C1593" s="2"/>
      <c r="D1593" s="2"/>
      <c r="E1593" s="2"/>
      <c r="F1593" s="2"/>
      <c r="G1593" s="2"/>
      <c r="H1593" s="2"/>
      <c r="I1593" s="2"/>
      <c r="J1593" s="2"/>
    </row>
    <row r="1594" customFormat="false" ht="13.5" hidden="false" customHeight="false" outlineLevel="0" collapsed="false">
      <c r="B1594" s="3"/>
      <c r="C1594" s="2"/>
      <c r="D1594" s="2"/>
      <c r="E1594" s="2"/>
      <c r="F1594" s="2"/>
      <c r="G1594" s="2"/>
      <c r="H1594" s="2"/>
      <c r="I1594" s="2"/>
      <c r="J1594" s="2"/>
    </row>
    <row r="1595" customFormat="false" ht="13.5" hidden="false" customHeight="false" outlineLevel="0" collapsed="false">
      <c r="B1595" s="3"/>
      <c r="C1595" s="2"/>
      <c r="D1595" s="2"/>
      <c r="E1595" s="2"/>
      <c r="F1595" s="2"/>
      <c r="G1595" s="2"/>
      <c r="H1595" s="2"/>
      <c r="I1595" s="2"/>
      <c r="J1595" s="2"/>
    </row>
    <row r="1596" customFormat="false" ht="13.5" hidden="false" customHeight="false" outlineLevel="0" collapsed="false">
      <c r="B1596" s="3"/>
      <c r="C1596" s="2"/>
      <c r="D1596" s="2"/>
      <c r="E1596" s="2"/>
      <c r="F1596" s="2"/>
      <c r="G1596" s="2"/>
      <c r="H1596" s="2"/>
      <c r="I1596" s="2"/>
      <c r="J1596" s="2"/>
    </row>
    <row r="1597" customFormat="false" ht="13.5" hidden="false" customHeight="false" outlineLevel="0" collapsed="false">
      <c r="B1597" s="3"/>
      <c r="C1597" s="2"/>
      <c r="D1597" s="2"/>
      <c r="E1597" s="2"/>
      <c r="F1597" s="2"/>
      <c r="G1597" s="2"/>
      <c r="H1597" s="2"/>
      <c r="I1597" s="2"/>
      <c r="J1597" s="2"/>
    </row>
    <row r="1598" customFormat="false" ht="13.5" hidden="false" customHeight="false" outlineLevel="0" collapsed="false">
      <c r="B1598" s="3"/>
      <c r="C1598" s="2"/>
      <c r="D1598" s="2"/>
      <c r="E1598" s="2"/>
      <c r="F1598" s="2"/>
      <c r="G1598" s="2"/>
      <c r="H1598" s="2"/>
      <c r="I1598" s="2"/>
      <c r="J1598" s="2"/>
    </row>
    <row r="1599" customFormat="false" ht="13.5" hidden="false" customHeight="false" outlineLevel="0" collapsed="false">
      <c r="B1599" s="3"/>
      <c r="C1599" s="2"/>
      <c r="D1599" s="2"/>
      <c r="E1599" s="2"/>
      <c r="F1599" s="2"/>
      <c r="G1599" s="2"/>
      <c r="H1599" s="2"/>
      <c r="I1599" s="2"/>
      <c r="J1599" s="2"/>
    </row>
    <row r="1600" customFormat="false" ht="13.5" hidden="false" customHeight="false" outlineLevel="0" collapsed="false">
      <c r="B1600" s="3"/>
      <c r="C1600" s="2"/>
      <c r="D1600" s="2"/>
      <c r="E1600" s="2"/>
      <c r="F1600" s="2"/>
      <c r="G1600" s="2"/>
      <c r="H1600" s="2"/>
      <c r="I1600" s="2"/>
      <c r="J1600" s="2"/>
    </row>
    <row r="1601" customFormat="false" ht="13.5" hidden="false" customHeight="false" outlineLevel="0" collapsed="false">
      <c r="B1601" s="3"/>
      <c r="C1601" s="2"/>
      <c r="D1601" s="2"/>
      <c r="E1601" s="2"/>
      <c r="F1601" s="2"/>
      <c r="G1601" s="2"/>
      <c r="H1601" s="2"/>
      <c r="I1601" s="2"/>
      <c r="J1601" s="2"/>
    </row>
    <row r="1602" customFormat="false" ht="13.5" hidden="false" customHeight="false" outlineLevel="0" collapsed="false">
      <c r="B1602" s="3"/>
      <c r="C1602" s="2"/>
      <c r="D1602" s="2"/>
      <c r="E1602" s="2"/>
      <c r="F1602" s="2"/>
      <c r="G1602" s="2"/>
      <c r="H1602" s="2"/>
      <c r="I1602" s="2"/>
      <c r="J1602" s="2"/>
    </row>
    <row r="1603" customFormat="false" ht="13.5" hidden="false" customHeight="false" outlineLevel="0" collapsed="false">
      <c r="B1603" s="3"/>
      <c r="C1603" s="2"/>
      <c r="D1603" s="2"/>
      <c r="E1603" s="2"/>
      <c r="F1603" s="2"/>
      <c r="G1603" s="2"/>
      <c r="H1603" s="2"/>
      <c r="I1603" s="2"/>
      <c r="J1603" s="2"/>
    </row>
    <row r="1604" customFormat="false" ht="13.5" hidden="false" customHeight="false" outlineLevel="0" collapsed="false">
      <c r="B1604" s="3"/>
      <c r="C1604" s="2"/>
      <c r="D1604" s="2"/>
      <c r="E1604" s="2"/>
      <c r="F1604" s="2"/>
      <c r="G1604" s="2"/>
      <c r="H1604" s="2"/>
      <c r="I1604" s="2"/>
      <c r="J1604" s="2"/>
    </row>
    <row r="1605" customFormat="false" ht="13.5" hidden="false" customHeight="false" outlineLevel="0" collapsed="false">
      <c r="B1605" s="3"/>
      <c r="C1605" s="2"/>
      <c r="D1605" s="2"/>
      <c r="E1605" s="2"/>
      <c r="F1605" s="2"/>
      <c r="G1605" s="2"/>
      <c r="H1605" s="2"/>
      <c r="I1605" s="2"/>
      <c r="J1605" s="2"/>
    </row>
    <row r="1606" customFormat="false" ht="13.5" hidden="false" customHeight="false" outlineLevel="0" collapsed="false">
      <c r="B1606" s="3"/>
      <c r="C1606" s="2"/>
      <c r="D1606" s="2"/>
      <c r="E1606" s="2"/>
      <c r="F1606" s="2"/>
      <c r="G1606" s="2"/>
      <c r="H1606" s="2"/>
      <c r="I1606" s="2"/>
      <c r="J1606" s="2"/>
    </row>
    <row r="1607" customFormat="false" ht="13.5" hidden="false" customHeight="false" outlineLevel="0" collapsed="false">
      <c r="B1607" s="3"/>
      <c r="C1607" s="2"/>
      <c r="D1607" s="2"/>
      <c r="E1607" s="2"/>
      <c r="F1607" s="2"/>
      <c r="G1607" s="2"/>
      <c r="H1607" s="2"/>
      <c r="I1607" s="2"/>
      <c r="J1607" s="2"/>
    </row>
    <row r="1608" customFormat="false" ht="13.5" hidden="false" customHeight="false" outlineLevel="0" collapsed="false">
      <c r="B1608" s="3"/>
      <c r="C1608" s="2"/>
      <c r="D1608" s="2"/>
      <c r="E1608" s="2"/>
      <c r="F1608" s="2"/>
      <c r="G1608" s="2"/>
      <c r="H1608" s="2"/>
      <c r="I1608" s="2"/>
      <c r="J1608" s="2"/>
    </row>
    <row r="1609" customFormat="false" ht="13.5" hidden="false" customHeight="false" outlineLevel="0" collapsed="false">
      <c r="B1609" s="3"/>
      <c r="C1609" s="2"/>
      <c r="D1609" s="2"/>
      <c r="E1609" s="2"/>
      <c r="F1609" s="2"/>
      <c r="G1609" s="2"/>
      <c r="H1609" s="2"/>
      <c r="I1609" s="2"/>
      <c r="J1609" s="2"/>
    </row>
    <row r="1610" customFormat="false" ht="13.5" hidden="false" customHeight="false" outlineLevel="0" collapsed="false">
      <c r="B1610" s="3"/>
      <c r="C1610" s="2"/>
      <c r="D1610" s="2"/>
      <c r="E1610" s="2"/>
      <c r="F1610" s="2"/>
      <c r="G1610" s="2"/>
      <c r="H1610" s="2"/>
      <c r="I1610" s="2"/>
      <c r="J1610" s="2"/>
    </row>
    <row r="1611" customFormat="false" ht="13.5" hidden="false" customHeight="false" outlineLevel="0" collapsed="false">
      <c r="B1611" s="3"/>
      <c r="C1611" s="2"/>
      <c r="D1611" s="2"/>
      <c r="E1611" s="2"/>
      <c r="F1611" s="2"/>
      <c r="G1611" s="2"/>
      <c r="H1611" s="2"/>
      <c r="I1611" s="2"/>
      <c r="J1611" s="2"/>
    </row>
    <row r="1612" customFormat="false" ht="13.5" hidden="false" customHeight="false" outlineLevel="0" collapsed="false">
      <c r="B1612" s="3"/>
      <c r="C1612" s="2"/>
      <c r="D1612" s="2"/>
      <c r="E1612" s="2"/>
      <c r="F1612" s="2"/>
      <c r="G1612" s="2"/>
      <c r="H1612" s="2"/>
      <c r="I1612" s="2"/>
      <c r="J1612" s="2"/>
    </row>
    <row r="1613" customFormat="false" ht="13.5" hidden="false" customHeight="false" outlineLevel="0" collapsed="false">
      <c r="B1613" s="3"/>
      <c r="C1613" s="2"/>
      <c r="D1613" s="2"/>
      <c r="E1613" s="2"/>
      <c r="F1613" s="2"/>
      <c r="G1613" s="2"/>
      <c r="H1613" s="2"/>
      <c r="I1613" s="2"/>
      <c r="J1613" s="2"/>
    </row>
    <row r="1614" customFormat="false" ht="13.5" hidden="false" customHeight="false" outlineLevel="0" collapsed="false">
      <c r="B1614" s="3"/>
      <c r="C1614" s="2"/>
      <c r="D1614" s="2"/>
      <c r="E1614" s="2"/>
      <c r="F1614" s="2"/>
      <c r="G1614" s="2"/>
      <c r="H1614" s="2"/>
      <c r="I1614" s="2"/>
      <c r="J1614" s="2"/>
    </row>
    <row r="1615" customFormat="false" ht="13.5" hidden="false" customHeight="false" outlineLevel="0" collapsed="false">
      <c r="B1615" s="3"/>
      <c r="C1615" s="2"/>
      <c r="D1615" s="2"/>
      <c r="E1615" s="2"/>
      <c r="F1615" s="2"/>
      <c r="G1615" s="2"/>
      <c r="H1615" s="2"/>
      <c r="I1615" s="2"/>
      <c r="J1615" s="2"/>
    </row>
    <row r="1616" customFormat="false" ht="13.5" hidden="false" customHeight="false" outlineLevel="0" collapsed="false">
      <c r="B1616" s="3"/>
      <c r="C1616" s="2"/>
      <c r="D1616" s="2"/>
      <c r="E1616" s="2"/>
      <c r="F1616" s="2"/>
      <c r="G1616" s="2"/>
      <c r="H1616" s="2"/>
      <c r="I1616" s="2"/>
      <c r="J1616" s="2"/>
    </row>
    <row r="1617" customFormat="false" ht="13.5" hidden="false" customHeight="false" outlineLevel="0" collapsed="false">
      <c r="B1617" s="3"/>
      <c r="C1617" s="2"/>
      <c r="D1617" s="2"/>
      <c r="E1617" s="2"/>
      <c r="F1617" s="2"/>
      <c r="G1617" s="2"/>
      <c r="H1617" s="2"/>
      <c r="I1617" s="2"/>
      <c r="J1617" s="2"/>
    </row>
    <row r="1618" customFormat="false" ht="13.5" hidden="false" customHeight="false" outlineLevel="0" collapsed="false">
      <c r="B1618" s="3"/>
      <c r="C1618" s="2"/>
      <c r="D1618" s="2"/>
      <c r="E1618" s="2"/>
      <c r="F1618" s="2"/>
      <c r="G1618" s="2"/>
      <c r="H1618" s="2"/>
      <c r="I1618" s="2"/>
      <c r="J1618" s="2"/>
    </row>
    <row r="1619" customFormat="false" ht="13.5" hidden="false" customHeight="false" outlineLevel="0" collapsed="false">
      <c r="B1619" s="3"/>
      <c r="C1619" s="2"/>
      <c r="D1619" s="2"/>
      <c r="E1619" s="2"/>
      <c r="F1619" s="2"/>
      <c r="G1619" s="2"/>
      <c r="H1619" s="2"/>
      <c r="I1619" s="2"/>
      <c r="J1619" s="2"/>
    </row>
    <row r="1620" customFormat="false" ht="13.5" hidden="false" customHeight="false" outlineLevel="0" collapsed="false">
      <c r="B1620" s="3"/>
      <c r="C1620" s="2"/>
      <c r="D1620" s="2"/>
      <c r="E1620" s="2"/>
      <c r="F1620" s="2"/>
      <c r="G1620" s="2"/>
      <c r="H1620" s="2"/>
      <c r="I1620" s="2"/>
      <c r="J1620" s="2"/>
    </row>
    <row r="1621" customFormat="false" ht="13.5" hidden="false" customHeight="false" outlineLevel="0" collapsed="false">
      <c r="B1621" s="3"/>
      <c r="C1621" s="2"/>
      <c r="D1621" s="2"/>
      <c r="E1621" s="2"/>
      <c r="F1621" s="2"/>
      <c r="G1621" s="2"/>
      <c r="H1621" s="2"/>
      <c r="I1621" s="2"/>
      <c r="J1621" s="2"/>
    </row>
    <row r="1622" customFormat="false" ht="13.5" hidden="false" customHeight="false" outlineLevel="0" collapsed="false">
      <c r="B1622" s="3"/>
      <c r="C1622" s="2"/>
      <c r="D1622" s="2"/>
      <c r="E1622" s="2"/>
      <c r="F1622" s="2"/>
      <c r="G1622" s="2"/>
      <c r="H1622" s="2"/>
      <c r="I1622" s="2"/>
      <c r="J1622" s="2"/>
    </row>
    <row r="1623" customFormat="false" ht="13.5" hidden="false" customHeight="false" outlineLevel="0" collapsed="false">
      <c r="B1623" s="3"/>
      <c r="C1623" s="2"/>
      <c r="D1623" s="2"/>
      <c r="E1623" s="2"/>
      <c r="F1623" s="2"/>
      <c r="G1623" s="2"/>
      <c r="H1623" s="2"/>
      <c r="I1623" s="2"/>
      <c r="J1623" s="2"/>
    </row>
    <row r="1624" customFormat="false" ht="13.5" hidden="false" customHeight="false" outlineLevel="0" collapsed="false">
      <c r="B1624" s="3"/>
      <c r="C1624" s="2"/>
      <c r="D1624" s="2"/>
      <c r="E1624" s="2"/>
      <c r="F1624" s="2"/>
      <c r="G1624" s="2"/>
      <c r="H1624" s="2"/>
      <c r="I1624" s="2"/>
      <c r="J1624" s="2"/>
    </row>
    <row r="1625" customFormat="false" ht="13.5" hidden="false" customHeight="false" outlineLevel="0" collapsed="false">
      <c r="B1625" s="3"/>
      <c r="C1625" s="2"/>
      <c r="D1625" s="2"/>
      <c r="E1625" s="2"/>
      <c r="F1625" s="2"/>
      <c r="G1625" s="2"/>
      <c r="H1625" s="2"/>
      <c r="I1625" s="2"/>
      <c r="J1625" s="2"/>
    </row>
    <row r="1626" customFormat="false" ht="13.5" hidden="false" customHeight="false" outlineLevel="0" collapsed="false">
      <c r="B1626" s="3"/>
      <c r="C1626" s="2"/>
      <c r="D1626" s="2"/>
      <c r="E1626" s="2"/>
      <c r="F1626" s="2"/>
      <c r="G1626" s="2"/>
      <c r="H1626" s="2"/>
      <c r="I1626" s="2"/>
      <c r="J1626" s="2"/>
    </row>
    <row r="1627" customFormat="false" ht="13.5" hidden="false" customHeight="false" outlineLevel="0" collapsed="false">
      <c r="B1627" s="3"/>
      <c r="C1627" s="2"/>
      <c r="D1627" s="2"/>
      <c r="E1627" s="2"/>
      <c r="F1627" s="2"/>
      <c r="G1627" s="2"/>
      <c r="H1627" s="2"/>
      <c r="I1627" s="2"/>
      <c r="J1627" s="2"/>
    </row>
    <row r="1628" customFormat="false" ht="13.5" hidden="false" customHeight="false" outlineLevel="0" collapsed="false">
      <c r="B1628" s="3"/>
      <c r="C1628" s="2"/>
      <c r="D1628" s="2"/>
      <c r="E1628" s="2"/>
      <c r="F1628" s="2"/>
      <c r="G1628" s="2"/>
      <c r="H1628" s="2"/>
      <c r="I1628" s="2"/>
      <c r="J1628" s="2"/>
    </row>
    <row r="1629" customFormat="false" ht="13.5" hidden="false" customHeight="false" outlineLevel="0" collapsed="false">
      <c r="B1629" s="3"/>
      <c r="C1629" s="2"/>
      <c r="D1629" s="2"/>
      <c r="E1629" s="2"/>
      <c r="F1629" s="2"/>
      <c r="G1629" s="2"/>
      <c r="H1629" s="2"/>
      <c r="I1629" s="2"/>
      <c r="J1629" s="2"/>
    </row>
    <row r="1630" customFormat="false" ht="13.5" hidden="false" customHeight="false" outlineLevel="0" collapsed="false">
      <c r="B1630" s="3"/>
      <c r="C1630" s="2"/>
      <c r="D1630" s="2"/>
      <c r="E1630" s="2"/>
      <c r="F1630" s="2"/>
      <c r="G1630" s="2"/>
      <c r="H1630" s="2"/>
      <c r="I1630" s="2"/>
      <c r="J1630" s="2"/>
    </row>
    <row r="1631" customFormat="false" ht="13.5" hidden="false" customHeight="false" outlineLevel="0" collapsed="false">
      <c r="B1631" s="3"/>
      <c r="C1631" s="2"/>
      <c r="D1631" s="2"/>
      <c r="E1631" s="2"/>
      <c r="F1631" s="2"/>
      <c r="G1631" s="2"/>
      <c r="H1631" s="2"/>
      <c r="I1631" s="2"/>
      <c r="J1631" s="2"/>
    </row>
    <row r="1632" customFormat="false" ht="13.5" hidden="false" customHeight="false" outlineLevel="0" collapsed="false">
      <c r="B1632" s="3"/>
      <c r="C1632" s="2"/>
      <c r="D1632" s="2"/>
      <c r="E1632" s="2"/>
      <c r="F1632" s="2"/>
      <c r="G1632" s="2"/>
      <c r="H1632" s="2"/>
      <c r="I1632" s="2"/>
      <c r="J1632" s="2"/>
    </row>
    <row r="1633" customFormat="false" ht="13.5" hidden="false" customHeight="false" outlineLevel="0" collapsed="false">
      <c r="B1633" s="3"/>
      <c r="C1633" s="2"/>
      <c r="D1633" s="2"/>
      <c r="E1633" s="2"/>
      <c r="F1633" s="2"/>
      <c r="G1633" s="2"/>
      <c r="H1633" s="2"/>
      <c r="I1633" s="2"/>
      <c r="J1633" s="2"/>
    </row>
    <row r="1634" customFormat="false" ht="13.5" hidden="false" customHeight="false" outlineLevel="0" collapsed="false">
      <c r="B1634" s="3"/>
      <c r="C1634" s="2"/>
      <c r="D1634" s="2"/>
      <c r="E1634" s="2"/>
      <c r="F1634" s="2"/>
      <c r="G1634" s="2"/>
      <c r="H1634" s="2"/>
      <c r="I1634" s="2"/>
      <c r="J1634" s="2"/>
    </row>
    <row r="1635" customFormat="false" ht="13.5" hidden="false" customHeight="false" outlineLevel="0" collapsed="false">
      <c r="B1635" s="3"/>
      <c r="C1635" s="2"/>
      <c r="D1635" s="2"/>
      <c r="E1635" s="2"/>
      <c r="F1635" s="2"/>
      <c r="G1635" s="2"/>
      <c r="H1635" s="2"/>
      <c r="I1635" s="2"/>
      <c r="J1635" s="2"/>
    </row>
    <row r="1636" customFormat="false" ht="13.5" hidden="false" customHeight="false" outlineLevel="0" collapsed="false">
      <c r="B1636" s="3"/>
      <c r="C1636" s="2"/>
      <c r="D1636" s="2"/>
      <c r="E1636" s="2"/>
      <c r="F1636" s="2"/>
      <c r="G1636" s="2"/>
      <c r="H1636" s="2"/>
      <c r="I1636" s="2"/>
      <c r="J1636" s="2"/>
    </row>
    <row r="1637" customFormat="false" ht="13.5" hidden="false" customHeight="false" outlineLevel="0" collapsed="false">
      <c r="B1637" s="3"/>
      <c r="C1637" s="2"/>
      <c r="D1637" s="2"/>
      <c r="E1637" s="2"/>
      <c r="F1637" s="2"/>
      <c r="G1637" s="2"/>
      <c r="H1637" s="2"/>
      <c r="I1637" s="2"/>
      <c r="J1637" s="2"/>
    </row>
    <row r="1638" customFormat="false" ht="13.5" hidden="false" customHeight="false" outlineLevel="0" collapsed="false">
      <c r="B1638" s="3"/>
      <c r="C1638" s="2"/>
      <c r="D1638" s="2"/>
      <c r="E1638" s="2"/>
      <c r="F1638" s="2"/>
      <c r="G1638" s="2"/>
      <c r="H1638" s="2"/>
      <c r="I1638" s="2"/>
      <c r="J1638" s="2"/>
    </row>
    <row r="1639" customFormat="false" ht="13.5" hidden="false" customHeight="false" outlineLevel="0" collapsed="false">
      <c r="B1639" s="3"/>
      <c r="C1639" s="2"/>
      <c r="D1639" s="2"/>
      <c r="E1639" s="2"/>
      <c r="F1639" s="2"/>
      <c r="G1639" s="2"/>
      <c r="H1639" s="2"/>
      <c r="I1639" s="2"/>
      <c r="J1639" s="2"/>
    </row>
    <row r="1640" customFormat="false" ht="13.5" hidden="false" customHeight="false" outlineLevel="0" collapsed="false">
      <c r="B1640" s="3"/>
      <c r="C1640" s="2"/>
      <c r="D1640" s="2"/>
      <c r="E1640" s="2"/>
      <c r="F1640" s="2"/>
      <c r="G1640" s="2"/>
      <c r="H1640" s="2"/>
      <c r="I1640" s="2"/>
      <c r="J1640" s="2"/>
    </row>
    <row r="1641" customFormat="false" ht="13.5" hidden="false" customHeight="false" outlineLevel="0" collapsed="false">
      <c r="B1641" s="3"/>
      <c r="C1641" s="2"/>
      <c r="D1641" s="2"/>
      <c r="E1641" s="2"/>
      <c r="F1641" s="2"/>
      <c r="G1641" s="2"/>
      <c r="H1641" s="2"/>
      <c r="I1641" s="2"/>
      <c r="J1641" s="2"/>
    </row>
    <row r="1642" customFormat="false" ht="13.5" hidden="false" customHeight="false" outlineLevel="0" collapsed="false">
      <c r="B1642" s="3"/>
      <c r="C1642" s="2"/>
      <c r="D1642" s="2"/>
      <c r="E1642" s="2"/>
      <c r="F1642" s="2"/>
      <c r="G1642" s="2"/>
      <c r="H1642" s="2"/>
      <c r="I1642" s="2"/>
      <c r="J1642" s="2"/>
    </row>
    <row r="1643" customFormat="false" ht="13.5" hidden="false" customHeight="false" outlineLevel="0" collapsed="false">
      <c r="B1643" s="3"/>
      <c r="C1643" s="2"/>
      <c r="D1643" s="2"/>
      <c r="E1643" s="2"/>
      <c r="F1643" s="2"/>
      <c r="G1643" s="2"/>
      <c r="H1643" s="2"/>
      <c r="I1643" s="2"/>
      <c r="J1643" s="2"/>
    </row>
    <row r="1644" customFormat="false" ht="13.5" hidden="false" customHeight="false" outlineLevel="0" collapsed="false">
      <c r="B1644" s="3"/>
      <c r="C1644" s="2"/>
      <c r="D1644" s="2"/>
      <c r="E1644" s="2"/>
      <c r="F1644" s="2"/>
      <c r="G1644" s="2"/>
      <c r="H1644" s="2"/>
      <c r="I1644" s="2"/>
      <c r="J1644" s="2"/>
    </row>
    <row r="1645" customFormat="false" ht="13.5" hidden="false" customHeight="false" outlineLevel="0" collapsed="false">
      <c r="B1645" s="3"/>
      <c r="C1645" s="2"/>
      <c r="D1645" s="2"/>
      <c r="E1645" s="2"/>
      <c r="F1645" s="2"/>
      <c r="G1645" s="2"/>
      <c r="H1645" s="2"/>
      <c r="I1645" s="2"/>
      <c r="J1645" s="2"/>
    </row>
    <row r="1646" customFormat="false" ht="13.5" hidden="false" customHeight="false" outlineLevel="0" collapsed="false">
      <c r="B1646" s="3"/>
      <c r="C1646" s="2"/>
      <c r="D1646" s="2"/>
      <c r="E1646" s="2"/>
      <c r="F1646" s="2"/>
      <c r="G1646" s="2"/>
      <c r="H1646" s="2"/>
      <c r="I1646" s="2"/>
      <c r="J1646" s="2"/>
    </row>
    <row r="1647" customFormat="false" ht="13.5" hidden="false" customHeight="false" outlineLevel="0" collapsed="false">
      <c r="B1647" s="3"/>
      <c r="C1647" s="2"/>
      <c r="D1647" s="2"/>
      <c r="E1647" s="2"/>
      <c r="F1647" s="2"/>
      <c r="G1647" s="2"/>
      <c r="H1647" s="2"/>
      <c r="I1647" s="2"/>
      <c r="J1647" s="2"/>
    </row>
    <row r="1648" customFormat="false" ht="13.5" hidden="false" customHeight="false" outlineLevel="0" collapsed="false">
      <c r="B1648" s="3"/>
      <c r="C1648" s="2"/>
      <c r="D1648" s="2"/>
      <c r="E1648" s="2"/>
      <c r="F1648" s="2"/>
      <c r="G1648" s="2"/>
      <c r="H1648" s="2"/>
      <c r="I1648" s="2"/>
      <c r="J1648" s="2"/>
    </row>
    <row r="1649" customFormat="false" ht="13.5" hidden="false" customHeight="false" outlineLevel="0" collapsed="false">
      <c r="B1649" s="3"/>
      <c r="C1649" s="2"/>
      <c r="D1649" s="2"/>
      <c r="E1649" s="2"/>
      <c r="F1649" s="2"/>
      <c r="G1649" s="2"/>
      <c r="H1649" s="2"/>
      <c r="I1649" s="2"/>
      <c r="J1649" s="2"/>
    </row>
    <row r="1650" customFormat="false" ht="13.5" hidden="false" customHeight="false" outlineLevel="0" collapsed="false">
      <c r="B1650" s="3"/>
      <c r="C1650" s="2"/>
      <c r="D1650" s="2"/>
      <c r="E1650" s="2"/>
      <c r="F1650" s="2"/>
      <c r="G1650" s="2"/>
      <c r="H1650" s="2"/>
      <c r="I1650" s="2"/>
      <c r="J1650" s="2"/>
    </row>
    <row r="1651" customFormat="false" ht="13.5" hidden="false" customHeight="false" outlineLevel="0" collapsed="false">
      <c r="B1651" s="3"/>
      <c r="C1651" s="2"/>
      <c r="D1651" s="2"/>
      <c r="E1651" s="2"/>
      <c r="F1651" s="2"/>
      <c r="G1651" s="2"/>
      <c r="H1651" s="2"/>
      <c r="I1651" s="2"/>
      <c r="J1651" s="2"/>
    </row>
    <row r="1652" customFormat="false" ht="13.5" hidden="false" customHeight="false" outlineLevel="0" collapsed="false">
      <c r="B1652" s="3"/>
      <c r="C1652" s="2"/>
      <c r="D1652" s="2"/>
      <c r="E1652" s="2"/>
      <c r="F1652" s="2"/>
      <c r="G1652" s="2"/>
      <c r="H1652" s="2"/>
      <c r="I1652" s="2"/>
      <c r="J1652" s="2"/>
    </row>
    <row r="1653" customFormat="false" ht="13.5" hidden="false" customHeight="false" outlineLevel="0" collapsed="false">
      <c r="B1653" s="3"/>
      <c r="C1653" s="2"/>
      <c r="D1653" s="2"/>
      <c r="E1653" s="2"/>
      <c r="F1653" s="2"/>
      <c r="G1653" s="2"/>
      <c r="H1653" s="2"/>
      <c r="I1653" s="2"/>
      <c r="J1653" s="2"/>
    </row>
    <row r="1654" customFormat="false" ht="13.5" hidden="false" customHeight="false" outlineLevel="0" collapsed="false">
      <c r="B1654" s="3"/>
      <c r="C1654" s="2"/>
      <c r="D1654" s="2"/>
      <c r="E1654" s="2"/>
      <c r="F1654" s="2"/>
      <c r="G1654" s="2"/>
      <c r="H1654" s="2"/>
      <c r="I1654" s="2"/>
      <c r="J1654" s="2"/>
    </row>
    <row r="1655" customFormat="false" ht="13.5" hidden="false" customHeight="false" outlineLevel="0" collapsed="false">
      <c r="B1655" s="3"/>
      <c r="C1655" s="2"/>
      <c r="D1655" s="2"/>
      <c r="E1655" s="2"/>
      <c r="F1655" s="2"/>
      <c r="G1655" s="2"/>
      <c r="H1655" s="2"/>
      <c r="I1655" s="2"/>
      <c r="J1655" s="2"/>
    </row>
    <row r="1656" customFormat="false" ht="13.5" hidden="false" customHeight="false" outlineLevel="0" collapsed="false">
      <c r="B1656" s="3"/>
      <c r="C1656" s="2"/>
      <c r="D1656" s="2"/>
      <c r="E1656" s="2"/>
      <c r="F1656" s="2"/>
      <c r="G1656" s="2"/>
      <c r="H1656" s="2"/>
      <c r="I1656" s="2"/>
      <c r="J1656" s="2"/>
    </row>
    <row r="1657" customFormat="false" ht="13.5" hidden="false" customHeight="false" outlineLevel="0" collapsed="false">
      <c r="B1657" s="3"/>
      <c r="C1657" s="2"/>
      <c r="D1657" s="2"/>
      <c r="E1657" s="2"/>
      <c r="F1657" s="2"/>
      <c r="G1657" s="2"/>
      <c r="H1657" s="2"/>
      <c r="I1657" s="2"/>
      <c r="J1657" s="2"/>
    </row>
    <row r="1658" customFormat="false" ht="13.5" hidden="false" customHeight="false" outlineLevel="0" collapsed="false">
      <c r="B1658" s="3"/>
      <c r="C1658" s="2"/>
      <c r="D1658" s="2"/>
      <c r="E1658" s="2"/>
      <c r="F1658" s="2"/>
      <c r="G1658" s="2"/>
      <c r="H1658" s="2"/>
      <c r="I1658" s="2"/>
      <c r="J1658" s="2"/>
    </row>
    <row r="1659" customFormat="false" ht="13.5" hidden="false" customHeight="false" outlineLevel="0" collapsed="false">
      <c r="B1659" s="3"/>
      <c r="C1659" s="2"/>
      <c r="D1659" s="2"/>
      <c r="E1659" s="2"/>
      <c r="F1659" s="2"/>
      <c r="G1659" s="2"/>
      <c r="H1659" s="2"/>
      <c r="I1659" s="2"/>
      <c r="J1659" s="2"/>
    </row>
    <row r="1660" customFormat="false" ht="13.5" hidden="false" customHeight="false" outlineLevel="0" collapsed="false">
      <c r="B1660" s="3"/>
      <c r="C1660" s="2"/>
      <c r="D1660" s="2"/>
      <c r="E1660" s="2"/>
      <c r="F1660" s="2"/>
      <c r="G1660" s="2"/>
      <c r="H1660" s="2"/>
      <c r="I1660" s="2"/>
      <c r="J1660" s="2"/>
    </row>
    <row r="1661" customFormat="false" ht="13.5" hidden="false" customHeight="false" outlineLevel="0" collapsed="false">
      <c r="B1661" s="3"/>
      <c r="C1661" s="2"/>
      <c r="D1661" s="2"/>
      <c r="E1661" s="2"/>
      <c r="F1661" s="2"/>
      <c r="G1661" s="2"/>
      <c r="H1661" s="2"/>
      <c r="I1661" s="2"/>
      <c r="J1661" s="2"/>
    </row>
    <row r="1662" customFormat="false" ht="13.5" hidden="false" customHeight="false" outlineLevel="0" collapsed="false">
      <c r="B1662" s="3"/>
      <c r="C1662" s="2"/>
      <c r="D1662" s="2"/>
      <c r="E1662" s="2"/>
      <c r="F1662" s="2"/>
      <c r="G1662" s="2"/>
      <c r="H1662" s="2"/>
      <c r="I1662" s="2"/>
      <c r="J1662" s="2"/>
    </row>
    <row r="1663" customFormat="false" ht="13.5" hidden="false" customHeight="false" outlineLevel="0" collapsed="false">
      <c r="B1663" s="3"/>
      <c r="C1663" s="2"/>
      <c r="D1663" s="2"/>
      <c r="E1663" s="2"/>
      <c r="F1663" s="2"/>
      <c r="G1663" s="2"/>
      <c r="H1663" s="2"/>
      <c r="I1663" s="2"/>
      <c r="J1663" s="2"/>
    </row>
    <row r="1664" customFormat="false" ht="13.5" hidden="false" customHeight="false" outlineLevel="0" collapsed="false">
      <c r="B1664" s="3"/>
      <c r="C1664" s="2"/>
      <c r="D1664" s="2"/>
      <c r="E1664" s="2"/>
      <c r="F1664" s="2"/>
      <c r="G1664" s="2"/>
      <c r="H1664" s="2"/>
      <c r="I1664" s="2"/>
      <c r="J1664" s="2"/>
    </row>
    <row r="1665" customFormat="false" ht="13.5" hidden="false" customHeight="false" outlineLevel="0" collapsed="false">
      <c r="B1665" s="3"/>
      <c r="C1665" s="2"/>
      <c r="D1665" s="2"/>
      <c r="E1665" s="2"/>
      <c r="F1665" s="2"/>
      <c r="G1665" s="2"/>
      <c r="H1665" s="2"/>
      <c r="I1665" s="2"/>
      <c r="J1665" s="2"/>
    </row>
    <row r="1666" customFormat="false" ht="13.5" hidden="false" customHeight="false" outlineLevel="0" collapsed="false">
      <c r="B1666" s="3"/>
      <c r="C1666" s="2"/>
      <c r="D1666" s="2"/>
      <c r="E1666" s="2"/>
      <c r="F1666" s="2"/>
      <c r="G1666" s="2"/>
      <c r="H1666" s="2"/>
      <c r="I1666" s="2"/>
      <c r="J1666" s="2"/>
    </row>
    <row r="1667" customFormat="false" ht="13.5" hidden="false" customHeight="false" outlineLevel="0" collapsed="false">
      <c r="B1667" s="3"/>
      <c r="C1667" s="2"/>
      <c r="D1667" s="2"/>
      <c r="E1667" s="2"/>
      <c r="F1667" s="2"/>
      <c r="G1667" s="2"/>
      <c r="H1667" s="2"/>
      <c r="I1667" s="2"/>
      <c r="J1667" s="2"/>
    </row>
    <row r="1668" customFormat="false" ht="13.5" hidden="false" customHeight="false" outlineLevel="0" collapsed="false">
      <c r="B1668" s="3"/>
      <c r="C1668" s="2"/>
      <c r="D1668" s="2"/>
      <c r="E1668" s="2"/>
      <c r="F1668" s="2"/>
      <c r="G1668" s="2"/>
      <c r="H1668" s="2"/>
      <c r="I1668" s="2"/>
      <c r="J1668" s="2"/>
    </row>
    <row r="1669" customFormat="false" ht="13.5" hidden="false" customHeight="false" outlineLevel="0" collapsed="false">
      <c r="B1669" s="3"/>
      <c r="C1669" s="2"/>
      <c r="D1669" s="2"/>
      <c r="E1669" s="2"/>
      <c r="F1669" s="2"/>
      <c r="G1669" s="2"/>
      <c r="H1669" s="2"/>
      <c r="I1669" s="2"/>
      <c r="J1669" s="2"/>
    </row>
    <row r="1670" customFormat="false" ht="13.5" hidden="false" customHeight="false" outlineLevel="0" collapsed="false">
      <c r="B1670" s="3"/>
      <c r="C1670" s="2"/>
      <c r="D1670" s="2"/>
      <c r="E1670" s="2"/>
      <c r="F1670" s="2"/>
      <c r="G1670" s="2"/>
      <c r="H1670" s="2"/>
      <c r="I1670" s="2"/>
      <c r="J1670" s="2"/>
    </row>
    <row r="1671" customFormat="false" ht="13.5" hidden="false" customHeight="false" outlineLevel="0" collapsed="false">
      <c r="B1671" s="3"/>
      <c r="C1671" s="2"/>
      <c r="D1671" s="2"/>
      <c r="E1671" s="2"/>
      <c r="F1671" s="2"/>
      <c r="G1671" s="2"/>
      <c r="H1671" s="2"/>
      <c r="I1671" s="2"/>
      <c r="J1671" s="2"/>
    </row>
    <row r="1672" customFormat="false" ht="13.5" hidden="false" customHeight="false" outlineLevel="0" collapsed="false">
      <c r="B1672" s="3"/>
      <c r="C1672" s="2"/>
      <c r="D1672" s="2"/>
      <c r="E1672" s="2"/>
      <c r="F1672" s="2"/>
      <c r="G1672" s="2"/>
      <c r="H1672" s="2"/>
      <c r="I1672" s="2"/>
      <c r="J1672" s="2"/>
    </row>
    <row r="1673" customFormat="false" ht="13.5" hidden="false" customHeight="false" outlineLevel="0" collapsed="false">
      <c r="B1673" s="3"/>
      <c r="C1673" s="2"/>
      <c r="D1673" s="2"/>
      <c r="E1673" s="2"/>
      <c r="F1673" s="2"/>
      <c r="G1673" s="2"/>
      <c r="H1673" s="2"/>
      <c r="I1673" s="2"/>
      <c r="J1673" s="2"/>
    </row>
    <row r="1674" customFormat="false" ht="13.5" hidden="false" customHeight="false" outlineLevel="0" collapsed="false">
      <c r="B1674" s="3"/>
      <c r="C1674" s="2"/>
      <c r="D1674" s="2"/>
      <c r="E1674" s="2"/>
      <c r="F1674" s="2"/>
      <c r="G1674" s="2"/>
      <c r="H1674" s="2"/>
      <c r="I1674" s="2"/>
      <c r="J1674" s="2"/>
    </row>
    <row r="1675" customFormat="false" ht="13.5" hidden="false" customHeight="false" outlineLevel="0" collapsed="false">
      <c r="B1675" s="3"/>
      <c r="C1675" s="2"/>
      <c r="D1675" s="2"/>
      <c r="E1675" s="2"/>
      <c r="F1675" s="2"/>
      <c r="G1675" s="2"/>
      <c r="H1675" s="2"/>
      <c r="I1675" s="2"/>
      <c r="J1675" s="2"/>
    </row>
    <row r="1676" customFormat="false" ht="13.5" hidden="false" customHeight="false" outlineLevel="0" collapsed="false">
      <c r="B1676" s="3"/>
      <c r="C1676" s="2"/>
      <c r="D1676" s="2"/>
      <c r="E1676" s="2"/>
      <c r="F1676" s="2"/>
      <c r="G1676" s="2"/>
      <c r="H1676" s="2"/>
      <c r="I1676" s="2"/>
      <c r="J1676" s="2"/>
    </row>
  </sheetData>
  <conditionalFormatting sqref="B1:B1676">
    <cfRule type="expression" priority="2" aboveAverage="0" equalAverage="0" bottom="0" percent="0" rank="0" text="" dxfId="0">
      <formula>AND(COUNTIF($B$1:$B$1676,B1)&gt;1,NOT(ISBLANK(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5-10T04:32:44Z</dcterms:modified>
  <cp:revision>0</cp:revision>
  <dc:subject/>
  <dc:title/>
</cp:coreProperties>
</file>